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fileSharing readOnlyRecommended="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tonio.maurizio/Desktop/PGENETICS-D-18-01881/new/"/>
    </mc:Choice>
  </mc:AlternateContent>
  <xr:revisionPtr revIDLastSave="0" documentId="8_{7E0D7557-A120-E84A-AF86-8133E22601F5}" xr6:coauthVersionLast="41" xr6:coauthVersionMax="41" xr10:uidLastSave="{00000000-0000-0000-0000-000000000000}"/>
  <bookViews>
    <workbookView xWindow="480" yWindow="460" windowWidth="29600" windowHeight="18340" tabRatio="500" activeTab="1" xr2:uid="{00000000-000D-0000-FFFF-FFFF00000000}"/>
  </bookViews>
  <sheets>
    <sheet name="Figure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S1 Fig." sheetId="10" r:id="rId10"/>
    <sheet name="S3 Fig" sheetId="11" r:id="rId11"/>
    <sheet name="S4 Fig" sheetId="12" r:id="rId12"/>
    <sheet name="S5 Fig" sheetId="13" r:id="rId13"/>
    <sheet name="S6 Fig" sheetId="14" r:id="rId14"/>
    <sheet name="S7 Fig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2" i="1" l="1"/>
  <c r="B12" i="1"/>
  <c r="M11" i="1"/>
  <c r="L11" i="1"/>
  <c r="K11" i="1"/>
  <c r="J11" i="1"/>
  <c r="I11" i="1"/>
  <c r="H11" i="1"/>
  <c r="G11" i="1"/>
  <c r="F11" i="1"/>
  <c r="E11" i="1"/>
  <c r="D11" i="1"/>
  <c r="C11" i="1"/>
  <c r="B11" i="1"/>
  <c r="M12" i="1"/>
  <c r="L12" i="1"/>
  <c r="K12" i="1"/>
  <c r="J12" i="1"/>
  <c r="G12" i="1"/>
  <c r="F12" i="1"/>
  <c r="J14" i="10"/>
  <c r="H14" i="10"/>
  <c r="F14" i="10"/>
  <c r="D14" i="10"/>
  <c r="B14" i="10"/>
  <c r="K13" i="10"/>
  <c r="J13" i="10"/>
  <c r="I13" i="10"/>
  <c r="H13" i="10"/>
  <c r="G13" i="10"/>
  <c r="F13" i="10"/>
  <c r="E13" i="10"/>
  <c r="D13" i="10"/>
  <c r="K12" i="10"/>
  <c r="J12" i="10"/>
  <c r="I12" i="10"/>
  <c r="H12" i="10"/>
  <c r="G12" i="10"/>
  <c r="F12" i="10"/>
  <c r="E12" i="10"/>
  <c r="D12" i="10"/>
  <c r="C13" i="10"/>
  <c r="C12" i="10"/>
  <c r="B13" i="10"/>
  <c r="B12" i="10"/>
  <c r="C51" i="11"/>
  <c r="E56" i="11"/>
  <c r="E55" i="11"/>
  <c r="F54" i="11"/>
  <c r="C54" i="11"/>
  <c r="C55" i="11"/>
  <c r="D54" i="11"/>
  <c r="D55" i="11"/>
  <c r="F53" i="11"/>
  <c r="E53" i="11"/>
  <c r="D53" i="11"/>
  <c r="C53" i="11"/>
  <c r="F52" i="11"/>
  <c r="E52" i="11"/>
  <c r="D52" i="11"/>
  <c r="C52" i="11"/>
  <c r="F51" i="11"/>
  <c r="E51" i="11"/>
  <c r="D51" i="11"/>
  <c r="M35" i="11"/>
  <c r="M37" i="11" s="1"/>
  <c r="L36" i="11"/>
  <c r="K36" i="11"/>
  <c r="K35" i="11"/>
  <c r="J35" i="11"/>
  <c r="J37" i="11" s="1"/>
  <c r="J34" i="11"/>
  <c r="J33" i="11"/>
  <c r="J30" i="11"/>
  <c r="M36" i="11" s="1"/>
  <c r="L33" i="11"/>
  <c r="L34" i="11"/>
  <c r="M33" i="11"/>
  <c r="M34" i="11"/>
  <c r="K33" i="11"/>
  <c r="K38" i="11" s="1"/>
  <c r="K34" i="11"/>
  <c r="M32" i="11"/>
  <c r="L32" i="11"/>
  <c r="K32" i="11"/>
  <c r="J32" i="11"/>
  <c r="F31" i="11"/>
  <c r="E31" i="11"/>
  <c r="D31" i="11"/>
  <c r="C31" i="11"/>
  <c r="M31" i="11"/>
  <c r="L31" i="11"/>
  <c r="K31" i="11"/>
  <c r="J31" i="11"/>
  <c r="F30" i="11"/>
  <c r="E30" i="11"/>
  <c r="D30" i="11"/>
  <c r="C30" i="11"/>
  <c r="M30" i="11"/>
  <c r="L30" i="11"/>
  <c r="K30" i="11"/>
  <c r="F11" i="11"/>
  <c r="E11" i="11"/>
  <c r="D11" i="11"/>
  <c r="C11" i="11"/>
  <c r="F10" i="11"/>
  <c r="E10" i="11"/>
  <c r="D10" i="11"/>
  <c r="C10" i="11"/>
  <c r="J9" i="11"/>
  <c r="L12" i="11"/>
  <c r="J14" i="11"/>
  <c r="M11" i="11"/>
  <c r="L11" i="11"/>
  <c r="K11" i="11"/>
  <c r="J11" i="11"/>
  <c r="M10" i="11"/>
  <c r="L10" i="11"/>
  <c r="K10" i="11"/>
  <c r="J10" i="11"/>
  <c r="M9" i="11"/>
  <c r="L9" i="11"/>
  <c r="K9" i="11"/>
  <c r="S219" i="12"/>
  <c r="S218" i="12"/>
  <c r="S217" i="12"/>
  <c r="Q219" i="12"/>
  <c r="Q218" i="12"/>
  <c r="Q217" i="12"/>
  <c r="O219" i="12"/>
  <c r="O218" i="12"/>
  <c r="O217" i="12"/>
  <c r="M219" i="12"/>
  <c r="M218" i="12"/>
  <c r="M217" i="12"/>
  <c r="G17" i="12"/>
  <c r="H14" i="12"/>
  <c r="G14" i="12"/>
  <c r="H13" i="12"/>
  <c r="G13" i="12"/>
  <c r="H12" i="12"/>
  <c r="G12" i="12"/>
  <c r="B17" i="12"/>
  <c r="C14" i="12"/>
  <c r="B14" i="12"/>
  <c r="C13" i="12"/>
  <c r="B13" i="12"/>
  <c r="C12" i="12"/>
  <c r="B12" i="12"/>
  <c r="R11" i="13"/>
  <c r="Q11" i="13"/>
  <c r="P11" i="13"/>
  <c r="O11" i="13"/>
  <c r="R10" i="13"/>
  <c r="Q10" i="13"/>
  <c r="P10" i="13"/>
  <c r="O10" i="13"/>
  <c r="R9" i="13"/>
  <c r="Q9" i="13"/>
  <c r="P9" i="13"/>
  <c r="O9" i="13"/>
  <c r="B235" i="13"/>
  <c r="C235" i="13"/>
  <c r="D235" i="13"/>
  <c r="E235" i="13"/>
  <c r="B236" i="13"/>
  <c r="C236" i="13"/>
  <c r="D236" i="13"/>
  <c r="E236" i="13"/>
  <c r="B237" i="13"/>
  <c r="C237" i="13"/>
  <c r="D237" i="13"/>
  <c r="E237" i="13"/>
  <c r="J30" i="14"/>
  <c r="L35" i="14"/>
  <c r="M35" i="14"/>
  <c r="L33" i="14"/>
  <c r="L34" i="14"/>
  <c r="M33" i="14"/>
  <c r="M34" i="14"/>
  <c r="L39" i="14"/>
  <c r="J35" i="14"/>
  <c r="J33" i="14"/>
  <c r="J34" i="14"/>
  <c r="J37" i="14" s="1"/>
  <c r="K39" i="14"/>
  <c r="K35" i="14"/>
  <c r="K33" i="14"/>
  <c r="K34" i="14"/>
  <c r="J39" i="14"/>
  <c r="K37" i="14"/>
  <c r="K36" i="14"/>
  <c r="J36" i="14"/>
  <c r="M32" i="14"/>
  <c r="L32" i="14"/>
  <c r="K32" i="14"/>
  <c r="J32" i="14"/>
  <c r="M31" i="14"/>
  <c r="L31" i="14"/>
  <c r="K31" i="14"/>
  <c r="J31" i="14"/>
  <c r="M30" i="14"/>
  <c r="L30" i="14"/>
  <c r="K30" i="14"/>
  <c r="C31" i="14"/>
  <c r="E34" i="14"/>
  <c r="F36" i="14"/>
  <c r="C34" i="14"/>
  <c r="D34" i="14"/>
  <c r="F33" i="14"/>
  <c r="E33" i="14"/>
  <c r="D33" i="14"/>
  <c r="C33" i="14"/>
  <c r="F32" i="14"/>
  <c r="E32" i="14"/>
  <c r="D32" i="14"/>
  <c r="C32" i="14"/>
  <c r="F31" i="14"/>
  <c r="E31" i="14"/>
  <c r="D31" i="14"/>
  <c r="J9" i="14"/>
  <c r="L12" i="14" s="1"/>
  <c r="L15" i="14" s="1"/>
  <c r="L14" i="14"/>
  <c r="L16" i="14" s="1"/>
  <c r="M14" i="14"/>
  <c r="L13" i="14"/>
  <c r="M12" i="14"/>
  <c r="M13" i="14"/>
  <c r="J14" i="14"/>
  <c r="J12" i="14"/>
  <c r="J13" i="14"/>
  <c r="K14" i="14"/>
  <c r="K12" i="14"/>
  <c r="K13" i="14"/>
  <c r="K16" i="14"/>
  <c r="K15" i="14"/>
  <c r="M11" i="14"/>
  <c r="L11" i="14"/>
  <c r="K11" i="14"/>
  <c r="J11" i="14"/>
  <c r="M10" i="14"/>
  <c r="L10" i="14"/>
  <c r="K10" i="14"/>
  <c r="J10" i="14"/>
  <c r="M9" i="14"/>
  <c r="L9" i="14"/>
  <c r="K9" i="14"/>
  <c r="C10" i="14"/>
  <c r="E16" i="14" s="1"/>
  <c r="F16" i="14"/>
  <c r="E13" i="14"/>
  <c r="E14" i="14"/>
  <c r="F13" i="14"/>
  <c r="F14" i="14"/>
  <c r="F15" i="14"/>
  <c r="C16" i="14"/>
  <c r="C13" i="14"/>
  <c r="C14" i="14"/>
  <c r="D16" i="14"/>
  <c r="D13" i="14"/>
  <c r="D15" i="14"/>
  <c r="F12" i="14"/>
  <c r="E12" i="14"/>
  <c r="D12" i="14"/>
  <c r="C12" i="14"/>
  <c r="F11" i="14"/>
  <c r="E11" i="14"/>
  <c r="D11" i="14"/>
  <c r="C11" i="14"/>
  <c r="F10" i="14"/>
  <c r="E10" i="14"/>
  <c r="D10" i="14"/>
  <c r="AA11" i="15"/>
  <c r="Z11" i="15"/>
  <c r="Y11" i="15"/>
  <c r="X11" i="15"/>
  <c r="AA10" i="15"/>
  <c r="Z10" i="15"/>
  <c r="Y10" i="15"/>
  <c r="X10" i="15"/>
  <c r="Q10" i="15"/>
  <c r="T15" i="15"/>
  <c r="R14" i="15"/>
  <c r="T12" i="15"/>
  <c r="S12" i="15"/>
  <c r="R12" i="15"/>
  <c r="Q12" i="15"/>
  <c r="T11" i="15"/>
  <c r="S11" i="15"/>
  <c r="R11" i="15"/>
  <c r="Q11" i="15"/>
  <c r="T10" i="15"/>
  <c r="S10" i="15"/>
  <c r="R10" i="15"/>
  <c r="J10" i="15"/>
  <c r="L16" i="15"/>
  <c r="M16" i="15"/>
  <c r="L13" i="15"/>
  <c r="L18" i="15" s="1"/>
  <c r="L14" i="15"/>
  <c r="L15" i="15"/>
  <c r="M13" i="15"/>
  <c r="M14" i="15"/>
  <c r="M15" i="15"/>
  <c r="J16" i="15"/>
  <c r="J13" i="15"/>
  <c r="J14" i="15"/>
  <c r="J15" i="15"/>
  <c r="K20" i="15"/>
  <c r="K13" i="15"/>
  <c r="K14" i="15"/>
  <c r="K16" i="15"/>
  <c r="J20" i="15"/>
  <c r="K18" i="15"/>
  <c r="J18" i="15"/>
  <c r="K17" i="15"/>
  <c r="J17" i="15"/>
  <c r="M12" i="15"/>
  <c r="L12" i="15"/>
  <c r="K12" i="15"/>
  <c r="J12" i="15"/>
  <c r="M11" i="15"/>
  <c r="L11" i="15"/>
  <c r="K11" i="15"/>
  <c r="J11" i="15"/>
  <c r="M10" i="15"/>
  <c r="L10" i="15"/>
  <c r="K10" i="15"/>
  <c r="C10" i="15"/>
  <c r="E13" i="15"/>
  <c r="E14" i="15"/>
  <c r="F15" i="15"/>
  <c r="C13" i="15"/>
  <c r="C14" i="15"/>
  <c r="D14" i="15"/>
  <c r="F12" i="15"/>
  <c r="E12" i="15"/>
  <c r="D12" i="15"/>
  <c r="C12" i="15"/>
  <c r="F11" i="15"/>
  <c r="E11" i="15"/>
  <c r="D11" i="15"/>
  <c r="C11" i="15"/>
  <c r="F10" i="15"/>
  <c r="E10" i="15"/>
  <c r="D10" i="15"/>
  <c r="R19" i="2"/>
  <c r="AG67" i="2"/>
  <c r="AF67" i="2"/>
  <c r="AE67" i="2"/>
  <c r="AD67" i="2"/>
  <c r="AC67" i="2"/>
  <c r="AB67" i="2"/>
  <c r="AA67" i="2"/>
  <c r="Z67" i="2"/>
  <c r="Y67" i="2"/>
  <c r="X67" i="2"/>
  <c r="AC56" i="2"/>
  <c r="AD56" i="2"/>
  <c r="AE56" i="2"/>
  <c r="AF56" i="2"/>
  <c r="AG56" i="2"/>
  <c r="AC57" i="2"/>
  <c r="AD57" i="2"/>
  <c r="AE57" i="2"/>
  <c r="AF57" i="2"/>
  <c r="AG57" i="2"/>
  <c r="AG58" i="2"/>
  <c r="AF58" i="2"/>
  <c r="AE58" i="2"/>
  <c r="AD58" i="2"/>
  <c r="AC58" i="2"/>
  <c r="AB58" i="2"/>
  <c r="AA58" i="2"/>
  <c r="Z58" i="2"/>
  <c r="Y58" i="2"/>
  <c r="X58" i="2"/>
  <c r="AB57" i="2"/>
  <c r="AA57" i="2"/>
  <c r="Z57" i="2"/>
  <c r="Y57" i="2"/>
  <c r="X57" i="2"/>
  <c r="AB56" i="2"/>
  <c r="AA56" i="2"/>
  <c r="Z56" i="2"/>
  <c r="Y56" i="2"/>
  <c r="X56" i="2"/>
  <c r="AG47" i="2"/>
  <c r="AF47" i="2"/>
  <c r="AE47" i="2"/>
  <c r="AD47" i="2"/>
  <c r="AC47" i="2"/>
  <c r="AB47" i="2"/>
  <c r="AA47" i="2"/>
  <c r="Z47" i="2"/>
  <c r="Y47" i="2"/>
  <c r="X47" i="2"/>
  <c r="AG46" i="2"/>
  <c r="AF46" i="2"/>
  <c r="AE46" i="2"/>
  <c r="AD46" i="2"/>
  <c r="AC46" i="2"/>
  <c r="AB46" i="2"/>
  <c r="AA46" i="2"/>
  <c r="Z46" i="2"/>
  <c r="Y46" i="2"/>
  <c r="X46" i="2"/>
  <c r="AG45" i="2"/>
  <c r="AF45" i="2"/>
  <c r="AE45" i="2"/>
  <c r="AD45" i="2"/>
  <c r="AC45" i="2"/>
  <c r="AB45" i="2"/>
  <c r="AA45" i="2"/>
  <c r="Z45" i="2"/>
  <c r="Y45" i="2"/>
  <c r="X45" i="2"/>
  <c r="X34" i="2"/>
  <c r="AG25" i="2"/>
  <c r="AF25" i="2"/>
  <c r="AE25" i="2"/>
  <c r="AD25" i="2"/>
  <c r="AC25" i="2"/>
  <c r="AB25" i="2"/>
  <c r="AA25" i="2"/>
  <c r="Z25" i="2"/>
  <c r="Y25" i="2"/>
  <c r="X25" i="2"/>
  <c r="AG24" i="2"/>
  <c r="AF24" i="2"/>
  <c r="AE24" i="2"/>
  <c r="AD24" i="2"/>
  <c r="AC24" i="2"/>
  <c r="AB24" i="2"/>
  <c r="AA24" i="2"/>
  <c r="Z24" i="2"/>
  <c r="Y24" i="2"/>
  <c r="X24" i="2"/>
  <c r="AG23" i="2"/>
  <c r="AF23" i="2"/>
  <c r="AE23" i="2"/>
  <c r="AD23" i="2"/>
  <c r="AC23" i="2"/>
  <c r="AB23" i="2"/>
  <c r="AA23" i="2"/>
  <c r="Z23" i="2"/>
  <c r="Y23" i="2"/>
  <c r="X23" i="2"/>
  <c r="AG34" i="2"/>
  <c r="AF34" i="2"/>
  <c r="AE34" i="2"/>
  <c r="AD34" i="2"/>
  <c r="AC34" i="2"/>
  <c r="AB34" i="2"/>
  <c r="AA34" i="2"/>
  <c r="Z34" i="2"/>
  <c r="Y34" i="2"/>
  <c r="AH6" i="2"/>
  <c r="AG7" i="2" s="1"/>
  <c r="AH8" i="2"/>
  <c r="AG9" i="2"/>
  <c r="AH10" i="2"/>
  <c r="AG11" i="2" s="1"/>
  <c r="AG13" i="2" s="1"/>
  <c r="AF7" i="2"/>
  <c r="AE7" i="2"/>
  <c r="AD7" i="2"/>
  <c r="AC7" i="2"/>
  <c r="AB7" i="2"/>
  <c r="AA7" i="2"/>
  <c r="Z7" i="2"/>
  <c r="Y7" i="2"/>
  <c r="X7" i="2"/>
  <c r="AH11" i="2"/>
  <c r="R15" i="2"/>
  <c r="S11" i="2"/>
  <c r="R11" i="2"/>
  <c r="S10" i="2"/>
  <c r="R10" i="2"/>
  <c r="S9" i="2"/>
  <c r="R9" i="2"/>
  <c r="G15" i="2"/>
  <c r="G9" i="2"/>
  <c r="H11" i="2"/>
  <c r="G11" i="2"/>
  <c r="H10" i="2"/>
  <c r="G10" i="2"/>
  <c r="H9" i="2"/>
  <c r="M12" i="3"/>
  <c r="L12" i="3"/>
  <c r="K12" i="3"/>
  <c r="J12" i="3"/>
  <c r="M11" i="3"/>
  <c r="L11" i="3"/>
  <c r="K11" i="3"/>
  <c r="J11" i="3"/>
  <c r="M10" i="3"/>
  <c r="L10" i="3"/>
  <c r="K10" i="3"/>
  <c r="J10" i="3"/>
  <c r="O10" i="4"/>
  <c r="Q16" i="4" s="1"/>
  <c r="R16" i="4"/>
  <c r="Q13" i="4"/>
  <c r="Q14" i="4"/>
  <c r="R13" i="4"/>
  <c r="R14" i="4"/>
  <c r="R17" i="4" s="1"/>
  <c r="R15" i="4"/>
  <c r="R18" i="4" s="1"/>
  <c r="I10" i="4"/>
  <c r="L13" i="4"/>
  <c r="C10" i="4"/>
  <c r="C15" i="4" s="1"/>
  <c r="C16" i="4"/>
  <c r="E15" i="4"/>
  <c r="F14" i="4"/>
  <c r="F15" i="4"/>
  <c r="R33" i="4"/>
  <c r="Q33" i="4"/>
  <c r="P33" i="4"/>
  <c r="O33" i="4"/>
  <c r="R32" i="4"/>
  <c r="Q32" i="4"/>
  <c r="P32" i="4"/>
  <c r="O32" i="4"/>
  <c r="L33" i="4"/>
  <c r="K33" i="4"/>
  <c r="J33" i="4"/>
  <c r="I33" i="4"/>
  <c r="L32" i="4"/>
  <c r="K32" i="4"/>
  <c r="J32" i="4"/>
  <c r="I32" i="4"/>
  <c r="F33" i="4"/>
  <c r="E33" i="4"/>
  <c r="D33" i="4"/>
  <c r="C33" i="4"/>
  <c r="F32" i="4"/>
  <c r="E32" i="4"/>
  <c r="D32" i="4"/>
  <c r="C32" i="4"/>
  <c r="P16" i="4"/>
  <c r="O13" i="4"/>
  <c r="O14" i="4"/>
  <c r="P13" i="4"/>
  <c r="P14" i="4"/>
  <c r="P15" i="4"/>
  <c r="P17" i="4" s="1"/>
  <c r="P18" i="4"/>
  <c r="R12" i="4"/>
  <c r="Q12" i="4"/>
  <c r="P12" i="4"/>
  <c r="O12" i="4"/>
  <c r="R11" i="4"/>
  <c r="Q11" i="4"/>
  <c r="P11" i="4"/>
  <c r="O11" i="4"/>
  <c r="R10" i="4"/>
  <c r="Q10" i="4"/>
  <c r="P10" i="4"/>
  <c r="J14" i="4"/>
  <c r="L12" i="4"/>
  <c r="K12" i="4"/>
  <c r="J12" i="4"/>
  <c r="I12" i="4"/>
  <c r="L11" i="4"/>
  <c r="K11" i="4"/>
  <c r="J11" i="4"/>
  <c r="I11" i="4"/>
  <c r="L10" i="4"/>
  <c r="K10" i="4"/>
  <c r="J10" i="4"/>
  <c r="D16" i="4"/>
  <c r="D15" i="4"/>
  <c r="F12" i="4"/>
  <c r="E12" i="4"/>
  <c r="D12" i="4"/>
  <c r="C12" i="4"/>
  <c r="F11" i="4"/>
  <c r="E11" i="4"/>
  <c r="D11" i="4"/>
  <c r="C11" i="4"/>
  <c r="F10" i="4"/>
  <c r="E10" i="4"/>
  <c r="D10" i="4"/>
  <c r="Y14" i="5"/>
  <c r="X14" i="5"/>
  <c r="W14" i="5"/>
  <c r="V14" i="5"/>
  <c r="U14" i="5"/>
  <c r="T14" i="5"/>
  <c r="S14" i="5"/>
  <c r="R14" i="5"/>
  <c r="S13" i="5"/>
  <c r="Y13" i="5"/>
  <c r="X13" i="5"/>
  <c r="W13" i="5"/>
  <c r="V13" i="5"/>
  <c r="U13" i="5"/>
  <c r="T13" i="5"/>
  <c r="R13" i="5"/>
  <c r="K24" i="5"/>
  <c r="K20" i="5"/>
  <c r="K16" i="5"/>
  <c r="K10" i="5"/>
  <c r="L10" i="5"/>
  <c r="M10" i="5"/>
  <c r="N10" i="5"/>
  <c r="N12" i="5"/>
  <c r="M12" i="5"/>
  <c r="N11" i="5"/>
  <c r="M11" i="5"/>
  <c r="L12" i="5"/>
  <c r="K12" i="5"/>
  <c r="L11" i="5"/>
  <c r="K11" i="5"/>
  <c r="AW21" i="6"/>
  <c r="AV21" i="6"/>
  <c r="AU21" i="6"/>
  <c r="AT21" i="6"/>
  <c r="AW20" i="6"/>
  <c r="AV20" i="6"/>
  <c r="AU20" i="6"/>
  <c r="AT20" i="6"/>
  <c r="AW19" i="6"/>
  <c r="AV19" i="6"/>
  <c r="AU19" i="6"/>
  <c r="AT19" i="6"/>
  <c r="AE20" i="6"/>
  <c r="AF20" i="6"/>
  <c r="AG20" i="6"/>
  <c r="AH20" i="6"/>
  <c r="AH22" i="6"/>
  <c r="AG22" i="6"/>
  <c r="AF22" i="6"/>
  <c r="AE22" i="6"/>
  <c r="AH21" i="6"/>
  <c r="AG21" i="6"/>
  <c r="AF21" i="6"/>
  <c r="AE21" i="6"/>
  <c r="S21" i="6"/>
  <c r="R21" i="6"/>
  <c r="Q21" i="6"/>
  <c r="S20" i="6"/>
  <c r="R20" i="6"/>
  <c r="Q20" i="6"/>
  <c r="S19" i="6"/>
  <c r="R19" i="6"/>
  <c r="Q19" i="6"/>
  <c r="P19" i="6"/>
  <c r="P20" i="6"/>
  <c r="P21" i="6"/>
  <c r="E223" i="6"/>
  <c r="D223" i="6"/>
  <c r="C223" i="6"/>
  <c r="E222" i="6"/>
  <c r="D222" i="6"/>
  <c r="C222" i="6"/>
  <c r="E221" i="6"/>
  <c r="D221" i="6"/>
  <c r="C221" i="6"/>
  <c r="B223" i="6"/>
  <c r="B222" i="6"/>
  <c r="B221" i="6"/>
  <c r="B23" i="7"/>
  <c r="B19" i="7"/>
  <c r="B15" i="7"/>
  <c r="E12" i="7"/>
  <c r="D12" i="7"/>
  <c r="C12" i="7"/>
  <c r="E11" i="7"/>
  <c r="D11" i="7"/>
  <c r="C11" i="7"/>
  <c r="E10" i="7"/>
  <c r="D10" i="7"/>
  <c r="C10" i="7"/>
  <c r="B12" i="7"/>
  <c r="B11" i="7"/>
  <c r="B10" i="7"/>
  <c r="O9" i="8"/>
  <c r="Q14" i="8"/>
  <c r="R14" i="8"/>
  <c r="Q12" i="8"/>
  <c r="Q13" i="8"/>
  <c r="R12" i="8"/>
  <c r="R13" i="8"/>
  <c r="R16" i="8" s="1"/>
  <c r="Q18" i="8"/>
  <c r="I9" i="8"/>
  <c r="K14" i="8"/>
  <c r="L14" i="8"/>
  <c r="K12" i="8"/>
  <c r="K13" i="8"/>
  <c r="L12" i="8"/>
  <c r="L13" i="8"/>
  <c r="L16" i="8" s="1"/>
  <c r="K18" i="8"/>
  <c r="C9" i="8"/>
  <c r="E14" i="8"/>
  <c r="F14" i="8"/>
  <c r="E12" i="8"/>
  <c r="E13" i="8"/>
  <c r="F12" i="8"/>
  <c r="F13" i="8"/>
  <c r="F16" i="8" s="1"/>
  <c r="E18" i="8"/>
  <c r="P14" i="8"/>
  <c r="O14" i="8"/>
  <c r="J14" i="8"/>
  <c r="J16" i="8" s="1"/>
  <c r="I14" i="8"/>
  <c r="R33" i="8"/>
  <c r="Q33" i="8"/>
  <c r="P33" i="8"/>
  <c r="O33" i="8"/>
  <c r="L33" i="8"/>
  <c r="K33" i="8"/>
  <c r="J33" i="8"/>
  <c r="I33" i="8"/>
  <c r="F33" i="8"/>
  <c r="E33" i="8"/>
  <c r="D33" i="8"/>
  <c r="C33" i="8"/>
  <c r="R32" i="8"/>
  <c r="Q32" i="8"/>
  <c r="P32" i="8"/>
  <c r="O32" i="8"/>
  <c r="L32" i="8"/>
  <c r="K32" i="8"/>
  <c r="J32" i="8"/>
  <c r="I32" i="8"/>
  <c r="F32" i="8"/>
  <c r="E32" i="8"/>
  <c r="D32" i="8"/>
  <c r="C32" i="8"/>
  <c r="O12" i="8"/>
  <c r="O16" i="8" s="1"/>
  <c r="O13" i="8"/>
  <c r="P12" i="8"/>
  <c r="P13" i="8"/>
  <c r="O18" i="8"/>
  <c r="I12" i="8"/>
  <c r="I13" i="8"/>
  <c r="J12" i="8"/>
  <c r="J13" i="8"/>
  <c r="J15" i="8" s="1"/>
  <c r="C14" i="8"/>
  <c r="C12" i="8"/>
  <c r="D18" i="8" s="1"/>
  <c r="C13" i="8"/>
  <c r="D14" i="8"/>
  <c r="D12" i="8"/>
  <c r="D13" i="8"/>
  <c r="D15" i="8" s="1"/>
  <c r="P16" i="8"/>
  <c r="P15" i="8"/>
  <c r="C15" i="8"/>
  <c r="R11" i="8"/>
  <c r="Q11" i="8"/>
  <c r="P11" i="8"/>
  <c r="O11" i="8"/>
  <c r="L11" i="8"/>
  <c r="K11" i="8"/>
  <c r="J11" i="8"/>
  <c r="I11" i="8"/>
  <c r="F11" i="8"/>
  <c r="E11" i="8"/>
  <c r="D11" i="8"/>
  <c r="C11" i="8"/>
  <c r="R10" i="8"/>
  <c r="Q10" i="8"/>
  <c r="P10" i="8"/>
  <c r="O10" i="8"/>
  <c r="L10" i="8"/>
  <c r="K10" i="8"/>
  <c r="J10" i="8"/>
  <c r="I10" i="8"/>
  <c r="F10" i="8"/>
  <c r="E10" i="8"/>
  <c r="D10" i="8"/>
  <c r="C10" i="8"/>
  <c r="R9" i="8"/>
  <c r="Q9" i="8"/>
  <c r="P9" i="8"/>
  <c r="L9" i="8"/>
  <c r="K9" i="8"/>
  <c r="J9" i="8"/>
  <c r="F9" i="8"/>
  <c r="E9" i="8"/>
  <c r="D9" i="8"/>
  <c r="AH11" i="9"/>
  <c r="AG11" i="9"/>
  <c r="AF11" i="9"/>
  <c r="AE11" i="9"/>
  <c r="AH10" i="9"/>
  <c r="AG10" i="9"/>
  <c r="AF10" i="9"/>
  <c r="AE10" i="9"/>
  <c r="Q10" i="9"/>
  <c r="S13" i="9" s="1"/>
  <c r="S15" i="9"/>
  <c r="T15" i="9"/>
  <c r="S14" i="9"/>
  <c r="T13" i="9"/>
  <c r="T16" i="9" s="1"/>
  <c r="T14" i="9"/>
  <c r="Q15" i="9"/>
  <c r="Q13" i="9"/>
  <c r="Q14" i="9"/>
  <c r="R15" i="9"/>
  <c r="R13" i="9"/>
  <c r="R14" i="9"/>
  <c r="R16" i="9" s="1"/>
  <c r="AA11" i="9"/>
  <c r="Z11" i="9"/>
  <c r="Y11" i="9"/>
  <c r="X11" i="9"/>
  <c r="AA10" i="9"/>
  <c r="Z10" i="9"/>
  <c r="Y10" i="9"/>
  <c r="X10" i="9"/>
  <c r="R17" i="9"/>
  <c r="T12" i="9"/>
  <c r="S12" i="9"/>
  <c r="R12" i="9"/>
  <c r="Q12" i="9"/>
  <c r="T11" i="9"/>
  <c r="S11" i="9"/>
  <c r="R11" i="9"/>
  <c r="Q11" i="9"/>
  <c r="T10" i="9"/>
  <c r="S10" i="9"/>
  <c r="R10" i="9"/>
  <c r="L14" i="9"/>
  <c r="K14" i="9"/>
  <c r="J14" i="9"/>
  <c r="I14" i="9"/>
  <c r="L13" i="9"/>
  <c r="K13" i="9"/>
  <c r="J13" i="9"/>
  <c r="I13" i="9"/>
  <c r="L12" i="9"/>
  <c r="K12" i="9"/>
  <c r="J12" i="9"/>
  <c r="I12" i="9"/>
  <c r="E14" i="9"/>
  <c r="D14" i="9"/>
  <c r="C14" i="9"/>
  <c r="B14" i="9"/>
  <c r="E13" i="9"/>
  <c r="D13" i="9"/>
  <c r="C13" i="9"/>
  <c r="B13" i="9"/>
  <c r="E12" i="9"/>
  <c r="D12" i="9"/>
  <c r="C12" i="9"/>
  <c r="B12" i="9"/>
  <c r="E15" i="8" l="1"/>
  <c r="E16" i="8"/>
  <c r="Q16" i="8"/>
  <c r="Q15" i="8"/>
  <c r="R19" i="9"/>
  <c r="D16" i="8"/>
  <c r="I16" i="8"/>
  <c r="I15" i="8"/>
  <c r="J18" i="8"/>
  <c r="P18" i="8"/>
  <c r="L18" i="4"/>
  <c r="Y14" i="2"/>
  <c r="D57" i="11"/>
  <c r="K14" i="4"/>
  <c r="L15" i="4"/>
  <c r="I14" i="4"/>
  <c r="J13" i="4"/>
  <c r="L16" i="4"/>
  <c r="L14" i="4"/>
  <c r="L17" i="4" s="1"/>
  <c r="I15" i="4"/>
  <c r="J15" i="4"/>
  <c r="J16" i="4"/>
  <c r="K13" i="4"/>
  <c r="K15" i="4"/>
  <c r="I16" i="4"/>
  <c r="AG14" i="2"/>
  <c r="I18" i="8"/>
  <c r="I13" i="4"/>
  <c r="J38" i="11"/>
  <c r="S19" i="9"/>
  <c r="S17" i="9"/>
  <c r="S16" i="9"/>
  <c r="K16" i="8"/>
  <c r="K15" i="8"/>
  <c r="S16" i="15"/>
  <c r="S15" i="15"/>
  <c r="Q15" i="15"/>
  <c r="R16" i="15"/>
  <c r="T16" i="15"/>
  <c r="T13" i="15"/>
  <c r="Q16" i="15"/>
  <c r="E17" i="14"/>
  <c r="C38" i="14"/>
  <c r="E13" i="4"/>
  <c r="R13" i="15"/>
  <c r="T14" i="15"/>
  <c r="L18" i="14"/>
  <c r="M16" i="14"/>
  <c r="M15" i="14"/>
  <c r="E37" i="14"/>
  <c r="E36" i="14"/>
  <c r="C36" i="14"/>
  <c r="D35" i="14"/>
  <c r="D38" i="14" s="1"/>
  <c r="F37" i="14"/>
  <c r="F34" i="14"/>
  <c r="C37" i="14"/>
  <c r="L37" i="14"/>
  <c r="L36" i="14"/>
  <c r="T17" i="9"/>
  <c r="L15" i="8"/>
  <c r="R15" i="8"/>
  <c r="D14" i="4"/>
  <c r="F16" i="4"/>
  <c r="Z12" i="2"/>
  <c r="AF9" i="2"/>
  <c r="AF14" i="2" s="1"/>
  <c r="AE9" i="2"/>
  <c r="AE13" i="2" s="1"/>
  <c r="AD9" i="2"/>
  <c r="AC9" i="2"/>
  <c r="AC12" i="2" s="1"/>
  <c r="AB9" i="2"/>
  <c r="AA9" i="2"/>
  <c r="Z9" i="2"/>
  <c r="Y9" i="2"/>
  <c r="Y13" i="2" s="1"/>
  <c r="X9" i="2"/>
  <c r="X14" i="2" s="1"/>
  <c r="AH9" i="2"/>
  <c r="E16" i="15"/>
  <c r="E15" i="15"/>
  <c r="C15" i="15"/>
  <c r="C17" i="15" s="1"/>
  <c r="D16" i="15"/>
  <c r="F16" i="15"/>
  <c r="F13" i="15"/>
  <c r="C16" i="15"/>
  <c r="M18" i="15"/>
  <c r="M17" i="15"/>
  <c r="Q14" i="15"/>
  <c r="S14" i="15"/>
  <c r="F18" i="14"/>
  <c r="F17" i="14"/>
  <c r="K18" i="14"/>
  <c r="J18" i="14"/>
  <c r="J16" i="14"/>
  <c r="J15" i="14"/>
  <c r="D37" i="14"/>
  <c r="F35" i="14"/>
  <c r="M37" i="14"/>
  <c r="M36" i="14"/>
  <c r="K37" i="11"/>
  <c r="M38" i="11"/>
  <c r="C58" i="11"/>
  <c r="F56" i="11"/>
  <c r="F55" i="11"/>
  <c r="E54" i="11"/>
  <c r="D60" i="11" s="1"/>
  <c r="C56" i="11"/>
  <c r="C57" i="11" s="1"/>
  <c r="D56" i="11"/>
  <c r="C60" i="11" s="1"/>
  <c r="L16" i="11"/>
  <c r="L37" i="11"/>
  <c r="C13" i="4"/>
  <c r="E14" i="4"/>
  <c r="F13" i="4"/>
  <c r="E20" i="15"/>
  <c r="L14" i="11"/>
  <c r="M12" i="11"/>
  <c r="J12" i="11"/>
  <c r="K12" i="11"/>
  <c r="M14" i="11"/>
  <c r="M13" i="11"/>
  <c r="J13" i="11"/>
  <c r="K13" i="11"/>
  <c r="D58" i="11"/>
  <c r="F15" i="8"/>
  <c r="Q16" i="9"/>
  <c r="Q17" i="9"/>
  <c r="Q19" i="9"/>
  <c r="O15" i="8"/>
  <c r="C16" i="8"/>
  <c r="C18" i="8"/>
  <c r="D13" i="4"/>
  <c r="C14" i="4"/>
  <c r="AG12" i="2"/>
  <c r="D13" i="15"/>
  <c r="F14" i="15"/>
  <c r="L20" i="15"/>
  <c r="Q13" i="15"/>
  <c r="S13" i="15"/>
  <c r="C35" i="14"/>
  <c r="D41" i="14" s="1"/>
  <c r="E35" i="14"/>
  <c r="E38" i="14" s="1"/>
  <c r="K14" i="11"/>
  <c r="L13" i="11"/>
  <c r="L15" i="11" s="1"/>
  <c r="F58" i="11"/>
  <c r="F57" i="11"/>
  <c r="O15" i="4"/>
  <c r="O20" i="4" s="1"/>
  <c r="O16" i="4"/>
  <c r="P20" i="4" s="1"/>
  <c r="Q15" i="4"/>
  <c r="Q20" i="4" s="1"/>
  <c r="AH7" i="2"/>
  <c r="X11" i="2"/>
  <c r="Y11" i="2"/>
  <c r="Z11" i="2"/>
  <c r="AA11" i="2"/>
  <c r="AA14" i="2" s="1"/>
  <c r="AB11" i="2"/>
  <c r="AC11" i="2"/>
  <c r="AD11" i="2"/>
  <c r="AD13" i="2" s="1"/>
  <c r="AE11" i="2"/>
  <c r="AE14" i="2" s="1"/>
  <c r="AF11" i="2"/>
  <c r="L17" i="15"/>
  <c r="D14" i="14"/>
  <c r="C15" i="14"/>
  <c r="E15" i="14"/>
  <c r="E20" i="14" s="1"/>
  <c r="J36" i="11"/>
  <c r="L35" i="11"/>
  <c r="L40" i="11" s="1"/>
  <c r="M15" i="11" l="1"/>
  <c r="M16" i="11"/>
  <c r="Q17" i="4"/>
  <c r="L38" i="11"/>
  <c r="E41" i="14"/>
  <c r="F17" i="15"/>
  <c r="F18" i="15"/>
  <c r="E18" i="15"/>
  <c r="AF13" i="2"/>
  <c r="X13" i="2"/>
  <c r="D39" i="14"/>
  <c r="C20" i="15"/>
  <c r="C39" i="14"/>
  <c r="E18" i="14"/>
  <c r="AE12" i="2"/>
  <c r="AA13" i="2"/>
  <c r="L18" i="11"/>
  <c r="AC13" i="2"/>
  <c r="Y12" i="2"/>
  <c r="O17" i="4"/>
  <c r="T18" i="15"/>
  <c r="T17" i="15"/>
  <c r="J17" i="4"/>
  <c r="J18" i="4"/>
  <c r="D20" i="4"/>
  <c r="C20" i="4"/>
  <c r="C17" i="4"/>
  <c r="C18" i="4"/>
  <c r="AD14" i="2"/>
  <c r="R18" i="15"/>
  <c r="R17" i="15"/>
  <c r="D20" i="15"/>
  <c r="C41" i="14"/>
  <c r="E17" i="15"/>
  <c r="O18" i="4"/>
  <c r="K17" i="4"/>
  <c r="K18" i="4"/>
  <c r="AC14" i="2"/>
  <c r="K20" i="4"/>
  <c r="D20" i="14"/>
  <c r="C17" i="14"/>
  <c r="C18" i="14"/>
  <c r="C20" i="14"/>
  <c r="R20" i="15"/>
  <c r="Q20" i="15"/>
  <c r="Q18" i="15"/>
  <c r="Q17" i="15"/>
  <c r="K18" i="11"/>
  <c r="J18" i="11"/>
  <c r="J15" i="11"/>
  <c r="J16" i="11"/>
  <c r="E20" i="4"/>
  <c r="F18" i="4"/>
  <c r="F17" i="4"/>
  <c r="E60" i="11"/>
  <c r="E58" i="11"/>
  <c r="E57" i="11"/>
  <c r="AB14" i="2"/>
  <c r="AB12" i="2"/>
  <c r="C18" i="15"/>
  <c r="D18" i="14"/>
  <c r="D17" i="14"/>
  <c r="K40" i="11"/>
  <c r="E39" i="14"/>
  <c r="AF12" i="2"/>
  <c r="D18" i="4"/>
  <c r="D17" i="4"/>
  <c r="Q18" i="4"/>
  <c r="Z14" i="2"/>
  <c r="Z13" i="2"/>
  <c r="AD12" i="2"/>
  <c r="F38" i="14"/>
  <c r="F39" i="14"/>
  <c r="S20" i="15"/>
  <c r="S18" i="15"/>
  <c r="S17" i="15"/>
  <c r="D18" i="15"/>
  <c r="D17" i="15"/>
  <c r="X12" i="2"/>
  <c r="K16" i="11"/>
  <c r="K15" i="11"/>
  <c r="J40" i="11"/>
  <c r="AA12" i="2"/>
  <c r="AB13" i="2"/>
  <c r="E18" i="4"/>
  <c r="E17" i="4"/>
  <c r="I18" i="4"/>
  <c r="J20" i="4"/>
  <c r="I20" i="4"/>
  <c r="I17" i="4"/>
</calcChain>
</file>

<file path=xl/sharedStrings.xml><?xml version="1.0" encoding="utf-8"?>
<sst xmlns="http://schemas.openxmlformats.org/spreadsheetml/2006/main" count="1375" uniqueCount="343">
  <si>
    <t>g ratio EM (P28)</t>
    <phoneticPr fontId="6" type="noConversion"/>
  </si>
  <si>
    <t>-0.01292 to 0.01297</t>
  </si>
  <si>
    <t>-0.07833 to -0.05280</t>
  </si>
  <si>
    <t>-0.09387 to -0.06864</t>
  </si>
  <si>
    <t>-0.07832 to -0.05285</t>
  </si>
  <si>
    <t>-0.09386 to -0.06870</t>
  </si>
  <si>
    <t>-0.02809 to -0.003294</t>
  </si>
  <si>
    <t>Panel D</t>
    <phoneticPr fontId="6" type="noConversion"/>
  </si>
  <si>
    <t>N° Nuclei/mm2</t>
    <phoneticPr fontId="6" type="noConversion"/>
  </si>
  <si>
    <t>S6 Fig</t>
    <phoneticPr fontId="6" type="noConversion"/>
  </si>
  <si>
    <t>Panel B</t>
    <phoneticPr fontId="6" type="noConversion"/>
  </si>
  <si>
    <t>Panel C</t>
    <phoneticPr fontId="6" type="noConversion"/>
  </si>
  <si>
    <t>Panel E</t>
    <phoneticPr fontId="6" type="noConversion"/>
  </si>
  <si>
    <t>OS9/Tub*</t>
    <phoneticPr fontId="6" type="noConversion"/>
  </si>
  <si>
    <t>*or GAPDH</t>
    <phoneticPr fontId="6" type="noConversion"/>
  </si>
  <si>
    <t>IRE1a/Tub</t>
    <phoneticPr fontId="6" type="noConversion"/>
  </si>
  <si>
    <t>S7 Fig</t>
    <phoneticPr fontId="6" type="noConversion"/>
  </si>
  <si>
    <t>BiP/Tub*</t>
    <phoneticPr fontId="6" type="noConversion"/>
  </si>
  <si>
    <t>GRP94/Tub*</t>
    <phoneticPr fontId="6" type="noConversion"/>
  </si>
  <si>
    <t>PeIF2a/eIF2a</t>
    <phoneticPr fontId="6" type="noConversion"/>
  </si>
  <si>
    <t>ns</t>
    <phoneticPr fontId="6" type="noConversion"/>
  </si>
  <si>
    <t>Panel E</t>
    <phoneticPr fontId="6" type="noConversion"/>
  </si>
  <si>
    <t>CHOP</t>
    <phoneticPr fontId="6" type="noConversion"/>
  </si>
  <si>
    <t>ns</t>
    <phoneticPr fontId="6" type="noConversion"/>
  </si>
  <si>
    <t>*</t>
    <phoneticPr fontId="6" type="noConversion"/>
  </si>
  <si>
    <t>WT</t>
    <phoneticPr fontId="6" type="noConversion"/>
  </si>
  <si>
    <t>S63del</t>
    <phoneticPr fontId="6" type="noConversion"/>
  </si>
  <si>
    <t>AVE</t>
    <phoneticPr fontId="6" type="noConversion"/>
  </si>
  <si>
    <t>SEM</t>
    <phoneticPr fontId="6" type="noConversion"/>
  </si>
  <si>
    <t>ns</t>
    <phoneticPr fontId="6" type="noConversion"/>
  </si>
  <si>
    <t>*</t>
    <phoneticPr fontId="6" type="noConversion"/>
  </si>
  <si>
    <t>**</t>
    <phoneticPr fontId="6" type="noConversion"/>
  </si>
  <si>
    <t>TTEST</t>
    <phoneticPr fontId="6" type="noConversion"/>
  </si>
  <si>
    <t>ns</t>
    <phoneticPr fontId="6" type="noConversion"/>
  </si>
  <si>
    <t>S3 Fig</t>
    <phoneticPr fontId="6" type="noConversion"/>
  </si>
  <si>
    <t>Panel C</t>
    <phoneticPr fontId="6" type="noConversion"/>
  </si>
  <si>
    <t>Der2/Tub</t>
    <phoneticPr fontId="6" type="noConversion"/>
  </si>
  <si>
    <t>Panel E</t>
    <phoneticPr fontId="6" type="noConversion"/>
  </si>
  <si>
    <t>Panel C</t>
    <phoneticPr fontId="6" type="noConversion"/>
  </si>
  <si>
    <t>Der2</t>
    <phoneticPr fontId="6" type="noConversion"/>
  </si>
  <si>
    <t>ns</t>
    <phoneticPr fontId="6" type="noConversion"/>
  </si>
  <si>
    <t>***</t>
    <phoneticPr fontId="6" type="noConversion"/>
  </si>
  <si>
    <t>Panel F</t>
    <phoneticPr fontId="6" type="noConversion"/>
  </si>
  <si>
    <t>Panel H</t>
    <phoneticPr fontId="6" type="noConversion"/>
  </si>
  <si>
    <t>OS9</t>
    <phoneticPr fontId="6" type="noConversion"/>
  </si>
  <si>
    <t>OS9/Tub</t>
    <phoneticPr fontId="6" type="noConversion"/>
  </si>
  <si>
    <t>***</t>
    <phoneticPr fontId="6" type="noConversion"/>
  </si>
  <si>
    <t>Panel J</t>
    <phoneticPr fontId="6" type="noConversion"/>
  </si>
  <si>
    <t>IRE1a/Tub</t>
    <phoneticPr fontId="6" type="noConversion"/>
  </si>
  <si>
    <t>S4 Fig</t>
    <phoneticPr fontId="6" type="noConversion"/>
  </si>
  <si>
    <t>WT</t>
    <phoneticPr fontId="6" type="noConversion"/>
  </si>
  <si>
    <t>N° Remyelinated Fibers/mm2</t>
    <phoneticPr fontId="6" type="noConversion"/>
  </si>
  <si>
    <r>
      <t>TTEST WT vs Der2</t>
    </r>
    <r>
      <rPr>
        <b/>
        <vertAlign val="superscript"/>
        <sz val="10"/>
        <rFont val="Arial"/>
      </rPr>
      <t>SCKO</t>
    </r>
    <phoneticPr fontId="6" type="noConversion"/>
  </si>
  <si>
    <t>ns</t>
    <phoneticPr fontId="6" type="noConversion"/>
  </si>
  <si>
    <t>N° Degenerated Fibers/mm2</t>
    <phoneticPr fontId="6" type="noConversion"/>
  </si>
  <si>
    <t>Panel D</t>
    <phoneticPr fontId="6" type="noConversion"/>
  </si>
  <si>
    <t>Panel F</t>
    <phoneticPr fontId="6" type="noConversion"/>
  </si>
  <si>
    <t>WT</t>
    <phoneticPr fontId="9" type="noConversion"/>
  </si>
  <si>
    <r>
      <t>Der2</t>
    </r>
    <r>
      <rPr>
        <b/>
        <vertAlign val="superscript"/>
        <sz val="14"/>
        <rFont val="Arial"/>
      </rPr>
      <t>SCKO</t>
    </r>
    <phoneticPr fontId="9" type="noConversion"/>
  </si>
  <si>
    <t>uncrushed</t>
    <phoneticPr fontId="6" type="noConversion"/>
  </si>
  <si>
    <t>crushed</t>
    <phoneticPr fontId="6" type="noConversion"/>
  </si>
  <si>
    <t>WT uncrushed vs Der2SCKO uncrushed</t>
  </si>
  <si>
    <t>-0.01814 to 0.01373</t>
  </si>
  <si>
    <t>WT uncrushed vs WT crushed</t>
  </si>
  <si>
    <t>-0.04804 to -0.01629</t>
  </si>
  <si>
    <t>WT uncrushed vs Der2SCKO crushed</t>
  </si>
  <si>
    <t>-0.03868 to -0.006742</t>
  </si>
  <si>
    <t>Der2SCKO uncrushed vs WT crushed</t>
  </si>
  <si>
    <t>-0.04593 to -0.01399</t>
  </si>
  <si>
    <t>Der2SCKO uncrushed vs Der2SCKO crushed</t>
  </si>
  <si>
    <t>-0.03657 to -0.004441</t>
  </si>
  <si>
    <t>WT crushed vs Der2SCKO crushed</t>
  </si>
  <si>
    <t>-0.006556 to 0.02546</t>
  </si>
  <si>
    <t>mean g ratio</t>
    <phoneticPr fontId="6" type="noConversion"/>
  </si>
  <si>
    <t>S5 Fig</t>
    <phoneticPr fontId="6" type="noConversion"/>
  </si>
  <si>
    <t>Residual (within columns)</t>
  </si>
  <si>
    <t>Total</t>
  </si>
  <si>
    <t>Tukey's Multiple Comparison Test</t>
  </si>
  <si>
    <t>Mean Diff.</t>
  </si>
  <si>
    <t>q</t>
  </si>
  <si>
    <t>WT vs WT</t>
    <phoneticPr fontId="6" type="noConversion"/>
  </si>
  <si>
    <t>Der2SCKO vs Der2SCKO</t>
    <phoneticPr fontId="6" type="noConversion"/>
  </si>
  <si>
    <t>S63del vs S63del</t>
    <phoneticPr fontId="6" type="noConversion"/>
  </si>
  <si>
    <t>S63del//Der2SCKO vs S63del//Der2SCKO</t>
    <phoneticPr fontId="6" type="noConversion"/>
  </si>
  <si>
    <t>Unpaired t test, Two-tailed (6mo)</t>
    <phoneticPr fontId="6" type="noConversion"/>
  </si>
  <si>
    <t>Unpaired t test, Two-tailed (12mo)</t>
    <phoneticPr fontId="6" type="noConversion"/>
  </si>
  <si>
    <t>Unpaired t test, Two-tailed (6mo vs 12mo)</t>
    <phoneticPr fontId="6" type="noConversion"/>
  </si>
  <si>
    <t>P value</t>
    <phoneticPr fontId="6" type="noConversion"/>
  </si>
  <si>
    <t>P value</t>
    <phoneticPr fontId="6" type="noConversion"/>
  </si>
  <si>
    <t>S63del vs S63del//Der2SCKO</t>
    <phoneticPr fontId="6" type="noConversion"/>
  </si>
  <si>
    <t>P value</t>
    <phoneticPr fontId="6" type="noConversion"/>
  </si>
  <si>
    <t>BiP</t>
    <phoneticPr fontId="6" type="noConversion"/>
  </si>
  <si>
    <t>Panel H</t>
    <phoneticPr fontId="6" type="noConversion"/>
  </si>
  <si>
    <t>ave</t>
    <phoneticPr fontId="6" type="noConversion"/>
  </si>
  <si>
    <t>SEM</t>
    <phoneticPr fontId="6" type="noConversion"/>
  </si>
  <si>
    <t>WT vs S63del</t>
    <phoneticPr fontId="6" type="noConversion"/>
  </si>
  <si>
    <t>WT vs Der2SCKO</t>
    <phoneticPr fontId="6" type="noConversion"/>
  </si>
  <si>
    <t>S63del vs S63del//Der2SCKO</t>
    <phoneticPr fontId="6" type="noConversion"/>
  </si>
  <si>
    <t>P value</t>
    <phoneticPr fontId="6" type="noConversion"/>
  </si>
  <si>
    <t>Panel I</t>
    <phoneticPr fontId="6" type="noConversion"/>
  </si>
  <si>
    <t>Unpaired t test, Two-tailed</t>
    <phoneticPr fontId="6" type="noConversion"/>
  </si>
  <si>
    <t>Fig.5</t>
    <phoneticPr fontId="6" type="noConversion"/>
  </si>
  <si>
    <t>WT vs Der2SCKO</t>
    <phoneticPr fontId="6" type="noConversion"/>
  </si>
  <si>
    <t>WT vs S63del</t>
    <phoneticPr fontId="6" type="noConversion"/>
  </si>
  <si>
    <t>S63 vs S63del//Der2SCKO</t>
    <phoneticPr fontId="6" type="noConversion"/>
  </si>
  <si>
    <t>P value</t>
    <phoneticPr fontId="6" type="noConversion"/>
  </si>
  <si>
    <t>Panel B</t>
    <phoneticPr fontId="6" type="noConversion"/>
  </si>
  <si>
    <r>
      <t>S63del//Der2</t>
    </r>
    <r>
      <rPr>
        <b/>
        <vertAlign val="superscript"/>
        <sz val="14"/>
        <rFont val="Arial"/>
      </rPr>
      <t>SCKO</t>
    </r>
  </si>
  <si>
    <t>mean g ratio</t>
  </si>
  <si>
    <t>st dev</t>
  </si>
  <si>
    <t>6 mo</t>
    <phoneticPr fontId="6" type="noConversion"/>
  </si>
  <si>
    <t>Panel C</t>
    <phoneticPr fontId="6" type="noConversion"/>
  </si>
  <si>
    <t>ave, %</t>
    <phoneticPr fontId="6" type="noConversion"/>
  </si>
  <si>
    <t>SEM</t>
    <phoneticPr fontId="6" type="noConversion"/>
  </si>
  <si>
    <t>12 mo</t>
    <phoneticPr fontId="6" type="noConversion"/>
  </si>
  <si>
    <t>WT vs S63del</t>
    <phoneticPr fontId="6" type="noConversion"/>
  </si>
  <si>
    <t>WT vs Der2SCKO</t>
    <phoneticPr fontId="6" type="noConversion"/>
  </si>
  <si>
    <t>*</t>
    <phoneticPr fontId="6" type="noConversion"/>
  </si>
  <si>
    <t>ave</t>
    <phoneticPr fontId="6" type="noConversion"/>
  </si>
  <si>
    <t>Der2SCKO</t>
  </si>
  <si>
    <t>S63del//Der2SCKO</t>
  </si>
  <si>
    <t>WT</t>
    <phoneticPr fontId="6" type="noConversion"/>
  </si>
  <si>
    <t>Der2SCKO</t>
    <phoneticPr fontId="6" type="noConversion"/>
  </si>
  <si>
    <t>TTEST</t>
    <phoneticPr fontId="6" type="noConversion"/>
  </si>
  <si>
    <t>Panel G</t>
    <phoneticPr fontId="6" type="noConversion"/>
  </si>
  <si>
    <t>P value</t>
  </si>
  <si>
    <t>**</t>
  </si>
  <si>
    <t>ns</t>
  </si>
  <si>
    <t>SET3</t>
    <phoneticPr fontId="6" type="noConversion"/>
  </si>
  <si>
    <t>SET4</t>
    <phoneticPr fontId="6" type="noConversion"/>
  </si>
  <si>
    <t>SET1</t>
    <phoneticPr fontId="6" type="noConversion"/>
  </si>
  <si>
    <t>SET2</t>
    <phoneticPr fontId="6" type="noConversion"/>
  </si>
  <si>
    <t>WT vs S63del</t>
    <phoneticPr fontId="6" type="noConversion"/>
  </si>
  <si>
    <t>WT vs Der2SCKO</t>
    <phoneticPr fontId="6" type="noConversion"/>
  </si>
  <si>
    <t>SEM</t>
    <phoneticPr fontId="6" type="noConversion"/>
  </si>
  <si>
    <t>TTEST</t>
    <phoneticPr fontId="6" type="noConversion"/>
  </si>
  <si>
    <t>S63del</t>
    <phoneticPr fontId="6" type="noConversion"/>
  </si>
  <si>
    <t>S63del//Der2SCKO</t>
    <phoneticPr fontId="6" type="noConversion"/>
  </si>
  <si>
    <t>Fig.3</t>
    <phoneticPr fontId="6" type="noConversion"/>
  </si>
  <si>
    <t>Biological duplicate:</t>
    <phoneticPr fontId="6" type="noConversion"/>
  </si>
  <si>
    <t>Panel B</t>
    <phoneticPr fontId="6" type="noConversion"/>
  </si>
  <si>
    <t>Panel C</t>
    <phoneticPr fontId="6" type="noConversion"/>
  </si>
  <si>
    <t>150 -</t>
    <phoneticPr fontId="6" type="noConversion"/>
  </si>
  <si>
    <t>siSCR</t>
    <phoneticPr fontId="6" type="noConversion"/>
  </si>
  <si>
    <t>siDer2</t>
    <phoneticPr fontId="6" type="noConversion"/>
  </si>
  <si>
    <t>AVERAGE</t>
    <phoneticPr fontId="6" type="noConversion"/>
  </si>
  <si>
    <t>ST DEV</t>
    <phoneticPr fontId="6" type="noConversion"/>
  </si>
  <si>
    <t>SEM</t>
  </si>
  <si>
    <t>SEM</t>
    <phoneticPr fontId="6" type="noConversion"/>
  </si>
  <si>
    <t>P0-S63del</t>
    <phoneticPr fontId="6" type="noConversion"/>
  </si>
  <si>
    <t>Panel D</t>
    <phoneticPr fontId="6" type="noConversion"/>
  </si>
  <si>
    <t>Fig.4</t>
    <phoneticPr fontId="6" type="noConversion"/>
  </si>
  <si>
    <t>Panel D</t>
    <phoneticPr fontId="6" type="noConversion"/>
  </si>
  <si>
    <t>SET1</t>
    <phoneticPr fontId="6" type="noConversion"/>
  </si>
  <si>
    <t>S1 Fig</t>
    <phoneticPr fontId="6" type="noConversion"/>
  </si>
  <si>
    <t>Panel B</t>
    <phoneticPr fontId="6" type="noConversion"/>
  </si>
  <si>
    <t>EDEM1</t>
  </si>
  <si>
    <t>HERP</t>
  </si>
  <si>
    <t>HRD1</t>
  </si>
  <si>
    <t>DER1</t>
  </si>
  <si>
    <t>DER3</t>
  </si>
  <si>
    <t>GRP94/Tub</t>
    <phoneticPr fontId="6" type="noConversion"/>
  </si>
  <si>
    <t>Der2SCKO</t>
    <phoneticPr fontId="6" type="noConversion"/>
  </si>
  <si>
    <t>PeIF2a/eiF2a</t>
    <phoneticPr fontId="6" type="noConversion"/>
  </si>
  <si>
    <t>CHOP</t>
    <phoneticPr fontId="6" type="noConversion"/>
  </si>
  <si>
    <t>XBP1s</t>
    <phoneticPr fontId="6" type="noConversion"/>
  </si>
  <si>
    <t>BiP/Tub</t>
    <phoneticPr fontId="6" type="noConversion"/>
  </si>
  <si>
    <t>Der2SCKO</t>
    <phoneticPr fontId="6" type="noConversion"/>
  </si>
  <si>
    <t>SET2</t>
    <phoneticPr fontId="6" type="noConversion"/>
  </si>
  <si>
    <t>SET4</t>
    <phoneticPr fontId="6" type="noConversion"/>
  </si>
  <si>
    <t>SET3</t>
    <phoneticPr fontId="6" type="noConversion"/>
  </si>
  <si>
    <t>st dev</t>
    <phoneticPr fontId="6" type="noConversion"/>
  </si>
  <si>
    <t>SEM</t>
    <phoneticPr fontId="6" type="noConversion"/>
  </si>
  <si>
    <t>**</t>
    <phoneticPr fontId="6" type="noConversion"/>
  </si>
  <si>
    <t>***</t>
    <phoneticPr fontId="6" type="noConversion"/>
  </si>
  <si>
    <t>Panel E</t>
    <phoneticPr fontId="6" type="noConversion"/>
  </si>
  <si>
    <t>SET1</t>
    <phoneticPr fontId="6" type="noConversion"/>
  </si>
  <si>
    <t>SET2</t>
    <phoneticPr fontId="6" type="noConversion"/>
  </si>
  <si>
    <t>SET4</t>
    <phoneticPr fontId="6" type="noConversion"/>
  </si>
  <si>
    <t>SET3</t>
    <phoneticPr fontId="6" type="noConversion"/>
  </si>
  <si>
    <t>Panel F</t>
    <phoneticPr fontId="6" type="noConversion"/>
  </si>
  <si>
    <t>1.0-2.0</t>
  </si>
  <si>
    <t>2.0-3.0</t>
  </si>
  <si>
    <t>3.0-4.0</t>
  </si>
  <si>
    <t>4.0-5.0</t>
  </si>
  <si>
    <t>5.0-6-0</t>
  </si>
  <si>
    <t>6.0-7.0</t>
  </si>
  <si>
    <t xml:space="preserve">Fig.1 </t>
    <phoneticPr fontId="6" type="noConversion"/>
  </si>
  <si>
    <t>Panel E</t>
    <phoneticPr fontId="6" type="noConversion"/>
  </si>
  <si>
    <t>10 -</t>
  </si>
  <si>
    <t>120 -</t>
  </si>
  <si>
    <t>180 -</t>
  </si>
  <si>
    <t>180 +</t>
  </si>
  <si>
    <t>AVERAGE</t>
    <phoneticPr fontId="6" type="noConversion"/>
  </si>
  <si>
    <t>SEM</t>
    <phoneticPr fontId="6" type="noConversion"/>
  </si>
  <si>
    <t>WT</t>
  </si>
  <si>
    <t>P0-wt</t>
    <phoneticPr fontId="6" type="noConversion"/>
  </si>
  <si>
    <t>P0-S63C</t>
    <phoneticPr fontId="6" type="noConversion"/>
  </si>
  <si>
    <t>P0-S63del</t>
    <phoneticPr fontId="6" type="noConversion"/>
  </si>
  <si>
    <t>chase (min)</t>
    <phoneticPr fontId="6" type="noConversion"/>
  </si>
  <si>
    <t>S63del</t>
  </si>
  <si>
    <t>*</t>
  </si>
  <si>
    <t>Fig.2</t>
    <phoneticPr fontId="6" type="noConversion"/>
  </si>
  <si>
    <t>Panel B</t>
    <phoneticPr fontId="6" type="noConversion"/>
  </si>
  <si>
    <t>Panel C</t>
    <phoneticPr fontId="6" type="noConversion"/>
  </si>
  <si>
    <t>Panel D</t>
    <phoneticPr fontId="6" type="noConversion"/>
  </si>
  <si>
    <t xml:space="preserve">Graph: </t>
    <phoneticPr fontId="6" type="noConversion"/>
  </si>
  <si>
    <t>WT</t>
    <phoneticPr fontId="9" type="noConversion"/>
  </si>
  <si>
    <r>
      <t>Der2</t>
    </r>
    <r>
      <rPr>
        <b/>
        <vertAlign val="superscript"/>
        <sz val="14"/>
        <rFont val="Arial"/>
      </rPr>
      <t>SCKO</t>
    </r>
    <phoneticPr fontId="9" type="noConversion"/>
  </si>
  <si>
    <r>
      <t>Der2</t>
    </r>
    <r>
      <rPr>
        <b/>
        <vertAlign val="superscript"/>
        <sz val="14"/>
        <rFont val="Arial"/>
      </rPr>
      <t>SCKO</t>
    </r>
    <phoneticPr fontId="6" type="noConversion"/>
  </si>
  <si>
    <t>S63del</t>
    <phoneticPr fontId="9" type="noConversion"/>
  </si>
  <si>
    <r>
      <t>S63del//Der2</t>
    </r>
    <r>
      <rPr>
        <b/>
        <vertAlign val="superscript"/>
        <sz val="14"/>
        <rFont val="Arial"/>
      </rPr>
      <t>SCKO</t>
    </r>
    <phoneticPr fontId="9" type="noConversion"/>
  </si>
  <si>
    <t>S63del</t>
    <phoneticPr fontId="6" type="noConversion"/>
  </si>
  <si>
    <r>
      <t>S63del//Der2</t>
    </r>
    <r>
      <rPr>
        <b/>
        <vertAlign val="superscript"/>
        <sz val="14"/>
        <rFont val="Arial"/>
      </rPr>
      <t>SCKO</t>
    </r>
    <phoneticPr fontId="6" type="noConversion"/>
  </si>
  <si>
    <t>Der2SCKO</t>
    <phoneticPr fontId="6" type="noConversion"/>
  </si>
  <si>
    <t>S63del//Der2SCKO</t>
    <phoneticPr fontId="6" type="noConversion"/>
  </si>
  <si>
    <t>Axon size</t>
    <phoneticPr fontId="6" type="noConversion"/>
  </si>
  <si>
    <t>g ratio</t>
    <phoneticPr fontId="6" type="noConversion"/>
  </si>
  <si>
    <t>WT</t>
    <phoneticPr fontId="6" type="noConversion"/>
  </si>
  <si>
    <t>TOT</t>
    <phoneticPr fontId="6" type="noConversion"/>
  </si>
  <si>
    <t>AV</t>
    <phoneticPr fontId="6" type="noConversion"/>
  </si>
  <si>
    <t>%</t>
    <phoneticPr fontId="6" type="noConversion"/>
  </si>
  <si>
    <t>WT</t>
    <phoneticPr fontId="6" type="noConversion"/>
  </si>
  <si>
    <t>TOT</t>
    <phoneticPr fontId="6" type="noConversion"/>
  </si>
  <si>
    <t>mean g ratio</t>
    <phoneticPr fontId="6" type="noConversion"/>
  </si>
  <si>
    <t>st dev</t>
    <phoneticPr fontId="6" type="noConversion"/>
  </si>
  <si>
    <t>SEM</t>
    <phoneticPr fontId="6" type="noConversion"/>
  </si>
  <si>
    <t>P28</t>
    <phoneticPr fontId="6" type="noConversion"/>
  </si>
  <si>
    <t>av</t>
    <phoneticPr fontId="6" type="noConversion"/>
  </si>
  <si>
    <r>
      <t>TTEST WT vs Der2</t>
    </r>
    <r>
      <rPr>
        <b/>
        <vertAlign val="superscript"/>
        <sz val="12"/>
        <rFont val="Arial"/>
      </rPr>
      <t>SCKO</t>
    </r>
    <phoneticPr fontId="6" type="noConversion"/>
  </si>
  <si>
    <r>
      <t>TTEST S63del vs S63delDer2</t>
    </r>
    <r>
      <rPr>
        <b/>
        <vertAlign val="superscript"/>
        <sz val="12"/>
        <rFont val="Arial"/>
      </rPr>
      <t>SCKO</t>
    </r>
    <phoneticPr fontId="6" type="noConversion"/>
  </si>
  <si>
    <t>SEM</t>
    <phoneticPr fontId="6" type="noConversion"/>
  </si>
  <si>
    <t>ns</t>
    <phoneticPr fontId="6" type="noConversion"/>
  </si>
  <si>
    <t>Der2SCKO</t>
    <phoneticPr fontId="6" type="noConversion"/>
  </si>
  <si>
    <t>TTEST WT vs S63del</t>
    <phoneticPr fontId="6" type="noConversion"/>
  </si>
  <si>
    <t>**</t>
    <phoneticPr fontId="6" type="noConversion"/>
  </si>
  <si>
    <t>Der2SCKO</t>
    <phoneticPr fontId="6" type="noConversion"/>
  </si>
  <si>
    <t>TOT</t>
    <phoneticPr fontId="6" type="noConversion"/>
  </si>
  <si>
    <t>av</t>
    <phoneticPr fontId="6" type="noConversion"/>
  </si>
  <si>
    <t>st dev</t>
    <phoneticPr fontId="6" type="noConversion"/>
  </si>
  <si>
    <t>Fig.6</t>
    <phoneticPr fontId="6" type="noConversion"/>
  </si>
  <si>
    <t>One-way analysis of variance</t>
  </si>
  <si>
    <t>&lt; 0.0001</t>
  </si>
  <si>
    <t>P value summary</t>
  </si>
  <si>
    <t>****</t>
  </si>
  <si>
    <t>Are means signif. different? (P &lt; 0.05)</t>
  </si>
  <si>
    <t>Yes</t>
  </si>
  <si>
    <t>Number of groups</t>
  </si>
  <si>
    <t>F</t>
  </si>
  <si>
    <t>R square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Panel B</t>
    <phoneticPr fontId="6" type="noConversion"/>
  </si>
  <si>
    <t>N° Internodes/mm2</t>
    <phoneticPr fontId="6" type="noConversion"/>
  </si>
  <si>
    <t>Untreated</t>
  </si>
  <si>
    <t>10 mM GlcNAc</t>
  </si>
  <si>
    <t>AVERAGE</t>
    <phoneticPr fontId="6" type="noConversion"/>
  </si>
  <si>
    <t>S63del</t>
    <phoneticPr fontId="6" type="noConversion"/>
  </si>
  <si>
    <t>WT untreated vs WT treated</t>
    <phoneticPr fontId="6" type="noConversion"/>
  </si>
  <si>
    <t>S63del untreated vs S63del treated</t>
    <phoneticPr fontId="6" type="noConversion"/>
  </si>
  <si>
    <t>WT untreated vs S63del untreated</t>
    <phoneticPr fontId="6" type="noConversion"/>
  </si>
  <si>
    <t>Internodal length</t>
    <phoneticPr fontId="6" type="noConversion"/>
  </si>
  <si>
    <t>P0/Tub</t>
    <phoneticPr fontId="6" type="noConversion"/>
  </si>
  <si>
    <t>diss1</t>
    <phoneticPr fontId="6" type="noConversion"/>
  </si>
  <si>
    <t>diss2</t>
    <phoneticPr fontId="6" type="noConversion"/>
  </si>
  <si>
    <t>diss3</t>
    <phoneticPr fontId="6" type="noConversion"/>
  </si>
  <si>
    <t>CHOP</t>
    <phoneticPr fontId="6" type="noConversion"/>
  </si>
  <si>
    <t>embryo 1</t>
    <phoneticPr fontId="6" type="noConversion"/>
  </si>
  <si>
    <t>embryo 2</t>
    <phoneticPr fontId="6" type="noConversion"/>
  </si>
  <si>
    <t>embryo 3</t>
    <phoneticPr fontId="6" type="noConversion"/>
  </si>
  <si>
    <t>WT U vs WT T</t>
    <phoneticPr fontId="6" type="noConversion"/>
  </si>
  <si>
    <t>WT vs S63del</t>
    <phoneticPr fontId="6" type="noConversion"/>
  </si>
  <si>
    <t>S63d U vs S63d T</t>
    <phoneticPr fontId="6" type="noConversion"/>
  </si>
  <si>
    <t>WT vs S63del</t>
    <phoneticPr fontId="6" type="noConversion"/>
  </si>
  <si>
    <t xml:space="preserve">WT U vs WT T </t>
    <phoneticPr fontId="6" type="noConversion"/>
  </si>
  <si>
    <t>S63del U vs S63del T</t>
    <phoneticPr fontId="6" type="noConversion"/>
  </si>
  <si>
    <t>Panel E</t>
    <phoneticPr fontId="6" type="noConversion"/>
  </si>
  <si>
    <t>Panel F</t>
    <phoneticPr fontId="6" type="noConversion"/>
  </si>
  <si>
    <t>Panel G</t>
    <phoneticPr fontId="6" type="noConversion"/>
  </si>
  <si>
    <t>Sel1L</t>
    <phoneticPr fontId="6" type="noConversion"/>
  </si>
  <si>
    <t>Significant? P &lt; 0.05?</t>
  </si>
  <si>
    <t>Summary</t>
  </si>
  <si>
    <t>95% CI of diff</t>
  </si>
  <si>
    <t>WT vs Der2SCKO</t>
  </si>
  <si>
    <t>-0.03351 to -0.003348</t>
  </si>
  <si>
    <t>WT vs S63del</t>
  </si>
  <si>
    <t>***</t>
  </si>
  <si>
    <t>-0.08943 to -0.05901</t>
  </si>
  <si>
    <t>WT vs S63del//Der2SCKO</t>
  </si>
  <si>
    <t>-0.1236 to -0.09372</t>
  </si>
  <si>
    <t>Der2SCKO vs S63del</t>
  </si>
  <si>
    <t>-0.07087 to -0.04071</t>
  </si>
  <si>
    <t>Der2SCKO vs S63del//Der2SCKO</t>
  </si>
  <si>
    <t>-0.1050 to -0.07542</t>
  </si>
  <si>
    <t>S63del vs S63del//Der2SCKO</t>
  </si>
  <si>
    <t>-0.04938 to -0.01950</t>
  </si>
  <si>
    <t>Panel D</t>
    <phoneticPr fontId="6" type="noConversion"/>
  </si>
  <si>
    <t>g ratio EM (6 mo)</t>
    <phoneticPr fontId="6" type="noConversion"/>
  </si>
  <si>
    <r>
      <t>Der2</t>
    </r>
    <r>
      <rPr>
        <b/>
        <vertAlign val="superscript"/>
        <sz val="14"/>
        <rFont val="Arial"/>
      </rPr>
      <t>SCKO</t>
    </r>
  </si>
  <si>
    <t>NCV (6 mo; m/s)</t>
    <phoneticPr fontId="6" type="noConversion"/>
  </si>
  <si>
    <t>No</t>
  </si>
  <si>
    <t>0.6393 to 9.813</t>
  </si>
  <si>
    <t>3.780 to 12.74</t>
  </si>
  <si>
    <t>8.479 to 17.10</t>
  </si>
  <si>
    <t>-1.306 to 7.369</t>
  </si>
  <si>
    <t>3.398 to 11.72</t>
  </si>
  <si>
    <t>0.4880 to 8.572</t>
  </si>
  <si>
    <t>Panel E</t>
    <phoneticPr fontId="6" type="noConversion"/>
  </si>
  <si>
    <t>F wave Latency (6 mo; ms)</t>
    <phoneticPr fontId="6" type="noConversion"/>
  </si>
  <si>
    <t>-1.008 to 0.5388</t>
  </si>
  <si>
    <t>-1.528 to -0.1100</t>
  </si>
  <si>
    <t>-1.537 to -0.1943</t>
  </si>
  <si>
    <t>-1.321 to 0.1521</t>
  </si>
  <si>
    <t>-1.332 to 0.06927</t>
  </si>
  <si>
    <t>-0.6754 to 0.5816</t>
  </si>
  <si>
    <t>Panel F</t>
    <phoneticPr fontId="6" type="noConversion"/>
  </si>
  <si>
    <t>-6.291 to 2.440</t>
  </si>
  <si>
    <t>-2.142 to 6.381</t>
  </si>
  <si>
    <t>-1.564 to 6.638</t>
  </si>
  <si>
    <t>-0.08272 to 8.173</t>
  </si>
  <si>
    <t>0.5014 to 8.425</t>
  </si>
  <si>
    <t>-3.429 to 4.265</t>
  </si>
  <si>
    <t>Fig.7</t>
    <phoneticPr fontId="6" type="noConversion"/>
  </si>
  <si>
    <t>Panel C</t>
    <phoneticPr fontId="6" type="noConversion"/>
  </si>
  <si>
    <t>% Onion Bulbs</t>
    <phoneticPr fontId="6" type="noConversion"/>
  </si>
  <si>
    <t>AVERAGE, %</t>
    <phoneticPr fontId="6" type="noConversion"/>
  </si>
  <si>
    <t>**</t>
    <phoneticPr fontId="6" type="noConversion"/>
  </si>
  <si>
    <t>Fig.8</t>
    <phoneticPr fontId="6" type="noConversion"/>
  </si>
  <si>
    <t>***</t>
    <phoneticPr fontId="6" type="noConversion"/>
  </si>
  <si>
    <t>*</t>
    <phoneticPr fontId="6" type="noConversion"/>
  </si>
  <si>
    <t>*</t>
    <phoneticPr fontId="6" type="noConversion"/>
  </si>
  <si>
    <t>**</t>
    <phoneticPr fontId="6" type="noConversion"/>
  </si>
  <si>
    <t>SET5</t>
    <phoneticPr fontId="6" type="noConversion"/>
  </si>
  <si>
    <t>SET6</t>
    <phoneticPr fontId="6" type="noConversion"/>
  </si>
  <si>
    <t>SET1</t>
    <phoneticPr fontId="6" type="noConversion"/>
  </si>
  <si>
    <t>Fig.9</t>
    <phoneticPr fontId="6" type="noConversion"/>
  </si>
  <si>
    <t>BiP/Tub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1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Verdana"/>
    </font>
    <font>
      <sz val="14"/>
      <name val="Verdana"/>
    </font>
    <font>
      <b/>
      <sz val="14"/>
      <name val="Verdana"/>
    </font>
    <font>
      <b/>
      <sz val="10"/>
      <name val="Arial"/>
      <family val="2"/>
    </font>
    <font>
      <sz val="14"/>
      <name val="Arial"/>
    </font>
    <font>
      <b/>
      <sz val="14"/>
      <name val="Arial"/>
      <family val="2"/>
    </font>
    <font>
      <sz val="10"/>
      <name val="Arial"/>
    </font>
    <font>
      <b/>
      <vertAlign val="superscript"/>
      <sz val="14"/>
      <name val="Arial"/>
    </font>
    <font>
      <b/>
      <sz val="12"/>
      <name val="Verdana"/>
    </font>
    <font>
      <b/>
      <sz val="12"/>
      <name val="Arial"/>
      <family val="2"/>
    </font>
    <font>
      <b/>
      <vertAlign val="superscript"/>
      <sz val="12"/>
      <name val="Arial"/>
    </font>
    <font>
      <sz val="10"/>
      <color indexed="14"/>
      <name val="Arial"/>
    </font>
    <font>
      <sz val="10"/>
      <name val="Verdana"/>
    </font>
    <font>
      <b/>
      <sz val="10"/>
      <color indexed="10"/>
      <name val="Verdana"/>
    </font>
    <font>
      <b/>
      <sz val="10"/>
      <color indexed="11"/>
      <name val="Verdana"/>
    </font>
    <font>
      <b/>
      <sz val="10"/>
      <color indexed="48"/>
      <name val="Verdana"/>
    </font>
    <font>
      <sz val="10"/>
      <color indexed="10"/>
      <name val="Verdana"/>
    </font>
    <font>
      <sz val="12"/>
      <name val="Arial"/>
    </font>
    <font>
      <b/>
      <sz val="10"/>
      <color indexed="46"/>
      <name val="Verdana"/>
    </font>
    <font>
      <b/>
      <sz val="10"/>
      <color indexed="14"/>
      <name val="Verdana"/>
    </font>
    <font>
      <b/>
      <sz val="10"/>
      <color indexed="12"/>
      <name val="Verdana"/>
    </font>
    <font>
      <b/>
      <sz val="11"/>
      <name val="Verdana"/>
    </font>
    <font>
      <b/>
      <vertAlign val="superscript"/>
      <sz val="10"/>
      <name val="Arial"/>
    </font>
    <font>
      <b/>
      <sz val="12"/>
      <color indexed="8"/>
      <name val="Arial"/>
    </font>
  </fonts>
  <fills count="1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1">
    <xf numFmtId="0" fontId="0" fillId="0" borderId="0" xfId="0"/>
    <xf numFmtId="0" fontId="8" fillId="0" borderId="0" xfId="0" applyFont="1"/>
    <xf numFmtId="0" fontId="9" fillId="0" borderId="0" xfId="0" applyFont="1"/>
    <xf numFmtId="0" fontId="8" fillId="0" borderId="0" xfId="0" applyFont="1" applyFill="1"/>
    <xf numFmtId="0" fontId="11" fillId="0" borderId="4" xfId="0" applyFont="1" applyFill="1" applyBorder="1"/>
    <xf numFmtId="0" fontId="11" fillId="0" borderId="0" xfId="0" applyFont="1" applyFill="1" applyBorder="1"/>
    <xf numFmtId="0" fontId="11" fillId="0" borderId="5" xfId="0" applyFont="1" applyFill="1" applyBorder="1"/>
    <xf numFmtId="0" fontId="8" fillId="0" borderId="4" xfId="0" applyFont="1" applyFill="1" applyBorder="1"/>
    <xf numFmtId="0" fontId="8" fillId="0" borderId="0" xfId="0" applyFont="1" applyFill="1" applyBorder="1"/>
    <xf numFmtId="0" fontId="8" fillId="0" borderId="5" xfId="0" applyFont="1" applyFill="1" applyBorder="1"/>
    <xf numFmtId="0" fontId="12" fillId="0" borderId="1" xfId="0" applyFont="1" applyFill="1" applyBorder="1"/>
    <xf numFmtId="0" fontId="12" fillId="0" borderId="2" xfId="0" applyFont="1" applyFill="1" applyBorder="1"/>
    <xf numFmtId="0" fontId="12" fillId="0" borderId="3" xfId="0" applyFont="1" applyFill="1" applyBorder="1"/>
    <xf numFmtId="0" fontId="11" fillId="0" borderId="4" xfId="0" applyFont="1" applyBorder="1"/>
    <xf numFmtId="0" fontId="11" fillId="0" borderId="0" xfId="0" applyFont="1" applyBorder="1"/>
    <xf numFmtId="0" fontId="11" fillId="0" borderId="5" xfId="0" applyFont="1" applyBorder="1"/>
    <xf numFmtId="0" fontId="12" fillId="0" borderId="1" xfId="0" applyFont="1" applyBorder="1"/>
    <xf numFmtId="0" fontId="12" fillId="0" borderId="2" xfId="0" applyFont="1" applyBorder="1"/>
    <xf numFmtId="0" fontId="12" fillId="0" borderId="3" xfId="0" applyFont="1" applyBorder="1"/>
    <xf numFmtId="0" fontId="11" fillId="2" borderId="6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0" fillId="0" borderId="0" xfId="0" applyFill="1"/>
    <xf numFmtId="0" fontId="13" fillId="0" borderId="14" xfId="0" applyFont="1" applyBorder="1" applyAlignment="1">
      <alignment horizontal="right"/>
    </xf>
    <xf numFmtId="0" fontId="13" fillId="0" borderId="15" xfId="0" applyFont="1" applyBorder="1" applyAlignment="1">
      <alignment horizontal="right"/>
    </xf>
    <xf numFmtId="0" fontId="15" fillId="2" borderId="12" xfId="0" applyFont="1" applyFill="1" applyBorder="1" applyAlignment="1">
      <alignment horizontal="center" vertical="center"/>
    </xf>
    <xf numFmtId="0" fontId="12" fillId="6" borderId="12" xfId="0" applyFont="1" applyFill="1" applyBorder="1" applyAlignment="1">
      <alignment horizontal="center"/>
    </xf>
    <xf numFmtId="164" fontId="10" fillId="3" borderId="16" xfId="0" applyNumberFormat="1" applyFont="1" applyFill="1" applyBorder="1" applyAlignment="1">
      <alignment horizontal="center"/>
    </xf>
    <xf numFmtId="0" fontId="12" fillId="6" borderId="23" xfId="0" applyFont="1" applyFill="1" applyBorder="1" applyAlignment="1">
      <alignment horizontal="center"/>
    </xf>
    <xf numFmtId="0" fontId="13" fillId="0" borderId="14" xfId="0" applyFont="1" applyFill="1" applyBorder="1" applyAlignment="1"/>
    <xf numFmtId="0" fontId="13" fillId="0" borderId="15" xfId="0" applyFont="1" applyFill="1" applyBorder="1" applyAlignment="1"/>
    <xf numFmtId="0" fontId="16" fillId="8" borderId="6" xfId="0" applyFont="1" applyFill="1" applyBorder="1"/>
    <xf numFmtId="0" fontId="7" fillId="8" borderId="8" xfId="0" applyFont="1" applyFill="1" applyBorder="1"/>
    <xf numFmtId="0" fontId="7" fillId="8" borderId="4" xfId="0" applyFont="1" applyFill="1" applyBorder="1"/>
    <xf numFmtId="0" fontId="7" fillId="8" borderId="5" xfId="0" applyFont="1" applyFill="1" applyBorder="1"/>
    <xf numFmtId="0" fontId="7" fillId="8" borderId="1" xfId="0" applyFont="1" applyFill="1" applyBorder="1"/>
    <xf numFmtId="0" fontId="7" fillId="8" borderId="3" xfId="0" applyFont="1" applyFill="1" applyBorder="1"/>
    <xf numFmtId="0" fontId="16" fillId="7" borderId="6" xfId="0" applyFont="1" applyFill="1" applyBorder="1"/>
    <xf numFmtId="0" fontId="7" fillId="7" borderId="8" xfId="0" applyFont="1" applyFill="1" applyBorder="1"/>
    <xf numFmtId="0" fontId="7" fillId="7" borderId="4" xfId="0" applyFont="1" applyFill="1" applyBorder="1"/>
    <xf numFmtId="0" fontId="7" fillId="7" borderId="5" xfId="0" applyFont="1" applyFill="1" applyBorder="1"/>
    <xf numFmtId="0" fontId="7" fillId="7" borderId="1" xfId="0" applyFont="1" applyFill="1" applyBorder="1"/>
    <xf numFmtId="0" fontId="7" fillId="7" borderId="3" xfId="0" applyFont="1" applyFill="1" applyBorder="1"/>
    <xf numFmtId="0" fontId="16" fillId="9" borderId="6" xfId="0" applyFont="1" applyFill="1" applyBorder="1"/>
    <xf numFmtId="0" fontId="7" fillId="9" borderId="8" xfId="0" applyFont="1" applyFill="1" applyBorder="1"/>
    <xf numFmtId="0" fontId="7" fillId="9" borderId="4" xfId="0" applyFont="1" applyFill="1" applyBorder="1"/>
    <xf numFmtId="0" fontId="7" fillId="9" borderId="5" xfId="0" applyFont="1" applyFill="1" applyBorder="1"/>
    <xf numFmtId="0" fontId="7" fillId="9" borderId="1" xfId="0" applyFont="1" applyFill="1" applyBorder="1"/>
    <xf numFmtId="0" fontId="7" fillId="9" borderId="3" xfId="0" applyFont="1" applyFill="1" applyBorder="1"/>
    <xf numFmtId="0" fontId="10" fillId="0" borderId="0" xfId="0" applyFont="1" applyFill="1"/>
    <xf numFmtId="0" fontId="18" fillId="0" borderId="12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0" fillId="11" borderId="11" xfId="0" applyFont="1" applyFill="1" applyBorder="1"/>
    <xf numFmtId="0" fontId="18" fillId="0" borderId="8" xfId="0" applyFont="1" applyBorder="1" applyAlignment="1">
      <alignment horizontal="center"/>
    </xf>
    <xf numFmtId="0" fontId="10" fillId="11" borderId="12" xfId="0" applyFont="1" applyFill="1" applyBorder="1"/>
    <xf numFmtId="0" fontId="10" fillId="0" borderId="0" xfId="0" applyFont="1" applyFill="1" applyBorder="1"/>
    <xf numFmtId="0" fontId="13" fillId="0" borderId="33" xfId="0" applyFont="1" applyBorder="1"/>
    <xf numFmtId="0" fontId="10" fillId="11" borderId="16" xfId="0" applyFont="1" applyFill="1" applyBorder="1"/>
    <xf numFmtId="0" fontId="13" fillId="0" borderId="23" xfId="0" applyFont="1" applyBorder="1"/>
    <xf numFmtId="0" fontId="13" fillId="0" borderId="16" xfId="0" applyFont="1" applyBorder="1"/>
    <xf numFmtId="0" fontId="13" fillId="8" borderId="28" xfId="0" applyFont="1" applyFill="1" applyBorder="1"/>
    <xf numFmtId="0" fontId="13" fillId="8" borderId="0" xfId="0" applyFont="1" applyFill="1" applyBorder="1"/>
    <xf numFmtId="0" fontId="13" fillId="8" borderId="26" xfId="0" applyFont="1" applyFill="1" applyBorder="1"/>
    <xf numFmtId="0" fontId="13" fillId="8" borderId="29" xfId="0" applyFont="1" applyFill="1" applyBorder="1"/>
    <xf numFmtId="0" fontId="13" fillId="8" borderId="30" xfId="0" applyFont="1" applyFill="1" applyBorder="1"/>
    <xf numFmtId="0" fontId="13" fillId="8" borderId="4" xfId="0" applyFont="1" applyFill="1" applyBorder="1"/>
    <xf numFmtId="0" fontId="13" fillId="8" borderId="5" xfId="0" applyFont="1" applyFill="1" applyBorder="1"/>
    <xf numFmtId="0" fontId="13" fillId="8" borderId="31" xfId="0" applyFont="1" applyFill="1" applyBorder="1"/>
    <xf numFmtId="0" fontId="13" fillId="8" borderId="32" xfId="0" applyFont="1" applyFill="1" applyBorder="1"/>
    <xf numFmtId="0" fontId="13" fillId="2" borderId="16" xfId="0" applyFont="1" applyFill="1" applyBorder="1"/>
    <xf numFmtId="0" fontId="13" fillId="9" borderId="16" xfId="0" applyFont="1" applyFill="1" applyBorder="1"/>
    <xf numFmtId="0" fontId="13" fillId="8" borderId="16" xfId="0" applyFont="1" applyFill="1" applyBorder="1"/>
    <xf numFmtId="0" fontId="8" fillId="0" borderId="0" xfId="0" applyFont="1" applyAlignment="1">
      <alignment horizontal="center"/>
    </xf>
    <xf numFmtId="0" fontId="8" fillId="0" borderId="27" xfId="0" applyFont="1" applyBorder="1"/>
    <xf numFmtId="0" fontId="19" fillId="0" borderId="0" xfId="0" applyFont="1"/>
    <xf numFmtId="0" fontId="19" fillId="0" borderId="0" xfId="0" applyFont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5" fillId="0" borderId="0" xfId="0" applyFont="1"/>
    <xf numFmtId="164" fontId="19" fillId="0" borderId="13" xfId="0" applyNumberFormat="1" applyFont="1" applyBorder="1" applyAlignment="1">
      <alignment horizontal="center"/>
    </xf>
    <xf numFmtId="164" fontId="19" fillId="0" borderId="24" xfId="0" applyNumberFormat="1" applyFont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5" fillId="0" borderId="23" xfId="0" applyFont="1" applyBorder="1"/>
    <xf numFmtId="0" fontId="5" fillId="0" borderId="8" xfId="0" applyFont="1" applyBorder="1"/>
    <xf numFmtId="16" fontId="19" fillId="0" borderId="9" xfId="0" applyNumberFormat="1" applyFont="1" applyBorder="1" applyAlignment="1">
      <alignment horizontal="center"/>
    </xf>
    <xf numFmtId="0" fontId="19" fillId="5" borderId="18" xfId="0" applyFont="1" applyFill="1" applyBorder="1" applyAlignment="1">
      <alignment horizontal="center"/>
    </xf>
    <xf numFmtId="0" fontId="19" fillId="5" borderId="34" xfId="0" applyFont="1" applyFill="1" applyBorder="1" applyAlignment="1">
      <alignment horizontal="center"/>
    </xf>
    <xf numFmtId="0" fontId="19" fillId="5" borderId="19" xfId="0" applyFont="1" applyFill="1" applyBorder="1" applyAlignment="1">
      <alignment horizontal="center"/>
    </xf>
    <xf numFmtId="0" fontId="19" fillId="0" borderId="18" xfId="0" applyFont="1" applyBorder="1"/>
    <xf numFmtId="0" fontId="19" fillId="0" borderId="19" xfId="0" applyFont="1" applyBorder="1"/>
    <xf numFmtId="164" fontId="19" fillId="0" borderId="20" xfId="0" applyNumberFormat="1" applyFont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5" fillId="10" borderId="16" xfId="0" applyFont="1" applyFill="1" applyBorder="1"/>
    <xf numFmtId="0" fontId="5" fillId="10" borderId="3" xfId="0" applyFont="1" applyFill="1" applyBorder="1"/>
    <xf numFmtId="0" fontId="5" fillId="0" borderId="3" xfId="0" applyFont="1" applyBorder="1"/>
    <xf numFmtId="0" fontId="19" fillId="0" borderId="9" xfId="0" applyFont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9" fillId="5" borderId="36" xfId="0" applyFont="1" applyFill="1" applyBorder="1" applyAlignment="1">
      <alignment horizontal="center"/>
    </xf>
    <xf numFmtId="0" fontId="19" fillId="5" borderId="15" xfId="0" applyFont="1" applyFill="1" applyBorder="1" applyAlignment="1">
      <alignment horizontal="center"/>
    </xf>
    <xf numFmtId="0" fontId="19" fillId="0" borderId="14" xfId="0" applyFont="1" applyBorder="1"/>
    <xf numFmtId="0" fontId="19" fillId="0" borderId="15" xfId="0" applyFont="1" applyBorder="1"/>
    <xf numFmtId="164" fontId="19" fillId="0" borderId="17" xfId="0" applyNumberFormat="1" applyFont="1" applyFill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164" fontId="19" fillId="0" borderId="25" xfId="0" applyNumberFormat="1" applyFont="1" applyBorder="1" applyAlignment="1">
      <alignment horizontal="center"/>
    </xf>
    <xf numFmtId="164" fontId="19" fillId="5" borderId="12" xfId="0" applyNumberFormat="1" applyFont="1" applyFill="1" applyBorder="1" applyAlignment="1">
      <alignment horizontal="center"/>
    </xf>
    <xf numFmtId="0" fontId="4" fillId="0" borderId="11" xfId="0" applyFont="1" applyBorder="1"/>
    <xf numFmtId="164" fontId="19" fillId="5" borderId="16" xfId="0" applyNumberFormat="1" applyFont="1" applyFill="1" applyBorder="1" applyAlignment="1">
      <alignment horizontal="center"/>
    </xf>
    <xf numFmtId="164" fontId="19" fillId="4" borderId="12" xfId="0" applyNumberFormat="1" applyFont="1" applyFill="1" applyBorder="1" applyAlignment="1">
      <alignment horizontal="center"/>
    </xf>
    <xf numFmtId="0" fontId="5" fillId="0" borderId="23" xfId="0" applyNumberFormat="1" applyFont="1" applyBorder="1"/>
    <xf numFmtId="0" fontId="5" fillId="0" borderId="8" xfId="0" applyNumberFormat="1" applyFont="1" applyBorder="1"/>
    <xf numFmtId="0" fontId="4" fillId="0" borderId="3" xfId="0" applyFont="1" applyBorder="1"/>
    <xf numFmtId="0" fontId="4" fillId="10" borderId="1" xfId="0" applyFont="1" applyFill="1" applyBorder="1"/>
    <xf numFmtId="0" fontId="19" fillId="5" borderId="21" xfId="0" applyFont="1" applyFill="1" applyBorder="1" applyAlignment="1">
      <alignment horizontal="center"/>
    </xf>
    <xf numFmtId="0" fontId="19" fillId="5" borderId="35" xfId="0" applyFont="1" applyFill="1" applyBorder="1" applyAlignment="1">
      <alignment horizontal="center"/>
    </xf>
    <xf numFmtId="0" fontId="19" fillId="5" borderId="22" xfId="0" applyFont="1" applyFill="1" applyBorder="1" applyAlignment="1">
      <alignment horizontal="center"/>
    </xf>
    <xf numFmtId="0" fontId="19" fillId="5" borderId="16" xfId="0" applyFont="1" applyFill="1" applyBorder="1"/>
    <xf numFmtId="0" fontId="19" fillId="5" borderId="3" xfId="0" applyFont="1" applyFill="1" applyBorder="1"/>
    <xf numFmtId="0" fontId="4" fillId="0" borderId="0" xfId="0" applyFont="1" applyFill="1"/>
    <xf numFmtId="0" fontId="19" fillId="4" borderId="12" xfId="0" applyFont="1" applyFill="1" applyBorder="1"/>
    <xf numFmtId="0" fontId="19" fillId="4" borderId="11" xfId="0" applyFont="1" applyFill="1" applyBorder="1"/>
    <xf numFmtId="0" fontId="19" fillId="11" borderId="18" xfId="0" applyFont="1" applyFill="1" applyBorder="1" applyAlignment="1">
      <alignment horizontal="center"/>
    </xf>
    <xf numFmtId="0" fontId="19" fillId="11" borderId="34" xfId="0" applyFont="1" applyFill="1" applyBorder="1" applyAlignment="1">
      <alignment horizontal="center"/>
    </xf>
    <xf numFmtId="0" fontId="19" fillId="11" borderId="19" xfId="0" applyFont="1" applyFill="1" applyBorder="1" applyAlignment="1">
      <alignment horizontal="center"/>
    </xf>
    <xf numFmtId="0" fontId="19" fillId="0" borderId="0" xfId="0" applyFont="1" applyFill="1"/>
    <xf numFmtId="0" fontId="19" fillId="11" borderId="14" xfId="0" applyFont="1" applyFill="1" applyBorder="1" applyAlignment="1">
      <alignment horizontal="center"/>
    </xf>
    <xf numFmtId="0" fontId="19" fillId="11" borderId="36" xfId="0" applyFont="1" applyFill="1" applyBorder="1" applyAlignment="1">
      <alignment horizontal="center"/>
    </xf>
    <xf numFmtId="0" fontId="19" fillId="11" borderId="1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9" fillId="11" borderId="21" xfId="0" applyFont="1" applyFill="1" applyBorder="1" applyAlignment="1">
      <alignment horizontal="center"/>
    </xf>
    <xf numFmtId="0" fontId="19" fillId="11" borderId="35" xfId="0" applyFont="1" applyFill="1" applyBorder="1" applyAlignment="1">
      <alignment horizontal="center"/>
    </xf>
    <xf numFmtId="0" fontId="19" fillId="11" borderId="22" xfId="0" applyFont="1" applyFill="1" applyBorder="1" applyAlignment="1">
      <alignment horizontal="center"/>
    </xf>
    <xf numFmtId="0" fontId="19" fillId="5" borderId="12" xfId="0" applyFont="1" applyFill="1" applyBorder="1"/>
    <xf numFmtId="0" fontId="19" fillId="0" borderId="0" xfId="0" applyFont="1" applyFill="1" applyBorder="1"/>
    <xf numFmtId="0" fontId="19" fillId="10" borderId="6" xfId="0" applyFont="1" applyFill="1" applyBorder="1"/>
    <xf numFmtId="0" fontId="19" fillId="10" borderId="7" xfId="0" applyFont="1" applyFill="1" applyBorder="1"/>
    <xf numFmtId="0" fontId="19" fillId="10" borderId="8" xfId="0" applyFont="1" applyFill="1" applyBorder="1"/>
    <xf numFmtId="0" fontId="19" fillId="10" borderId="4" xfId="0" applyFont="1" applyFill="1" applyBorder="1"/>
    <xf numFmtId="0" fontId="19" fillId="10" borderId="0" xfId="0" applyFont="1" applyFill="1" applyBorder="1"/>
    <xf numFmtId="0" fontId="19" fillId="10" borderId="5" xfId="0" applyFont="1" applyFill="1" applyBorder="1"/>
    <xf numFmtId="0" fontId="19" fillId="10" borderId="31" xfId="0" applyFont="1" applyFill="1" applyBorder="1"/>
    <xf numFmtId="0" fontId="19" fillId="10" borderId="26" xfId="0" applyFont="1" applyFill="1" applyBorder="1"/>
    <xf numFmtId="0" fontId="19" fillId="10" borderId="32" xfId="0" applyFont="1" applyFill="1" applyBorder="1"/>
    <xf numFmtId="0" fontId="19" fillId="2" borderId="29" xfId="0" applyFont="1" applyFill="1" applyBorder="1"/>
    <xf numFmtId="0" fontId="19" fillId="2" borderId="28" xfId="0" applyFont="1" applyFill="1" applyBorder="1"/>
    <xf numFmtId="0" fontId="19" fillId="2" borderId="30" xfId="0" applyFont="1" applyFill="1" applyBorder="1"/>
    <xf numFmtId="0" fontId="19" fillId="2" borderId="4" xfId="0" applyFont="1" applyFill="1" applyBorder="1"/>
    <xf numFmtId="0" fontId="19" fillId="2" borderId="0" xfId="0" applyFont="1" applyFill="1" applyBorder="1"/>
    <xf numFmtId="0" fontId="19" fillId="2" borderId="5" xfId="0" applyFont="1" applyFill="1" applyBorder="1"/>
    <xf numFmtId="0" fontId="19" fillId="2" borderId="31" xfId="0" applyFont="1" applyFill="1" applyBorder="1"/>
    <xf numFmtId="0" fontId="19" fillId="2" borderId="26" xfId="0" applyFont="1" applyFill="1" applyBorder="1"/>
    <xf numFmtId="0" fontId="19" fillId="2" borderId="32" xfId="0" applyFont="1" applyFill="1" applyBorder="1"/>
    <xf numFmtId="0" fontId="19" fillId="0" borderId="1" xfId="0" applyFont="1" applyFill="1" applyBorder="1"/>
    <xf numFmtId="0" fontId="19" fillId="0" borderId="2" xfId="0" applyFont="1" applyFill="1" applyBorder="1"/>
    <xf numFmtId="0" fontId="19" fillId="0" borderId="3" xfId="0" applyFont="1" applyFill="1" applyBorder="1"/>
    <xf numFmtId="0" fontId="4" fillId="9" borderId="6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19" fillId="9" borderId="6" xfId="0" applyFont="1" applyFill="1" applyBorder="1"/>
    <xf numFmtId="0" fontId="19" fillId="9" borderId="7" xfId="0" applyFont="1" applyFill="1" applyBorder="1"/>
    <xf numFmtId="0" fontId="19" fillId="9" borderId="8" xfId="0" applyFont="1" applyFill="1" applyBorder="1"/>
    <xf numFmtId="0" fontId="19" fillId="9" borderId="4" xfId="0" applyFont="1" applyFill="1" applyBorder="1"/>
    <xf numFmtId="0" fontId="19" fillId="9" borderId="0" xfId="0" applyFont="1" applyFill="1" applyBorder="1"/>
    <xf numFmtId="0" fontId="19" fillId="9" borderId="5" xfId="0" applyFont="1" applyFill="1" applyBorder="1"/>
    <xf numFmtId="0" fontId="19" fillId="13" borderId="1" xfId="0" applyFont="1" applyFill="1" applyBorder="1"/>
    <xf numFmtId="0" fontId="19" fillId="13" borderId="2" xfId="0" applyFont="1" applyFill="1" applyBorder="1"/>
    <xf numFmtId="0" fontId="19" fillId="13" borderId="3" xfId="0" applyFont="1" applyFill="1" applyBorder="1"/>
    <xf numFmtId="0" fontId="19" fillId="0" borderId="14" xfId="0" applyFont="1" applyBorder="1" applyAlignment="1">
      <alignment horizontal="right"/>
    </xf>
    <xf numFmtId="0" fontId="19" fillId="0" borderId="15" xfId="0" applyFont="1" applyBorder="1" applyAlignment="1">
      <alignment horizontal="right"/>
    </xf>
    <xf numFmtId="0" fontId="19" fillId="0" borderId="14" xfId="0" applyFont="1" applyFill="1" applyBorder="1"/>
    <xf numFmtId="0" fontId="19" fillId="0" borderId="15" xfId="0" applyFont="1" applyFill="1" applyBorder="1"/>
    <xf numFmtId="0" fontId="19" fillId="0" borderId="21" xfId="0" applyFont="1" applyBorder="1"/>
    <xf numFmtId="0" fontId="19" fillId="0" borderId="22" xfId="0" applyFont="1" applyBorder="1"/>
    <xf numFmtId="0" fontId="8" fillId="0" borderId="12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8" fillId="0" borderId="37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38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8" fillId="0" borderId="0" xfId="0" applyFont="1" applyBorder="1"/>
    <xf numFmtId="0" fontId="11" fillId="6" borderId="9" xfId="0" applyFont="1" applyFill="1" applyBorder="1" applyAlignment="1">
      <alignment horizontal="center"/>
    </xf>
    <xf numFmtId="0" fontId="11" fillId="6" borderId="12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/>
    </xf>
    <xf numFmtId="0" fontId="11" fillId="0" borderId="16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8" xfId="0" applyBorder="1" applyAlignment="1">
      <alignment horizontal="center"/>
    </xf>
    <xf numFmtId="0" fontId="20" fillId="0" borderId="4" xfId="0" applyFont="1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5" xfId="0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23" fillId="0" borderId="2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5" borderId="33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7" borderId="23" xfId="0" applyFont="1" applyFill="1" applyBorder="1" applyAlignment="1">
      <alignment horizontal="center"/>
    </xf>
    <xf numFmtId="0" fontId="10" fillId="7" borderId="16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15" borderId="33" xfId="0" applyFill="1" applyBorder="1" applyAlignment="1">
      <alignment horizontal="center"/>
    </xf>
    <xf numFmtId="0" fontId="0" fillId="15" borderId="16" xfId="0" applyFill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10" fillId="5" borderId="23" xfId="0" applyFont="1" applyFill="1" applyBorder="1" applyAlignment="1">
      <alignment horizontal="center"/>
    </xf>
    <xf numFmtId="0" fontId="10" fillId="5" borderId="16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4" fillId="15" borderId="33" xfId="0" applyFont="1" applyFill="1" applyBorder="1" applyAlignment="1">
      <alignment horizontal="center"/>
    </xf>
    <xf numFmtId="0" fontId="5" fillId="15" borderId="5" xfId="0" applyFont="1" applyFill="1" applyBorder="1" applyAlignment="1">
      <alignment horizontal="center"/>
    </xf>
    <xf numFmtId="0" fontId="8" fillId="15" borderId="3" xfId="0" applyFont="1" applyFill="1" applyBorder="1" applyAlignment="1">
      <alignment horizontal="center"/>
    </xf>
    <xf numFmtId="0" fontId="8" fillId="15" borderId="16" xfId="0" applyFont="1" applyFill="1" applyBorder="1"/>
    <xf numFmtId="0" fontId="5" fillId="0" borderId="12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10" fillId="3" borderId="33" xfId="0" applyNumberFormat="1" applyFont="1" applyFill="1" applyBorder="1" applyAlignment="1">
      <alignment horizontal="center"/>
    </xf>
    <xf numFmtId="0" fontId="4" fillId="0" borderId="5" xfId="0" applyFont="1" applyBorder="1"/>
    <xf numFmtId="0" fontId="24" fillId="0" borderId="6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24" fillId="0" borderId="4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5" xfId="0" applyFont="1" applyBorder="1" applyAlignment="1">
      <alignment horizontal="center"/>
    </xf>
    <xf numFmtId="0" fontId="19" fillId="15" borderId="23" xfId="0" applyFont="1" applyFill="1" applyBorder="1" applyAlignment="1">
      <alignment horizontal="center"/>
    </xf>
    <xf numFmtId="0" fontId="19" fillId="15" borderId="16" xfId="0" applyFont="1" applyFill="1" applyBorder="1" applyAlignment="1">
      <alignment horizontal="center"/>
    </xf>
    <xf numFmtId="0" fontId="19" fillId="15" borderId="33" xfId="0" applyFont="1" applyFill="1" applyBorder="1" applyAlignment="1">
      <alignment horizontal="center"/>
    </xf>
    <xf numFmtId="0" fontId="16" fillId="6" borderId="9" xfId="0" applyFont="1" applyFill="1" applyBorder="1" applyAlignment="1">
      <alignment horizontal="center"/>
    </xf>
    <xf numFmtId="0" fontId="16" fillId="6" borderId="10" xfId="0" applyFont="1" applyFill="1" applyBorder="1" applyAlignment="1">
      <alignment horizontal="center"/>
    </xf>
    <xf numFmtId="0" fontId="16" fillId="6" borderId="11" xfId="0" applyFont="1" applyFill="1" applyBorder="1" applyAlignment="1">
      <alignment horizontal="center"/>
    </xf>
    <xf numFmtId="0" fontId="16" fillId="16" borderId="10" xfId="0" applyFont="1" applyFill="1" applyBorder="1" applyAlignment="1">
      <alignment horizontal="center"/>
    </xf>
    <xf numFmtId="0" fontId="16" fillId="16" borderId="11" xfId="0" applyFont="1" applyFill="1" applyBorder="1" applyAlignment="1">
      <alignment horizontal="center"/>
    </xf>
    <xf numFmtId="164" fontId="7" fillId="5" borderId="9" xfId="0" applyNumberFormat="1" applyFont="1" applyFill="1" applyBorder="1" applyAlignment="1">
      <alignment horizontal="center"/>
    </xf>
    <xf numFmtId="164" fontId="7" fillId="5" borderId="10" xfId="0" applyNumberFormat="1" applyFont="1" applyFill="1" applyBorder="1" applyAlignment="1">
      <alignment horizontal="center"/>
    </xf>
    <xf numFmtId="164" fontId="7" fillId="5" borderId="11" xfId="0" applyNumberFormat="1" applyFont="1" applyFill="1" applyBorder="1" applyAlignment="1">
      <alignment horizontal="center"/>
    </xf>
    <xf numFmtId="164" fontId="16" fillId="3" borderId="9" xfId="0" applyNumberFormat="1" applyFont="1" applyFill="1" applyBorder="1" applyAlignment="1">
      <alignment horizontal="center"/>
    </xf>
    <xf numFmtId="164" fontId="16" fillId="3" borderId="10" xfId="0" applyNumberFormat="1" applyFont="1" applyFill="1" applyBorder="1" applyAlignment="1">
      <alignment horizontal="center"/>
    </xf>
    <xf numFmtId="164" fontId="16" fillId="3" borderId="11" xfId="0" applyNumberFormat="1" applyFont="1" applyFill="1" applyBorder="1" applyAlignment="1">
      <alignment horizontal="center"/>
    </xf>
    <xf numFmtId="0" fontId="7" fillId="15" borderId="23" xfId="0" applyFont="1" applyFill="1" applyBorder="1" applyAlignment="1">
      <alignment horizontal="center"/>
    </xf>
    <xf numFmtId="0" fontId="7" fillId="0" borderId="8" xfId="0" applyFont="1" applyBorder="1"/>
    <xf numFmtId="0" fontId="7" fillId="12" borderId="23" xfId="0" applyFont="1" applyFill="1" applyBorder="1" applyAlignment="1">
      <alignment horizontal="center"/>
    </xf>
    <xf numFmtId="0" fontId="7" fillId="15" borderId="16" xfId="0" applyFont="1" applyFill="1" applyBorder="1" applyAlignment="1">
      <alignment horizontal="center"/>
    </xf>
    <xf numFmtId="0" fontId="7" fillId="0" borderId="3" xfId="0" applyFont="1" applyBorder="1"/>
    <xf numFmtId="0" fontId="7" fillId="12" borderId="16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15" borderId="33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/>
    <xf numFmtId="0" fontId="7" fillId="12" borderId="33" xfId="0" applyFont="1" applyFill="1" applyBorder="1" applyAlignment="1">
      <alignment horizontal="center"/>
    </xf>
    <xf numFmtId="0" fontId="7" fillId="0" borderId="0" xfId="0" applyFont="1"/>
    <xf numFmtId="0" fontId="7" fillId="14" borderId="23" xfId="0" applyFont="1" applyFill="1" applyBorder="1" applyAlignment="1">
      <alignment horizontal="center"/>
    </xf>
    <xf numFmtId="0" fontId="7" fillId="14" borderId="16" xfId="0" applyFont="1" applyFill="1" applyBorder="1" applyAlignment="1">
      <alignment horizontal="center"/>
    </xf>
    <xf numFmtId="0" fontId="7" fillId="14" borderId="33" xfId="0" applyFont="1" applyFill="1" applyBorder="1" applyAlignment="1">
      <alignment horizontal="center"/>
    </xf>
    <xf numFmtId="0" fontId="24" fillId="0" borderId="0" xfId="0" applyFont="1"/>
    <xf numFmtId="0" fontId="24" fillId="0" borderId="18" xfId="0" applyFont="1" applyBorder="1" applyAlignment="1">
      <alignment horizontal="center"/>
    </xf>
    <xf numFmtId="0" fontId="24" fillId="0" borderId="34" xfId="0" applyFont="1" applyBorder="1" applyAlignment="1">
      <alignment horizontal="center"/>
    </xf>
    <xf numFmtId="0" fontId="24" fillId="0" borderId="19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36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24" fillId="0" borderId="21" xfId="0" applyFont="1" applyBorder="1" applyAlignment="1">
      <alignment horizontal="center"/>
    </xf>
    <xf numFmtId="0" fontId="24" fillId="0" borderId="35" xfId="0" applyFont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24" fillId="0" borderId="0" xfId="0" applyFont="1" applyAlignment="1">
      <alignment horizontal="left"/>
    </xf>
    <xf numFmtId="0" fontId="4" fillId="0" borderId="12" xfId="0" applyFont="1" applyBorder="1"/>
    <xf numFmtId="0" fontId="4" fillId="0" borderId="16" xfId="0" applyFont="1" applyBorder="1"/>
    <xf numFmtId="164" fontId="7" fillId="4" borderId="12" xfId="0" applyNumberFormat="1" applyFont="1" applyFill="1" applyBorder="1" applyAlignment="1">
      <alignment horizontal="center"/>
    </xf>
    <xf numFmtId="164" fontId="16" fillId="3" borderId="16" xfId="0" applyNumberFormat="1" applyFont="1" applyFill="1" applyBorder="1" applyAlignment="1">
      <alignment horizontal="center"/>
    </xf>
    <xf numFmtId="0" fontId="24" fillId="0" borderId="42" xfId="0" applyFont="1" applyBorder="1" applyAlignment="1">
      <alignment horizontal="center"/>
    </xf>
    <xf numFmtId="0" fontId="24" fillId="0" borderId="43" xfId="0" applyFont="1" applyBorder="1" applyAlignment="1">
      <alignment horizontal="center"/>
    </xf>
    <xf numFmtId="0" fontId="24" fillId="0" borderId="44" xfId="0" applyFont="1" applyBorder="1" applyAlignment="1">
      <alignment horizontal="center"/>
    </xf>
    <xf numFmtId="0" fontId="16" fillId="2" borderId="6" xfId="0" applyFont="1" applyFill="1" applyBorder="1" applyAlignment="1">
      <alignment horizontal="center"/>
    </xf>
    <xf numFmtId="0" fontId="24" fillId="2" borderId="7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4" fillId="2" borderId="4" xfId="0" applyFont="1" applyFill="1" applyBorder="1" applyAlignment="1">
      <alignment horizontal="center"/>
    </xf>
    <xf numFmtId="0" fontId="24" fillId="2" borderId="0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0" fontId="24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7" fillId="5" borderId="12" xfId="0" applyNumberFormat="1" applyFont="1" applyFill="1" applyBorder="1" applyAlignment="1">
      <alignment horizontal="center"/>
    </xf>
    <xf numFmtId="0" fontId="16" fillId="2" borderId="7" xfId="0" applyFont="1" applyFill="1" applyBorder="1" applyAlignment="1">
      <alignment horizontal="center"/>
    </xf>
    <xf numFmtId="165" fontId="24" fillId="0" borderId="18" xfId="0" applyNumberFormat="1" applyFont="1" applyBorder="1" applyAlignment="1">
      <alignment horizontal="center"/>
    </xf>
    <xf numFmtId="165" fontId="24" fillId="0" borderId="34" xfId="0" applyNumberFormat="1" applyFont="1" applyBorder="1" applyAlignment="1">
      <alignment horizontal="center"/>
    </xf>
    <xf numFmtId="165" fontId="24" fillId="0" borderId="19" xfId="0" applyNumberFormat="1" applyFont="1" applyBorder="1" applyAlignment="1">
      <alignment horizontal="center"/>
    </xf>
    <xf numFmtId="165" fontId="24" fillId="0" borderId="14" xfId="0" applyNumberFormat="1" applyFont="1" applyBorder="1" applyAlignment="1">
      <alignment horizontal="center"/>
    </xf>
    <xf numFmtId="165" fontId="24" fillId="0" borderId="36" xfId="0" applyNumberFormat="1" applyFont="1" applyBorder="1" applyAlignment="1">
      <alignment horizontal="center"/>
    </xf>
    <xf numFmtId="165" fontId="24" fillId="0" borderId="15" xfId="0" applyNumberFormat="1" applyFont="1" applyBorder="1" applyAlignment="1">
      <alignment horizontal="center"/>
    </xf>
    <xf numFmtId="165" fontId="24" fillId="0" borderId="21" xfId="0" applyNumberFormat="1" applyFont="1" applyBorder="1" applyAlignment="1">
      <alignment horizontal="center"/>
    </xf>
    <xf numFmtId="165" fontId="24" fillId="0" borderId="35" xfId="0" applyNumberFormat="1" applyFont="1" applyBorder="1" applyAlignment="1">
      <alignment horizontal="center"/>
    </xf>
    <xf numFmtId="165" fontId="24" fillId="0" borderId="22" xfId="0" applyNumberFormat="1" applyFont="1" applyBorder="1" applyAlignment="1">
      <alignment horizontal="center"/>
    </xf>
    <xf numFmtId="0" fontId="4" fillId="15" borderId="23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20" fillId="0" borderId="33" xfId="0" applyFont="1" applyFill="1" applyBorder="1" applyAlignment="1">
      <alignment horizontal="center"/>
    </xf>
    <xf numFmtId="0" fontId="21" fillId="0" borderId="33" xfId="0" applyFont="1" applyBorder="1" applyAlignment="1">
      <alignment horizontal="center"/>
    </xf>
    <xf numFmtId="0" fontId="22" fillId="0" borderId="33" xfId="0" applyFont="1" applyBorder="1" applyAlignment="1">
      <alignment horizontal="center"/>
    </xf>
    <xf numFmtId="0" fontId="25" fillId="0" borderId="33" xfId="0" applyFont="1" applyFill="1" applyBorder="1" applyAlignment="1">
      <alignment horizontal="center"/>
    </xf>
    <xf numFmtId="0" fontId="26" fillId="0" borderId="16" xfId="0" applyFont="1" applyBorder="1" applyAlignment="1">
      <alignment horizontal="center"/>
    </xf>
    <xf numFmtId="0" fontId="8" fillId="0" borderId="26" xfId="0" applyFont="1" applyBorder="1"/>
    <xf numFmtId="0" fontId="15" fillId="8" borderId="6" xfId="0" applyFont="1" applyFill="1" applyBorder="1" applyAlignment="1">
      <alignment horizontal="center"/>
    </xf>
    <xf numFmtId="0" fontId="16" fillId="6" borderId="12" xfId="0" applyFont="1" applyFill="1" applyBorder="1" applyAlignment="1">
      <alignment horizontal="center"/>
    </xf>
    <xf numFmtId="0" fontId="15" fillId="8" borderId="9" xfId="0" applyFont="1" applyFill="1" applyBorder="1" applyAlignment="1">
      <alignment horizontal="center"/>
    </xf>
    <xf numFmtId="165" fontId="24" fillId="0" borderId="46" xfId="0" applyNumberFormat="1" applyFont="1" applyBorder="1" applyAlignment="1">
      <alignment horizontal="center"/>
    </xf>
    <xf numFmtId="165" fontId="24" fillId="0" borderId="47" xfId="0" applyNumberFormat="1" applyFont="1" applyBorder="1" applyAlignment="1">
      <alignment horizontal="center"/>
    </xf>
    <xf numFmtId="165" fontId="24" fillId="0" borderId="48" xfId="0" applyNumberFormat="1" applyFont="1" applyBorder="1" applyAlignment="1">
      <alignment horizontal="center"/>
    </xf>
    <xf numFmtId="0" fontId="26" fillId="0" borderId="4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10" fillId="7" borderId="19" xfId="0" applyFont="1" applyFill="1" applyBorder="1" applyAlignment="1">
      <alignment horizontal="center"/>
    </xf>
    <xf numFmtId="0" fontId="10" fillId="7" borderId="22" xfId="0" applyFont="1" applyFill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0" fillId="7" borderId="37" xfId="0" applyFont="1" applyFill="1" applyBorder="1" applyAlignment="1">
      <alignment horizontal="center"/>
    </xf>
    <xf numFmtId="0" fontId="10" fillId="7" borderId="49" xfId="0" applyFont="1" applyFill="1" applyBorder="1" applyAlignment="1">
      <alignment horizontal="center"/>
    </xf>
    <xf numFmtId="0" fontId="13" fillId="0" borderId="51" xfId="0" applyFont="1" applyBorder="1" applyAlignment="1">
      <alignment horizontal="center"/>
    </xf>
    <xf numFmtId="0" fontId="13" fillId="0" borderId="50" xfId="0" applyFont="1" applyBorder="1" applyAlignment="1">
      <alignment horizontal="center"/>
    </xf>
    <xf numFmtId="0" fontId="13" fillId="0" borderId="52" xfId="0" applyFont="1" applyBorder="1" applyAlignment="1">
      <alignment horizontal="center"/>
    </xf>
    <xf numFmtId="0" fontId="10" fillId="7" borderId="38" xfId="0" applyFont="1" applyFill="1" applyBorder="1" applyAlignment="1">
      <alignment horizontal="center"/>
    </xf>
    <xf numFmtId="0" fontId="10" fillId="7" borderId="5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2" borderId="40" xfId="0" applyFont="1" applyFill="1" applyBorder="1" applyAlignment="1">
      <alignment horizontal="center"/>
    </xf>
    <xf numFmtId="0" fontId="3" fillId="2" borderId="41" xfId="0" applyFont="1" applyFill="1" applyBorder="1" applyAlignment="1">
      <alignment horizontal="center"/>
    </xf>
    <xf numFmtId="0" fontId="3" fillId="2" borderId="39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3" fillId="15" borderId="9" xfId="0" applyFont="1" applyFill="1" applyBorder="1" applyAlignment="1">
      <alignment horizontal="center"/>
    </xf>
    <xf numFmtId="0" fontId="19" fillId="15" borderId="11" xfId="0" applyFont="1" applyFill="1" applyBorder="1" applyAlignment="1">
      <alignment horizontal="center"/>
    </xf>
    <xf numFmtId="0" fontId="13" fillId="15" borderId="10" xfId="0" applyFont="1" applyFill="1" applyBorder="1" applyAlignment="1">
      <alignment horizontal="center"/>
    </xf>
    <xf numFmtId="165" fontId="24" fillId="0" borderId="24" xfId="0" applyNumberFormat="1" applyFont="1" applyBorder="1" applyAlignment="1">
      <alignment horizontal="center"/>
    </xf>
    <xf numFmtId="165" fontId="24" fillId="0" borderId="20" xfId="0" applyNumberFormat="1" applyFont="1" applyBorder="1" applyAlignment="1">
      <alignment horizontal="center"/>
    </xf>
    <xf numFmtId="165" fontId="24" fillId="0" borderId="25" xfId="0" applyNumberFormat="1" applyFont="1" applyBorder="1" applyAlignment="1">
      <alignment horizontal="center"/>
    </xf>
    <xf numFmtId="165" fontId="24" fillId="0" borderId="13" xfId="0" applyNumberFormat="1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7" borderId="33" xfId="0" applyFont="1" applyFill="1" applyBorder="1" applyAlignment="1">
      <alignment horizontal="center"/>
    </xf>
    <xf numFmtId="0" fontId="19" fillId="7" borderId="16" xfId="0" applyFon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51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50" xfId="0" applyNumberFormat="1" applyFill="1" applyBorder="1" applyAlignment="1">
      <alignment horizontal="center"/>
    </xf>
    <xf numFmtId="2" fontId="30" fillId="0" borderId="14" xfId="0" applyNumberFormat="1" applyFont="1" applyFill="1" applyBorder="1" applyAlignment="1">
      <alignment horizontal="center"/>
    </xf>
    <xf numFmtId="0" fontId="8" fillId="0" borderId="50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52" xfId="0" applyFont="1" applyBorder="1" applyAlignment="1">
      <alignment horizontal="center"/>
    </xf>
    <xf numFmtId="0" fontId="2" fillId="0" borderId="12" xfId="0" applyFont="1" applyBorder="1"/>
    <xf numFmtId="164" fontId="2" fillId="5" borderId="12" xfId="0" applyNumberFormat="1" applyFont="1" applyFill="1" applyBorder="1" applyAlignment="1">
      <alignment horizontal="center"/>
    </xf>
    <xf numFmtId="164" fontId="2" fillId="4" borderId="16" xfId="0" applyNumberFormat="1" applyFont="1" applyFill="1" applyBorder="1" applyAlignment="1">
      <alignment horizontal="center"/>
    </xf>
    <xf numFmtId="0" fontId="2" fillId="0" borderId="16" xfId="0" applyFont="1" applyBorder="1"/>
    <xf numFmtId="0" fontId="24" fillId="0" borderId="46" xfId="0" applyFont="1" applyBorder="1" applyAlignment="1">
      <alignment horizontal="center"/>
    </xf>
    <xf numFmtId="0" fontId="24" fillId="0" borderId="47" xfId="0" applyFont="1" applyBorder="1" applyAlignment="1">
      <alignment horizontal="center"/>
    </xf>
    <xf numFmtId="0" fontId="24" fillId="0" borderId="48" xfId="0" applyFont="1" applyBorder="1" applyAlignment="1">
      <alignment horizontal="center"/>
    </xf>
    <xf numFmtId="0" fontId="24" fillId="2" borderId="8" xfId="0" applyFont="1" applyFill="1" applyBorder="1" applyAlignment="1">
      <alignment horizontal="center"/>
    </xf>
    <xf numFmtId="0" fontId="24" fillId="2" borderId="5" xfId="0" applyFont="1" applyFill="1" applyBorder="1" applyAlignment="1">
      <alignment horizontal="center"/>
    </xf>
    <xf numFmtId="0" fontId="24" fillId="2" borderId="3" xfId="0" applyFont="1" applyFill="1" applyBorder="1" applyAlignment="1">
      <alignment horizontal="center"/>
    </xf>
    <xf numFmtId="0" fontId="2" fillId="0" borderId="0" xfId="0" applyFont="1"/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9" fillId="6" borderId="9" xfId="0" applyFont="1" applyFill="1" applyBorder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0" fillId="15" borderId="9" xfId="0" applyFont="1" applyFill="1" applyBorder="1" applyAlignment="1">
      <alignment horizontal="center" vertical="center"/>
    </xf>
    <xf numFmtId="0" fontId="4" fillId="15" borderId="10" xfId="0" applyFont="1" applyFill="1" applyBorder="1" applyAlignment="1">
      <alignment horizontal="center" vertical="center"/>
    </xf>
    <xf numFmtId="0" fontId="4" fillId="15" borderId="11" xfId="0" applyFont="1" applyFill="1" applyBorder="1" applyAlignment="1">
      <alignment horizontal="center" vertical="center"/>
    </xf>
    <xf numFmtId="0" fontId="15" fillId="9" borderId="9" xfId="0" applyFont="1" applyFill="1" applyBorder="1" applyAlignment="1">
      <alignment horizontal="center" vertical="center"/>
    </xf>
    <xf numFmtId="0" fontId="15" fillId="9" borderId="10" xfId="0" applyFont="1" applyFill="1" applyBorder="1" applyAlignment="1">
      <alignment horizontal="center" vertical="center"/>
    </xf>
    <xf numFmtId="0" fontId="15" fillId="9" borderId="11" xfId="0" applyFont="1" applyFill="1" applyBorder="1" applyAlignment="1">
      <alignment horizontal="center" vertical="center"/>
    </xf>
    <xf numFmtId="0" fontId="16" fillId="15" borderId="9" xfId="0" applyFont="1" applyFill="1" applyBorder="1" applyAlignment="1">
      <alignment horizontal="center" vertical="center"/>
    </xf>
    <xf numFmtId="0" fontId="15" fillId="15" borderId="10" xfId="0" applyFont="1" applyFill="1" applyBorder="1" applyAlignment="1">
      <alignment horizontal="center" vertical="center"/>
    </xf>
    <xf numFmtId="0" fontId="16" fillId="12" borderId="9" xfId="0" applyFont="1" applyFill="1" applyBorder="1" applyAlignment="1">
      <alignment horizontal="center" vertical="center"/>
    </xf>
    <xf numFmtId="0" fontId="15" fillId="12" borderId="10" xfId="0" applyFont="1" applyFill="1" applyBorder="1" applyAlignment="1">
      <alignment horizontal="center" vertical="center"/>
    </xf>
    <xf numFmtId="0" fontId="15" fillId="12" borderId="11" xfId="0" applyFont="1" applyFill="1" applyBorder="1" applyAlignment="1">
      <alignment horizontal="center" vertical="center"/>
    </xf>
    <xf numFmtId="0" fontId="16" fillId="14" borderId="9" xfId="0" applyFont="1" applyFill="1" applyBorder="1" applyAlignment="1">
      <alignment horizontal="center" vertical="center"/>
    </xf>
    <xf numFmtId="0" fontId="15" fillId="14" borderId="10" xfId="0" applyFont="1" applyFill="1" applyBorder="1" applyAlignment="1">
      <alignment horizontal="center" vertical="center"/>
    </xf>
    <xf numFmtId="0" fontId="15" fillId="14" borderId="11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5" fillId="2" borderId="10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10" fillId="15" borderId="10" xfId="0" applyFont="1" applyFill="1" applyBorder="1" applyAlignment="1">
      <alignment horizontal="center" vertical="center"/>
    </xf>
    <xf numFmtId="0" fontId="10" fillId="15" borderId="11" xfId="0" applyFont="1" applyFill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28" fillId="0" borderId="9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</xdr:row>
      <xdr:rowOff>14338</xdr:rowOff>
    </xdr:from>
    <xdr:to>
      <xdr:col>3</xdr:col>
      <xdr:colOff>609600</xdr:colOff>
      <xdr:row>21</xdr:row>
      <xdr:rowOff>21087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1385938"/>
          <a:ext cx="2514600" cy="368904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</xdr:col>
      <xdr:colOff>746466</xdr:colOff>
      <xdr:row>6</xdr:row>
      <xdr:rowOff>12700</xdr:rowOff>
    </xdr:from>
    <xdr:to>
      <xdr:col>6</xdr:col>
      <xdr:colOff>419099</xdr:colOff>
      <xdr:row>21</xdr:row>
      <xdr:rowOff>215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867366" y="1384300"/>
          <a:ext cx="2530133" cy="36957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6</xdr:col>
      <xdr:colOff>12700</xdr:colOff>
      <xdr:row>6</xdr:row>
      <xdr:rowOff>0</xdr:rowOff>
    </xdr:from>
    <xdr:to>
      <xdr:col>21</xdr:col>
      <xdr:colOff>424403</xdr:colOff>
      <xdr:row>11</xdr:row>
      <xdr:rowOff>1270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382500" y="1409700"/>
          <a:ext cx="5174203" cy="13208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39"/>
  <sheetViews>
    <sheetView workbookViewId="0">
      <selection activeCell="E28" sqref="E28"/>
    </sheetView>
  </sheetViews>
  <sheetFormatPr baseColWidth="10" defaultColWidth="10.6640625" defaultRowHeight="18" x14ac:dyDescent="0.2"/>
  <cols>
    <col min="1" max="1" width="2.1640625" style="1" customWidth="1"/>
    <col min="2" max="16384" width="10.6640625" style="1"/>
  </cols>
  <sheetData>
    <row r="1" spans="2:14" x14ac:dyDescent="0.2">
      <c r="B1" s="2" t="s">
        <v>187</v>
      </c>
    </row>
    <row r="3" spans="2:14" x14ac:dyDescent="0.2">
      <c r="B3" s="2" t="s">
        <v>188</v>
      </c>
    </row>
    <row r="4" spans="2:14" ht="19" thickBot="1" x14ac:dyDescent="0.25">
      <c r="B4" s="2"/>
    </row>
    <row r="5" spans="2:14" ht="19" thickBot="1" x14ac:dyDescent="0.25">
      <c r="B5" s="404" t="s">
        <v>196</v>
      </c>
      <c r="C5" s="405"/>
      <c r="D5" s="405"/>
      <c r="E5" s="406"/>
      <c r="F5" s="404" t="s">
        <v>197</v>
      </c>
      <c r="G5" s="405"/>
      <c r="H5" s="405"/>
      <c r="I5" s="406"/>
      <c r="J5" s="404" t="s">
        <v>198</v>
      </c>
      <c r="K5" s="405"/>
      <c r="L5" s="405"/>
      <c r="M5" s="406"/>
    </row>
    <row r="6" spans="2:14" x14ac:dyDescent="0.2">
      <c r="B6" s="19" t="s">
        <v>189</v>
      </c>
      <c r="C6" s="20" t="s">
        <v>190</v>
      </c>
      <c r="D6" s="20" t="s">
        <v>191</v>
      </c>
      <c r="E6" s="21" t="s">
        <v>192</v>
      </c>
      <c r="F6" s="19" t="s">
        <v>189</v>
      </c>
      <c r="G6" s="20" t="s">
        <v>190</v>
      </c>
      <c r="H6" s="20" t="s">
        <v>191</v>
      </c>
      <c r="I6" s="21" t="s">
        <v>192</v>
      </c>
      <c r="J6" s="19" t="s">
        <v>189</v>
      </c>
      <c r="K6" s="20" t="s">
        <v>190</v>
      </c>
      <c r="L6" s="20" t="s">
        <v>191</v>
      </c>
      <c r="M6" s="21" t="s">
        <v>192</v>
      </c>
      <c r="N6" s="1" t="s">
        <v>199</v>
      </c>
    </row>
    <row r="7" spans="2:14" x14ac:dyDescent="0.2">
      <c r="B7" s="4">
        <v>100</v>
      </c>
      <c r="C7" s="5">
        <v>55.098739999999999</v>
      </c>
      <c r="D7" s="5"/>
      <c r="E7" s="6"/>
      <c r="F7" s="13">
        <v>100</v>
      </c>
      <c r="G7" s="14">
        <v>55.919420000000002</v>
      </c>
      <c r="H7" s="14"/>
      <c r="I7" s="15"/>
      <c r="J7" s="13">
        <v>100</v>
      </c>
      <c r="K7" s="14">
        <v>53.218859999999999</v>
      </c>
      <c r="L7" s="14"/>
      <c r="M7" s="15"/>
    </row>
    <row r="8" spans="2:14" x14ac:dyDescent="0.2">
      <c r="B8" s="4">
        <v>100</v>
      </c>
      <c r="C8" s="5">
        <v>40.901940000000003</v>
      </c>
      <c r="D8" s="5">
        <v>44.802</v>
      </c>
      <c r="E8" s="6">
        <v>49.10181</v>
      </c>
      <c r="F8" s="13">
        <v>100</v>
      </c>
      <c r="G8" s="14">
        <v>49.318779999999997</v>
      </c>
      <c r="H8" s="14">
        <v>38.764769999999999</v>
      </c>
      <c r="I8" s="15">
        <v>42.168909999999997</v>
      </c>
      <c r="J8" s="13">
        <v>100</v>
      </c>
      <c r="K8" s="14">
        <v>57.225200000000001</v>
      </c>
      <c r="L8" s="14">
        <v>20.980540000000001</v>
      </c>
      <c r="M8" s="15">
        <v>58.459350000000001</v>
      </c>
    </row>
    <row r="9" spans="2:14" ht="19" thickBot="1" x14ac:dyDescent="0.25">
      <c r="B9" s="4"/>
      <c r="C9" s="5"/>
      <c r="D9" s="5"/>
      <c r="E9" s="6"/>
      <c r="F9" s="13"/>
      <c r="G9" s="14"/>
      <c r="H9" s="14"/>
      <c r="I9" s="15"/>
      <c r="J9" s="13">
        <v>100</v>
      </c>
      <c r="K9" s="14">
        <v>56.524610000000003</v>
      </c>
      <c r="L9" s="14">
        <v>35.937669999999997</v>
      </c>
      <c r="M9" s="15">
        <v>70.850369999999998</v>
      </c>
    </row>
    <row r="10" spans="2:14" x14ac:dyDescent="0.2">
      <c r="B10" s="19" t="s">
        <v>189</v>
      </c>
      <c r="C10" s="20" t="s">
        <v>190</v>
      </c>
      <c r="D10" s="20" t="s">
        <v>191</v>
      </c>
      <c r="E10" s="21" t="s">
        <v>192</v>
      </c>
      <c r="F10" s="19" t="s">
        <v>189</v>
      </c>
      <c r="G10" s="20" t="s">
        <v>190</v>
      </c>
      <c r="H10" s="20" t="s">
        <v>191</v>
      </c>
      <c r="I10" s="21" t="s">
        <v>192</v>
      </c>
      <c r="J10" s="19" t="s">
        <v>189</v>
      </c>
      <c r="K10" s="20" t="s">
        <v>190</v>
      </c>
      <c r="L10" s="20" t="s">
        <v>191</v>
      </c>
      <c r="M10" s="21" t="s">
        <v>192</v>
      </c>
      <c r="N10" s="1" t="s">
        <v>199</v>
      </c>
    </row>
    <row r="11" spans="2:14" x14ac:dyDescent="0.2">
      <c r="B11" s="7">
        <f t="shared" ref="B11:M11" si="0">AVERAGE(B7:B9)</f>
        <v>100</v>
      </c>
      <c r="C11" s="8">
        <f t="shared" si="0"/>
        <v>48.000340000000001</v>
      </c>
      <c r="D11" s="8">
        <f t="shared" si="0"/>
        <v>44.802</v>
      </c>
      <c r="E11" s="9">
        <f t="shared" si="0"/>
        <v>49.10181</v>
      </c>
      <c r="F11" s="7">
        <f t="shared" si="0"/>
        <v>100</v>
      </c>
      <c r="G11" s="8">
        <f t="shared" si="0"/>
        <v>52.619100000000003</v>
      </c>
      <c r="H11" s="8">
        <f t="shared" si="0"/>
        <v>38.764769999999999</v>
      </c>
      <c r="I11" s="9">
        <f t="shared" si="0"/>
        <v>42.168909999999997</v>
      </c>
      <c r="J11" s="7">
        <f t="shared" si="0"/>
        <v>100</v>
      </c>
      <c r="K11" s="8">
        <f t="shared" si="0"/>
        <v>55.656223333333337</v>
      </c>
      <c r="L11" s="8">
        <f t="shared" si="0"/>
        <v>28.459105000000001</v>
      </c>
      <c r="M11" s="9">
        <f t="shared" si="0"/>
        <v>64.654859999999999</v>
      </c>
      <c r="N11" s="1" t="s">
        <v>193</v>
      </c>
    </row>
    <row r="12" spans="2:14" ht="19" thickBot="1" x14ac:dyDescent="0.25">
      <c r="B12" s="10">
        <f>(STDEV(B7:B8))/(SQRT(COUNT(B7:B8)))</f>
        <v>0</v>
      </c>
      <c r="C12" s="11">
        <f>(STDEV(C7:C8))/(SQRT(COUNT(C7:C8)))</f>
        <v>7.0983999999999767</v>
      </c>
      <c r="D12" s="11"/>
      <c r="E12" s="12"/>
      <c r="F12" s="16">
        <f t="shared" ref="F12:G12" si="1">(STDEV(F7:F8))/(SQRT(COUNT(F7:F8)))</f>
        <v>0</v>
      </c>
      <c r="G12" s="17">
        <f t="shared" si="1"/>
        <v>3.3003200000000028</v>
      </c>
      <c r="H12" s="17"/>
      <c r="I12" s="18"/>
      <c r="J12" s="16">
        <f>(STDEV(J7:J9))/(SQRT(COUNT(J7:J9)))</f>
        <v>0</v>
      </c>
      <c r="K12" s="17">
        <f>(STDEV(K7:K9))/(SQRT(COUNT(K7:K9)))</f>
        <v>1.2353490196476649</v>
      </c>
      <c r="L12" s="17">
        <f>(STDEV(L7:L9))/(SQRT(COUNT(L7:L9)))</f>
        <v>7.4785649999999873</v>
      </c>
      <c r="M12" s="18">
        <f t="shared" ref="M12" si="2">(STDEV(M7:M9))/(SQRT(COUNT(M7:M9)))</f>
        <v>6.1955099999999987</v>
      </c>
      <c r="N12" s="1" t="s">
        <v>194</v>
      </c>
    </row>
    <row r="13" spans="2:14" x14ac:dyDescent="0.2">
      <c r="B13"/>
      <c r="C13"/>
      <c r="D13"/>
      <c r="E13"/>
      <c r="F13"/>
      <c r="G13"/>
      <c r="H13"/>
      <c r="I13"/>
      <c r="J13"/>
      <c r="K13"/>
      <c r="L13"/>
      <c r="M13"/>
    </row>
    <row r="14" spans="2:14" x14ac:dyDescent="0.2">
      <c r="B14"/>
      <c r="C14"/>
      <c r="D14"/>
      <c r="E14"/>
      <c r="F14"/>
      <c r="G14"/>
      <c r="H14"/>
      <c r="I14"/>
      <c r="J14"/>
      <c r="K14"/>
      <c r="L14"/>
      <c r="M14"/>
    </row>
    <row r="15" spans="2:14" x14ac:dyDescent="0.2">
      <c r="B15"/>
      <c r="C15"/>
      <c r="D15"/>
      <c r="E15"/>
      <c r="F15"/>
      <c r="G15"/>
      <c r="H15"/>
      <c r="I15"/>
      <c r="J15"/>
      <c r="K15"/>
      <c r="L15"/>
      <c r="M15"/>
    </row>
    <row r="16" spans="2:14" x14ac:dyDescent="0.2">
      <c r="B16"/>
      <c r="C16"/>
      <c r="D16"/>
      <c r="E16"/>
      <c r="F16"/>
      <c r="G16"/>
      <c r="H16"/>
      <c r="I16"/>
      <c r="J16"/>
      <c r="K16"/>
      <c r="L16"/>
      <c r="M16"/>
    </row>
    <row r="17" spans="2:13" x14ac:dyDescent="0.2">
      <c r="B17"/>
      <c r="C17"/>
      <c r="D17"/>
      <c r="E17"/>
      <c r="F17"/>
      <c r="G17"/>
      <c r="H17"/>
      <c r="I17"/>
      <c r="J17"/>
      <c r="K17"/>
      <c r="L17"/>
      <c r="M17"/>
    </row>
    <row r="18" spans="2:13" x14ac:dyDescent="0.2">
      <c r="B18"/>
      <c r="C18"/>
      <c r="D18"/>
      <c r="E18"/>
      <c r="F18"/>
      <c r="G18"/>
      <c r="H18"/>
      <c r="I18"/>
      <c r="J18"/>
      <c r="K18"/>
      <c r="L18"/>
      <c r="M18"/>
    </row>
    <row r="19" spans="2:13" x14ac:dyDescent="0.2">
      <c r="B19"/>
      <c r="C19"/>
      <c r="D19"/>
      <c r="E19"/>
      <c r="F19"/>
      <c r="G19"/>
      <c r="H19"/>
      <c r="I19"/>
      <c r="J19"/>
      <c r="K19"/>
      <c r="L19"/>
      <c r="M19"/>
    </row>
    <row r="20" spans="2:13" x14ac:dyDescent="0.2">
      <c r="B20"/>
      <c r="C20"/>
      <c r="D20"/>
      <c r="E20"/>
      <c r="F20"/>
      <c r="G20"/>
      <c r="H20"/>
      <c r="I20"/>
      <c r="J20"/>
      <c r="K20"/>
      <c r="L20"/>
      <c r="M20"/>
    </row>
    <row r="21" spans="2:13" x14ac:dyDescent="0.2">
      <c r="B21"/>
      <c r="C21"/>
      <c r="D21"/>
      <c r="E21"/>
      <c r="F21"/>
      <c r="G21"/>
      <c r="H21"/>
      <c r="I21"/>
      <c r="J21"/>
      <c r="K21"/>
      <c r="L21"/>
      <c r="M21"/>
    </row>
    <row r="22" spans="2:13" x14ac:dyDescent="0.2">
      <c r="B22"/>
      <c r="C22"/>
      <c r="D22"/>
      <c r="E22"/>
      <c r="F22"/>
      <c r="G22"/>
      <c r="H22"/>
      <c r="I22"/>
      <c r="J22"/>
      <c r="K22"/>
      <c r="L22"/>
      <c r="M22"/>
    </row>
    <row r="23" spans="2:13" x14ac:dyDescent="0.2">
      <c r="B23"/>
      <c r="C23"/>
      <c r="D23"/>
      <c r="E23"/>
      <c r="F23"/>
      <c r="G23"/>
      <c r="H23"/>
      <c r="I23"/>
      <c r="J23"/>
      <c r="K23"/>
      <c r="L23"/>
      <c r="M23"/>
    </row>
    <row r="24" spans="2:13" x14ac:dyDescent="0.2">
      <c r="B24"/>
      <c r="C24"/>
      <c r="D24"/>
      <c r="E24"/>
      <c r="F24"/>
      <c r="G24"/>
      <c r="H24"/>
      <c r="I24"/>
      <c r="J24"/>
      <c r="K24"/>
      <c r="L24"/>
      <c r="M24"/>
    </row>
    <row r="25" spans="2:13" x14ac:dyDescent="0.2">
      <c r="B25"/>
      <c r="C25"/>
      <c r="D25"/>
      <c r="E25"/>
      <c r="F25"/>
      <c r="G25"/>
      <c r="H25"/>
      <c r="I25"/>
      <c r="J25"/>
      <c r="K25"/>
      <c r="L25"/>
      <c r="M25"/>
    </row>
    <row r="26" spans="2:13" x14ac:dyDescent="0.2">
      <c r="B26"/>
      <c r="C26"/>
      <c r="D26"/>
      <c r="E26"/>
      <c r="F26"/>
      <c r="G26"/>
      <c r="H26"/>
      <c r="I26"/>
      <c r="J26"/>
      <c r="K26"/>
      <c r="L26"/>
      <c r="M26"/>
    </row>
    <row r="27" spans="2:13" x14ac:dyDescent="0.2">
      <c r="B27"/>
      <c r="C27"/>
      <c r="D27"/>
      <c r="E27"/>
      <c r="F27"/>
      <c r="G27"/>
      <c r="H27"/>
      <c r="I27"/>
      <c r="J27"/>
      <c r="K27"/>
      <c r="L27"/>
      <c r="M27"/>
    </row>
    <row r="28" spans="2:13" x14ac:dyDescent="0.2">
      <c r="B28"/>
      <c r="C28"/>
      <c r="D28"/>
      <c r="E28"/>
      <c r="F28"/>
      <c r="G28"/>
      <c r="H28"/>
      <c r="I28"/>
      <c r="J28"/>
      <c r="K28"/>
      <c r="L28"/>
      <c r="M28"/>
    </row>
    <row r="29" spans="2:13" x14ac:dyDescent="0.2">
      <c r="B29"/>
      <c r="C29"/>
      <c r="D29"/>
      <c r="E29"/>
      <c r="F29"/>
      <c r="G29"/>
      <c r="H29"/>
      <c r="I29"/>
      <c r="J29"/>
      <c r="K29"/>
      <c r="L29"/>
      <c r="M29"/>
    </row>
    <row r="30" spans="2:13" x14ac:dyDescent="0.2">
      <c r="B30"/>
      <c r="C30"/>
      <c r="D30"/>
      <c r="E30"/>
      <c r="F30"/>
      <c r="G30"/>
      <c r="H30"/>
      <c r="I30"/>
      <c r="J30"/>
      <c r="K30"/>
      <c r="L30"/>
      <c r="M30"/>
    </row>
    <row r="31" spans="2:13" x14ac:dyDescent="0.2">
      <c r="B31"/>
      <c r="C31"/>
      <c r="D31"/>
      <c r="E31"/>
      <c r="F31"/>
      <c r="G31"/>
      <c r="H31"/>
      <c r="I31"/>
      <c r="J31"/>
      <c r="K31"/>
      <c r="L31"/>
      <c r="M31"/>
    </row>
    <row r="32" spans="2:13" x14ac:dyDescent="0.2">
      <c r="B32"/>
      <c r="C32"/>
      <c r="D32"/>
      <c r="E32"/>
      <c r="F32"/>
      <c r="G32"/>
      <c r="H32"/>
      <c r="I32"/>
      <c r="J32"/>
      <c r="K32"/>
      <c r="L32"/>
      <c r="M32"/>
    </row>
    <row r="33" spans="2:13" x14ac:dyDescent="0.2">
      <c r="B33"/>
      <c r="C33"/>
      <c r="D33"/>
      <c r="E33"/>
      <c r="F33"/>
      <c r="G33"/>
      <c r="H33"/>
      <c r="I33"/>
      <c r="J33"/>
      <c r="K33"/>
      <c r="L33"/>
      <c r="M33"/>
    </row>
    <row r="34" spans="2:13" x14ac:dyDescent="0.2">
      <c r="B34"/>
      <c r="C34"/>
      <c r="D34"/>
      <c r="E34"/>
      <c r="F34"/>
      <c r="G34"/>
      <c r="H34"/>
      <c r="I34"/>
      <c r="J34"/>
      <c r="K34"/>
      <c r="L34"/>
      <c r="M34"/>
    </row>
    <row r="35" spans="2:13" x14ac:dyDescent="0.2">
      <c r="B35"/>
      <c r="C35"/>
      <c r="D35"/>
      <c r="E35"/>
      <c r="F35"/>
      <c r="G35"/>
      <c r="H35"/>
      <c r="I35"/>
      <c r="J35"/>
      <c r="K35"/>
      <c r="L35"/>
      <c r="M35"/>
    </row>
    <row r="36" spans="2:13" x14ac:dyDescent="0.2">
      <c r="B36"/>
      <c r="C36"/>
      <c r="D36"/>
      <c r="E36"/>
      <c r="F36"/>
      <c r="G36"/>
      <c r="H36"/>
      <c r="I36"/>
      <c r="J36"/>
      <c r="K36"/>
      <c r="L36"/>
      <c r="M36"/>
    </row>
    <row r="37" spans="2:13" x14ac:dyDescent="0.2">
      <c r="B37"/>
      <c r="C37"/>
      <c r="D37"/>
      <c r="E37"/>
      <c r="F37"/>
      <c r="G37"/>
      <c r="H37"/>
      <c r="I37"/>
      <c r="J37"/>
      <c r="K37"/>
      <c r="L37"/>
      <c r="M37"/>
    </row>
    <row r="38" spans="2:13" x14ac:dyDescent="0.2">
      <c r="B38"/>
      <c r="C38"/>
      <c r="D38"/>
      <c r="E38"/>
      <c r="F38"/>
      <c r="G38"/>
      <c r="H38"/>
      <c r="I38"/>
      <c r="J38"/>
      <c r="K38"/>
      <c r="L38"/>
      <c r="M38"/>
    </row>
    <row r="39" spans="2:13" x14ac:dyDescent="0.2">
      <c r="B39"/>
      <c r="C39"/>
      <c r="D39"/>
      <c r="E39"/>
      <c r="F39"/>
      <c r="G39"/>
      <c r="H39"/>
      <c r="I39"/>
      <c r="J39"/>
      <c r="K39"/>
      <c r="L39"/>
      <c r="M39"/>
    </row>
  </sheetData>
  <mergeCells count="3">
    <mergeCell ref="B5:E5"/>
    <mergeCell ref="F5:I5"/>
    <mergeCell ref="J5:M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L14"/>
  <sheetViews>
    <sheetView workbookViewId="0">
      <selection activeCell="D29" sqref="D29"/>
    </sheetView>
  </sheetViews>
  <sheetFormatPr baseColWidth="10" defaultColWidth="10.6640625" defaultRowHeight="18" x14ac:dyDescent="0.2"/>
  <cols>
    <col min="1" max="1" width="2.33203125" style="1" customWidth="1"/>
    <col min="2" max="16384" width="10.6640625" style="1"/>
  </cols>
  <sheetData>
    <row r="1" spans="2:12" x14ac:dyDescent="0.2">
      <c r="B1" s="2" t="s">
        <v>154</v>
      </c>
    </row>
    <row r="3" spans="2:12" x14ac:dyDescent="0.2">
      <c r="B3" s="2" t="s">
        <v>155</v>
      </c>
    </row>
    <row r="4" spans="2:12" ht="19" thickBot="1" x14ac:dyDescent="0.25"/>
    <row r="5" spans="2:12" ht="19" thickBot="1" x14ac:dyDescent="0.25">
      <c r="B5" s="446" t="s">
        <v>156</v>
      </c>
      <c r="C5" s="447"/>
      <c r="D5" s="446" t="s">
        <v>157</v>
      </c>
      <c r="E5" s="447"/>
      <c r="F5" s="446" t="s">
        <v>158</v>
      </c>
      <c r="G5" s="447"/>
      <c r="H5" s="446" t="s">
        <v>159</v>
      </c>
      <c r="I5" s="447"/>
      <c r="J5" s="448" t="s">
        <v>160</v>
      </c>
      <c r="K5" s="447"/>
      <c r="L5" s="360"/>
    </row>
    <row r="6" spans="2:12" ht="19" thickBot="1" x14ac:dyDescent="0.25">
      <c r="B6" s="361" t="s">
        <v>25</v>
      </c>
      <c r="C6" s="362" t="s">
        <v>26</v>
      </c>
      <c r="D6" s="361" t="s">
        <v>25</v>
      </c>
      <c r="E6" s="362" t="s">
        <v>26</v>
      </c>
      <c r="F6" s="361" t="s">
        <v>25</v>
      </c>
      <c r="G6" s="362" t="s">
        <v>26</v>
      </c>
      <c r="H6" s="361" t="s">
        <v>25</v>
      </c>
      <c r="I6" s="362" t="s">
        <v>26</v>
      </c>
      <c r="J6" s="363" t="s">
        <v>25</v>
      </c>
      <c r="K6" s="362" t="s">
        <v>26</v>
      </c>
      <c r="L6" s="364"/>
    </row>
    <row r="7" spans="2:12" x14ac:dyDescent="0.2">
      <c r="B7" s="345">
        <v>1</v>
      </c>
      <c r="C7" s="346">
        <v>1.34</v>
      </c>
      <c r="D7" s="345">
        <v>1</v>
      </c>
      <c r="E7" s="346">
        <v>1.23</v>
      </c>
      <c r="F7" s="345">
        <v>1</v>
      </c>
      <c r="G7" s="346">
        <v>1.1399999999999999</v>
      </c>
      <c r="H7" s="345">
        <v>1</v>
      </c>
      <c r="I7" s="346">
        <v>0.96</v>
      </c>
      <c r="J7" s="355">
        <v>1</v>
      </c>
      <c r="K7" s="346">
        <v>12.82</v>
      </c>
      <c r="L7" s="76"/>
    </row>
    <row r="8" spans="2:12" x14ac:dyDescent="0.2">
      <c r="B8" s="347">
        <v>1</v>
      </c>
      <c r="C8" s="348">
        <v>0.97</v>
      </c>
      <c r="D8" s="347">
        <v>1</v>
      </c>
      <c r="E8" s="348">
        <v>1.24</v>
      </c>
      <c r="F8" s="347">
        <v>1</v>
      </c>
      <c r="G8" s="348">
        <v>2.2599999999999998</v>
      </c>
      <c r="H8" s="347">
        <v>1</v>
      </c>
      <c r="I8" s="348">
        <v>0.74</v>
      </c>
      <c r="J8" s="356">
        <v>1</v>
      </c>
      <c r="K8" s="348">
        <v>13.04</v>
      </c>
      <c r="L8" s="76"/>
    </row>
    <row r="9" spans="2:12" x14ac:dyDescent="0.2">
      <c r="B9" s="347">
        <v>1</v>
      </c>
      <c r="C9" s="348">
        <v>1.96</v>
      </c>
      <c r="D9" s="347">
        <v>1</v>
      </c>
      <c r="E9" s="348">
        <v>1.29</v>
      </c>
      <c r="F9" s="347">
        <v>1</v>
      </c>
      <c r="G9" s="348">
        <v>2.39</v>
      </c>
      <c r="H9" s="347">
        <v>1</v>
      </c>
      <c r="I9" s="348">
        <v>2.0699999999999998</v>
      </c>
      <c r="J9" s="356">
        <v>1</v>
      </c>
      <c r="K9" s="348">
        <v>77.98</v>
      </c>
      <c r="L9" s="76"/>
    </row>
    <row r="10" spans="2:12" x14ac:dyDescent="0.2">
      <c r="B10" s="347">
        <v>1</v>
      </c>
      <c r="C10" s="348">
        <v>2.06</v>
      </c>
      <c r="D10" s="347">
        <v>1</v>
      </c>
      <c r="E10" s="348">
        <v>1.82</v>
      </c>
      <c r="F10" s="347">
        <v>1</v>
      </c>
      <c r="G10" s="348">
        <v>1.47</v>
      </c>
      <c r="H10" s="347">
        <v>1</v>
      </c>
      <c r="I10" s="348">
        <v>0.78</v>
      </c>
      <c r="J10" s="356">
        <v>1</v>
      </c>
      <c r="K10" s="348">
        <v>60.13</v>
      </c>
      <c r="L10" s="76"/>
    </row>
    <row r="11" spans="2:12" ht="19" thickBot="1" x14ac:dyDescent="0.25">
      <c r="B11" s="349">
        <v>1</v>
      </c>
      <c r="C11" s="350">
        <v>1.17</v>
      </c>
      <c r="D11" s="349">
        <v>1</v>
      </c>
      <c r="E11" s="350">
        <v>1.1599999999999999</v>
      </c>
      <c r="F11" s="349">
        <v>1</v>
      </c>
      <c r="G11" s="350">
        <v>2.06</v>
      </c>
      <c r="H11" s="349">
        <v>1</v>
      </c>
      <c r="I11" s="350">
        <v>0.62</v>
      </c>
      <c r="J11" s="357">
        <v>1</v>
      </c>
      <c r="K11" s="350">
        <v>34.9</v>
      </c>
      <c r="L11" s="76"/>
    </row>
    <row r="12" spans="2:12" x14ac:dyDescent="0.2">
      <c r="B12" s="353">
        <f>AVERAGE(B7:B11)</f>
        <v>1</v>
      </c>
      <c r="C12" s="343">
        <f>AVERAGE(C7:C11)</f>
        <v>1.5</v>
      </c>
      <c r="D12" s="353">
        <f t="shared" ref="D12:K12" si="0">AVERAGE(D7:D11)</f>
        <v>1</v>
      </c>
      <c r="E12" s="343">
        <f t="shared" si="0"/>
        <v>1.3480000000000001</v>
      </c>
      <c r="F12" s="353">
        <f t="shared" si="0"/>
        <v>1</v>
      </c>
      <c r="G12" s="343">
        <f t="shared" si="0"/>
        <v>1.8639999999999997</v>
      </c>
      <c r="H12" s="353">
        <f t="shared" si="0"/>
        <v>1</v>
      </c>
      <c r="I12" s="343">
        <f t="shared" si="0"/>
        <v>1.034</v>
      </c>
      <c r="J12" s="358">
        <f t="shared" si="0"/>
        <v>1</v>
      </c>
      <c r="K12" s="343">
        <f t="shared" si="0"/>
        <v>39.774000000000001</v>
      </c>
      <c r="L12" s="351" t="s">
        <v>27</v>
      </c>
    </row>
    <row r="13" spans="2:12" ht="19" thickBot="1" x14ac:dyDescent="0.25">
      <c r="B13" s="354">
        <f>(STDEV(B7:B11))/(SQRT(COUNT(B7:B11)))</f>
        <v>0</v>
      </c>
      <c r="C13" s="344">
        <f>(STDEV(C7:C11))/(SQRT(COUNT(C7:C11)))</f>
        <v>0.21686401268998043</v>
      </c>
      <c r="D13" s="354">
        <f t="shared" ref="D13:K13" si="1">(STDEV(D7:D11))/(SQRT(COUNT(D7:D11)))</f>
        <v>0</v>
      </c>
      <c r="E13" s="344">
        <f t="shared" si="1"/>
        <v>0.11980818002123218</v>
      </c>
      <c r="F13" s="354">
        <f t="shared" si="1"/>
        <v>0</v>
      </c>
      <c r="G13" s="344">
        <f t="shared" si="1"/>
        <v>0.23992915621074537</v>
      </c>
      <c r="H13" s="354">
        <f t="shared" si="1"/>
        <v>0</v>
      </c>
      <c r="I13" s="344">
        <f t="shared" si="1"/>
        <v>0.26468094000135328</v>
      </c>
      <c r="J13" s="359">
        <f t="shared" si="1"/>
        <v>0</v>
      </c>
      <c r="K13" s="344">
        <f t="shared" si="1"/>
        <v>12.921002128318067</v>
      </c>
      <c r="L13" s="352" t="s">
        <v>28</v>
      </c>
    </row>
    <row r="14" spans="2:12" ht="19" thickBot="1" x14ac:dyDescent="0.25">
      <c r="B14" s="366">
        <f>TTEST(B7:B11,C7:C11,2,2)</f>
        <v>5.0032154017256809E-2</v>
      </c>
      <c r="C14" s="367" t="s">
        <v>29</v>
      </c>
      <c r="D14" s="366">
        <f>TTEST(D7:D11,E7:E11,2,2)</f>
        <v>1.9750605223806023E-2</v>
      </c>
      <c r="E14" s="367" t="s">
        <v>30</v>
      </c>
      <c r="F14" s="366">
        <f>TTEST(F7:F11,G7:G11,2,2)</f>
        <v>6.9715283356419763E-3</v>
      </c>
      <c r="G14" s="367" t="s">
        <v>31</v>
      </c>
      <c r="H14" s="366">
        <f>TTEST(H7:H11,I7:I11,2,2)</f>
        <v>0.90095829236695879</v>
      </c>
      <c r="I14" s="367" t="s">
        <v>33</v>
      </c>
      <c r="J14" s="368">
        <f>TTEST(J7:J11,K7:K11,2,2)</f>
        <v>1.7049558500182981E-2</v>
      </c>
      <c r="K14" s="367" t="s">
        <v>30</v>
      </c>
      <c r="L14" s="365" t="s">
        <v>32</v>
      </c>
    </row>
  </sheetData>
  <mergeCells count="5">
    <mergeCell ref="B5:C5"/>
    <mergeCell ref="D5:E5"/>
    <mergeCell ref="F5:G5"/>
    <mergeCell ref="H5:I5"/>
    <mergeCell ref="J5:K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M61"/>
  <sheetViews>
    <sheetView workbookViewId="0">
      <selection activeCell="B5" sqref="B5:F18"/>
    </sheetView>
  </sheetViews>
  <sheetFormatPr baseColWidth="10" defaultColWidth="10.6640625" defaultRowHeight="18" x14ac:dyDescent="0.2"/>
  <cols>
    <col min="1" max="1" width="2.83203125" style="1" customWidth="1"/>
    <col min="2" max="6" width="10.6640625" style="1"/>
    <col min="7" max="7" width="4.6640625" style="185" customWidth="1"/>
    <col min="8" max="8" width="4" style="1" customWidth="1"/>
    <col min="9" max="13" width="10.6640625" style="1"/>
    <col min="14" max="14" width="4.5" style="1" customWidth="1"/>
    <col min="15" max="16384" width="10.6640625" style="1"/>
  </cols>
  <sheetData>
    <row r="1" spans="2:13" x14ac:dyDescent="0.2">
      <c r="B1" s="2" t="s">
        <v>34</v>
      </c>
    </row>
    <row r="3" spans="2:13" x14ac:dyDescent="0.2">
      <c r="B3" s="2" t="s">
        <v>38</v>
      </c>
      <c r="I3" s="2" t="s">
        <v>37</v>
      </c>
    </row>
    <row r="4" spans="2:13" ht="19" thickBot="1" x14ac:dyDescent="0.25"/>
    <row r="5" spans="2:13" ht="19" thickBot="1" x14ac:dyDescent="0.25">
      <c r="B5" s="337" t="s">
        <v>39</v>
      </c>
      <c r="C5" s="336" t="s">
        <v>195</v>
      </c>
      <c r="D5" s="336" t="s">
        <v>122</v>
      </c>
      <c r="E5" s="336" t="s">
        <v>200</v>
      </c>
      <c r="F5" s="336" t="s">
        <v>120</v>
      </c>
      <c r="I5" s="335" t="s">
        <v>36</v>
      </c>
      <c r="J5" s="336" t="s">
        <v>195</v>
      </c>
      <c r="K5" s="336" t="s">
        <v>122</v>
      </c>
      <c r="L5" s="336" t="s">
        <v>200</v>
      </c>
      <c r="M5" s="336" t="s">
        <v>120</v>
      </c>
    </row>
    <row r="6" spans="2:13" x14ac:dyDescent="0.2">
      <c r="B6" s="218" t="s">
        <v>130</v>
      </c>
      <c r="C6" s="219">
        <v>1</v>
      </c>
      <c r="D6" s="219">
        <v>0.59</v>
      </c>
      <c r="E6" s="219">
        <v>1.77</v>
      </c>
      <c r="F6" s="219">
        <v>0.95</v>
      </c>
      <c r="I6" s="190" t="s">
        <v>130</v>
      </c>
      <c r="J6" s="191">
        <v>0.28327653972449324</v>
      </c>
      <c r="K6" s="191">
        <v>9.1606186085333621E-2</v>
      </c>
      <c r="L6" s="191">
        <v>0.455700734794797</v>
      </c>
      <c r="M6" s="192">
        <v>9.1519441128290052E-2</v>
      </c>
    </row>
    <row r="7" spans="2:13" x14ac:dyDescent="0.2">
      <c r="B7" s="193" t="s">
        <v>131</v>
      </c>
      <c r="C7" s="219">
        <v>1</v>
      </c>
      <c r="D7" s="219">
        <v>0.41</v>
      </c>
      <c r="E7" s="219">
        <v>0.59</v>
      </c>
      <c r="F7" s="219">
        <v>0.41</v>
      </c>
      <c r="I7" s="193" t="s">
        <v>168</v>
      </c>
      <c r="J7" s="194">
        <v>0.22816179640290074</v>
      </c>
      <c r="K7" s="194">
        <v>0.1960152070390167</v>
      </c>
      <c r="L7" s="194">
        <v>0.45491082883024292</v>
      </c>
      <c r="M7" s="195">
        <v>5.7785408738301507E-2</v>
      </c>
    </row>
    <row r="8" spans="2:13" ht="19" thickBot="1" x14ac:dyDescent="0.25">
      <c r="B8" s="196" t="s">
        <v>128</v>
      </c>
      <c r="C8" s="219">
        <v>1</v>
      </c>
      <c r="D8" s="219">
        <v>0.57999999999999996</v>
      </c>
      <c r="E8" s="219">
        <v>1.35</v>
      </c>
      <c r="F8" s="219">
        <v>0.61</v>
      </c>
      <c r="I8" s="197" t="s">
        <v>170</v>
      </c>
      <c r="J8" s="198">
        <v>0.27569636095099864</v>
      </c>
      <c r="K8" s="198">
        <v>0.10277683480933074</v>
      </c>
      <c r="L8" s="199">
        <v>0.74120804465670564</v>
      </c>
      <c r="M8" s="200">
        <v>0.13147626105573154</v>
      </c>
    </row>
    <row r="9" spans="2:13" ht="19" thickBot="1" x14ac:dyDescent="0.25">
      <c r="B9" s="197" t="s">
        <v>129</v>
      </c>
      <c r="C9" s="220">
        <v>1</v>
      </c>
      <c r="D9" s="220">
        <v>0.69</v>
      </c>
      <c r="E9" s="220">
        <v>1.4</v>
      </c>
      <c r="F9" s="220">
        <v>0.63</v>
      </c>
      <c r="I9" s="201" t="s">
        <v>93</v>
      </c>
      <c r="J9" s="202">
        <f>AVERAGE(J6:J8)</f>
        <v>0.26237823235946417</v>
      </c>
      <c r="K9" s="191">
        <f>AVERAGE(K6:K8)</f>
        <v>0.13013274264456035</v>
      </c>
      <c r="L9" s="191">
        <f>AVERAGE(L6:L8)</f>
        <v>0.55060653609391519</v>
      </c>
      <c r="M9" s="192">
        <f>AVERAGE(M6:M8)</f>
        <v>9.3593703640774364E-2</v>
      </c>
    </row>
    <row r="10" spans="2:13" x14ac:dyDescent="0.2">
      <c r="B10" s="191" t="s">
        <v>118</v>
      </c>
      <c r="C10" s="209">
        <f>AVERAGE(C6:C9)</f>
        <v>1</v>
      </c>
      <c r="D10" s="209">
        <f>AVERAGE(D6:D9)</f>
        <v>0.5675</v>
      </c>
      <c r="E10" s="209">
        <f t="shared" ref="E10:F10" si="0">AVERAGE(E6:E9)</f>
        <v>1.2774999999999999</v>
      </c>
      <c r="F10" s="209">
        <f t="shared" si="0"/>
        <v>0.64999999999999991</v>
      </c>
      <c r="I10" s="203" t="s">
        <v>171</v>
      </c>
      <c r="J10" s="194">
        <f>STDEV(J6:J8)</f>
        <v>2.9873703231048231E-2</v>
      </c>
      <c r="K10" s="194">
        <f>STDEV(K6:K8)</f>
        <v>5.7328615753773828E-2</v>
      </c>
      <c r="L10" s="194">
        <f>STDEV(L6:L8)</f>
        <v>0.16506622091653655</v>
      </c>
      <c r="M10" s="195">
        <f>STDEV(M6:M8)</f>
        <v>3.6889190185545429E-2</v>
      </c>
    </row>
    <row r="11" spans="2:13" ht="19" thickBot="1" x14ac:dyDescent="0.25">
      <c r="B11" s="198" t="s">
        <v>172</v>
      </c>
      <c r="C11" s="210">
        <f>(STDEV(C6:C9))/(SQRT(COUNT(C6:C9)))</f>
        <v>0</v>
      </c>
      <c r="D11" s="210">
        <f>(STDEV(D6:D9))/(SQRT(COUNT(D6:D9)))</f>
        <v>5.8076816946753117E-2</v>
      </c>
      <c r="E11" s="210">
        <f t="shared" ref="E11" si="1">(STDEV(E6:E9))/(SQRT(COUNT(E6:E9)))</f>
        <v>0.24756733090885294</v>
      </c>
      <c r="F11" s="210">
        <f>(STDEV(F6:F9))/(SQRT(COUNT(F6:F9)))</f>
        <v>0.11165422816296165</v>
      </c>
      <c r="I11" s="204" t="s">
        <v>172</v>
      </c>
      <c r="J11" s="205">
        <f>(STDEV(J6:J8))/(SQRT(COUNT(J6:J8)))</f>
        <v>1.7247590602136691E-2</v>
      </c>
      <c r="K11" s="205">
        <f>(STDEV(K6:K8))/(SQRT(COUNT(K6:K8)))</f>
        <v>3.3098691737709941E-2</v>
      </c>
      <c r="L11" s="205">
        <f>(STDEV(L6:L8))/(SQRT(COUNT(L6:L8)))</f>
        <v>9.5301027080276615E-2</v>
      </c>
      <c r="M11" s="206">
        <f>(STDEV(M6:M8))/(SQRT(COUNT(M6:M8)))</f>
        <v>2.1297983883811954E-2</v>
      </c>
    </row>
    <row r="12" spans="2:13" ht="19" thickBot="1" x14ac:dyDescent="0.25">
      <c r="B12" s="422" t="s">
        <v>100</v>
      </c>
      <c r="C12" s="423"/>
      <c r="D12" s="423"/>
      <c r="E12" s="423"/>
      <c r="F12" s="424"/>
      <c r="I12" s="203"/>
      <c r="J12" s="207">
        <f>(J6/J9)*1</f>
        <v>1.0796495470569294</v>
      </c>
      <c r="K12" s="207">
        <f>(K6/J9)*1</f>
        <v>0.34913790393949701</v>
      </c>
      <c r="L12" s="207">
        <f>(L6/J9)*1</f>
        <v>1.7368084642420969</v>
      </c>
      <c r="M12" s="208">
        <f>(M6/J9)*1</f>
        <v>0.34880729359784057</v>
      </c>
    </row>
    <row r="13" spans="2:13" x14ac:dyDescent="0.2">
      <c r="B13" s="257" t="s">
        <v>277</v>
      </c>
      <c r="C13" s="222" t="s">
        <v>125</v>
      </c>
      <c r="D13" s="222">
        <v>0.31730000000000003</v>
      </c>
      <c r="E13" s="223"/>
      <c r="F13" s="224"/>
      <c r="I13" s="203"/>
      <c r="J13" s="207">
        <f>(J7/J9)*1</f>
        <v>0.86959117892948479</v>
      </c>
      <c r="K13" s="207">
        <f>(K7/J9)*1</f>
        <v>0.74707114716159606</v>
      </c>
      <c r="L13" s="207">
        <f>(L7/J9)*1</f>
        <v>1.7337979021331491</v>
      </c>
      <c r="M13" s="208">
        <f>(M7/J9)*1</f>
        <v>0.22023705327480894</v>
      </c>
    </row>
    <row r="14" spans="2:13" ht="19" thickBot="1" x14ac:dyDescent="0.25">
      <c r="B14" s="258"/>
      <c r="C14" s="226"/>
      <c r="D14" s="226" t="s">
        <v>40</v>
      </c>
      <c r="E14" s="227"/>
      <c r="F14" s="228"/>
      <c r="I14" s="203"/>
      <c r="J14" s="207">
        <f>(J8/J9)*1</f>
        <v>1.0507592740135863</v>
      </c>
      <c r="K14" s="207">
        <f>(K8/J9)*1</f>
        <v>0.39171250558820797</v>
      </c>
      <c r="L14" s="207">
        <f>(L8/J9)*1</f>
        <v>2.8249601271847649</v>
      </c>
      <c r="M14" s="208">
        <f>(M8/J9)*1</f>
        <v>0.50109439290530045</v>
      </c>
    </row>
    <row r="15" spans="2:13" x14ac:dyDescent="0.2">
      <c r="B15" s="257" t="s">
        <v>96</v>
      </c>
      <c r="C15" s="222" t="s">
        <v>125</v>
      </c>
      <c r="D15" s="222">
        <v>2.9999999999999997E-4</v>
      </c>
      <c r="E15" s="223"/>
      <c r="F15" s="224"/>
      <c r="I15" s="191" t="s">
        <v>93</v>
      </c>
      <c r="J15" s="209">
        <f>AVERAGE(J12:J14)</f>
        <v>1.0000000000000002</v>
      </c>
      <c r="K15" s="209">
        <f>AVERAGE(K12:K14)</f>
        <v>0.49597385222976703</v>
      </c>
      <c r="L15" s="209">
        <f>AVERAGE(L12:L14)</f>
        <v>2.0985221645200034</v>
      </c>
      <c r="M15" s="209">
        <f>AVERAGE(M12:M14)</f>
        <v>0.3567129132593167</v>
      </c>
    </row>
    <row r="16" spans="2:13" ht="19" thickBot="1" x14ac:dyDescent="0.25">
      <c r="B16" s="258"/>
      <c r="C16" s="227"/>
      <c r="D16" s="226" t="s">
        <v>41</v>
      </c>
      <c r="E16" s="227"/>
      <c r="F16" s="228"/>
      <c r="I16" s="198" t="s">
        <v>172</v>
      </c>
      <c r="J16" s="210">
        <f>(STDEV(J12:J14))/(SQRT(COUNT(J12:J14)))</f>
        <v>6.5735600270784261E-2</v>
      </c>
      <c r="K16" s="210">
        <f>(STDEV(K12:K14))/(SQRT(COUNT(K12:K14)))</f>
        <v>0.12614877171808955</v>
      </c>
      <c r="L16" s="210">
        <f>(STDEV(L12:L14))/(SQRT(COUNT(L12:L14)))</f>
        <v>0.36322002104851431</v>
      </c>
      <c r="M16" s="210">
        <f>(STDEV(M12:M14))/(SQRT(COUNT(M12:M14)))</f>
        <v>8.1172830887256173E-2</v>
      </c>
    </row>
    <row r="17" spans="2:13" ht="19" thickBot="1" x14ac:dyDescent="0.25">
      <c r="B17" s="259" t="s">
        <v>89</v>
      </c>
      <c r="C17" s="229" t="s">
        <v>90</v>
      </c>
      <c r="D17" s="230">
        <v>6.0199999999999997E-2</v>
      </c>
      <c r="E17" s="229"/>
      <c r="F17" s="231"/>
      <c r="I17" s="419" t="s">
        <v>123</v>
      </c>
      <c r="J17" s="324" t="s">
        <v>96</v>
      </c>
      <c r="K17" s="324" t="s">
        <v>95</v>
      </c>
      <c r="L17" s="324" t="s">
        <v>104</v>
      </c>
      <c r="M17" s="325"/>
    </row>
    <row r="18" spans="2:13" ht="19" thickBot="1" x14ac:dyDescent="0.25">
      <c r="B18" s="258"/>
      <c r="C18" s="227"/>
      <c r="D18" s="226" t="s">
        <v>127</v>
      </c>
      <c r="E18" s="227"/>
      <c r="F18" s="228"/>
      <c r="I18" s="420"/>
      <c r="J18" s="212">
        <f>TTEST(J12:J14,K12:K14,2,2)</f>
        <v>2.3942803984872679E-2</v>
      </c>
      <c r="K18" s="212">
        <f>TTEST(J12:J14,L12:L14,2,2)</f>
        <v>4.0898338643745744E-2</v>
      </c>
      <c r="L18" s="212">
        <f>TTEST(L12:L14,M12:M14,2,2)</f>
        <v>9.4475674119840185E-3</v>
      </c>
      <c r="M18" s="235" t="s">
        <v>87</v>
      </c>
    </row>
    <row r="19" spans="2:13" ht="19" thickBot="1" x14ac:dyDescent="0.25">
      <c r="I19" s="421"/>
      <c r="J19" s="213" t="s">
        <v>335</v>
      </c>
      <c r="K19" s="213" t="s">
        <v>335</v>
      </c>
      <c r="L19" s="213" t="s">
        <v>31</v>
      </c>
      <c r="M19" s="236"/>
    </row>
    <row r="21" spans="2:13" s="334" customFormat="1" x14ac:dyDescent="0.2"/>
    <row r="23" spans="2:13" x14ac:dyDescent="0.2">
      <c r="B23" s="2" t="s">
        <v>42</v>
      </c>
      <c r="I23" s="2" t="s">
        <v>43</v>
      </c>
    </row>
    <row r="24" spans="2:13" ht="19" thickBot="1" x14ac:dyDescent="0.25"/>
    <row r="25" spans="2:13" ht="19" thickBot="1" x14ac:dyDescent="0.25">
      <c r="B25" s="337" t="s">
        <v>44</v>
      </c>
      <c r="C25" s="336" t="s">
        <v>195</v>
      </c>
      <c r="D25" s="336" t="s">
        <v>122</v>
      </c>
      <c r="E25" s="336" t="s">
        <v>200</v>
      </c>
      <c r="F25" s="336" t="s">
        <v>120</v>
      </c>
      <c r="I25" s="335" t="s">
        <v>45</v>
      </c>
      <c r="J25" s="336" t="s">
        <v>195</v>
      </c>
      <c r="K25" s="336" t="s">
        <v>122</v>
      </c>
      <c r="L25" s="336" t="s">
        <v>200</v>
      </c>
      <c r="M25" s="336" t="s">
        <v>120</v>
      </c>
    </row>
    <row r="26" spans="2:13" x14ac:dyDescent="0.2">
      <c r="B26" s="218" t="s">
        <v>130</v>
      </c>
      <c r="C26" s="219">
        <v>1</v>
      </c>
      <c r="D26" s="219">
        <v>0.93</v>
      </c>
      <c r="E26" s="219">
        <v>1.08</v>
      </c>
      <c r="F26" s="219">
        <v>1.25</v>
      </c>
      <c r="I26" s="190" t="s">
        <v>130</v>
      </c>
      <c r="J26" s="191">
        <v>0.32302252130448311</v>
      </c>
      <c r="K26" s="191">
        <v>2.0284616114416134</v>
      </c>
      <c r="L26" s="191">
        <v>0.95365356521442679</v>
      </c>
      <c r="M26" s="192">
        <v>1.8526960685548042</v>
      </c>
    </row>
    <row r="27" spans="2:13" x14ac:dyDescent="0.2">
      <c r="B27" s="193" t="s">
        <v>131</v>
      </c>
      <c r="C27" s="219">
        <v>1</v>
      </c>
      <c r="D27" s="219">
        <v>1.1299999999999999</v>
      </c>
      <c r="E27" s="219">
        <v>0.84</v>
      </c>
      <c r="F27" s="219">
        <v>1.7</v>
      </c>
      <c r="I27" s="193" t="s">
        <v>168</v>
      </c>
      <c r="J27" s="194">
        <v>0.37281261928064208</v>
      </c>
      <c r="K27" s="194">
        <v>1.9312698270296627</v>
      </c>
      <c r="L27" s="194">
        <v>1.6305887743289296</v>
      </c>
      <c r="M27" s="195">
        <v>2.7042034362890601</v>
      </c>
    </row>
    <row r="28" spans="2:13" x14ac:dyDescent="0.2">
      <c r="B28" s="196" t="s">
        <v>128</v>
      </c>
      <c r="C28" s="219">
        <v>1</v>
      </c>
      <c r="D28" s="219">
        <v>1.1399999999999999</v>
      </c>
      <c r="E28" s="219">
        <v>0.94</v>
      </c>
      <c r="F28" s="219">
        <v>1.2</v>
      </c>
      <c r="I28" s="196" t="s">
        <v>128</v>
      </c>
      <c r="J28" s="194">
        <v>1.1274437747450117</v>
      </c>
      <c r="K28" s="194">
        <v>2.3837679198906785</v>
      </c>
      <c r="L28" s="194">
        <v>1.6155529299063847</v>
      </c>
      <c r="M28" s="195">
        <v>1.942022795010053</v>
      </c>
    </row>
    <row r="29" spans="2:13" ht="19" thickBot="1" x14ac:dyDescent="0.25">
      <c r="B29" s="197" t="s">
        <v>129</v>
      </c>
      <c r="C29" s="220">
        <v>1</v>
      </c>
      <c r="D29" s="220">
        <v>1.55</v>
      </c>
      <c r="E29" s="220">
        <v>0.87</v>
      </c>
      <c r="F29" s="220">
        <v>1.23</v>
      </c>
      <c r="I29" s="197" t="s">
        <v>129</v>
      </c>
      <c r="J29" s="198">
        <v>0.31146289370434677</v>
      </c>
      <c r="K29" s="198">
        <v>2.4950534291584656</v>
      </c>
      <c r="L29" s="199">
        <v>1.7138243221353799</v>
      </c>
      <c r="M29" s="200">
        <v>2.8171366167617147</v>
      </c>
    </row>
    <row r="30" spans="2:13" x14ac:dyDescent="0.2">
      <c r="B30" s="191" t="s">
        <v>118</v>
      </c>
      <c r="C30" s="209">
        <f>AVERAGE(C26:C29)</f>
        <v>1</v>
      </c>
      <c r="D30" s="209">
        <f>AVERAGE(D26:D29)</f>
        <v>1.1875</v>
      </c>
      <c r="E30" s="209">
        <f t="shared" ref="E30:F30" si="2">AVERAGE(E26:E29)</f>
        <v>0.9325</v>
      </c>
      <c r="F30" s="209">
        <f t="shared" si="2"/>
        <v>1.3450000000000002</v>
      </c>
      <c r="I30" s="201" t="s">
        <v>93</v>
      </c>
      <c r="J30" s="202">
        <f>AVERAGE(J26:J29)</f>
        <v>0.53368545225862085</v>
      </c>
      <c r="K30" s="191">
        <f>AVERAGE(K26:K29)</f>
        <v>2.2096381968801051</v>
      </c>
      <c r="L30" s="191">
        <f>AVERAGE(L26:L29)</f>
        <v>1.4784048978962803</v>
      </c>
      <c r="M30" s="192">
        <f>AVERAGE(M26:M29)</f>
        <v>2.3290147291539078</v>
      </c>
    </row>
    <row r="31" spans="2:13" ht="19" thickBot="1" x14ac:dyDescent="0.25">
      <c r="B31" s="198" t="s">
        <v>172</v>
      </c>
      <c r="C31" s="210">
        <f>(STDEV(C26:C29))/(SQRT(COUNT(C26:C29)))</f>
        <v>0</v>
      </c>
      <c r="D31" s="210">
        <f>(STDEV(D26:D29))/(SQRT(COUNT(D26:D29)))</f>
        <v>0.13015215454741155</v>
      </c>
      <c r="E31" s="210">
        <f t="shared" ref="E31" si="3">(STDEV(E26:E29))/(SQRT(COUNT(E26:E29)))</f>
        <v>5.3443895816079896E-2</v>
      </c>
      <c r="F31" s="210">
        <f>(STDEV(F26:F29))/(SQRT(COUNT(F26:F29)))</f>
        <v>0.11877850535064485</v>
      </c>
      <c r="I31" s="203" t="s">
        <v>171</v>
      </c>
      <c r="J31" s="194">
        <f>STDEV(J26:J29)</f>
        <v>0.39673280257658272</v>
      </c>
      <c r="K31" s="194">
        <f>STDEV(K26:K29)</f>
        <v>0.27208878434351147</v>
      </c>
      <c r="L31" s="194">
        <f>STDEV(L26:L29)</f>
        <v>0.35249386821653206</v>
      </c>
      <c r="M31" s="195">
        <f>STDEV(M26:M29)</f>
        <v>0.50188702800892049</v>
      </c>
    </row>
    <row r="32" spans="2:13" ht="19" thickBot="1" x14ac:dyDescent="0.25">
      <c r="B32" s="422" t="s">
        <v>100</v>
      </c>
      <c r="C32" s="423"/>
      <c r="D32" s="423"/>
      <c r="E32" s="423"/>
      <c r="F32" s="424"/>
      <c r="I32" s="204" t="s">
        <v>172</v>
      </c>
      <c r="J32" s="205">
        <f>(STDEV(J26:J29))/(SQRT(COUNT(J26:J29)))</f>
        <v>0.19836640128829136</v>
      </c>
      <c r="K32" s="205">
        <f>(STDEV(K26:K29))/(SQRT(COUNT(K26:K29)))</f>
        <v>0.13604439217175573</v>
      </c>
      <c r="L32" s="205">
        <f>(STDEV(L26:L29))/(SQRT(COUNT(L26:L29)))</f>
        <v>0.17624693410826603</v>
      </c>
      <c r="M32" s="206">
        <f>(STDEV(M26:M29))/(SQRT(COUNT(M26:M29)))</f>
        <v>0.25094351400446024</v>
      </c>
    </row>
    <row r="33" spans="2:13" x14ac:dyDescent="0.2">
      <c r="B33" s="257" t="s">
        <v>277</v>
      </c>
      <c r="C33" s="222" t="s">
        <v>125</v>
      </c>
      <c r="D33" s="222">
        <v>0.21049999999999999</v>
      </c>
      <c r="E33" s="223"/>
      <c r="F33" s="224"/>
      <c r="I33" s="203"/>
      <c r="J33" s="207">
        <f>(J26/J30)*1</f>
        <v>0.60526761585389499</v>
      </c>
      <c r="K33" s="207">
        <f>(K26/J30)*1</f>
        <v>3.8008561088875865</v>
      </c>
      <c r="L33" s="207">
        <f>(L26/J30)*1</f>
        <v>1.7869206686793699</v>
      </c>
      <c r="M33" s="208">
        <f>(M26/J30)*1</f>
        <v>3.4715131557623917</v>
      </c>
    </row>
    <row r="34" spans="2:13" ht="19" thickBot="1" x14ac:dyDescent="0.25">
      <c r="B34" s="258"/>
      <c r="C34" s="226"/>
      <c r="D34" s="226" t="s">
        <v>127</v>
      </c>
      <c r="E34" s="227"/>
      <c r="F34" s="228"/>
      <c r="I34" s="203"/>
      <c r="J34" s="207">
        <f>(J27/J30)*1</f>
        <v>0.69856245416256779</v>
      </c>
      <c r="K34" s="207">
        <f>(K27/J30)*1</f>
        <v>3.6187417492013267</v>
      </c>
      <c r="L34" s="207">
        <f>(L27/J30)*1</f>
        <v>3.05533674831885</v>
      </c>
      <c r="M34" s="208">
        <f>(M27/J30)*1</f>
        <v>5.0670360693636054</v>
      </c>
    </row>
    <row r="35" spans="2:13" x14ac:dyDescent="0.2">
      <c r="B35" s="257" t="s">
        <v>96</v>
      </c>
      <c r="C35" s="222" t="s">
        <v>125</v>
      </c>
      <c r="D35" s="222">
        <v>0.216</v>
      </c>
      <c r="E35" s="223"/>
      <c r="F35" s="224"/>
      <c r="I35" s="203"/>
      <c r="J35" s="207">
        <f>(J28/J30)*1</f>
        <v>2.1125623154491739</v>
      </c>
      <c r="K35" s="207">
        <f>(K28/J30)*1</f>
        <v>4.4666158873214297</v>
      </c>
      <c r="L35" s="207">
        <f>(L28/J30)*1</f>
        <v>3.0271631408897712</v>
      </c>
      <c r="M35" s="207">
        <f>(M28/J30)*1</f>
        <v>3.6388902616535259</v>
      </c>
    </row>
    <row r="36" spans="2:13" ht="19" thickBot="1" x14ac:dyDescent="0.25">
      <c r="B36" s="258"/>
      <c r="C36" s="227"/>
      <c r="D36" s="226" t="s">
        <v>127</v>
      </c>
      <c r="E36" s="227"/>
      <c r="F36" s="228"/>
      <c r="I36" s="203"/>
      <c r="J36" s="207">
        <f>(J29/J30)*1</f>
        <v>0.58360761453436372</v>
      </c>
      <c r="K36" s="207">
        <f>(K29/J30)*1</f>
        <v>4.6751385457465631</v>
      </c>
      <c r="L36" s="207">
        <f>(L29/J30)*1</f>
        <v>3.2113004296487189</v>
      </c>
      <c r="M36" s="207">
        <f>(M29/J30)*1</f>
        <v>5.2786460729616191</v>
      </c>
    </row>
    <row r="37" spans="2:13" x14ac:dyDescent="0.2">
      <c r="B37" s="259" t="s">
        <v>89</v>
      </c>
      <c r="C37" s="229" t="s">
        <v>90</v>
      </c>
      <c r="D37" s="230">
        <v>1.9400000000000001E-2</v>
      </c>
      <c r="E37" s="229"/>
      <c r="F37" s="231"/>
      <c r="I37" s="191" t="s">
        <v>93</v>
      </c>
      <c r="J37" s="209">
        <f>AVERAGE(J33:J35)</f>
        <v>1.138797461821879</v>
      </c>
      <c r="K37" s="209">
        <f>AVERAGE(K33:K35)</f>
        <v>3.9620712484701142</v>
      </c>
      <c r="L37" s="209">
        <f>AVERAGE(L33:L35)</f>
        <v>2.6231401859626637</v>
      </c>
      <c r="M37" s="209">
        <f>AVERAGE(M33:M35)</f>
        <v>4.0591464955931746</v>
      </c>
    </row>
    <row r="38" spans="2:13" ht="19" thickBot="1" x14ac:dyDescent="0.25">
      <c r="B38" s="258"/>
      <c r="C38" s="227"/>
      <c r="D38" s="226" t="s">
        <v>201</v>
      </c>
      <c r="E38" s="227"/>
      <c r="F38" s="228"/>
      <c r="I38" s="198" t="s">
        <v>172</v>
      </c>
      <c r="J38" s="210">
        <f>(STDEV(J33:J36))/(SQRT(COUNT(J33:J36)))</f>
        <v>0.37169160307589583</v>
      </c>
      <c r="K38" s="210">
        <f t="shared" ref="K38:M38" si="4">(STDEV(K33:K36))/(SQRT(COUNT(K33:K36)))</f>
        <v>0.25491493462300763</v>
      </c>
      <c r="L38" s="210">
        <f t="shared" si="4"/>
        <v>0.33024496613570442</v>
      </c>
      <c r="M38" s="210">
        <f t="shared" si="4"/>
        <v>0.47020864620243541</v>
      </c>
    </row>
    <row r="39" spans="2:13" ht="19" thickBot="1" x14ac:dyDescent="0.25">
      <c r="I39" s="419" t="s">
        <v>123</v>
      </c>
      <c r="J39" s="324" t="s">
        <v>96</v>
      </c>
      <c r="K39" s="324" t="s">
        <v>95</v>
      </c>
      <c r="L39" s="324" t="s">
        <v>104</v>
      </c>
      <c r="M39" s="325"/>
    </row>
    <row r="40" spans="2:13" x14ac:dyDescent="0.2">
      <c r="I40" s="420"/>
      <c r="J40" s="212">
        <f>TTEST(J33:J36,K33:K36,2,2)</f>
        <v>4.3427620281416915E-4</v>
      </c>
      <c r="K40" s="212">
        <f>TTEST(J33:J36,L33:L36,2,2)</f>
        <v>1.192375314441451E-2</v>
      </c>
      <c r="L40" s="212">
        <f>TTEST(L33:L36,M33:M36,2,2)</f>
        <v>3.2257626295432842E-2</v>
      </c>
      <c r="M40" s="235" t="s">
        <v>87</v>
      </c>
    </row>
    <row r="41" spans="2:13" ht="19" thickBot="1" x14ac:dyDescent="0.25">
      <c r="I41" s="421"/>
      <c r="J41" s="213" t="s">
        <v>46</v>
      </c>
      <c r="K41" s="213" t="s">
        <v>335</v>
      </c>
      <c r="L41" s="213" t="s">
        <v>335</v>
      </c>
      <c r="M41" s="236"/>
    </row>
    <row r="43" spans="2:13" s="334" customFormat="1" x14ac:dyDescent="0.2"/>
    <row r="44" spans="2:13" s="185" customFormat="1" x14ac:dyDescent="0.2"/>
    <row r="45" spans="2:13" x14ac:dyDescent="0.2">
      <c r="B45" s="2" t="s">
        <v>47</v>
      </c>
    </row>
    <row r="46" spans="2:13" ht="19" thickBot="1" x14ac:dyDescent="0.25"/>
    <row r="47" spans="2:13" ht="19" thickBot="1" x14ac:dyDescent="0.25">
      <c r="B47" s="335" t="s">
        <v>48</v>
      </c>
      <c r="C47" s="336" t="s">
        <v>195</v>
      </c>
      <c r="D47" s="336" t="s">
        <v>122</v>
      </c>
      <c r="E47" s="336" t="s">
        <v>200</v>
      </c>
      <c r="F47" s="336" t="s">
        <v>120</v>
      </c>
    </row>
    <row r="48" spans="2:13" x14ac:dyDescent="0.2">
      <c r="B48" s="190" t="s">
        <v>130</v>
      </c>
      <c r="C48" s="191">
        <v>0.28605151105219206</v>
      </c>
      <c r="D48" s="191">
        <v>0.54980583597755572</v>
      </c>
      <c r="E48" s="191">
        <v>0.30864250279205835</v>
      </c>
      <c r="F48" s="192">
        <v>0.54577714430109125</v>
      </c>
    </row>
    <row r="49" spans="2:6" x14ac:dyDescent="0.2">
      <c r="B49" s="193" t="s">
        <v>168</v>
      </c>
      <c r="C49" s="194">
        <v>0.17030521927292652</v>
      </c>
      <c r="D49" s="194">
        <v>0.40555102021200118</v>
      </c>
      <c r="E49" s="194">
        <v>0.4113306641484239</v>
      </c>
      <c r="F49" s="195">
        <v>0.53707737133476519</v>
      </c>
    </row>
    <row r="50" spans="2:6" ht="19" thickBot="1" x14ac:dyDescent="0.25">
      <c r="B50" s="197" t="s">
        <v>170</v>
      </c>
      <c r="C50" s="198">
        <v>0.24840698620609808</v>
      </c>
      <c r="D50" s="198">
        <v>0.4432000124907956</v>
      </c>
      <c r="E50" s="199">
        <v>0.44034673164724719</v>
      </c>
      <c r="F50" s="200">
        <v>0.60321678526830336</v>
      </c>
    </row>
    <row r="51" spans="2:6" x14ac:dyDescent="0.2">
      <c r="B51" s="201" t="s">
        <v>93</v>
      </c>
      <c r="C51" s="202">
        <f>AVERAGE(C48:C50)</f>
        <v>0.23492123884373886</v>
      </c>
      <c r="D51" s="191">
        <f>AVERAGE(D48:D50)</f>
        <v>0.46618562289345084</v>
      </c>
      <c r="E51" s="191">
        <f>AVERAGE(E48:E50)</f>
        <v>0.38677329952924316</v>
      </c>
      <c r="F51" s="192">
        <f>AVERAGE(F48:F50)</f>
        <v>0.56202376696805334</v>
      </c>
    </row>
    <row r="52" spans="2:6" x14ac:dyDescent="0.2">
      <c r="B52" s="203" t="s">
        <v>171</v>
      </c>
      <c r="C52" s="194">
        <f>STDEV(C48:C50)</f>
        <v>5.9039817509912502E-2</v>
      </c>
      <c r="D52" s="194">
        <f>STDEV(D48:D50)</f>
        <v>7.4823904482962583E-2</v>
      </c>
      <c r="E52" s="194">
        <f>STDEV(E48:E50)</f>
        <v>6.9201149501756945E-2</v>
      </c>
      <c r="F52" s="195">
        <f>STDEV(F48:F50)</f>
        <v>3.593842066549334E-2</v>
      </c>
    </row>
    <row r="53" spans="2:6" ht="19" thickBot="1" x14ac:dyDescent="0.25">
      <c r="B53" s="204" t="s">
        <v>172</v>
      </c>
      <c r="C53" s="205">
        <f>(STDEV(C48:C50))/(SQRT(COUNT(C48:C50)))</f>
        <v>3.4086654532254367E-2</v>
      </c>
      <c r="D53" s="205">
        <f>(STDEV(D48:D50))/(SQRT(COUNT(D48:D50)))</f>
        <v>4.3199601395057297E-2</v>
      </c>
      <c r="E53" s="205">
        <f>(STDEV(E48:E50))/(SQRT(COUNT(E48:E50)))</f>
        <v>3.9953302293070911E-2</v>
      </c>
      <c r="F53" s="206">
        <f>(STDEV(F48:F50))/(SQRT(COUNT(F48:F50)))</f>
        <v>2.074905684547259E-2</v>
      </c>
    </row>
    <row r="54" spans="2:6" x14ac:dyDescent="0.2">
      <c r="B54" s="203"/>
      <c r="C54" s="207">
        <f>(C48/C51)*1</f>
        <v>1.2176485721772616</v>
      </c>
      <c r="D54" s="207">
        <f>(D48/C51)*1</f>
        <v>2.3403836906516005</v>
      </c>
      <c r="E54" s="207">
        <f>(E48/C51)*1</f>
        <v>1.3138126816935281</v>
      </c>
      <c r="F54" s="208">
        <f>(F48/C51)*1</f>
        <v>2.3232345742230764</v>
      </c>
    </row>
    <row r="55" spans="2:6" x14ac:dyDescent="0.2">
      <c r="B55" s="203"/>
      <c r="C55" s="207">
        <f>(C49/C51)*1</f>
        <v>0.72494602919324558</v>
      </c>
      <c r="D55" s="207">
        <f>(D49/C51)*1</f>
        <v>1.7263276075338556</v>
      </c>
      <c r="E55" s="207">
        <f>(E49/C51)*1</f>
        <v>1.7509300826649659</v>
      </c>
      <c r="F55" s="208">
        <f>(F49/C51)*1</f>
        <v>2.2862018520684275</v>
      </c>
    </row>
    <row r="56" spans="2:6" ht="19" thickBot="1" x14ac:dyDescent="0.25">
      <c r="B56" s="203"/>
      <c r="C56" s="207">
        <f>(C50/C51)*1</f>
        <v>1.0574053986294931</v>
      </c>
      <c r="D56" s="207">
        <f>(D50/C51)*1</f>
        <v>1.8865897978070696</v>
      </c>
      <c r="E56" s="207">
        <f>(E50/C51)*1</f>
        <v>1.8744441065209518</v>
      </c>
      <c r="F56" s="208">
        <f>(F50/C51)*1</f>
        <v>2.5677405254513466</v>
      </c>
    </row>
    <row r="57" spans="2:6" x14ac:dyDescent="0.2">
      <c r="B57" s="191" t="s">
        <v>93</v>
      </c>
      <c r="C57" s="209">
        <f>AVERAGE(C54:C56)</f>
        <v>1.0000000000000002</v>
      </c>
      <c r="D57" s="209">
        <f>AVERAGE(D54:D56)</f>
        <v>1.9844336986641753</v>
      </c>
      <c r="E57" s="209">
        <f>AVERAGE(E54:E56)</f>
        <v>1.6463956236264818</v>
      </c>
      <c r="F57" s="209">
        <f>AVERAGE(F54:F56)</f>
        <v>2.3923923172476171</v>
      </c>
    </row>
    <row r="58" spans="2:6" ht="19" thickBot="1" x14ac:dyDescent="0.25">
      <c r="B58" s="198" t="s">
        <v>172</v>
      </c>
      <c r="C58" s="210">
        <f>(STDEV(C54:C56))/(SQRT(COUNT(C54:C56)))</f>
        <v>0.14509822398360239</v>
      </c>
      <c r="D58" s="210">
        <f>(STDEV(D54:D56))/(SQRT(COUNT(D54:D56)))</f>
        <v>0.18388972239241405</v>
      </c>
      <c r="E58" s="210">
        <f>(STDEV(E54:E56))/(SQRT(COUNT(E54:E56)))</f>
        <v>0.17007105227997923</v>
      </c>
      <c r="F58" s="210">
        <f>(STDEV(F54:F56))/(SQRT(COUNT(F54:F56)))</f>
        <v>8.8323460865426862E-2</v>
      </c>
    </row>
    <row r="59" spans="2:6" ht="19" thickBot="1" x14ac:dyDescent="0.25">
      <c r="B59" s="419" t="s">
        <v>123</v>
      </c>
      <c r="C59" s="324" t="s">
        <v>96</v>
      </c>
      <c r="D59" s="324" t="s">
        <v>95</v>
      </c>
      <c r="E59" s="324" t="s">
        <v>104</v>
      </c>
      <c r="F59" s="325"/>
    </row>
    <row r="60" spans="2:6" x14ac:dyDescent="0.2">
      <c r="B60" s="420"/>
      <c r="C60" s="212">
        <f>TTEST(C54:C56,D54:D56,2,2)</f>
        <v>1.3666649830274992E-2</v>
      </c>
      <c r="D60" s="212">
        <f>TTEST(C54:C56,E54:E56,2,2)</f>
        <v>4.449962379179679E-2</v>
      </c>
      <c r="E60" s="212">
        <f>TTEST(E54:E56,F54:F56,2,2)</f>
        <v>1.7649669967150505E-2</v>
      </c>
      <c r="F60" s="235" t="s">
        <v>87</v>
      </c>
    </row>
    <row r="61" spans="2:6" ht="19" thickBot="1" x14ac:dyDescent="0.25">
      <c r="B61" s="421"/>
      <c r="C61" s="213" t="s">
        <v>335</v>
      </c>
      <c r="D61" s="213" t="s">
        <v>335</v>
      </c>
      <c r="E61" s="213" t="s">
        <v>335</v>
      </c>
      <c r="F61" s="236"/>
    </row>
  </sheetData>
  <mergeCells count="5">
    <mergeCell ref="I17:I19"/>
    <mergeCell ref="B12:F12"/>
    <mergeCell ref="B32:F32"/>
    <mergeCell ref="I39:I41"/>
    <mergeCell ref="B59:B61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AA219"/>
  <sheetViews>
    <sheetView workbookViewId="0">
      <selection activeCell="B1" sqref="B1"/>
    </sheetView>
  </sheetViews>
  <sheetFormatPr baseColWidth="10" defaultColWidth="10.6640625" defaultRowHeight="18" x14ac:dyDescent="0.2"/>
  <cols>
    <col min="1" max="1" width="2.5" style="1" customWidth="1"/>
    <col min="2" max="3" width="16.1640625" style="1" customWidth="1"/>
    <col min="4" max="4" width="11.33203125" style="1" customWidth="1"/>
    <col min="5" max="5" width="4.6640625" style="74" customWidth="1"/>
    <col min="6" max="6" width="5.6640625" style="1" customWidth="1"/>
    <col min="7" max="8" width="16.1640625" style="1" customWidth="1"/>
    <col min="9" max="9" width="11.33203125" style="1" customWidth="1"/>
    <col min="10" max="10" width="4.6640625" style="74" customWidth="1"/>
    <col min="11" max="11" width="6.1640625" style="1" customWidth="1"/>
    <col min="12" max="20" width="10.6640625" style="1"/>
    <col min="21" max="21" width="36" style="1" customWidth="1"/>
    <col min="22" max="22" width="9.83203125" style="1" customWidth="1"/>
    <col min="23" max="23" width="10.6640625" style="1"/>
    <col min="24" max="24" width="18.1640625" style="1" customWidth="1"/>
    <col min="25" max="25" width="10.6640625" style="1"/>
    <col min="26" max="26" width="14" style="1" customWidth="1"/>
    <col min="27" max="27" width="4.5" style="1" customWidth="1"/>
    <col min="28" max="16384" width="10.6640625" style="1"/>
  </cols>
  <sheetData>
    <row r="1" spans="2:27" x14ac:dyDescent="0.2">
      <c r="B1" s="2" t="s">
        <v>49</v>
      </c>
    </row>
    <row r="3" spans="2:27" x14ac:dyDescent="0.2">
      <c r="B3" s="2" t="s">
        <v>38</v>
      </c>
      <c r="G3" s="2" t="s">
        <v>55</v>
      </c>
      <c r="L3" s="2" t="s">
        <v>56</v>
      </c>
    </row>
    <row r="4" spans="2:27" ht="19" thickBot="1" x14ac:dyDescent="0.25"/>
    <row r="5" spans="2:27" ht="19" thickBot="1" x14ac:dyDescent="0.25">
      <c r="B5" s="449" t="s">
        <v>51</v>
      </c>
      <c r="C5" s="450"/>
      <c r="G5" s="449" t="s">
        <v>54</v>
      </c>
      <c r="H5" s="450"/>
      <c r="L5" s="412" t="s">
        <v>59</v>
      </c>
      <c r="M5" s="413"/>
      <c r="N5" s="413"/>
      <c r="O5" s="414"/>
      <c r="P5" s="412" t="s">
        <v>60</v>
      </c>
      <c r="Q5" s="413"/>
      <c r="R5" s="413"/>
      <c r="S5" s="414"/>
      <c r="U5" s="304" t="s">
        <v>241</v>
      </c>
      <c r="V5" s="305"/>
      <c r="W5" s="305"/>
      <c r="X5" s="305"/>
      <c r="Y5" s="305"/>
      <c r="Z5" s="305"/>
      <c r="AA5" s="306"/>
    </row>
    <row r="6" spans="2:27" ht="21" thickBot="1" x14ac:dyDescent="0.25">
      <c r="B6" s="28" t="s">
        <v>50</v>
      </c>
      <c r="C6" s="28" t="s">
        <v>209</v>
      </c>
      <c r="G6" s="28" t="s">
        <v>50</v>
      </c>
      <c r="H6" s="28" t="s">
        <v>209</v>
      </c>
      <c r="L6" s="410" t="s">
        <v>207</v>
      </c>
      <c r="M6" s="411"/>
      <c r="N6" s="410" t="s">
        <v>208</v>
      </c>
      <c r="O6" s="411"/>
      <c r="P6" s="410" t="s">
        <v>57</v>
      </c>
      <c r="Q6" s="411"/>
      <c r="R6" s="410" t="s">
        <v>58</v>
      </c>
      <c r="S6" s="411"/>
      <c r="U6" s="307" t="s">
        <v>125</v>
      </c>
      <c r="V6" s="308" t="s">
        <v>242</v>
      </c>
      <c r="W6" s="308"/>
      <c r="X6" s="308"/>
      <c r="Y6" s="308"/>
      <c r="Z6" s="308"/>
      <c r="AA6" s="309"/>
    </row>
    <row r="7" spans="2:27" ht="19" thickBot="1" x14ac:dyDescent="0.25">
      <c r="B7" s="369">
        <v>1747.703</v>
      </c>
      <c r="C7" s="369">
        <v>1736.587</v>
      </c>
      <c r="G7" s="369">
        <v>71.935389999999998</v>
      </c>
      <c r="H7" s="369">
        <v>74.846010000000007</v>
      </c>
      <c r="L7" s="25" t="s">
        <v>216</v>
      </c>
      <c r="M7" s="25" t="s">
        <v>217</v>
      </c>
      <c r="N7" s="25" t="s">
        <v>216</v>
      </c>
      <c r="O7" s="25" t="s">
        <v>217</v>
      </c>
      <c r="P7" s="25" t="s">
        <v>216</v>
      </c>
      <c r="Q7" s="25" t="s">
        <v>217</v>
      </c>
      <c r="R7" s="25" t="s">
        <v>216</v>
      </c>
      <c r="S7" s="25" t="s">
        <v>217</v>
      </c>
      <c r="U7" s="307" t="s">
        <v>243</v>
      </c>
      <c r="V7" s="308" t="s">
        <v>244</v>
      </c>
      <c r="W7" s="308"/>
      <c r="X7" s="308"/>
      <c r="Y7" s="308"/>
      <c r="Z7" s="308"/>
      <c r="AA7" s="309"/>
    </row>
    <row r="8" spans="2:27" x14ac:dyDescent="0.2">
      <c r="B8" s="372">
        <v>1935.404</v>
      </c>
      <c r="C8" s="372">
        <v>1427.2950000000001</v>
      </c>
      <c r="G8" s="372">
        <v>78.956789999999998</v>
      </c>
      <c r="H8" s="372">
        <v>40.854370000000003</v>
      </c>
      <c r="L8" s="376">
        <v>1.024643019764772</v>
      </c>
      <c r="M8" s="377">
        <v>0.52</v>
      </c>
      <c r="N8" s="376">
        <v>1.3957856454519264</v>
      </c>
      <c r="O8" s="378">
        <v>0.5</v>
      </c>
      <c r="P8" s="376">
        <v>1.2140726375180324</v>
      </c>
      <c r="Q8" s="377">
        <v>0.56000000000000005</v>
      </c>
      <c r="R8" s="379">
        <v>1.2714210786755988</v>
      </c>
      <c r="S8" s="377">
        <v>0.45</v>
      </c>
      <c r="U8" s="307" t="s">
        <v>245</v>
      </c>
      <c r="V8" s="308" t="s">
        <v>246</v>
      </c>
      <c r="W8" s="308"/>
      <c r="X8" s="308"/>
      <c r="Y8" s="308"/>
      <c r="Z8" s="308"/>
      <c r="AA8" s="309"/>
    </row>
    <row r="9" spans="2:27" x14ac:dyDescent="0.2">
      <c r="B9" s="372">
        <v>1755.4880000000001</v>
      </c>
      <c r="C9" s="372">
        <v>1912.1790000000001</v>
      </c>
      <c r="G9" s="372">
        <v>100.339</v>
      </c>
      <c r="H9" s="372">
        <v>132.81549999999999</v>
      </c>
      <c r="L9" s="380">
        <v>1.3800235930083904</v>
      </c>
      <c r="M9" s="381">
        <v>0.62</v>
      </c>
      <c r="N9" s="380">
        <v>1.4988199242900613</v>
      </c>
      <c r="O9" s="382">
        <v>0.63</v>
      </c>
      <c r="P9" s="380">
        <v>1.3339650781490453</v>
      </c>
      <c r="Q9" s="381">
        <v>0.66</v>
      </c>
      <c r="R9" s="383">
        <v>1.2771866138531369</v>
      </c>
      <c r="S9" s="381">
        <v>0.49</v>
      </c>
      <c r="U9" s="307" t="s">
        <v>247</v>
      </c>
      <c r="V9" s="308">
        <v>4</v>
      </c>
      <c r="W9" s="308"/>
      <c r="X9" s="308"/>
      <c r="Y9" s="308"/>
      <c r="Z9" s="308"/>
      <c r="AA9" s="309"/>
    </row>
    <row r="10" spans="2:27" x14ac:dyDescent="0.2">
      <c r="B10" s="370">
        <v>1545.367</v>
      </c>
      <c r="C10" s="370">
        <v>1449.309</v>
      </c>
      <c r="G10" s="370">
        <v>236.5772</v>
      </c>
      <c r="H10" s="370">
        <v>174.245</v>
      </c>
      <c r="L10" s="380">
        <v>1.6115218875893915</v>
      </c>
      <c r="M10" s="381">
        <v>0.56999999999999995</v>
      </c>
      <c r="N10" s="380">
        <v>1.556650653561338</v>
      </c>
      <c r="O10" s="382">
        <v>0.55000000000000004</v>
      </c>
      <c r="P10" s="380">
        <v>1.3533223692584226</v>
      </c>
      <c r="Q10" s="381">
        <v>0.6</v>
      </c>
      <c r="R10" s="383">
        <v>1.3794974605207064</v>
      </c>
      <c r="S10" s="381">
        <v>0.68</v>
      </c>
      <c r="U10" s="307" t="s">
        <v>248</v>
      </c>
      <c r="V10" s="308">
        <v>13.12</v>
      </c>
      <c r="W10" s="308"/>
      <c r="X10" s="308"/>
      <c r="Y10" s="308"/>
      <c r="Z10" s="308"/>
      <c r="AA10" s="309"/>
    </row>
    <row r="11" spans="2:27" ht="19" thickBot="1" x14ac:dyDescent="0.25">
      <c r="B11" s="371">
        <v>1564.021</v>
      </c>
      <c r="C11" s="371">
        <v>1559.1669999999999</v>
      </c>
      <c r="G11" s="371">
        <v>150.3125</v>
      </c>
      <c r="H11" s="371">
        <v>143.95609999999999</v>
      </c>
      <c r="L11" s="380">
        <v>1.6636528482440904</v>
      </c>
      <c r="M11" s="381">
        <v>0.62</v>
      </c>
      <c r="N11" s="380">
        <v>1.601744592193262</v>
      </c>
      <c r="O11" s="382">
        <v>0.59</v>
      </c>
      <c r="P11" s="380">
        <v>1.4472150961230463</v>
      </c>
      <c r="Q11" s="381">
        <v>0.62</v>
      </c>
      <c r="R11" s="383">
        <v>1.4216538260963942</v>
      </c>
      <c r="S11" s="381">
        <v>0.56999999999999995</v>
      </c>
      <c r="U11" s="307" t="s">
        <v>249</v>
      </c>
      <c r="V11" s="308">
        <v>4.5909999999999999E-2</v>
      </c>
      <c r="W11" s="308"/>
      <c r="X11" s="308"/>
      <c r="Y11" s="308"/>
      <c r="Z11" s="308"/>
      <c r="AA11" s="309"/>
    </row>
    <row r="12" spans="2:27" ht="19" thickBot="1" x14ac:dyDescent="0.25">
      <c r="B12" s="104">
        <f>AVERAGE(B7:B11)</f>
        <v>1709.5966000000001</v>
      </c>
      <c r="C12" s="104">
        <f t="shared" ref="C12" si="0">AVERAGE(C7:C11)</f>
        <v>1616.9074000000001</v>
      </c>
      <c r="D12" s="105" t="s">
        <v>331</v>
      </c>
      <c r="G12" s="104">
        <f>AVERAGE(G7:G11)</f>
        <v>127.62417599999999</v>
      </c>
      <c r="H12" s="104">
        <f t="shared" ref="H12" si="1">AVERAGE(H7:H11)</f>
        <v>113.34339599999998</v>
      </c>
      <c r="I12" s="105" t="s">
        <v>331</v>
      </c>
      <c r="L12" s="380">
        <v>1.8422529056258534</v>
      </c>
      <c r="M12" s="381">
        <v>0.64</v>
      </c>
      <c r="N12" s="380">
        <v>1.7265914470833001</v>
      </c>
      <c r="O12" s="382">
        <v>0.55000000000000004</v>
      </c>
      <c r="P12" s="380">
        <v>1.4717021789873437</v>
      </c>
      <c r="Q12" s="381">
        <v>0.55000000000000004</v>
      </c>
      <c r="R12" s="383">
        <v>1.4878149864226689</v>
      </c>
      <c r="S12" s="381">
        <v>0.63</v>
      </c>
      <c r="U12" s="307"/>
      <c r="V12" s="308"/>
      <c r="W12" s="308"/>
      <c r="X12" s="308"/>
      <c r="Y12" s="308"/>
      <c r="Z12" s="308"/>
      <c r="AA12" s="309"/>
    </row>
    <row r="13" spans="2:27" ht="19" thickBot="1" x14ac:dyDescent="0.25">
      <c r="B13" s="107">
        <f>STDEV(B7:B11)</f>
        <v>160.24256382216308</v>
      </c>
      <c r="C13" s="107">
        <f t="shared" ref="C13" si="2">STDEV(C7:C11)</f>
        <v>205.4778358675203</v>
      </c>
      <c r="D13" s="105" t="s">
        <v>109</v>
      </c>
      <c r="G13" s="107">
        <f>STDEV(G7:G11)</f>
        <v>68.190464253169836</v>
      </c>
      <c r="H13" s="107">
        <f t="shared" ref="H13" si="3">STDEV(H7:H11)</f>
        <v>54.226408394372115</v>
      </c>
      <c r="I13" s="105" t="s">
        <v>109</v>
      </c>
      <c r="L13" s="380">
        <v>1.9387762949288976</v>
      </c>
      <c r="M13" s="381">
        <v>0.76</v>
      </c>
      <c r="N13" s="380">
        <v>1.7557698779627804</v>
      </c>
      <c r="O13" s="382">
        <v>0.66</v>
      </c>
      <c r="P13" s="380">
        <v>1.5076984100197304</v>
      </c>
      <c r="Q13" s="381">
        <v>0.65</v>
      </c>
      <c r="R13" s="383">
        <v>1.4934489884782862</v>
      </c>
      <c r="S13" s="381">
        <v>0.52</v>
      </c>
      <c r="U13" s="307" t="s">
        <v>250</v>
      </c>
      <c r="V13" s="308"/>
      <c r="W13" s="308"/>
      <c r="X13" s="308"/>
      <c r="Y13" s="308"/>
      <c r="Z13" s="308"/>
      <c r="AA13" s="309"/>
    </row>
    <row r="14" spans="2:27" ht="19" thickBot="1" x14ac:dyDescent="0.25">
      <c r="B14" s="27">
        <f>(STDEV(B7:B11))/(SQRT(COUNT(B7:B11)))</f>
        <v>71.662653119041025</v>
      </c>
      <c r="C14" s="27">
        <f t="shared" ref="C14" si="4">(STDEV(C7:C11))/(SQRT(COUNT(C7:C11)))</f>
        <v>91.892481773863963</v>
      </c>
      <c r="D14" s="110" t="s">
        <v>147</v>
      </c>
      <c r="G14" s="27">
        <f>(STDEV(G7:G11))/(SQRT(COUNT(G7:G11)))</f>
        <v>30.495702697471433</v>
      </c>
      <c r="H14" s="27">
        <f t="shared" ref="H14" si="5">(STDEV(H7:H11))/(SQRT(COUNT(H7:H11)))</f>
        <v>24.250787069096255</v>
      </c>
      <c r="I14" s="110" t="s">
        <v>147</v>
      </c>
      <c r="L14" s="380">
        <v>2.0730496902232756</v>
      </c>
      <c r="M14" s="381">
        <v>0.59</v>
      </c>
      <c r="N14" s="380">
        <v>1.9314104401013201</v>
      </c>
      <c r="O14" s="382">
        <v>0.66</v>
      </c>
      <c r="P14" s="380">
        <v>1.5302124960552121</v>
      </c>
      <c r="Q14" s="381">
        <v>0.54</v>
      </c>
      <c r="R14" s="383">
        <v>1.5019109526552055</v>
      </c>
      <c r="S14" s="381">
        <v>0.67</v>
      </c>
      <c r="U14" s="307" t="s">
        <v>251</v>
      </c>
      <c r="V14" s="308">
        <v>75.98</v>
      </c>
      <c r="W14" s="308"/>
      <c r="X14" s="308"/>
      <c r="Y14" s="308"/>
      <c r="Z14" s="308"/>
      <c r="AA14" s="309"/>
    </row>
    <row r="15" spans="2:27" ht="19" thickBot="1" x14ac:dyDescent="0.25">
      <c r="L15" s="380">
        <v>2.095234943453955</v>
      </c>
      <c r="M15" s="381">
        <v>0.63</v>
      </c>
      <c r="N15" s="380">
        <v>1.981678014862138</v>
      </c>
      <c r="O15" s="382">
        <v>0.69</v>
      </c>
      <c r="P15" s="380">
        <v>1.5371179849560659</v>
      </c>
      <c r="Q15" s="381">
        <v>0.63</v>
      </c>
      <c r="R15" s="383">
        <v>1.512455524595874</v>
      </c>
      <c r="S15" s="381">
        <v>0.57999999999999996</v>
      </c>
      <c r="U15" s="307" t="s">
        <v>125</v>
      </c>
      <c r="V15" s="308" t="s">
        <v>242</v>
      </c>
      <c r="W15" s="308"/>
      <c r="X15" s="308"/>
      <c r="Y15" s="308"/>
      <c r="Z15" s="308"/>
      <c r="AA15" s="309"/>
    </row>
    <row r="16" spans="2:27" x14ac:dyDescent="0.2">
      <c r="B16" s="209" t="s">
        <v>52</v>
      </c>
      <c r="C16" s="373"/>
      <c r="G16" s="209" t="s">
        <v>52</v>
      </c>
      <c r="H16" s="373"/>
      <c r="L16" s="380">
        <v>2.110602396531728</v>
      </c>
      <c r="M16" s="381">
        <v>0.6</v>
      </c>
      <c r="N16" s="380">
        <v>1.9916087655671755</v>
      </c>
      <c r="O16" s="382">
        <v>0.63</v>
      </c>
      <c r="P16" s="380">
        <v>1.5559052992037854</v>
      </c>
      <c r="Q16" s="381">
        <v>0.68</v>
      </c>
      <c r="R16" s="383">
        <v>1.5194487022446752</v>
      </c>
      <c r="S16" s="381">
        <v>0.57999999999999996</v>
      </c>
      <c r="U16" s="307" t="s">
        <v>243</v>
      </c>
      <c r="V16" s="308" t="s">
        <v>244</v>
      </c>
      <c r="W16" s="308"/>
      <c r="X16" s="308"/>
      <c r="Y16" s="308"/>
      <c r="Z16" s="308"/>
      <c r="AA16" s="309"/>
    </row>
    <row r="17" spans="2:27" x14ac:dyDescent="0.2">
      <c r="B17" s="374">
        <f>TTEST(B7:B11,C7:C11,2,2)</f>
        <v>0.44933698603540673</v>
      </c>
      <c r="C17" s="373"/>
      <c r="G17" s="374">
        <f>TTEST(G7:G11,H7:H11,2,2)</f>
        <v>0.72347787609062864</v>
      </c>
      <c r="H17" s="373"/>
      <c r="L17" s="380">
        <v>2.1398027495981955</v>
      </c>
      <c r="M17" s="381">
        <v>0.56999999999999995</v>
      </c>
      <c r="N17" s="380">
        <v>2.0164027590492881</v>
      </c>
      <c r="O17" s="382">
        <v>0.6</v>
      </c>
      <c r="P17" s="380">
        <v>1.6313614668124792</v>
      </c>
      <c r="Q17" s="381">
        <v>0.56000000000000005</v>
      </c>
      <c r="R17" s="383">
        <v>1.5249950155523451</v>
      </c>
      <c r="S17" s="381">
        <v>0.5</v>
      </c>
      <c r="U17" s="307" t="s">
        <v>252</v>
      </c>
      <c r="V17" s="308" t="s">
        <v>246</v>
      </c>
      <c r="W17" s="308"/>
      <c r="X17" s="308"/>
      <c r="Y17" s="308"/>
      <c r="Z17" s="308"/>
      <c r="AA17" s="309"/>
    </row>
    <row r="18" spans="2:27" ht="19" thickBot="1" x14ac:dyDescent="0.25">
      <c r="B18" s="375" t="s">
        <v>53</v>
      </c>
      <c r="C18" s="373"/>
      <c r="G18" s="375" t="s">
        <v>53</v>
      </c>
      <c r="H18" s="373"/>
      <c r="L18" s="380">
        <v>2.1479358809703117</v>
      </c>
      <c r="M18" s="381">
        <v>0.66</v>
      </c>
      <c r="N18" s="380">
        <v>2.041350207840309</v>
      </c>
      <c r="O18" s="382">
        <v>0.67</v>
      </c>
      <c r="P18" s="380">
        <v>1.6331810083323868</v>
      </c>
      <c r="Q18" s="381">
        <v>0.46</v>
      </c>
      <c r="R18" s="383">
        <v>1.5430369754425119</v>
      </c>
      <c r="S18" s="381">
        <v>0.63</v>
      </c>
      <c r="U18" s="307"/>
      <c r="V18" s="308"/>
      <c r="W18" s="308"/>
      <c r="X18" s="308"/>
      <c r="Y18" s="308"/>
      <c r="Z18" s="308"/>
      <c r="AA18" s="309"/>
    </row>
    <row r="19" spans="2:27" x14ac:dyDescent="0.2">
      <c r="L19" s="380">
        <v>2.1523203183676789</v>
      </c>
      <c r="M19" s="381">
        <v>0.61</v>
      </c>
      <c r="N19" s="380">
        <v>2.0730716124102626</v>
      </c>
      <c r="O19" s="382">
        <v>0.56000000000000005</v>
      </c>
      <c r="P19" s="380">
        <v>1.6537220975390532</v>
      </c>
      <c r="Q19" s="381">
        <v>0.66</v>
      </c>
      <c r="R19" s="383">
        <v>1.5500082309043262</v>
      </c>
      <c r="S19" s="381">
        <v>0.7</v>
      </c>
      <c r="U19" s="307" t="s">
        <v>253</v>
      </c>
      <c r="V19" s="308" t="s">
        <v>254</v>
      </c>
      <c r="W19" s="308" t="s">
        <v>255</v>
      </c>
      <c r="X19" s="308" t="s">
        <v>256</v>
      </c>
      <c r="Y19" s="308"/>
      <c r="Z19" s="308"/>
      <c r="AA19" s="309"/>
    </row>
    <row r="20" spans="2:27" x14ac:dyDescent="0.2">
      <c r="L20" s="380">
        <v>2.1609576600404932</v>
      </c>
      <c r="M20" s="381">
        <v>0.76</v>
      </c>
      <c r="N20" s="380">
        <v>2.1191958938305682</v>
      </c>
      <c r="O20" s="382">
        <v>0.63</v>
      </c>
      <c r="P20" s="380">
        <v>1.6765650163793375</v>
      </c>
      <c r="Q20" s="381">
        <v>0.49</v>
      </c>
      <c r="R20" s="383">
        <v>1.6003634944130913</v>
      </c>
      <c r="S20" s="381">
        <v>0.47</v>
      </c>
      <c r="U20" s="307" t="s">
        <v>257</v>
      </c>
      <c r="V20" s="308">
        <v>0.15290000000000001</v>
      </c>
      <c r="W20" s="308">
        <v>3</v>
      </c>
      <c r="X20" s="308">
        <v>5.0979999999999998E-2</v>
      </c>
      <c r="Y20" s="308"/>
      <c r="Z20" s="308"/>
      <c r="AA20" s="309"/>
    </row>
    <row r="21" spans="2:27" x14ac:dyDescent="0.2">
      <c r="L21" s="380">
        <v>2.2129132431992971</v>
      </c>
      <c r="M21" s="381">
        <v>0.62</v>
      </c>
      <c r="N21" s="380">
        <v>2.137742064021432</v>
      </c>
      <c r="O21" s="382">
        <v>0.65</v>
      </c>
      <c r="P21" s="380">
        <v>1.7609654362786609</v>
      </c>
      <c r="Q21" s="381">
        <v>0.55000000000000004</v>
      </c>
      <c r="R21" s="383">
        <v>1.6052521421111561</v>
      </c>
      <c r="S21" s="381">
        <v>0.69</v>
      </c>
      <c r="U21" s="307" t="s">
        <v>75</v>
      </c>
      <c r="V21" s="308">
        <v>3.1779999999999999</v>
      </c>
      <c r="W21" s="308">
        <v>818</v>
      </c>
      <c r="X21" s="308">
        <v>3.885E-3</v>
      </c>
      <c r="Y21" s="308"/>
      <c r="Z21" s="308"/>
      <c r="AA21" s="309"/>
    </row>
    <row r="22" spans="2:27" x14ac:dyDescent="0.2">
      <c r="L22" s="380">
        <v>2.2286972178298203</v>
      </c>
      <c r="M22" s="381">
        <v>0.63</v>
      </c>
      <c r="N22" s="380">
        <v>2.1414249914352208</v>
      </c>
      <c r="O22" s="382">
        <v>0.66</v>
      </c>
      <c r="P22" s="380">
        <v>1.7719265297720794</v>
      </c>
      <c r="Q22" s="381">
        <v>0.59</v>
      </c>
      <c r="R22" s="383">
        <v>1.608080104232458</v>
      </c>
      <c r="S22" s="381">
        <v>0.47</v>
      </c>
      <c r="U22" s="307" t="s">
        <v>76</v>
      </c>
      <c r="V22" s="308">
        <v>3.331</v>
      </c>
      <c r="W22" s="308">
        <v>821</v>
      </c>
      <c r="X22" s="308"/>
      <c r="Y22" s="308"/>
      <c r="Z22" s="308"/>
      <c r="AA22" s="309"/>
    </row>
    <row r="23" spans="2:27" x14ac:dyDescent="0.2">
      <c r="L23" s="380">
        <v>2.2413901640951988</v>
      </c>
      <c r="M23" s="381">
        <v>0.79</v>
      </c>
      <c r="N23" s="380">
        <v>2.1592477294555197</v>
      </c>
      <c r="O23" s="382">
        <v>0.69</v>
      </c>
      <c r="P23" s="380">
        <v>1.7954490364089559</v>
      </c>
      <c r="Q23" s="381">
        <v>0.56999999999999995</v>
      </c>
      <c r="R23" s="383">
        <v>1.6438351912079896</v>
      </c>
      <c r="S23" s="381">
        <v>0.55000000000000004</v>
      </c>
      <c r="U23" s="307"/>
      <c r="V23" s="308"/>
      <c r="W23" s="308"/>
      <c r="X23" s="308"/>
      <c r="Y23" s="308"/>
      <c r="Z23" s="308"/>
      <c r="AA23" s="309"/>
    </row>
    <row r="24" spans="2:27" x14ac:dyDescent="0.2">
      <c r="L24" s="380">
        <v>2.3051837282268948</v>
      </c>
      <c r="M24" s="381">
        <v>0.62</v>
      </c>
      <c r="N24" s="380">
        <v>2.2386498907218439</v>
      </c>
      <c r="O24" s="382">
        <v>0.6</v>
      </c>
      <c r="P24" s="380">
        <v>1.8705763712128469</v>
      </c>
      <c r="Q24" s="381">
        <v>0.56000000000000005</v>
      </c>
      <c r="R24" s="383">
        <v>1.6700760490312339</v>
      </c>
      <c r="S24" s="381">
        <v>0.53</v>
      </c>
      <c r="U24" s="307" t="s">
        <v>77</v>
      </c>
      <c r="V24" s="308" t="s">
        <v>78</v>
      </c>
      <c r="W24" s="308" t="s">
        <v>79</v>
      </c>
      <c r="X24" s="308" t="s">
        <v>286</v>
      </c>
      <c r="Y24" s="308" t="s">
        <v>287</v>
      </c>
      <c r="Z24" s="308" t="s">
        <v>288</v>
      </c>
      <c r="AA24" s="309"/>
    </row>
    <row r="25" spans="2:27" x14ac:dyDescent="0.2">
      <c r="L25" s="380">
        <v>2.3218445903368914</v>
      </c>
      <c r="M25" s="381">
        <v>0.55000000000000004</v>
      </c>
      <c r="N25" s="380">
        <v>2.2671268116177457</v>
      </c>
      <c r="O25" s="382">
        <v>0.63</v>
      </c>
      <c r="P25" s="380">
        <v>1.9168979523160341</v>
      </c>
      <c r="Q25" s="381">
        <v>0.62</v>
      </c>
      <c r="R25" s="383">
        <v>1.7039458279258972</v>
      </c>
      <c r="S25" s="381">
        <v>0.63</v>
      </c>
      <c r="U25" s="307" t="s">
        <v>61</v>
      </c>
      <c r="V25" s="308">
        <v>-2.2049999999999999E-3</v>
      </c>
      <c r="W25" s="308">
        <v>0.50839999999999996</v>
      </c>
      <c r="X25" s="308" t="s">
        <v>306</v>
      </c>
      <c r="Y25" s="308" t="s">
        <v>127</v>
      </c>
      <c r="Z25" s="308" t="s">
        <v>62</v>
      </c>
      <c r="AA25" s="309"/>
    </row>
    <row r="26" spans="2:27" x14ac:dyDescent="0.2">
      <c r="L26" s="380">
        <v>2.3618525815878697</v>
      </c>
      <c r="M26" s="381">
        <v>0.57999999999999996</v>
      </c>
      <c r="N26" s="380">
        <v>2.2866156358490439</v>
      </c>
      <c r="O26" s="382">
        <v>0.61</v>
      </c>
      <c r="P26" s="380">
        <v>2.0187484330568801</v>
      </c>
      <c r="Q26" s="381">
        <v>0.73</v>
      </c>
      <c r="R26" s="383">
        <v>1.739262471161692</v>
      </c>
      <c r="S26" s="381">
        <v>0.55000000000000004</v>
      </c>
      <c r="U26" s="307" t="s">
        <v>63</v>
      </c>
      <c r="V26" s="308">
        <v>-3.2160000000000001E-2</v>
      </c>
      <c r="W26" s="308">
        <v>7.4420000000000002</v>
      </c>
      <c r="X26" s="308" t="s">
        <v>246</v>
      </c>
      <c r="Y26" s="308" t="s">
        <v>292</v>
      </c>
      <c r="Z26" s="308" t="s">
        <v>64</v>
      </c>
      <c r="AA26" s="309"/>
    </row>
    <row r="27" spans="2:27" x14ac:dyDescent="0.2">
      <c r="L27" s="380">
        <v>2.366434318668118</v>
      </c>
      <c r="M27" s="381">
        <v>0.71</v>
      </c>
      <c r="N27" s="380">
        <v>2.2965244643670939</v>
      </c>
      <c r="O27" s="382">
        <v>0.64</v>
      </c>
      <c r="P27" s="380">
        <v>2.0452742793109531</v>
      </c>
      <c r="Q27" s="381">
        <v>0.64</v>
      </c>
      <c r="R27" s="383">
        <v>1.7444580294775724</v>
      </c>
      <c r="S27" s="381">
        <v>0.61</v>
      </c>
      <c r="U27" s="307" t="s">
        <v>65</v>
      </c>
      <c r="V27" s="308">
        <v>-2.2710000000000001E-2</v>
      </c>
      <c r="W27" s="308">
        <v>5.2229999999999999</v>
      </c>
      <c r="X27" s="308" t="s">
        <v>246</v>
      </c>
      <c r="Y27" s="308" t="s">
        <v>126</v>
      </c>
      <c r="Z27" s="308" t="s">
        <v>66</v>
      </c>
      <c r="AA27" s="309"/>
    </row>
    <row r="28" spans="2:27" x14ac:dyDescent="0.2">
      <c r="L28" s="380">
        <v>2.404469313090281</v>
      </c>
      <c r="M28" s="381">
        <v>0.67</v>
      </c>
      <c r="N28" s="380">
        <v>2.3128345714853009</v>
      </c>
      <c r="O28" s="382">
        <v>0.73</v>
      </c>
      <c r="P28" s="380">
        <v>2.0671745441108031</v>
      </c>
      <c r="Q28" s="381">
        <v>0.6</v>
      </c>
      <c r="R28" s="383">
        <v>1.7938487167589166</v>
      </c>
      <c r="S28" s="381">
        <v>0.62</v>
      </c>
      <c r="U28" s="307" t="s">
        <v>67</v>
      </c>
      <c r="V28" s="308">
        <v>-2.9960000000000001E-2</v>
      </c>
      <c r="W28" s="308">
        <v>6.89</v>
      </c>
      <c r="X28" s="308" t="s">
        <v>246</v>
      </c>
      <c r="Y28" s="308" t="s">
        <v>292</v>
      </c>
      <c r="Z28" s="308" t="s">
        <v>68</v>
      </c>
      <c r="AA28" s="309"/>
    </row>
    <row r="29" spans="2:27" x14ac:dyDescent="0.2">
      <c r="L29" s="380">
        <v>2.4315212918320381</v>
      </c>
      <c r="M29" s="381">
        <v>0.63</v>
      </c>
      <c r="N29" s="380">
        <v>2.3307230760665605</v>
      </c>
      <c r="O29" s="382">
        <v>0.63</v>
      </c>
      <c r="P29" s="380">
        <v>2.0695640624923688</v>
      </c>
      <c r="Q29" s="381">
        <v>0.72</v>
      </c>
      <c r="R29" s="383">
        <v>1.7998334738063233</v>
      </c>
      <c r="S29" s="381">
        <v>0.78</v>
      </c>
      <c r="U29" s="307" t="s">
        <v>69</v>
      </c>
      <c r="V29" s="308">
        <v>-2.051E-2</v>
      </c>
      <c r="W29" s="308">
        <v>4.6870000000000003</v>
      </c>
      <c r="X29" s="308" t="s">
        <v>246</v>
      </c>
      <c r="Y29" s="308" t="s">
        <v>126</v>
      </c>
      <c r="Z29" s="308" t="s">
        <v>70</v>
      </c>
      <c r="AA29" s="309"/>
    </row>
    <row r="30" spans="2:27" ht="19" thickBot="1" x14ac:dyDescent="0.25">
      <c r="L30" s="380">
        <v>2.4417589531548911</v>
      </c>
      <c r="M30" s="381">
        <v>0.65</v>
      </c>
      <c r="N30" s="380">
        <v>2.3653601315057635</v>
      </c>
      <c r="O30" s="382">
        <v>0.61</v>
      </c>
      <c r="P30" s="380">
        <v>2.079253669140551</v>
      </c>
      <c r="Q30" s="381">
        <v>0.72</v>
      </c>
      <c r="R30" s="383">
        <v>1.8082296714222819</v>
      </c>
      <c r="S30" s="381">
        <v>0.5</v>
      </c>
      <c r="U30" s="310" t="s">
        <v>71</v>
      </c>
      <c r="V30" s="311">
        <v>9.4520000000000003E-3</v>
      </c>
      <c r="W30" s="311">
        <v>2.1680000000000001</v>
      </c>
      <c r="X30" s="311" t="s">
        <v>306</v>
      </c>
      <c r="Y30" s="311" t="s">
        <v>127</v>
      </c>
      <c r="Z30" s="311" t="s">
        <v>72</v>
      </c>
      <c r="AA30" s="312"/>
    </row>
    <row r="31" spans="2:27" x14ac:dyDescent="0.2">
      <c r="L31" s="380">
        <v>2.4651499266698464</v>
      </c>
      <c r="M31" s="381">
        <v>0.67</v>
      </c>
      <c r="N31" s="380">
        <v>2.3733178853819852</v>
      </c>
      <c r="O31" s="382">
        <v>0.73</v>
      </c>
      <c r="P31" s="380">
        <v>2.0988301821197961</v>
      </c>
      <c r="Q31" s="381">
        <v>0.68</v>
      </c>
      <c r="R31" s="383">
        <v>1.8123291203888208</v>
      </c>
      <c r="S31" s="381">
        <v>0.61</v>
      </c>
    </row>
    <row r="32" spans="2:27" x14ac:dyDescent="0.2">
      <c r="L32" s="380">
        <v>2.4948544900370107</v>
      </c>
      <c r="M32" s="381">
        <v>0.61</v>
      </c>
      <c r="N32" s="380">
        <v>2.4190694896235145</v>
      </c>
      <c r="O32" s="382">
        <v>0.6</v>
      </c>
      <c r="P32" s="380">
        <v>2.1684550479899913</v>
      </c>
      <c r="Q32" s="381">
        <v>0.65</v>
      </c>
      <c r="R32" s="383">
        <v>1.8144555725265439</v>
      </c>
      <c r="S32" s="381">
        <v>0.67</v>
      </c>
    </row>
    <row r="33" spans="12:19" x14ac:dyDescent="0.2">
      <c r="L33" s="380">
        <v>2.5269485717857405</v>
      </c>
      <c r="M33" s="381">
        <v>0.71</v>
      </c>
      <c r="N33" s="380">
        <v>2.434743853319103</v>
      </c>
      <c r="O33" s="382">
        <v>0.62</v>
      </c>
      <c r="P33" s="380">
        <v>2.1934682633419729</v>
      </c>
      <c r="Q33" s="381">
        <v>0.68</v>
      </c>
      <c r="R33" s="383">
        <v>1.8224133264027655</v>
      </c>
      <c r="S33" s="381">
        <v>0.62</v>
      </c>
    </row>
    <row r="34" spans="12:19" x14ac:dyDescent="0.2">
      <c r="L34" s="380">
        <v>2.5409130048963555</v>
      </c>
      <c r="M34" s="381">
        <v>0.62</v>
      </c>
      <c r="N34" s="380">
        <v>2.4471737333406396</v>
      </c>
      <c r="O34" s="382">
        <v>0.61</v>
      </c>
      <c r="P34" s="380">
        <v>2.2180649571412041</v>
      </c>
      <c r="Q34" s="381">
        <v>0.69</v>
      </c>
      <c r="R34" s="383">
        <v>1.8369696585620257</v>
      </c>
      <c r="S34" s="381">
        <v>0.67</v>
      </c>
    </row>
    <row r="35" spans="12:19" x14ac:dyDescent="0.2">
      <c r="L35" s="380">
        <v>2.597735313566238</v>
      </c>
      <c r="M35" s="381">
        <v>0.64</v>
      </c>
      <c r="N35" s="380">
        <v>2.4804516131866587</v>
      </c>
      <c r="O35" s="382">
        <v>0.68</v>
      </c>
      <c r="P35" s="380">
        <v>2.254981920027038</v>
      </c>
      <c r="Q35" s="381">
        <v>0.7</v>
      </c>
      <c r="R35" s="383">
        <v>1.881099020966529</v>
      </c>
      <c r="S35" s="381">
        <v>0.56999999999999995</v>
      </c>
    </row>
    <row r="36" spans="12:19" x14ac:dyDescent="0.2">
      <c r="L36" s="380">
        <v>2.6040269812314598</v>
      </c>
      <c r="M36" s="381">
        <v>0.65</v>
      </c>
      <c r="N36" s="380">
        <v>2.4831480421860399</v>
      </c>
      <c r="O36" s="382">
        <v>0.65</v>
      </c>
      <c r="P36" s="380">
        <v>2.3288816123596661</v>
      </c>
      <c r="Q36" s="381">
        <v>0.61</v>
      </c>
      <c r="R36" s="383">
        <v>1.881603231267226</v>
      </c>
      <c r="S36" s="381">
        <v>0.5</v>
      </c>
    </row>
    <row r="37" spans="12:19" x14ac:dyDescent="0.2">
      <c r="L37" s="380">
        <v>2.6076441420842884</v>
      </c>
      <c r="M37" s="381">
        <v>0.61</v>
      </c>
      <c r="N37" s="380">
        <v>2.5285927358097533</v>
      </c>
      <c r="O37" s="382">
        <v>0.69</v>
      </c>
      <c r="P37" s="380">
        <v>2.3475593156724512</v>
      </c>
      <c r="Q37" s="381">
        <v>0.69</v>
      </c>
      <c r="R37" s="383">
        <v>1.8931123794353157</v>
      </c>
      <c r="S37" s="381">
        <v>0.67</v>
      </c>
    </row>
    <row r="38" spans="12:19" x14ac:dyDescent="0.2">
      <c r="L38" s="380">
        <v>2.6188244574475754</v>
      </c>
      <c r="M38" s="381">
        <v>0.65</v>
      </c>
      <c r="N38" s="380">
        <v>2.5732482307019406</v>
      </c>
      <c r="O38" s="382">
        <v>0.61</v>
      </c>
      <c r="P38" s="380">
        <v>2.3483485144039777</v>
      </c>
      <c r="Q38" s="381">
        <v>0.56999999999999995</v>
      </c>
      <c r="R38" s="383">
        <v>1.9236499859079801</v>
      </c>
      <c r="S38" s="381">
        <v>0.78</v>
      </c>
    </row>
    <row r="39" spans="12:19" x14ac:dyDescent="0.2">
      <c r="L39" s="380">
        <v>2.6209509095852983</v>
      </c>
      <c r="M39" s="381">
        <v>0.64</v>
      </c>
      <c r="N39" s="380">
        <v>2.6018566847197633</v>
      </c>
      <c r="O39" s="382">
        <v>0.61</v>
      </c>
      <c r="P39" s="380">
        <v>2.390504879979666</v>
      </c>
      <c r="Q39" s="381">
        <v>0.56000000000000005</v>
      </c>
      <c r="R39" s="383">
        <v>1.9418673232940415</v>
      </c>
      <c r="S39" s="381">
        <v>0.76</v>
      </c>
    </row>
    <row r="40" spans="12:19" x14ac:dyDescent="0.2">
      <c r="L40" s="380">
        <v>2.6226608401702718</v>
      </c>
      <c r="M40" s="381">
        <v>0.62</v>
      </c>
      <c r="N40" s="380">
        <v>2.6274617991203888</v>
      </c>
      <c r="O40" s="382">
        <v>0.71</v>
      </c>
      <c r="P40" s="380">
        <v>2.39747613544148</v>
      </c>
      <c r="Q40" s="381">
        <v>0.7</v>
      </c>
      <c r="R40" s="383">
        <v>1.9443445304235543</v>
      </c>
      <c r="S40" s="381">
        <v>0.56000000000000005</v>
      </c>
    </row>
    <row r="41" spans="12:19" x14ac:dyDescent="0.2">
      <c r="L41" s="380">
        <v>2.622704684544245</v>
      </c>
      <c r="M41" s="381">
        <v>0.55000000000000004</v>
      </c>
      <c r="N41" s="380">
        <v>2.6301143837457963</v>
      </c>
      <c r="O41" s="382">
        <v>0.66</v>
      </c>
      <c r="P41" s="380">
        <v>2.4295044506292491</v>
      </c>
      <c r="Q41" s="381">
        <v>0.65</v>
      </c>
      <c r="R41" s="383">
        <v>1.9507677312106977</v>
      </c>
      <c r="S41" s="381">
        <v>0.66</v>
      </c>
    </row>
    <row r="42" spans="12:19" x14ac:dyDescent="0.2">
      <c r="L42" s="380">
        <v>2.6238665604545481</v>
      </c>
      <c r="M42" s="381">
        <v>0.67</v>
      </c>
      <c r="N42" s="380">
        <v>2.6735641583537078</v>
      </c>
      <c r="O42" s="382">
        <v>0.66</v>
      </c>
      <c r="P42" s="380">
        <v>2.4663337247671353</v>
      </c>
      <c r="Q42" s="381">
        <v>0.71</v>
      </c>
      <c r="R42" s="383">
        <v>1.9598873609972216</v>
      </c>
      <c r="S42" s="381">
        <v>0.6</v>
      </c>
    </row>
    <row r="43" spans="12:19" x14ac:dyDescent="0.2">
      <c r="L43" s="380">
        <v>2.6372829388904924</v>
      </c>
      <c r="M43" s="381">
        <v>0.66</v>
      </c>
      <c r="N43" s="380">
        <v>2.6848540846519291</v>
      </c>
      <c r="O43" s="382">
        <v>0.68</v>
      </c>
      <c r="P43" s="380">
        <v>2.5219503131527414</v>
      </c>
      <c r="Q43" s="381">
        <v>0.65</v>
      </c>
      <c r="R43" s="383">
        <v>1.9601942716150376</v>
      </c>
      <c r="S43" s="381">
        <v>0.69</v>
      </c>
    </row>
    <row r="44" spans="12:19" x14ac:dyDescent="0.2">
      <c r="L44" s="380">
        <v>2.6420181312796491</v>
      </c>
      <c r="M44" s="381">
        <v>0.66</v>
      </c>
      <c r="N44" s="380">
        <v>2.7151505470677382</v>
      </c>
      <c r="O44" s="382">
        <v>0.67</v>
      </c>
      <c r="P44" s="380">
        <v>2.5226956675102943</v>
      </c>
      <c r="Q44" s="381">
        <v>0.72</v>
      </c>
      <c r="R44" s="383">
        <v>1.9892630915595839</v>
      </c>
      <c r="S44" s="381">
        <v>0.56000000000000005</v>
      </c>
    </row>
    <row r="45" spans="12:19" x14ac:dyDescent="0.2">
      <c r="L45" s="380">
        <v>2.6605423792835268</v>
      </c>
      <c r="M45" s="381">
        <v>0.59</v>
      </c>
      <c r="N45" s="380">
        <v>2.7291369023653407</v>
      </c>
      <c r="O45" s="382">
        <v>0.7</v>
      </c>
      <c r="P45" s="380">
        <v>2.5285488914357797</v>
      </c>
      <c r="Q45" s="381">
        <v>0.55000000000000004</v>
      </c>
      <c r="R45" s="383">
        <v>2.0029425362393702</v>
      </c>
      <c r="S45" s="381">
        <v>0.71</v>
      </c>
    </row>
    <row r="46" spans="12:19" x14ac:dyDescent="0.2">
      <c r="L46" s="380">
        <v>2.6837579753025871</v>
      </c>
      <c r="M46" s="381">
        <v>0.56999999999999995</v>
      </c>
      <c r="N46" s="380">
        <v>2.802970828137008</v>
      </c>
      <c r="O46" s="382">
        <v>0.66</v>
      </c>
      <c r="P46" s="380">
        <v>2.5455166641635918</v>
      </c>
      <c r="Q46" s="381">
        <v>0.61</v>
      </c>
      <c r="R46" s="383">
        <v>2.0340939639476661</v>
      </c>
      <c r="S46" s="381">
        <v>0.52</v>
      </c>
    </row>
    <row r="47" spans="12:19" x14ac:dyDescent="0.2">
      <c r="L47" s="380">
        <v>2.7115991527758707</v>
      </c>
      <c r="M47" s="381">
        <v>0.65</v>
      </c>
      <c r="N47" s="380">
        <v>2.8046149921610208</v>
      </c>
      <c r="O47" s="382">
        <v>0.55000000000000004</v>
      </c>
      <c r="P47" s="380">
        <v>2.5484980815938014</v>
      </c>
      <c r="Q47" s="381">
        <v>0.59</v>
      </c>
      <c r="R47" s="383">
        <v>2.0414378965882563</v>
      </c>
      <c r="S47" s="381">
        <v>0.56999999999999995</v>
      </c>
    </row>
    <row r="48" spans="12:19" x14ac:dyDescent="0.2">
      <c r="L48" s="380">
        <v>2.7138132936615413</v>
      </c>
      <c r="M48" s="381">
        <v>0.66</v>
      </c>
      <c r="N48" s="380">
        <v>2.8151814862886764</v>
      </c>
      <c r="O48" s="382">
        <v>0.66</v>
      </c>
      <c r="P48" s="380">
        <v>2.5573327229494969</v>
      </c>
      <c r="Q48" s="381">
        <v>0.63</v>
      </c>
      <c r="R48" s="383">
        <v>2.0574630152756344</v>
      </c>
      <c r="S48" s="381">
        <v>0.68</v>
      </c>
    </row>
    <row r="49" spans="12:19" x14ac:dyDescent="0.2">
      <c r="L49" s="380">
        <v>2.7294876573571294</v>
      </c>
      <c r="M49" s="381">
        <v>0.6</v>
      </c>
      <c r="N49" s="380">
        <v>2.8340126449103695</v>
      </c>
      <c r="O49" s="382">
        <v>0.7</v>
      </c>
      <c r="P49" s="380">
        <v>2.5858096438453981</v>
      </c>
      <c r="Q49" s="381">
        <v>0.64</v>
      </c>
      <c r="R49" s="383">
        <v>2.0703532612238948</v>
      </c>
      <c r="S49" s="381">
        <v>0.56999999999999995</v>
      </c>
    </row>
    <row r="50" spans="12:19" x14ac:dyDescent="0.2">
      <c r="L50" s="380">
        <v>2.7316798760558134</v>
      </c>
      <c r="M50" s="381">
        <v>0.6</v>
      </c>
      <c r="N50" s="380">
        <v>2.843461107501696</v>
      </c>
      <c r="O50" s="382">
        <v>0.69</v>
      </c>
      <c r="P50" s="380">
        <v>2.6004317425656187</v>
      </c>
      <c r="Q50" s="381">
        <v>0.67</v>
      </c>
      <c r="R50" s="383">
        <v>2.0704409499718421</v>
      </c>
      <c r="S50" s="381">
        <v>0.75</v>
      </c>
    </row>
    <row r="51" spans="12:19" x14ac:dyDescent="0.2">
      <c r="L51" s="380">
        <v>2.7554873711235186</v>
      </c>
      <c r="M51" s="381">
        <v>0.68</v>
      </c>
      <c r="N51" s="380">
        <v>2.8805534478834254</v>
      </c>
      <c r="O51" s="382">
        <v>0.61</v>
      </c>
      <c r="P51" s="380">
        <v>2.6336877002246513</v>
      </c>
      <c r="Q51" s="381">
        <v>0.74</v>
      </c>
      <c r="R51" s="383">
        <v>2.1454586738407992</v>
      </c>
      <c r="S51" s="381">
        <v>0.62</v>
      </c>
    </row>
    <row r="52" spans="12:19" x14ac:dyDescent="0.2">
      <c r="L52" s="380">
        <v>2.7620640272195702</v>
      </c>
      <c r="M52" s="381">
        <v>0.56999999999999995</v>
      </c>
      <c r="N52" s="380">
        <v>2.9009849261551572</v>
      </c>
      <c r="O52" s="382">
        <v>0.71</v>
      </c>
      <c r="P52" s="380">
        <v>2.6409000997433205</v>
      </c>
      <c r="Q52" s="381">
        <v>0.7</v>
      </c>
      <c r="R52" s="383">
        <v>2.1620318472028477</v>
      </c>
      <c r="S52" s="381">
        <v>0.64</v>
      </c>
    </row>
    <row r="53" spans="12:19" x14ac:dyDescent="0.2">
      <c r="L53" s="380">
        <v>2.778746811516553</v>
      </c>
      <c r="M53" s="381">
        <v>0.64</v>
      </c>
      <c r="N53" s="380">
        <v>2.91115682091705</v>
      </c>
      <c r="O53" s="382">
        <v>0.71</v>
      </c>
      <c r="P53" s="380">
        <v>2.6529353803990943</v>
      </c>
      <c r="Q53" s="381">
        <v>0.69</v>
      </c>
      <c r="R53" s="383">
        <v>2.1801395736539755</v>
      </c>
      <c r="S53" s="381">
        <v>0.56999999999999995</v>
      </c>
    </row>
    <row r="54" spans="12:19" x14ac:dyDescent="0.2">
      <c r="L54" s="380">
        <v>2.7974025926423511</v>
      </c>
      <c r="M54" s="381">
        <v>0.69</v>
      </c>
      <c r="N54" s="380">
        <v>2.9155193361274305</v>
      </c>
      <c r="O54" s="382">
        <v>0.57999999999999996</v>
      </c>
      <c r="P54" s="380">
        <v>2.6949602128528607</v>
      </c>
      <c r="Q54" s="381">
        <v>0.63</v>
      </c>
      <c r="R54" s="383">
        <v>2.1982692222920899</v>
      </c>
      <c r="S54" s="381">
        <v>0.81</v>
      </c>
    </row>
    <row r="55" spans="12:19" x14ac:dyDescent="0.2">
      <c r="L55" s="380">
        <v>2.8104462938995196</v>
      </c>
      <c r="M55" s="381">
        <v>0.69</v>
      </c>
      <c r="N55" s="380">
        <v>2.9220521478495081</v>
      </c>
      <c r="O55" s="382">
        <v>0.68</v>
      </c>
      <c r="P55" s="380">
        <v>2.6982046965269126</v>
      </c>
      <c r="Q55" s="381">
        <v>0.68</v>
      </c>
      <c r="R55" s="383">
        <v>2.2055693105587069</v>
      </c>
      <c r="S55" s="381">
        <v>0.61</v>
      </c>
    </row>
    <row r="56" spans="12:19" x14ac:dyDescent="0.2">
      <c r="L56" s="380">
        <v>2.8201578227346884</v>
      </c>
      <c r="M56" s="381">
        <v>0.62</v>
      </c>
      <c r="N56" s="380">
        <v>2.9224905915892445</v>
      </c>
      <c r="O56" s="382">
        <v>0.63</v>
      </c>
      <c r="P56" s="380">
        <v>2.7057240066633983</v>
      </c>
      <c r="Q56" s="381">
        <v>0.67</v>
      </c>
      <c r="R56" s="383">
        <v>2.2117952116629684</v>
      </c>
      <c r="S56" s="381">
        <v>0.66</v>
      </c>
    </row>
    <row r="57" spans="12:19" x14ac:dyDescent="0.2">
      <c r="L57" s="380">
        <v>2.8311189162281072</v>
      </c>
      <c r="M57" s="381">
        <v>0.64</v>
      </c>
      <c r="N57" s="380">
        <v>2.9306894895223214</v>
      </c>
      <c r="O57" s="382">
        <v>0.59</v>
      </c>
      <c r="P57" s="380">
        <v>2.7101084440607659</v>
      </c>
      <c r="Q57" s="381">
        <v>0.64</v>
      </c>
      <c r="R57" s="383">
        <v>2.2180649571412041</v>
      </c>
      <c r="S57" s="381">
        <v>0.62</v>
      </c>
    </row>
    <row r="58" spans="12:19" x14ac:dyDescent="0.2">
      <c r="L58" s="380">
        <v>2.8413127331769861</v>
      </c>
      <c r="M58" s="381">
        <v>0.71</v>
      </c>
      <c r="N58" s="380">
        <v>2.9369811571875442</v>
      </c>
      <c r="O58" s="382">
        <v>0.55000000000000004</v>
      </c>
      <c r="P58" s="380">
        <v>2.7236125112446574</v>
      </c>
      <c r="Q58" s="381">
        <v>0.61</v>
      </c>
      <c r="R58" s="383">
        <v>2.2717962374459417</v>
      </c>
      <c r="S58" s="381">
        <v>0.78</v>
      </c>
    </row>
    <row r="59" spans="12:19" x14ac:dyDescent="0.2">
      <c r="L59" s="380">
        <v>2.8547729559869044</v>
      </c>
      <c r="M59" s="381">
        <v>0.7</v>
      </c>
      <c r="N59" s="380">
        <v>2.9590129551093152</v>
      </c>
      <c r="O59" s="382">
        <v>0.69</v>
      </c>
      <c r="P59" s="380">
        <v>2.7385415205826935</v>
      </c>
      <c r="Q59" s="381">
        <v>0.64</v>
      </c>
      <c r="R59" s="383">
        <v>2.3002950805288305</v>
      </c>
      <c r="S59" s="381">
        <v>0.76</v>
      </c>
    </row>
    <row r="60" spans="12:19" x14ac:dyDescent="0.2">
      <c r="L60" s="380">
        <v>2.894386347872119</v>
      </c>
      <c r="M60" s="381">
        <v>0.59</v>
      </c>
      <c r="N60" s="380">
        <v>2.9592540991661709</v>
      </c>
      <c r="O60" s="382">
        <v>0.72</v>
      </c>
      <c r="P60" s="380">
        <v>2.7420271483136007</v>
      </c>
      <c r="Q60" s="381">
        <v>0.51</v>
      </c>
      <c r="R60" s="383">
        <v>2.3231599215561016</v>
      </c>
      <c r="S60" s="381">
        <v>0.68</v>
      </c>
    </row>
    <row r="61" spans="12:19" x14ac:dyDescent="0.2">
      <c r="L61" s="380">
        <v>2.9098414896978393</v>
      </c>
      <c r="M61" s="381">
        <v>0.59</v>
      </c>
      <c r="N61" s="380">
        <v>2.963638536563538</v>
      </c>
      <c r="O61" s="382">
        <v>0.57999999999999996</v>
      </c>
      <c r="P61" s="380">
        <v>2.7441974448252973</v>
      </c>
      <c r="Q61" s="381">
        <v>0.61</v>
      </c>
      <c r="R61" s="383">
        <v>2.3332441275700466</v>
      </c>
      <c r="S61" s="381">
        <v>0.5</v>
      </c>
    </row>
    <row r="62" spans="12:19" x14ac:dyDescent="0.2">
      <c r="L62" s="380">
        <v>2.9467365303966866</v>
      </c>
      <c r="M62" s="381">
        <v>0.56999999999999995</v>
      </c>
      <c r="N62" s="380">
        <v>2.966707642741695</v>
      </c>
      <c r="O62" s="382">
        <v>0.71</v>
      </c>
      <c r="P62" s="380">
        <v>2.7486695709706122</v>
      </c>
      <c r="Q62" s="381">
        <v>0.67</v>
      </c>
      <c r="R62" s="383">
        <v>2.3488746468916619</v>
      </c>
      <c r="S62" s="381">
        <v>0.63</v>
      </c>
    </row>
    <row r="63" spans="12:19" x14ac:dyDescent="0.2">
      <c r="L63" s="380">
        <v>2.9553081055085397</v>
      </c>
      <c r="M63" s="381">
        <v>0.61</v>
      </c>
      <c r="N63" s="380">
        <v>2.9680668183348793</v>
      </c>
      <c r="O63" s="382">
        <v>0.55000000000000004</v>
      </c>
      <c r="P63" s="380">
        <v>2.7598279641469126</v>
      </c>
      <c r="Q63" s="381">
        <v>0.64</v>
      </c>
      <c r="R63" s="383">
        <v>2.350453044354714</v>
      </c>
      <c r="S63" s="381">
        <v>0.54</v>
      </c>
    </row>
    <row r="64" spans="12:19" x14ac:dyDescent="0.2">
      <c r="L64" s="380">
        <v>2.9641865912382093</v>
      </c>
      <c r="M64" s="381">
        <v>0.61</v>
      </c>
      <c r="N64" s="380">
        <v>2.9744242525610622</v>
      </c>
      <c r="O64" s="382">
        <v>0.69</v>
      </c>
      <c r="P64" s="380">
        <v>2.8073552655343752</v>
      </c>
      <c r="Q64" s="381">
        <v>0.71</v>
      </c>
      <c r="R64" s="383">
        <v>2.3769569684218004</v>
      </c>
      <c r="S64" s="381">
        <v>0.75</v>
      </c>
    </row>
    <row r="65" spans="12:19" x14ac:dyDescent="0.2">
      <c r="L65" s="380">
        <v>2.9795540443159823</v>
      </c>
      <c r="M65" s="381">
        <v>0.54</v>
      </c>
      <c r="N65" s="380">
        <v>2.9970260273444911</v>
      </c>
      <c r="O65" s="382">
        <v>0.72</v>
      </c>
      <c r="P65" s="380">
        <v>2.8097447839159408</v>
      </c>
      <c r="Q65" s="381">
        <v>0.72</v>
      </c>
      <c r="R65" s="383">
        <v>2.3924121102475202</v>
      </c>
      <c r="S65" s="381">
        <v>0.76</v>
      </c>
    </row>
    <row r="66" spans="12:19" x14ac:dyDescent="0.2">
      <c r="L66" s="380">
        <v>3.0485870111375326</v>
      </c>
      <c r="M66" s="381">
        <v>0.62</v>
      </c>
      <c r="N66" s="380">
        <v>3.0057072133912786</v>
      </c>
      <c r="O66" s="382">
        <v>0.64</v>
      </c>
      <c r="P66" s="380">
        <v>2.8196974568079649</v>
      </c>
      <c r="Q66" s="381">
        <v>0.59</v>
      </c>
      <c r="R66" s="383">
        <v>2.4027374603183205</v>
      </c>
      <c r="S66" s="381">
        <v>0.77</v>
      </c>
    </row>
    <row r="67" spans="12:19" x14ac:dyDescent="0.2">
      <c r="L67" s="380">
        <v>3.0739729036682899</v>
      </c>
      <c r="M67" s="381">
        <v>0.68</v>
      </c>
      <c r="N67" s="380">
        <v>3.0350171773926804</v>
      </c>
      <c r="O67" s="382">
        <v>0.67</v>
      </c>
      <c r="P67" s="380">
        <v>2.8275455997492522</v>
      </c>
      <c r="Q67" s="381">
        <v>0.61</v>
      </c>
      <c r="R67" s="383">
        <v>2.4356426629855634</v>
      </c>
      <c r="S67" s="381">
        <v>0.66</v>
      </c>
    </row>
    <row r="68" spans="12:19" x14ac:dyDescent="0.2">
      <c r="L68" s="380">
        <v>3.0747182580258423</v>
      </c>
      <c r="M68" s="381">
        <v>0.71</v>
      </c>
      <c r="N68" s="380">
        <v>3.0621349226953978</v>
      </c>
      <c r="O68" s="382">
        <v>0.64</v>
      </c>
      <c r="P68" s="380">
        <v>2.8301104956267125</v>
      </c>
      <c r="Q68" s="381">
        <v>0.65</v>
      </c>
      <c r="R68" s="383">
        <v>2.4576525387203478</v>
      </c>
      <c r="S68" s="381">
        <v>0.65</v>
      </c>
    </row>
    <row r="69" spans="12:19" x14ac:dyDescent="0.2">
      <c r="L69" s="380">
        <v>3.0885073136405627</v>
      </c>
      <c r="M69" s="381">
        <v>0.6</v>
      </c>
      <c r="N69" s="380">
        <v>3.0671770257023701</v>
      </c>
      <c r="O69" s="382">
        <v>0.62</v>
      </c>
      <c r="P69" s="380">
        <v>2.8519888382395764</v>
      </c>
      <c r="Q69" s="381">
        <v>0.65</v>
      </c>
      <c r="R69" s="383">
        <v>2.4688766984576089</v>
      </c>
      <c r="S69" s="381">
        <v>0.59</v>
      </c>
    </row>
    <row r="70" spans="12:19" x14ac:dyDescent="0.2">
      <c r="L70" s="380">
        <v>3.0942509266311147</v>
      </c>
      <c r="M70" s="381">
        <v>0.56999999999999995</v>
      </c>
      <c r="N70" s="380">
        <v>3.0790588510492363</v>
      </c>
      <c r="O70" s="382">
        <v>0.54</v>
      </c>
      <c r="P70" s="380">
        <v>2.8562636647020097</v>
      </c>
      <c r="Q70" s="381">
        <v>0.65</v>
      </c>
      <c r="R70" s="383">
        <v>2.492947259769156</v>
      </c>
      <c r="S70" s="381">
        <v>0.7</v>
      </c>
    </row>
    <row r="71" spans="12:19" x14ac:dyDescent="0.2">
      <c r="L71" s="380">
        <v>3.0980215427928504</v>
      </c>
      <c r="M71" s="381">
        <v>0.61</v>
      </c>
      <c r="N71" s="380">
        <v>3.097276188435298</v>
      </c>
      <c r="O71" s="382">
        <v>0.65</v>
      </c>
      <c r="P71" s="380">
        <v>2.8570747856205223</v>
      </c>
      <c r="Q71" s="381">
        <v>0.67</v>
      </c>
      <c r="R71" s="383">
        <v>2.5152640461217559</v>
      </c>
      <c r="S71" s="381">
        <v>0.75</v>
      </c>
    </row>
    <row r="72" spans="12:19" x14ac:dyDescent="0.2">
      <c r="L72" s="380">
        <v>3.1095306909609399</v>
      </c>
      <c r="M72" s="381">
        <v>0.7</v>
      </c>
      <c r="N72" s="380">
        <v>3.1584390901285735</v>
      </c>
      <c r="O72" s="382">
        <v>0.72</v>
      </c>
      <c r="P72" s="380">
        <v>2.8940355928803303</v>
      </c>
      <c r="Q72" s="381">
        <v>0.73</v>
      </c>
      <c r="R72" s="383">
        <v>2.5485857703417487</v>
      </c>
      <c r="S72" s="381">
        <v>0.69</v>
      </c>
    </row>
    <row r="73" spans="12:19" x14ac:dyDescent="0.2">
      <c r="L73" s="380">
        <v>3.1151866152035437</v>
      </c>
      <c r="M73" s="381">
        <v>0.65</v>
      </c>
      <c r="N73" s="380">
        <v>3.1599297988436787</v>
      </c>
      <c r="O73" s="382">
        <v>0.73</v>
      </c>
      <c r="P73" s="380">
        <v>2.8950220912947375</v>
      </c>
      <c r="Q73" s="381">
        <v>0.68</v>
      </c>
      <c r="R73" s="383">
        <v>2.5619144600297461</v>
      </c>
      <c r="S73" s="381">
        <v>0.68</v>
      </c>
    </row>
    <row r="74" spans="12:19" x14ac:dyDescent="0.2">
      <c r="L74" s="380">
        <v>3.1253365877784498</v>
      </c>
      <c r="M74" s="381">
        <v>0.62</v>
      </c>
      <c r="N74" s="380">
        <v>3.1600613319655997</v>
      </c>
      <c r="O74" s="382">
        <v>0.62</v>
      </c>
      <c r="P74" s="380">
        <v>2.9164400679808775</v>
      </c>
      <c r="Q74" s="381">
        <v>0.56000000000000005</v>
      </c>
      <c r="R74" s="383">
        <v>2.6006948088094606</v>
      </c>
      <c r="S74" s="381">
        <v>0.74</v>
      </c>
    </row>
    <row r="75" spans="12:19" x14ac:dyDescent="0.2">
      <c r="L75" s="380">
        <v>3.1649280574766778</v>
      </c>
      <c r="M75" s="381">
        <v>0.63</v>
      </c>
      <c r="N75" s="380">
        <v>3.1637881037533622</v>
      </c>
      <c r="O75" s="382">
        <v>0.63</v>
      </c>
      <c r="P75" s="380">
        <v>2.9305141120264273</v>
      </c>
      <c r="Q75" s="381">
        <v>0.64</v>
      </c>
      <c r="R75" s="383">
        <v>2.6092006173603539</v>
      </c>
      <c r="S75" s="381">
        <v>0.67</v>
      </c>
    </row>
    <row r="76" spans="12:19" x14ac:dyDescent="0.2">
      <c r="L76" s="380">
        <v>3.1774675484331487</v>
      </c>
      <c r="M76" s="381">
        <v>0.67</v>
      </c>
      <c r="N76" s="380">
        <v>3.1752095631735044</v>
      </c>
      <c r="O76" s="382">
        <v>0.63</v>
      </c>
      <c r="P76" s="380">
        <v>2.933342074147729</v>
      </c>
      <c r="Q76" s="381">
        <v>0.59</v>
      </c>
      <c r="R76" s="383">
        <v>2.6157772734564051</v>
      </c>
      <c r="S76" s="381">
        <v>0.76</v>
      </c>
    </row>
    <row r="77" spans="12:19" x14ac:dyDescent="0.2">
      <c r="L77" s="380">
        <v>3.1788048018393456</v>
      </c>
      <c r="M77" s="381">
        <v>0.7</v>
      </c>
      <c r="N77" s="380">
        <v>3.1754287850433722</v>
      </c>
      <c r="O77" s="382">
        <v>0.61</v>
      </c>
      <c r="P77" s="380">
        <v>2.9692725386191552</v>
      </c>
      <c r="Q77" s="381">
        <v>0.74</v>
      </c>
      <c r="R77" s="383">
        <v>2.6306405162334805</v>
      </c>
      <c r="S77" s="381">
        <v>0.74</v>
      </c>
    </row>
    <row r="78" spans="12:19" x14ac:dyDescent="0.2">
      <c r="L78" s="380">
        <v>3.1972852054692495</v>
      </c>
      <c r="M78" s="381">
        <v>0.6</v>
      </c>
      <c r="N78" s="380">
        <v>3.1810189427250157</v>
      </c>
      <c r="O78" s="382">
        <v>0.67</v>
      </c>
      <c r="P78" s="380">
        <v>3.0109027717071593</v>
      </c>
      <c r="Q78" s="381">
        <v>0.62</v>
      </c>
      <c r="R78" s="383">
        <v>2.6415796875399127</v>
      </c>
      <c r="S78" s="381">
        <v>0.72</v>
      </c>
    </row>
    <row r="79" spans="12:19" x14ac:dyDescent="0.2">
      <c r="L79" s="380">
        <v>3.1983593926316041</v>
      </c>
      <c r="M79" s="381">
        <v>0.75</v>
      </c>
      <c r="N79" s="380">
        <v>3.1861048901059621</v>
      </c>
      <c r="O79" s="382">
        <v>0.72</v>
      </c>
      <c r="P79" s="380">
        <v>3.0238807064033666</v>
      </c>
      <c r="Q79" s="381">
        <v>0.63</v>
      </c>
      <c r="R79" s="383">
        <v>2.6427196412632279</v>
      </c>
      <c r="S79" s="381">
        <v>0.5</v>
      </c>
    </row>
    <row r="80" spans="12:19" x14ac:dyDescent="0.2">
      <c r="L80" s="380">
        <v>3.2393538822969901</v>
      </c>
      <c r="M80" s="381">
        <v>0.7</v>
      </c>
      <c r="N80" s="380">
        <v>3.191826580909527</v>
      </c>
      <c r="O80" s="382">
        <v>0.69</v>
      </c>
      <c r="P80" s="380">
        <v>3.0263140691589059</v>
      </c>
      <c r="Q80" s="381">
        <v>0.61</v>
      </c>
      <c r="R80" s="383">
        <v>2.6829030100101003</v>
      </c>
      <c r="S80" s="381">
        <v>0.69</v>
      </c>
    </row>
    <row r="81" spans="12:19" x14ac:dyDescent="0.2">
      <c r="L81" s="380">
        <v>3.2400992366545425</v>
      </c>
      <c r="M81" s="381">
        <v>0.56000000000000005</v>
      </c>
      <c r="N81" s="380">
        <v>3.2110523388969829</v>
      </c>
      <c r="O81" s="382">
        <v>0.56999999999999995</v>
      </c>
      <c r="P81" s="380">
        <v>3.0347760333358247</v>
      </c>
      <c r="Q81" s="381">
        <v>0.71</v>
      </c>
      <c r="R81" s="383">
        <v>2.6884493233177702</v>
      </c>
      <c r="S81" s="381">
        <v>0.52</v>
      </c>
    </row>
    <row r="82" spans="12:19" x14ac:dyDescent="0.2">
      <c r="L82" s="380">
        <v>3.2481885236526855</v>
      </c>
      <c r="M82" s="381">
        <v>0.7</v>
      </c>
      <c r="N82" s="380">
        <v>3.2338514133632938</v>
      </c>
      <c r="O82" s="382">
        <v>0.66</v>
      </c>
      <c r="P82" s="380">
        <v>3.0427776315860204</v>
      </c>
      <c r="Q82" s="381">
        <v>0.68</v>
      </c>
      <c r="R82" s="383">
        <v>2.7038386985825307</v>
      </c>
      <c r="S82" s="381">
        <v>0.66</v>
      </c>
    </row>
    <row r="83" spans="12:19" x14ac:dyDescent="0.2">
      <c r="L83" s="380">
        <v>3.2495476992458689</v>
      </c>
      <c r="M83" s="381">
        <v>0.66</v>
      </c>
      <c r="N83" s="380">
        <v>3.2753501133293765</v>
      </c>
      <c r="O83" s="382">
        <v>0.69</v>
      </c>
      <c r="P83" s="380">
        <v>3.0453206052764941</v>
      </c>
      <c r="Q83" s="381">
        <v>0.66</v>
      </c>
      <c r="R83" s="383">
        <v>2.7057240066633983</v>
      </c>
      <c r="S83" s="381">
        <v>0.6</v>
      </c>
    </row>
    <row r="84" spans="12:19" x14ac:dyDescent="0.2">
      <c r="L84" s="380">
        <v>3.26167066864959</v>
      </c>
      <c r="M84" s="381">
        <v>0.63</v>
      </c>
      <c r="N84" s="380">
        <v>3.3092856587850008</v>
      </c>
      <c r="O84" s="382">
        <v>0.66</v>
      </c>
      <c r="P84" s="380">
        <v>3.0516122729417159</v>
      </c>
      <c r="Q84" s="381">
        <v>0.74</v>
      </c>
      <c r="R84" s="383">
        <v>2.716641255782843</v>
      </c>
      <c r="S84" s="381">
        <v>0.67</v>
      </c>
    </row>
    <row r="85" spans="12:19" x14ac:dyDescent="0.2">
      <c r="L85" s="380">
        <v>3.3128589752638553</v>
      </c>
      <c r="M85" s="381">
        <v>0.73</v>
      </c>
      <c r="N85" s="380">
        <v>3.314634672409789</v>
      </c>
      <c r="O85" s="382">
        <v>0.67</v>
      </c>
      <c r="P85" s="380">
        <v>3.0517218838766502</v>
      </c>
      <c r="Q85" s="381">
        <v>0.69</v>
      </c>
      <c r="R85" s="383">
        <v>2.7230644565699866</v>
      </c>
      <c r="S85" s="381">
        <v>0.65</v>
      </c>
    </row>
    <row r="86" spans="12:19" x14ac:dyDescent="0.2">
      <c r="L86" s="380">
        <v>3.337872190615836</v>
      </c>
      <c r="M86" s="381">
        <v>0.69</v>
      </c>
      <c r="N86" s="380">
        <v>3.3165199804906567</v>
      </c>
      <c r="O86" s="382">
        <v>0.59</v>
      </c>
      <c r="P86" s="380">
        <v>3.0833555996986561</v>
      </c>
      <c r="Q86" s="381">
        <v>0.64</v>
      </c>
      <c r="R86" s="383">
        <v>2.7357793250223521</v>
      </c>
      <c r="S86" s="381">
        <v>0.56999999999999995</v>
      </c>
    </row>
    <row r="87" spans="12:19" x14ac:dyDescent="0.2">
      <c r="L87" s="380">
        <v>3.3467506763455059</v>
      </c>
      <c r="M87" s="381">
        <v>0.61</v>
      </c>
      <c r="N87" s="380">
        <v>3.3269110971224176</v>
      </c>
      <c r="O87" s="382">
        <v>0.56000000000000005</v>
      </c>
      <c r="P87" s="380">
        <v>3.1197683522837925</v>
      </c>
      <c r="Q87" s="381">
        <v>0.68</v>
      </c>
      <c r="R87" s="383">
        <v>2.7490203259624018</v>
      </c>
      <c r="S87" s="381">
        <v>0.55000000000000004</v>
      </c>
    </row>
    <row r="88" spans="12:19" x14ac:dyDescent="0.2">
      <c r="L88" s="380">
        <v>3.3651433912274618</v>
      </c>
      <c r="M88" s="381">
        <v>0.61</v>
      </c>
      <c r="N88" s="380">
        <v>3.3806862218011298</v>
      </c>
      <c r="O88" s="382">
        <v>0.68</v>
      </c>
      <c r="P88" s="380">
        <v>3.1276822617860414</v>
      </c>
      <c r="Q88" s="381">
        <v>0.8</v>
      </c>
      <c r="R88" s="383">
        <v>2.7590387654153861</v>
      </c>
      <c r="S88" s="381">
        <v>0.61</v>
      </c>
    </row>
    <row r="89" spans="12:19" x14ac:dyDescent="0.2">
      <c r="L89" s="380">
        <v>3.4253417166933171</v>
      </c>
      <c r="M89" s="381">
        <v>0.73</v>
      </c>
      <c r="N89" s="380">
        <v>3.3930722574486922</v>
      </c>
      <c r="O89" s="382">
        <v>0.69</v>
      </c>
      <c r="P89" s="380">
        <v>3.1320666991834085</v>
      </c>
      <c r="Q89" s="381">
        <v>0.64</v>
      </c>
      <c r="R89" s="383">
        <v>2.7653304330806088</v>
      </c>
      <c r="S89" s="381">
        <v>0.65</v>
      </c>
    </row>
    <row r="90" spans="12:19" x14ac:dyDescent="0.2">
      <c r="L90" s="380">
        <v>3.4343298133579201</v>
      </c>
      <c r="M90" s="381">
        <v>0.67</v>
      </c>
      <c r="N90" s="380">
        <v>3.4116622720135306</v>
      </c>
      <c r="O90" s="382">
        <v>0.7</v>
      </c>
      <c r="P90" s="380">
        <v>3.1430277926768273</v>
      </c>
      <c r="Q90" s="381">
        <v>0.62</v>
      </c>
      <c r="R90" s="383">
        <v>2.8032338943808499</v>
      </c>
      <c r="S90" s="381">
        <v>0.69</v>
      </c>
    </row>
    <row r="91" spans="12:19" x14ac:dyDescent="0.2">
      <c r="L91" s="380">
        <v>3.4576988646858884</v>
      </c>
      <c r="M91" s="381">
        <v>0.71</v>
      </c>
      <c r="N91" s="380">
        <v>3.432926793390763</v>
      </c>
      <c r="O91" s="382">
        <v>0.72</v>
      </c>
      <c r="P91" s="380">
        <v>3.1579348798278764</v>
      </c>
      <c r="Q91" s="381">
        <v>0.66</v>
      </c>
      <c r="R91" s="383">
        <v>2.8094378732981249</v>
      </c>
      <c r="S91" s="381">
        <v>0.6</v>
      </c>
    </row>
    <row r="92" spans="12:19" x14ac:dyDescent="0.2">
      <c r="L92" s="380">
        <v>3.4822736362981335</v>
      </c>
      <c r="M92" s="381">
        <v>0.7</v>
      </c>
      <c r="N92" s="380">
        <v>3.4474612033630359</v>
      </c>
      <c r="O92" s="382">
        <v>0.59</v>
      </c>
      <c r="P92" s="380">
        <v>3.270088788452536</v>
      </c>
      <c r="Q92" s="381">
        <v>0.69</v>
      </c>
      <c r="R92" s="383">
        <v>2.8316669709027784</v>
      </c>
      <c r="S92" s="381">
        <v>0.68</v>
      </c>
    </row>
    <row r="93" spans="12:19" x14ac:dyDescent="0.2">
      <c r="L93" s="380">
        <v>3.5023324373910891</v>
      </c>
      <c r="M93" s="381">
        <v>0.66</v>
      </c>
      <c r="N93" s="380">
        <v>3.4681776700655971</v>
      </c>
      <c r="O93" s="382">
        <v>0.61</v>
      </c>
      <c r="P93" s="380">
        <v>3.3226581928469718</v>
      </c>
      <c r="Q93" s="381">
        <v>0.69</v>
      </c>
      <c r="R93" s="383">
        <v>2.8791065835422933</v>
      </c>
      <c r="S93" s="381">
        <v>0.68</v>
      </c>
    </row>
    <row r="94" spans="12:19" x14ac:dyDescent="0.2">
      <c r="L94" s="380">
        <v>3.5185110113873752</v>
      </c>
      <c r="M94" s="381">
        <v>0.68</v>
      </c>
      <c r="N94" s="380">
        <v>3.4869211399393425</v>
      </c>
      <c r="O94" s="382">
        <v>0.66</v>
      </c>
      <c r="P94" s="380">
        <v>3.3379379571767971</v>
      </c>
      <c r="Q94" s="381">
        <v>0.68</v>
      </c>
      <c r="R94" s="383">
        <v>2.8791065835422933</v>
      </c>
      <c r="S94" s="381">
        <v>0.72</v>
      </c>
    </row>
    <row r="95" spans="12:19" x14ac:dyDescent="0.2">
      <c r="L95" s="380">
        <v>3.5364872047165821</v>
      </c>
      <c r="M95" s="381">
        <v>0.63</v>
      </c>
      <c r="N95" s="380">
        <v>3.4983864437334589</v>
      </c>
      <c r="O95" s="382">
        <v>0.67</v>
      </c>
      <c r="P95" s="380">
        <v>3.3454134229393082</v>
      </c>
      <c r="Q95" s="381">
        <v>0.73</v>
      </c>
      <c r="R95" s="383">
        <v>2.9219644591015608</v>
      </c>
      <c r="S95" s="381">
        <v>0.65</v>
      </c>
    </row>
    <row r="96" spans="12:19" x14ac:dyDescent="0.2">
      <c r="L96" s="380">
        <v>3.5470975432182112</v>
      </c>
      <c r="M96" s="381">
        <v>0.68</v>
      </c>
      <c r="N96" s="380">
        <v>3.5094571481618111</v>
      </c>
      <c r="O96" s="382">
        <v>0.63</v>
      </c>
      <c r="P96" s="380">
        <v>3.3480221631907421</v>
      </c>
      <c r="Q96" s="381">
        <v>0.62</v>
      </c>
      <c r="R96" s="383">
        <v>2.9316102213757689</v>
      </c>
      <c r="S96" s="381">
        <v>0.72</v>
      </c>
    </row>
    <row r="97" spans="12:19" x14ac:dyDescent="0.2">
      <c r="L97" s="380">
        <v>3.5586286135732874</v>
      </c>
      <c r="M97" s="381">
        <v>0.63</v>
      </c>
      <c r="N97" s="380">
        <v>3.5141484961769947</v>
      </c>
      <c r="O97" s="382">
        <v>0.56000000000000005</v>
      </c>
      <c r="P97" s="380">
        <v>3.3665244890076327</v>
      </c>
      <c r="Q97" s="381">
        <v>0.7</v>
      </c>
      <c r="R97" s="383">
        <v>2.9858457119812041</v>
      </c>
      <c r="S97" s="381">
        <v>0.68</v>
      </c>
    </row>
    <row r="98" spans="12:19" x14ac:dyDescent="0.2">
      <c r="L98" s="380">
        <v>3.654757403510569</v>
      </c>
      <c r="M98" s="381">
        <v>0.7</v>
      </c>
      <c r="N98" s="380">
        <v>3.553082300265618</v>
      </c>
      <c r="O98" s="382">
        <v>0.67</v>
      </c>
      <c r="P98" s="380">
        <v>3.3804450777442741</v>
      </c>
      <c r="Q98" s="381">
        <v>0.72</v>
      </c>
      <c r="R98" s="383">
        <v>2.9988236466774119</v>
      </c>
      <c r="S98" s="381">
        <v>0.66</v>
      </c>
    </row>
    <row r="99" spans="12:19" x14ac:dyDescent="0.2">
      <c r="L99" s="380">
        <v>3.6894821476977189</v>
      </c>
      <c r="M99" s="381">
        <v>0.71</v>
      </c>
      <c r="N99" s="380">
        <v>3.5615004200685627</v>
      </c>
      <c r="O99" s="382">
        <v>0.65</v>
      </c>
      <c r="P99" s="380">
        <v>3.4079135780387815</v>
      </c>
      <c r="Q99" s="381">
        <v>0.66</v>
      </c>
      <c r="R99" s="383">
        <v>2.9989990241733064</v>
      </c>
      <c r="S99" s="381">
        <v>0.67</v>
      </c>
    </row>
    <row r="100" spans="12:19" x14ac:dyDescent="0.2">
      <c r="L100" s="380">
        <v>3.7070418194741754</v>
      </c>
      <c r="M100" s="381">
        <v>0.67</v>
      </c>
      <c r="N100" s="380">
        <v>3.5659287018399044</v>
      </c>
      <c r="O100" s="382">
        <v>0.66</v>
      </c>
      <c r="P100" s="380">
        <v>3.4344613464798415</v>
      </c>
      <c r="Q100" s="381">
        <v>0.69</v>
      </c>
      <c r="R100" s="383">
        <v>3.0010597097500695</v>
      </c>
      <c r="S100" s="381">
        <v>0.65</v>
      </c>
    </row>
    <row r="101" spans="12:19" x14ac:dyDescent="0.2">
      <c r="L101" s="380">
        <v>3.707195274783083</v>
      </c>
      <c r="M101" s="381">
        <v>0.66</v>
      </c>
      <c r="N101" s="380">
        <v>3.5717819257653898</v>
      </c>
      <c r="O101" s="382">
        <v>0.6</v>
      </c>
      <c r="P101" s="380">
        <v>3.4373112307881302</v>
      </c>
      <c r="Q101" s="381">
        <v>0.68</v>
      </c>
      <c r="R101" s="383">
        <v>3.0171505949984079</v>
      </c>
      <c r="S101" s="381">
        <v>0.56000000000000005</v>
      </c>
    </row>
    <row r="102" spans="12:19" x14ac:dyDescent="0.2">
      <c r="L102" s="380">
        <v>3.7226942609827773</v>
      </c>
      <c r="M102" s="381">
        <v>0.57999999999999996</v>
      </c>
      <c r="N102" s="380">
        <v>3.5757498416100071</v>
      </c>
      <c r="O102" s="382">
        <v>0.56000000000000005</v>
      </c>
      <c r="P102" s="380">
        <v>3.4535555713453765</v>
      </c>
      <c r="Q102" s="381">
        <v>0.68</v>
      </c>
      <c r="R102" s="383">
        <v>3.0185097705915918</v>
      </c>
      <c r="S102" s="381">
        <v>0.75</v>
      </c>
    </row>
    <row r="103" spans="12:19" x14ac:dyDescent="0.2">
      <c r="L103" s="380">
        <v>3.7444410704737194</v>
      </c>
      <c r="M103" s="381">
        <v>0.63</v>
      </c>
      <c r="N103" s="380">
        <v>3.5988339045071474</v>
      </c>
      <c r="O103" s="382">
        <v>0.66</v>
      </c>
      <c r="P103" s="380">
        <v>3.4557916344180342</v>
      </c>
      <c r="Q103" s="381">
        <v>0.7</v>
      </c>
      <c r="R103" s="383">
        <v>3.0209650555341172</v>
      </c>
      <c r="S103" s="381">
        <v>0.65</v>
      </c>
    </row>
    <row r="104" spans="12:19" x14ac:dyDescent="0.2">
      <c r="L104" s="380">
        <v>3.7541087549349155</v>
      </c>
      <c r="M104" s="381">
        <v>0.63</v>
      </c>
      <c r="N104" s="380">
        <v>3.6778195442207213</v>
      </c>
      <c r="O104" s="382">
        <v>0.76</v>
      </c>
      <c r="P104" s="380">
        <v>3.4770780779822528</v>
      </c>
      <c r="Q104" s="381">
        <v>0.7</v>
      </c>
      <c r="R104" s="383">
        <v>3.0337237683604568</v>
      </c>
      <c r="S104" s="381">
        <v>0.67</v>
      </c>
    </row>
    <row r="105" spans="12:19" x14ac:dyDescent="0.2">
      <c r="L105" s="380">
        <v>3.7549856424143884</v>
      </c>
      <c r="M105" s="381">
        <v>0.65</v>
      </c>
      <c r="N105" s="380">
        <v>3.6884298827223501</v>
      </c>
      <c r="O105" s="382">
        <v>0.7</v>
      </c>
      <c r="P105" s="380">
        <v>3.5112766896817189</v>
      </c>
      <c r="Q105" s="381">
        <v>0.61</v>
      </c>
      <c r="R105" s="383">
        <v>3.1027567351820067</v>
      </c>
      <c r="S105" s="381">
        <v>0.57999999999999996</v>
      </c>
    </row>
    <row r="106" spans="12:19" x14ac:dyDescent="0.2">
      <c r="L106" s="380">
        <v>3.7904995853330643</v>
      </c>
      <c r="M106" s="381">
        <v>0.7</v>
      </c>
      <c r="N106" s="380">
        <v>3.7037973358001235</v>
      </c>
      <c r="O106" s="382">
        <v>0.62</v>
      </c>
      <c r="P106" s="380">
        <v>3.5240354025080585</v>
      </c>
      <c r="Q106" s="381">
        <v>0.6</v>
      </c>
      <c r="R106" s="383">
        <v>3.1058477635471511</v>
      </c>
      <c r="S106" s="381">
        <v>0.68</v>
      </c>
    </row>
    <row r="107" spans="12:19" x14ac:dyDescent="0.2">
      <c r="L107" s="380">
        <v>3.828293435698372</v>
      </c>
      <c r="M107" s="381">
        <v>0.56999999999999995</v>
      </c>
      <c r="N107" s="380">
        <v>3.7359571841098136</v>
      </c>
      <c r="O107" s="382">
        <v>0.67</v>
      </c>
      <c r="P107" s="380">
        <v>3.5411785527317643</v>
      </c>
      <c r="Q107" s="381">
        <v>0.64</v>
      </c>
      <c r="R107" s="383">
        <v>3.1139151283583075</v>
      </c>
      <c r="S107" s="381">
        <v>0.6</v>
      </c>
    </row>
    <row r="108" spans="12:19" x14ac:dyDescent="0.2">
      <c r="L108" s="380">
        <v>3.865539231389008</v>
      </c>
      <c r="M108" s="381">
        <v>0.66</v>
      </c>
      <c r="N108" s="380">
        <v>3.7563667401945593</v>
      </c>
      <c r="O108" s="382">
        <v>0.62</v>
      </c>
      <c r="P108" s="380">
        <v>3.5599001004185244</v>
      </c>
      <c r="Q108" s="381">
        <v>0.72</v>
      </c>
      <c r="R108" s="383">
        <v>3.1352015719225266</v>
      </c>
      <c r="S108" s="381">
        <v>0.52</v>
      </c>
    </row>
    <row r="109" spans="12:19" x14ac:dyDescent="0.2">
      <c r="L109" s="380">
        <v>3.8738915846309934</v>
      </c>
      <c r="M109" s="381">
        <v>0.75</v>
      </c>
      <c r="N109" s="380">
        <v>3.7668674677612537</v>
      </c>
      <c r="O109" s="382">
        <v>0.69</v>
      </c>
      <c r="P109" s="380">
        <v>3.6220495005262077</v>
      </c>
      <c r="Q109" s="381">
        <v>0.63</v>
      </c>
      <c r="R109" s="383">
        <v>3.1649719018506515</v>
      </c>
      <c r="S109" s="381">
        <v>0.66</v>
      </c>
    </row>
    <row r="110" spans="12:19" x14ac:dyDescent="0.2">
      <c r="L110" s="380">
        <v>3.8896317148875426</v>
      </c>
      <c r="M110" s="381">
        <v>0.57999999999999996</v>
      </c>
      <c r="N110" s="380">
        <v>3.779078125912922</v>
      </c>
      <c r="O110" s="382">
        <v>0.64</v>
      </c>
      <c r="P110" s="380">
        <v>3.6305333868901135</v>
      </c>
      <c r="Q110" s="381">
        <v>0.66</v>
      </c>
      <c r="R110" s="383">
        <v>3.1674271867931765</v>
      </c>
      <c r="S110" s="381">
        <v>0.77</v>
      </c>
    </row>
    <row r="111" spans="12:19" x14ac:dyDescent="0.2">
      <c r="L111" s="380">
        <v>3.9377289931366635</v>
      </c>
      <c r="M111" s="381">
        <v>0.56999999999999995</v>
      </c>
      <c r="N111" s="380">
        <v>3.8052970615491795</v>
      </c>
      <c r="O111" s="382">
        <v>0.61</v>
      </c>
      <c r="P111" s="380">
        <v>3.6622109470860935</v>
      </c>
      <c r="Q111" s="381">
        <v>0.69</v>
      </c>
      <c r="R111" s="383">
        <v>3.19478607615275</v>
      </c>
      <c r="S111" s="381">
        <v>0.53</v>
      </c>
    </row>
    <row r="112" spans="12:19" x14ac:dyDescent="0.2">
      <c r="L112" s="380">
        <v>3.9435602948751622</v>
      </c>
      <c r="M112" s="381">
        <v>0.56999999999999995</v>
      </c>
      <c r="N112" s="380">
        <v>3.8299595219093718</v>
      </c>
      <c r="O112" s="382">
        <v>0.72</v>
      </c>
      <c r="P112" s="380">
        <v>3.6638770332970925</v>
      </c>
      <c r="Q112" s="381">
        <v>0.65</v>
      </c>
      <c r="R112" s="383">
        <v>3.1998281791597227</v>
      </c>
      <c r="S112" s="381">
        <v>0.84</v>
      </c>
    </row>
    <row r="113" spans="12:19" x14ac:dyDescent="0.2">
      <c r="L113" s="380">
        <v>3.9513207490685027</v>
      </c>
      <c r="M113" s="381">
        <v>0.6</v>
      </c>
      <c r="N113" s="380">
        <v>3.908397106948275</v>
      </c>
      <c r="O113" s="382">
        <v>0.66</v>
      </c>
      <c r="P113" s="380">
        <v>3.7106151359530299</v>
      </c>
      <c r="Q113" s="381">
        <v>0.63</v>
      </c>
      <c r="R113" s="383">
        <v>3.2055498699632872</v>
      </c>
      <c r="S113" s="381">
        <v>0.71</v>
      </c>
    </row>
    <row r="114" spans="12:19" x14ac:dyDescent="0.2">
      <c r="L114" s="380">
        <v>3.9636190959681183</v>
      </c>
      <c r="M114" s="381">
        <v>0.6</v>
      </c>
      <c r="N114" s="380">
        <v>3.9218792519451804</v>
      </c>
      <c r="O114" s="382">
        <v>0.64</v>
      </c>
      <c r="P114" s="380">
        <v>3.7433888054983515</v>
      </c>
      <c r="Q114" s="381">
        <v>0.52</v>
      </c>
      <c r="R114" s="383">
        <v>3.2788576632472708</v>
      </c>
      <c r="S114" s="381">
        <v>0.78</v>
      </c>
    </row>
    <row r="115" spans="12:19" x14ac:dyDescent="0.2">
      <c r="L115" s="380">
        <v>3.975303621632102</v>
      </c>
      <c r="M115" s="381">
        <v>0.69</v>
      </c>
      <c r="N115" s="380">
        <v>3.9471993779149774</v>
      </c>
      <c r="O115" s="382">
        <v>0.66</v>
      </c>
      <c r="P115" s="380">
        <v>3.7692131417688453</v>
      </c>
      <c r="Q115" s="381">
        <v>0.68</v>
      </c>
      <c r="R115" s="383">
        <v>3.2829132678398354</v>
      </c>
      <c r="S115" s="381">
        <v>0.8</v>
      </c>
    </row>
    <row r="116" spans="12:19" x14ac:dyDescent="0.2">
      <c r="L116" s="380">
        <v>3.979622292468509</v>
      </c>
      <c r="M116" s="381">
        <v>0.67</v>
      </c>
      <c r="N116" s="380">
        <v>3.9859358823207187</v>
      </c>
      <c r="O116" s="382">
        <v>0.61</v>
      </c>
      <c r="P116" s="380">
        <v>3.7788808262300413</v>
      </c>
      <c r="Q116" s="381">
        <v>0.46</v>
      </c>
      <c r="R116" s="383">
        <v>3.2869907946193875</v>
      </c>
      <c r="S116" s="381">
        <v>0.71</v>
      </c>
    </row>
    <row r="117" spans="12:19" x14ac:dyDescent="0.2">
      <c r="L117" s="380">
        <v>3.9933675037092562</v>
      </c>
      <c r="M117" s="381">
        <v>0.67</v>
      </c>
      <c r="N117" s="380">
        <v>4.0010841135286235</v>
      </c>
      <c r="O117" s="382">
        <v>0.64</v>
      </c>
      <c r="P117" s="380">
        <v>3.857033422838116</v>
      </c>
      <c r="Q117" s="381">
        <v>0.66</v>
      </c>
      <c r="R117" s="383">
        <v>3.301569048965634</v>
      </c>
      <c r="S117" s="381">
        <v>0.69</v>
      </c>
    </row>
    <row r="118" spans="12:19" x14ac:dyDescent="0.2">
      <c r="L118" s="380">
        <v>4.0054027843650299</v>
      </c>
      <c r="M118" s="381">
        <v>0.57999999999999996</v>
      </c>
      <c r="N118" s="380">
        <v>4.0241243320517892</v>
      </c>
      <c r="O118" s="382">
        <v>0.65</v>
      </c>
      <c r="P118" s="380">
        <v>3.862294747714957</v>
      </c>
      <c r="Q118" s="381">
        <v>0.66</v>
      </c>
      <c r="R118" s="383">
        <v>3.3167172801735387</v>
      </c>
      <c r="S118" s="381">
        <v>0.73</v>
      </c>
    </row>
    <row r="119" spans="12:19" x14ac:dyDescent="0.2">
      <c r="L119" s="380">
        <v>4.0178765087605406</v>
      </c>
      <c r="M119" s="381">
        <v>0.64</v>
      </c>
      <c r="N119" s="380">
        <v>4.0337043277650366</v>
      </c>
      <c r="O119" s="382">
        <v>0.64</v>
      </c>
      <c r="P119" s="380">
        <v>3.8631497130074433</v>
      </c>
      <c r="Q119" s="381">
        <v>0.7</v>
      </c>
      <c r="R119" s="383">
        <v>3.3696374395597637</v>
      </c>
      <c r="S119" s="381">
        <v>0.7</v>
      </c>
    </row>
    <row r="120" spans="12:19" x14ac:dyDescent="0.2">
      <c r="L120" s="380">
        <v>4.0315778756273133</v>
      </c>
      <c r="M120" s="381">
        <v>0.66</v>
      </c>
      <c r="N120" s="380">
        <v>4.0489183255339016</v>
      </c>
      <c r="O120" s="382">
        <v>0.71</v>
      </c>
      <c r="P120" s="380">
        <v>3.8631935573814165</v>
      </c>
      <c r="Q120" s="381">
        <v>0.67</v>
      </c>
      <c r="R120" s="383">
        <v>3.3938614561802187</v>
      </c>
      <c r="S120" s="381">
        <v>0.77</v>
      </c>
    </row>
    <row r="121" spans="12:19" x14ac:dyDescent="0.2">
      <c r="L121" s="380">
        <v>4.058695620930032</v>
      </c>
      <c r="M121" s="381">
        <v>0.62</v>
      </c>
      <c r="N121" s="380">
        <v>4.0598355746533468</v>
      </c>
      <c r="O121" s="382">
        <v>0.64</v>
      </c>
      <c r="P121" s="380">
        <v>3.9163548608244971</v>
      </c>
      <c r="Q121" s="381">
        <v>0.65</v>
      </c>
      <c r="R121" s="383">
        <v>3.4074970564860316</v>
      </c>
      <c r="S121" s="381">
        <v>0.72</v>
      </c>
    </row>
    <row r="122" spans="12:19" x14ac:dyDescent="0.2">
      <c r="L122" s="380">
        <v>4.093573820426089</v>
      </c>
      <c r="M122" s="381">
        <v>0.62</v>
      </c>
      <c r="N122" s="380">
        <v>4.0765402811373175</v>
      </c>
      <c r="O122" s="382">
        <v>0.62</v>
      </c>
      <c r="P122" s="380">
        <v>3.9252552687411533</v>
      </c>
      <c r="Q122" s="381">
        <v>0.71</v>
      </c>
      <c r="R122" s="383">
        <v>3.416441308776661</v>
      </c>
      <c r="S122" s="381">
        <v>0.69</v>
      </c>
    </row>
    <row r="123" spans="12:19" x14ac:dyDescent="0.2">
      <c r="L123" s="380">
        <v>4.0955029728809311</v>
      </c>
      <c r="M123" s="381">
        <v>0.7</v>
      </c>
      <c r="N123" s="380">
        <v>4.101378118993404</v>
      </c>
      <c r="O123" s="382">
        <v>0.65</v>
      </c>
      <c r="P123" s="380">
        <v>3.9740979013478261</v>
      </c>
      <c r="Q123" s="381">
        <v>0.72</v>
      </c>
      <c r="R123" s="383">
        <v>3.4182608502965688</v>
      </c>
      <c r="S123" s="381">
        <v>0.79</v>
      </c>
    </row>
    <row r="124" spans="12:19" x14ac:dyDescent="0.2">
      <c r="L124" s="380">
        <v>4.1083712966422041</v>
      </c>
      <c r="M124" s="381">
        <v>0.56999999999999995</v>
      </c>
      <c r="N124" s="380">
        <v>4.1478969997794719</v>
      </c>
      <c r="O124" s="382">
        <v>0.65</v>
      </c>
      <c r="P124" s="380">
        <v>4.0137332154200278</v>
      </c>
      <c r="Q124" s="381">
        <v>0.64</v>
      </c>
      <c r="R124" s="383">
        <v>3.4249032729535802</v>
      </c>
      <c r="S124" s="381">
        <v>0.7</v>
      </c>
    </row>
    <row r="125" spans="12:19" x14ac:dyDescent="0.2">
      <c r="L125" s="380">
        <v>4.1108046593977434</v>
      </c>
      <c r="M125" s="381">
        <v>0.56999999999999995</v>
      </c>
      <c r="N125" s="380">
        <v>4.1512291722014716</v>
      </c>
      <c r="O125" s="382">
        <v>0.61</v>
      </c>
      <c r="P125" s="380">
        <v>4.0247162311004336</v>
      </c>
      <c r="Q125" s="381">
        <v>0.72</v>
      </c>
      <c r="R125" s="383">
        <v>3.4396130604217481</v>
      </c>
      <c r="S125" s="381">
        <v>0.44</v>
      </c>
    </row>
    <row r="126" spans="12:19" x14ac:dyDescent="0.2">
      <c r="L126" s="380">
        <v>4.1136764658930192</v>
      </c>
      <c r="M126" s="381">
        <v>0.65</v>
      </c>
      <c r="N126" s="380">
        <v>4.1605461016708771</v>
      </c>
      <c r="O126" s="382">
        <v>0.59</v>
      </c>
      <c r="P126" s="380">
        <v>4.0865367984033147</v>
      </c>
      <c r="Q126" s="381">
        <v>0.57999999999999996</v>
      </c>
      <c r="R126" s="383">
        <v>3.445948572460944</v>
      </c>
      <c r="S126" s="381">
        <v>0.66</v>
      </c>
    </row>
    <row r="127" spans="12:19" x14ac:dyDescent="0.2">
      <c r="L127" s="380">
        <v>4.1555697652248647</v>
      </c>
      <c r="M127" s="381">
        <v>0.63</v>
      </c>
      <c r="N127" s="380">
        <v>4.1699287977012442</v>
      </c>
      <c r="O127" s="382">
        <v>0.64</v>
      </c>
      <c r="P127" s="380">
        <v>4.1197489116883732</v>
      </c>
      <c r="Q127" s="381">
        <v>0.57999999999999996</v>
      </c>
      <c r="R127" s="383">
        <v>3.4793579854288841</v>
      </c>
      <c r="S127" s="381">
        <v>0.69</v>
      </c>
    </row>
    <row r="128" spans="12:19" x14ac:dyDescent="0.2">
      <c r="L128" s="380">
        <v>4.1639440406538375</v>
      </c>
      <c r="M128" s="381">
        <v>0.61</v>
      </c>
      <c r="N128" s="380">
        <v>4.1903383537859886</v>
      </c>
      <c r="O128" s="382">
        <v>0.68</v>
      </c>
      <c r="P128" s="380">
        <v>4.1490807978767617</v>
      </c>
      <c r="Q128" s="381">
        <v>0.73</v>
      </c>
      <c r="R128" s="383">
        <v>3.4900560126784606</v>
      </c>
      <c r="S128" s="381">
        <v>0.66</v>
      </c>
    </row>
    <row r="129" spans="12:19" x14ac:dyDescent="0.2">
      <c r="L129" s="380">
        <v>4.2057934956117098</v>
      </c>
      <c r="M129" s="381">
        <v>0.72</v>
      </c>
      <c r="N129" s="380">
        <v>4.2268607173060593</v>
      </c>
      <c r="O129" s="382">
        <v>0.7</v>
      </c>
      <c r="P129" s="380">
        <v>4.1519964487460106</v>
      </c>
      <c r="Q129" s="381">
        <v>0.76</v>
      </c>
      <c r="R129" s="383">
        <v>3.5217774172484142</v>
      </c>
      <c r="S129" s="381">
        <v>0.74</v>
      </c>
    </row>
    <row r="130" spans="12:19" x14ac:dyDescent="0.2">
      <c r="L130" s="380">
        <v>4.2360461136535443</v>
      </c>
      <c r="M130" s="381">
        <v>0.69</v>
      </c>
      <c r="N130" s="380">
        <v>4.238106799230307</v>
      </c>
      <c r="O130" s="382">
        <v>0.68</v>
      </c>
      <c r="P130" s="380">
        <v>4.1559205202166547</v>
      </c>
      <c r="Q130" s="381">
        <v>0.65</v>
      </c>
      <c r="R130" s="383">
        <v>3.5401043655694098</v>
      </c>
      <c r="S130" s="381">
        <v>0.69</v>
      </c>
    </row>
    <row r="131" spans="12:19" x14ac:dyDescent="0.2">
      <c r="L131" s="380">
        <v>4.2381287214172936</v>
      </c>
      <c r="M131" s="381">
        <v>0.61</v>
      </c>
      <c r="N131" s="380">
        <v>4.2774571248716802</v>
      </c>
      <c r="O131" s="382">
        <v>0.62</v>
      </c>
      <c r="P131" s="380">
        <v>4.160195346679088</v>
      </c>
      <c r="Q131" s="381">
        <v>0.61</v>
      </c>
      <c r="R131" s="383">
        <v>3.5700939173674033</v>
      </c>
      <c r="S131" s="381">
        <v>0.55000000000000004</v>
      </c>
    </row>
    <row r="132" spans="12:19" x14ac:dyDescent="0.2">
      <c r="L132" s="380">
        <v>4.2571352575348822</v>
      </c>
      <c r="M132" s="381">
        <v>0.66</v>
      </c>
      <c r="N132" s="380">
        <v>4.2836172594149815</v>
      </c>
      <c r="O132" s="382">
        <v>0.64</v>
      </c>
      <c r="P132" s="380">
        <v>4.178215384382268</v>
      </c>
      <c r="Q132" s="381">
        <v>0.74</v>
      </c>
      <c r="R132" s="383">
        <v>3.5752237091223225</v>
      </c>
      <c r="S132" s="381">
        <v>0.74</v>
      </c>
    </row>
    <row r="133" spans="12:19" x14ac:dyDescent="0.2">
      <c r="L133" s="380">
        <v>4.2853491121869416</v>
      </c>
      <c r="M133" s="381">
        <v>0.56999999999999995</v>
      </c>
      <c r="N133" s="380">
        <v>4.3152509752369879</v>
      </c>
      <c r="O133" s="382">
        <v>0.7</v>
      </c>
      <c r="P133" s="380">
        <v>4.2056619624897884</v>
      </c>
      <c r="Q133" s="381">
        <v>0.66</v>
      </c>
      <c r="R133" s="383">
        <v>3.5825457195759269</v>
      </c>
      <c r="S133" s="381">
        <v>0.66</v>
      </c>
    </row>
    <row r="134" spans="12:19" x14ac:dyDescent="0.2">
      <c r="L134" s="380">
        <v>4.3475204344816127</v>
      </c>
      <c r="M134" s="381">
        <v>0.64</v>
      </c>
      <c r="N134" s="380">
        <v>4.3535051915290186</v>
      </c>
      <c r="O134" s="382">
        <v>0.61</v>
      </c>
      <c r="P134" s="380">
        <v>4.2079857143103929</v>
      </c>
      <c r="Q134" s="381">
        <v>0.73</v>
      </c>
      <c r="R134" s="383">
        <v>3.5872151454041226</v>
      </c>
      <c r="S134" s="381">
        <v>0.74</v>
      </c>
    </row>
    <row r="135" spans="12:19" x14ac:dyDescent="0.2">
      <c r="L135" s="380">
        <v>4.3577142514304912</v>
      </c>
      <c r="M135" s="381">
        <v>0.64</v>
      </c>
      <c r="N135" s="380">
        <v>4.3564208423982675</v>
      </c>
      <c r="O135" s="382">
        <v>0.61</v>
      </c>
      <c r="P135" s="380">
        <v>4.219012574364772</v>
      </c>
      <c r="Q135" s="381">
        <v>0.74</v>
      </c>
      <c r="R135" s="383">
        <v>3.6277711913297721</v>
      </c>
      <c r="S135" s="381">
        <v>0.66</v>
      </c>
    </row>
    <row r="136" spans="12:19" x14ac:dyDescent="0.2">
      <c r="L136" s="380">
        <v>4.3613971788442791</v>
      </c>
      <c r="M136" s="381">
        <v>0.64</v>
      </c>
      <c r="N136" s="380">
        <v>4.3632167203641874</v>
      </c>
      <c r="O136" s="382">
        <v>0.61</v>
      </c>
      <c r="P136" s="380">
        <v>4.2453630431229499</v>
      </c>
      <c r="Q136" s="381">
        <v>0.75</v>
      </c>
      <c r="R136" s="383">
        <v>3.6519732857632405</v>
      </c>
      <c r="S136" s="381">
        <v>0.74</v>
      </c>
    </row>
    <row r="137" spans="12:19" x14ac:dyDescent="0.2">
      <c r="L137" s="380">
        <v>4.4156326694497157</v>
      </c>
      <c r="M137" s="381">
        <v>0.64</v>
      </c>
      <c r="N137" s="380">
        <v>4.3851169851640375</v>
      </c>
      <c r="O137" s="382">
        <v>0.67</v>
      </c>
      <c r="P137" s="380">
        <v>4.2763171711483654</v>
      </c>
      <c r="Q137" s="381">
        <v>0.71</v>
      </c>
      <c r="R137" s="383">
        <v>3.676000002700814</v>
      </c>
      <c r="S137" s="381">
        <v>0.66</v>
      </c>
    </row>
    <row r="138" spans="12:19" x14ac:dyDescent="0.2">
      <c r="L138" s="380">
        <v>4.4180879543922407</v>
      </c>
      <c r="M138" s="381">
        <v>0.65</v>
      </c>
      <c r="N138" s="380">
        <v>4.3964288336492459</v>
      </c>
      <c r="O138" s="382">
        <v>0.64</v>
      </c>
      <c r="P138" s="380">
        <v>4.2955648513228075</v>
      </c>
      <c r="Q138" s="381">
        <v>0.73</v>
      </c>
      <c r="R138" s="383">
        <v>3.6852730877962463</v>
      </c>
      <c r="S138" s="381">
        <v>0.75</v>
      </c>
    </row>
    <row r="139" spans="12:19" x14ac:dyDescent="0.2">
      <c r="L139" s="380">
        <v>4.4207186168306611</v>
      </c>
      <c r="M139" s="381">
        <v>0.67</v>
      </c>
      <c r="N139" s="380">
        <v>4.4178248881483988</v>
      </c>
      <c r="O139" s="382">
        <v>0.65</v>
      </c>
      <c r="P139" s="380">
        <v>4.3292811749085631</v>
      </c>
      <c r="Q139" s="381">
        <v>0.64</v>
      </c>
      <c r="R139" s="383">
        <v>3.6906001792340479</v>
      </c>
      <c r="S139" s="381">
        <v>0.68</v>
      </c>
    </row>
    <row r="140" spans="12:19" x14ac:dyDescent="0.2">
      <c r="L140" s="380">
        <v>4.4321181540638168</v>
      </c>
      <c r="M140" s="381">
        <v>0.56000000000000005</v>
      </c>
      <c r="N140" s="380">
        <v>4.4260895526424369</v>
      </c>
      <c r="O140" s="382">
        <v>0.72</v>
      </c>
      <c r="P140" s="380">
        <v>4.332240670151787</v>
      </c>
      <c r="Q140" s="381">
        <v>0.64</v>
      </c>
      <c r="R140" s="383">
        <v>3.7196032326176334</v>
      </c>
      <c r="S140" s="381">
        <v>0.59</v>
      </c>
    </row>
    <row r="141" spans="12:19" x14ac:dyDescent="0.2">
      <c r="L141" s="380">
        <v>4.4364149027132367</v>
      </c>
      <c r="M141" s="381">
        <v>0.63</v>
      </c>
      <c r="N141" s="380">
        <v>4.4389359542167233</v>
      </c>
      <c r="O141" s="382">
        <v>0.72</v>
      </c>
      <c r="P141" s="380">
        <v>4.3442978729945469</v>
      </c>
      <c r="Q141" s="381">
        <v>0.65</v>
      </c>
      <c r="R141" s="383">
        <v>3.7494612512937056</v>
      </c>
      <c r="S141" s="381">
        <v>0.69</v>
      </c>
    </row>
    <row r="142" spans="12:19" x14ac:dyDescent="0.2">
      <c r="L142" s="380">
        <v>4.5412906452582664</v>
      </c>
      <c r="M142" s="381">
        <v>0.74</v>
      </c>
      <c r="N142" s="380">
        <v>4.4474856071415898</v>
      </c>
      <c r="O142" s="382">
        <v>0.6</v>
      </c>
      <c r="P142" s="380">
        <v>4.3492742094405585</v>
      </c>
      <c r="Q142" s="381">
        <v>0.76</v>
      </c>
      <c r="R142" s="383">
        <v>3.7591070135679141</v>
      </c>
      <c r="S142" s="381">
        <v>0.64</v>
      </c>
    </row>
    <row r="143" spans="12:19" x14ac:dyDescent="0.2">
      <c r="L143" s="380">
        <v>4.5458285379645407</v>
      </c>
      <c r="M143" s="381">
        <v>0.65</v>
      </c>
      <c r="N143" s="380">
        <v>4.4503135692628915</v>
      </c>
      <c r="O143" s="382">
        <v>0.71</v>
      </c>
      <c r="P143" s="380">
        <v>4.3679957571273178</v>
      </c>
      <c r="Q143" s="381">
        <v>0.6</v>
      </c>
      <c r="R143" s="383">
        <v>3.7628337853556766</v>
      </c>
      <c r="S143" s="381">
        <v>0.56999999999999995</v>
      </c>
    </row>
    <row r="144" spans="12:19" x14ac:dyDescent="0.2">
      <c r="L144" s="380">
        <v>4.5519886725078429</v>
      </c>
      <c r="M144" s="381">
        <v>0.67</v>
      </c>
      <c r="N144" s="380">
        <v>4.4572848247247059</v>
      </c>
      <c r="O144" s="382">
        <v>0.62</v>
      </c>
      <c r="P144" s="380">
        <v>4.3955519461697721</v>
      </c>
      <c r="Q144" s="381">
        <v>0.66</v>
      </c>
      <c r="R144" s="383">
        <v>3.7990930826319049</v>
      </c>
      <c r="S144" s="381">
        <v>0.51</v>
      </c>
    </row>
    <row r="145" spans="12:19" x14ac:dyDescent="0.2">
      <c r="L145" s="380">
        <v>4.5620071119608276</v>
      </c>
      <c r="M145" s="381">
        <v>0.66</v>
      </c>
      <c r="N145" s="380">
        <v>4.4740991421436105</v>
      </c>
      <c r="O145" s="382">
        <v>0.78</v>
      </c>
      <c r="P145" s="380">
        <v>4.4054169303138488</v>
      </c>
      <c r="Q145" s="381">
        <v>0.72</v>
      </c>
      <c r="R145" s="383">
        <v>3.8147893685144809</v>
      </c>
      <c r="S145" s="381">
        <v>0.78</v>
      </c>
    </row>
    <row r="146" spans="12:19" x14ac:dyDescent="0.2">
      <c r="L146" s="380">
        <v>4.5890810128895705</v>
      </c>
      <c r="M146" s="381">
        <v>0.63</v>
      </c>
      <c r="N146" s="380">
        <v>4.5412906452582664</v>
      </c>
      <c r="O146" s="382">
        <v>0.69</v>
      </c>
      <c r="P146" s="380">
        <v>4.4069734055899143</v>
      </c>
      <c r="Q146" s="381">
        <v>0.75</v>
      </c>
      <c r="R146" s="383">
        <v>3.8305075765840426</v>
      </c>
      <c r="S146" s="381">
        <v>0.67</v>
      </c>
    </row>
    <row r="147" spans="12:19" x14ac:dyDescent="0.2">
      <c r="L147" s="380">
        <v>4.6377921123743242</v>
      </c>
      <c r="M147" s="381">
        <v>0.61</v>
      </c>
      <c r="N147" s="380">
        <v>4.5901771222389129</v>
      </c>
      <c r="O147" s="382">
        <v>0.67</v>
      </c>
      <c r="P147" s="380">
        <v>4.4263745410732653</v>
      </c>
      <c r="Q147" s="381">
        <v>0.77</v>
      </c>
      <c r="R147" s="383">
        <v>3.8468396058892362</v>
      </c>
      <c r="S147" s="381">
        <v>0.69</v>
      </c>
    </row>
    <row r="148" spans="12:19" x14ac:dyDescent="0.2">
      <c r="L148" s="380">
        <v>4.6473721080875716</v>
      </c>
      <c r="M148" s="381">
        <v>0.67</v>
      </c>
      <c r="N148" s="380">
        <v>4.5904621106697414</v>
      </c>
      <c r="O148" s="382">
        <v>0.67</v>
      </c>
      <c r="P148" s="380">
        <v>4.4294217250644357</v>
      </c>
      <c r="Q148" s="381">
        <v>0.7</v>
      </c>
      <c r="R148" s="383">
        <v>3.8600148402683252</v>
      </c>
      <c r="S148" s="381">
        <v>0.72</v>
      </c>
    </row>
    <row r="149" spans="12:19" x14ac:dyDescent="0.2">
      <c r="L149" s="380">
        <v>4.6834779500548915</v>
      </c>
      <c r="M149" s="381">
        <v>0.68</v>
      </c>
      <c r="N149" s="380">
        <v>4.6282778832220357</v>
      </c>
      <c r="O149" s="382">
        <v>0.63</v>
      </c>
      <c r="P149" s="380">
        <v>4.4804784985567796</v>
      </c>
      <c r="Q149" s="381">
        <v>0.67</v>
      </c>
      <c r="R149" s="383">
        <v>3.8644869664136401</v>
      </c>
      <c r="S149" s="381">
        <v>0.73</v>
      </c>
    </row>
    <row r="150" spans="12:19" x14ac:dyDescent="0.2">
      <c r="L150" s="380">
        <v>4.7306764186375529</v>
      </c>
      <c r="M150" s="381">
        <v>0.59</v>
      </c>
      <c r="N150" s="380">
        <v>4.6286067160268392</v>
      </c>
      <c r="O150" s="382">
        <v>0.65</v>
      </c>
      <c r="P150" s="380">
        <v>4.4870332324658442</v>
      </c>
      <c r="Q150" s="381">
        <v>0.72</v>
      </c>
      <c r="R150" s="383">
        <v>3.8813012838325442</v>
      </c>
      <c r="S150" s="381">
        <v>0.62</v>
      </c>
    </row>
    <row r="151" spans="12:19" x14ac:dyDescent="0.2">
      <c r="L151" s="380">
        <v>4.7378668959692352</v>
      </c>
      <c r="M151" s="381">
        <v>0.66</v>
      </c>
      <c r="N151" s="380">
        <v>4.6794442676493144</v>
      </c>
      <c r="O151" s="382">
        <v>0.64</v>
      </c>
      <c r="P151" s="380">
        <v>4.4891158402295934</v>
      </c>
      <c r="Q151" s="381">
        <v>0.69</v>
      </c>
      <c r="R151" s="383">
        <v>3.8826604594257286</v>
      </c>
      <c r="S151" s="381">
        <v>0.65</v>
      </c>
    </row>
    <row r="152" spans="12:19" x14ac:dyDescent="0.2">
      <c r="L152" s="380">
        <v>4.7394014490583141</v>
      </c>
      <c r="M152" s="381">
        <v>0.66</v>
      </c>
      <c r="N152" s="380">
        <v>4.6810226651123665</v>
      </c>
      <c r="O152" s="382">
        <v>0.66</v>
      </c>
      <c r="P152" s="380">
        <v>4.4919876467248692</v>
      </c>
      <c r="Q152" s="381">
        <v>0.68</v>
      </c>
      <c r="R152" s="383">
        <v>3.8954849388130284</v>
      </c>
      <c r="S152" s="381">
        <v>0.7</v>
      </c>
    </row>
    <row r="153" spans="12:19" x14ac:dyDescent="0.2">
      <c r="L153" s="380">
        <v>4.8218727165027957</v>
      </c>
      <c r="M153" s="381">
        <v>0.69</v>
      </c>
      <c r="N153" s="380">
        <v>4.7109902947233726</v>
      </c>
      <c r="O153" s="382">
        <v>0.61</v>
      </c>
      <c r="P153" s="380">
        <v>4.5177242942474161</v>
      </c>
      <c r="Q153" s="381">
        <v>0.73</v>
      </c>
      <c r="R153" s="383">
        <v>3.8968660365931989</v>
      </c>
      <c r="S153" s="381">
        <v>0.71</v>
      </c>
    </row>
    <row r="154" spans="12:19" x14ac:dyDescent="0.2">
      <c r="L154" s="380">
        <v>4.8450663903348694</v>
      </c>
      <c r="M154" s="381">
        <v>0.47</v>
      </c>
      <c r="N154" s="380">
        <v>4.7280896005731066</v>
      </c>
      <c r="O154" s="382">
        <v>0.61</v>
      </c>
      <c r="P154" s="380">
        <v>4.5444474401843697</v>
      </c>
      <c r="Q154" s="381">
        <v>0.7</v>
      </c>
      <c r="R154" s="383">
        <v>3.9013600849255012</v>
      </c>
      <c r="S154" s="381">
        <v>0.73</v>
      </c>
    </row>
    <row r="155" spans="12:19" x14ac:dyDescent="0.2">
      <c r="L155" s="380">
        <v>4.8593596562502865</v>
      </c>
      <c r="M155" s="381">
        <v>0.6</v>
      </c>
      <c r="N155" s="380">
        <v>4.7862930070231595</v>
      </c>
      <c r="O155" s="382">
        <v>0.68</v>
      </c>
      <c r="P155" s="380">
        <v>4.559946426384065</v>
      </c>
      <c r="Q155" s="381">
        <v>0.65</v>
      </c>
      <c r="R155" s="383">
        <v>3.9112031468825905</v>
      </c>
      <c r="S155" s="381">
        <v>0.77</v>
      </c>
    </row>
    <row r="156" spans="12:19" x14ac:dyDescent="0.2">
      <c r="L156" s="380">
        <v>4.9037520848986329</v>
      </c>
      <c r="M156" s="381">
        <v>0.65</v>
      </c>
      <c r="N156" s="380">
        <v>4.8121173432936537</v>
      </c>
      <c r="O156" s="382">
        <v>0.64</v>
      </c>
      <c r="P156" s="380">
        <v>4.5871957048087033</v>
      </c>
      <c r="Q156" s="381">
        <v>0.7</v>
      </c>
      <c r="R156" s="383">
        <v>3.9214846525794171</v>
      </c>
      <c r="S156" s="381">
        <v>0.71</v>
      </c>
    </row>
    <row r="157" spans="12:19" x14ac:dyDescent="0.2">
      <c r="L157" s="380">
        <v>4.9075665454343431</v>
      </c>
      <c r="M157" s="381">
        <v>0.65</v>
      </c>
      <c r="N157" s="380">
        <v>4.8152960604067445</v>
      </c>
      <c r="O157" s="382">
        <v>0.6</v>
      </c>
      <c r="P157" s="380">
        <v>4.597367599570596</v>
      </c>
      <c r="Q157" s="381">
        <v>0.72</v>
      </c>
      <c r="R157" s="383">
        <v>3.9589058257659486</v>
      </c>
      <c r="S157" s="381">
        <v>0.69</v>
      </c>
    </row>
    <row r="158" spans="12:19" x14ac:dyDescent="0.2">
      <c r="L158" s="380">
        <v>4.9180015064400768</v>
      </c>
      <c r="M158" s="381">
        <v>0.7</v>
      </c>
      <c r="N158" s="380">
        <v>4.8546025416741427</v>
      </c>
      <c r="O158" s="382">
        <v>0.6</v>
      </c>
      <c r="P158" s="380">
        <v>4.6334076749769562</v>
      </c>
      <c r="Q158" s="381">
        <v>0.74</v>
      </c>
      <c r="R158" s="383">
        <v>3.987733501653639</v>
      </c>
      <c r="S158" s="381">
        <v>0.55000000000000004</v>
      </c>
    </row>
    <row r="159" spans="12:19" x14ac:dyDescent="0.2">
      <c r="L159" s="380">
        <v>4.9603332495116597</v>
      </c>
      <c r="M159" s="381">
        <v>0.63</v>
      </c>
      <c r="N159" s="380">
        <v>4.9645642316001197</v>
      </c>
      <c r="O159" s="382">
        <v>0.66</v>
      </c>
      <c r="P159" s="380">
        <v>4.6362356370982587</v>
      </c>
      <c r="Q159" s="381">
        <v>0.62</v>
      </c>
      <c r="R159" s="383">
        <v>4.0138428263549617</v>
      </c>
      <c r="S159" s="381">
        <v>0.66</v>
      </c>
    </row>
    <row r="160" spans="12:19" x14ac:dyDescent="0.2">
      <c r="L160" s="380">
        <v>4.9690144355584467</v>
      </c>
      <c r="M160" s="381">
        <v>0.64</v>
      </c>
      <c r="N160" s="380">
        <v>4.996000647739244</v>
      </c>
      <c r="O160" s="382">
        <v>0.61</v>
      </c>
      <c r="P160" s="380">
        <v>4.651646934550004</v>
      </c>
      <c r="Q160" s="381">
        <v>0.73</v>
      </c>
      <c r="R160" s="383">
        <v>4.025308130149079</v>
      </c>
      <c r="S160" s="381">
        <v>0.62</v>
      </c>
    </row>
    <row r="161" spans="12:19" x14ac:dyDescent="0.2">
      <c r="L161" s="380">
        <v>4.9717327867448153</v>
      </c>
      <c r="M161" s="381">
        <v>0.64</v>
      </c>
      <c r="N161" s="380">
        <v>5.024894090187896</v>
      </c>
      <c r="O161" s="382">
        <v>0.64</v>
      </c>
      <c r="P161" s="384">
        <v>4.6989111696936252</v>
      </c>
      <c r="Q161" s="381">
        <v>0.67</v>
      </c>
      <c r="R161" s="383">
        <v>4.0263384729374598</v>
      </c>
      <c r="S161" s="381">
        <v>0.73</v>
      </c>
    </row>
    <row r="162" spans="12:19" x14ac:dyDescent="0.2">
      <c r="L162" s="380">
        <v>4.9879771273020612</v>
      </c>
      <c r="M162" s="381">
        <v>0.67</v>
      </c>
      <c r="N162" s="380">
        <v>5.0264286432769731</v>
      </c>
      <c r="O162" s="382">
        <v>0.63</v>
      </c>
      <c r="P162" s="380">
        <v>4.7086007763418074</v>
      </c>
      <c r="Q162" s="381">
        <v>0.72</v>
      </c>
      <c r="R162" s="383">
        <v>4.0328274402855628</v>
      </c>
      <c r="S162" s="381">
        <v>0.64</v>
      </c>
    </row>
    <row r="163" spans="12:19" x14ac:dyDescent="0.2">
      <c r="L163" s="380">
        <v>5.0180762900349896</v>
      </c>
      <c r="M163" s="381">
        <v>0.67</v>
      </c>
      <c r="N163" s="380">
        <v>5.035723650559393</v>
      </c>
      <c r="O163" s="382">
        <v>0.64</v>
      </c>
      <c r="P163" s="380">
        <v>4.7294268539793025</v>
      </c>
      <c r="Q163" s="381">
        <v>0.75</v>
      </c>
      <c r="R163" s="383">
        <v>4.0968621484741146</v>
      </c>
      <c r="S163" s="381">
        <v>0.65</v>
      </c>
    </row>
    <row r="164" spans="12:19" x14ac:dyDescent="0.2">
      <c r="L164" s="380">
        <v>5.029037383528407</v>
      </c>
      <c r="M164" s="381">
        <v>0.57999999999999996</v>
      </c>
      <c r="N164" s="380">
        <v>5.0737805671685416</v>
      </c>
      <c r="O164" s="382">
        <v>0.54</v>
      </c>
      <c r="P164" s="380">
        <v>4.7436981977077348</v>
      </c>
      <c r="Q164" s="381">
        <v>0.69</v>
      </c>
      <c r="R164" s="383">
        <v>4.1387554478059609</v>
      </c>
      <c r="S164" s="381">
        <v>0.74</v>
      </c>
    </row>
    <row r="165" spans="12:19" x14ac:dyDescent="0.2">
      <c r="L165" s="380">
        <v>5.0522968239214423</v>
      </c>
      <c r="M165" s="381">
        <v>0.7</v>
      </c>
      <c r="N165" s="380">
        <v>5.0737805671685416</v>
      </c>
      <c r="O165" s="382">
        <v>0.54</v>
      </c>
      <c r="P165" s="380">
        <v>4.8236264914617433</v>
      </c>
      <c r="Q165" s="381">
        <v>0.68</v>
      </c>
      <c r="R165" s="383">
        <v>4.14375370643896</v>
      </c>
      <c r="S165" s="381">
        <v>0.69</v>
      </c>
    </row>
    <row r="166" spans="12:19" x14ac:dyDescent="0.2">
      <c r="L166" s="380">
        <v>5.0620521971305843</v>
      </c>
      <c r="M166" s="381">
        <v>0.6</v>
      </c>
      <c r="N166" s="380">
        <v>5.1791385978272828</v>
      </c>
      <c r="O166" s="382">
        <v>0.54</v>
      </c>
      <c r="P166" s="380">
        <v>4.8681504532320092</v>
      </c>
      <c r="Q166" s="381">
        <v>0.75</v>
      </c>
      <c r="R166" s="383">
        <v>4.1664870143443098</v>
      </c>
      <c r="S166" s="381">
        <v>0.71</v>
      </c>
    </row>
    <row r="167" spans="12:19" x14ac:dyDescent="0.2">
      <c r="L167" s="380">
        <v>5.06957150726707</v>
      </c>
      <c r="M167" s="381">
        <v>0.65</v>
      </c>
      <c r="N167" s="380">
        <v>5.2128549214130375</v>
      </c>
      <c r="O167" s="382">
        <v>0.6</v>
      </c>
      <c r="P167" s="380">
        <v>4.8714607034670214</v>
      </c>
      <c r="Q167" s="381">
        <v>0.68</v>
      </c>
      <c r="R167" s="383">
        <v>4.1856031613968314</v>
      </c>
      <c r="S167" s="381">
        <v>0.76</v>
      </c>
    </row>
    <row r="168" spans="12:19" x14ac:dyDescent="0.2">
      <c r="L168" s="380">
        <v>5.1211544132470976</v>
      </c>
      <c r="M168" s="381">
        <v>0.56999999999999995</v>
      </c>
      <c r="N168" s="380">
        <v>5.2378900589520061</v>
      </c>
      <c r="O168" s="382">
        <v>0.6</v>
      </c>
      <c r="P168" s="380">
        <v>4.879243079847349</v>
      </c>
      <c r="Q168" s="381">
        <v>0.75</v>
      </c>
      <c r="R168" s="383">
        <v>4.2380629548563338</v>
      </c>
      <c r="S168" s="381">
        <v>0.76</v>
      </c>
    </row>
    <row r="169" spans="12:19" x14ac:dyDescent="0.2">
      <c r="L169" s="380">
        <v>5.3138942812353704</v>
      </c>
      <c r="M169" s="381">
        <v>0.64</v>
      </c>
      <c r="N169" s="380">
        <v>5.2571158169394625</v>
      </c>
      <c r="O169" s="382">
        <v>0.56000000000000005</v>
      </c>
      <c r="P169" s="380">
        <v>4.8843509494152819</v>
      </c>
      <c r="Q169" s="381">
        <v>0.65</v>
      </c>
      <c r="R169" s="383">
        <v>4.2718450450030501</v>
      </c>
      <c r="S169" s="381">
        <v>0.69</v>
      </c>
    </row>
    <row r="170" spans="12:19" x14ac:dyDescent="0.2">
      <c r="L170" s="380">
        <v>5.3434234671066392</v>
      </c>
      <c r="M170" s="381">
        <v>0.66</v>
      </c>
      <c r="N170" s="380">
        <v>5.3910823016160245</v>
      </c>
      <c r="O170" s="382">
        <v>0.65</v>
      </c>
      <c r="P170" s="380">
        <v>4.9095395422631585</v>
      </c>
      <c r="Q170" s="381">
        <v>0.7</v>
      </c>
      <c r="R170" s="383">
        <v>4.3282946764941563</v>
      </c>
      <c r="S170" s="381">
        <v>0.68</v>
      </c>
    </row>
    <row r="171" spans="12:19" x14ac:dyDescent="0.2">
      <c r="L171" s="380">
        <v>5.5385309312894906</v>
      </c>
      <c r="M171" s="381">
        <v>0.66</v>
      </c>
      <c r="N171" s="380">
        <v>5.4058797778321397</v>
      </c>
      <c r="O171" s="382">
        <v>0.66</v>
      </c>
      <c r="P171" s="380">
        <v>4.9282391677629303</v>
      </c>
      <c r="Q171" s="381">
        <v>0.71</v>
      </c>
      <c r="R171" s="383">
        <v>4.3754273785158553</v>
      </c>
      <c r="S171" s="381">
        <v>0.65</v>
      </c>
    </row>
    <row r="172" spans="12:19" x14ac:dyDescent="0.2">
      <c r="L172" s="380">
        <v>5.5446472214588187</v>
      </c>
      <c r="M172" s="381">
        <v>0.63</v>
      </c>
      <c r="N172" s="380">
        <v>5.4159420616590985</v>
      </c>
      <c r="O172" s="382">
        <v>0.63</v>
      </c>
      <c r="P172" s="380">
        <v>4.9566941664718449</v>
      </c>
      <c r="Q172" s="381">
        <v>0.73</v>
      </c>
      <c r="R172" s="383">
        <v>4.3845908526763528</v>
      </c>
      <c r="S172" s="381">
        <v>0.65</v>
      </c>
    </row>
    <row r="173" spans="12:19" x14ac:dyDescent="0.2">
      <c r="L173" s="380">
        <v>5.5737598857773385</v>
      </c>
      <c r="M173" s="381">
        <v>0.64</v>
      </c>
      <c r="N173" s="380">
        <v>5.4262674117298975</v>
      </c>
      <c r="O173" s="382">
        <v>0.67</v>
      </c>
      <c r="P173" s="380">
        <v>5.0208384855953314</v>
      </c>
      <c r="Q173" s="381">
        <v>0.68</v>
      </c>
      <c r="R173" s="383">
        <v>4.4022820575747312</v>
      </c>
      <c r="S173" s="381">
        <v>0.74</v>
      </c>
    </row>
    <row r="174" spans="12:19" x14ac:dyDescent="0.2">
      <c r="L174" s="380">
        <v>5.6517371048895191</v>
      </c>
      <c r="M174" s="381">
        <v>0.56999999999999995</v>
      </c>
      <c r="N174" s="380">
        <v>5.4615621327787069</v>
      </c>
      <c r="O174" s="382">
        <v>0.59</v>
      </c>
      <c r="P174" s="380">
        <v>5.0238418252125268</v>
      </c>
      <c r="Q174" s="381">
        <v>0.75</v>
      </c>
      <c r="R174" s="383">
        <v>4.4360860699084341</v>
      </c>
      <c r="S174" s="381">
        <v>0.76</v>
      </c>
    </row>
    <row r="175" spans="12:19" x14ac:dyDescent="0.2">
      <c r="L175" s="380">
        <v>5.668485655747463</v>
      </c>
      <c r="M175" s="381">
        <v>0.56000000000000005</v>
      </c>
      <c r="N175" s="380">
        <v>5.5167402774245762</v>
      </c>
      <c r="O175" s="382">
        <v>0.71</v>
      </c>
      <c r="P175" s="380">
        <v>5.0302431038126842</v>
      </c>
      <c r="Q175" s="381">
        <v>0.69</v>
      </c>
      <c r="R175" s="383">
        <v>4.53835307220203</v>
      </c>
      <c r="S175" s="381">
        <v>0.67</v>
      </c>
    </row>
    <row r="176" spans="12:19" x14ac:dyDescent="0.2">
      <c r="L176" s="380">
        <v>5.6752157671524222</v>
      </c>
      <c r="M176" s="381">
        <v>0.65</v>
      </c>
      <c r="N176" s="380">
        <v>5.6658330711220559</v>
      </c>
      <c r="O176" s="382">
        <v>0.65</v>
      </c>
      <c r="P176" s="380">
        <v>5.0579746703510322</v>
      </c>
      <c r="Q176" s="381">
        <v>0.71</v>
      </c>
      <c r="R176" s="383">
        <v>4.5543562687024215</v>
      </c>
      <c r="S176" s="381">
        <v>0.73</v>
      </c>
    </row>
    <row r="177" spans="12:19" x14ac:dyDescent="0.2">
      <c r="L177" s="380">
        <v>5.7363567466587106</v>
      </c>
      <c r="M177" s="381">
        <v>0.67</v>
      </c>
      <c r="N177" s="380">
        <v>5.7520530325412862</v>
      </c>
      <c r="O177" s="382">
        <v>0.63</v>
      </c>
      <c r="P177" s="380">
        <v>5.0732763568678454</v>
      </c>
      <c r="Q177" s="381">
        <v>0.71</v>
      </c>
      <c r="R177" s="383">
        <v>4.5701402433329443</v>
      </c>
      <c r="S177" s="381">
        <v>0.7</v>
      </c>
    </row>
    <row r="178" spans="12:19" x14ac:dyDescent="0.2">
      <c r="L178" s="380">
        <v>5.7567005361824952</v>
      </c>
      <c r="M178" s="381">
        <v>0.65</v>
      </c>
      <c r="N178" s="380">
        <v>5.811440237088628</v>
      </c>
      <c r="O178" s="382">
        <v>0.67</v>
      </c>
      <c r="P178" s="380">
        <v>5.0918444492456958</v>
      </c>
      <c r="Q178" s="381">
        <v>0.62</v>
      </c>
      <c r="R178" s="383">
        <v>4.6093809580393827</v>
      </c>
      <c r="S178" s="381">
        <v>0.71</v>
      </c>
    </row>
    <row r="179" spans="12:19" x14ac:dyDescent="0.2">
      <c r="L179" s="380">
        <v>5.7685604393423748</v>
      </c>
      <c r="M179" s="381">
        <v>0.65</v>
      </c>
      <c r="N179" s="380">
        <v>5.8261719467437825</v>
      </c>
      <c r="O179" s="382">
        <v>0.57999999999999996</v>
      </c>
      <c r="P179" s="380">
        <v>5.2245832914509949</v>
      </c>
      <c r="Q179" s="381">
        <v>0.67</v>
      </c>
      <c r="R179" s="383">
        <v>4.6328157759283117</v>
      </c>
      <c r="S179" s="381">
        <v>0.73</v>
      </c>
    </row>
    <row r="180" spans="12:19" x14ac:dyDescent="0.2">
      <c r="L180" s="380">
        <v>5.7738656085931899</v>
      </c>
      <c r="M180" s="381">
        <v>0.74</v>
      </c>
      <c r="N180" s="380">
        <v>5.8515139949005661</v>
      </c>
      <c r="O180" s="382">
        <v>0.68</v>
      </c>
      <c r="P180" s="380">
        <v>5.3691820368161736</v>
      </c>
      <c r="Q180" s="381">
        <v>0.63</v>
      </c>
      <c r="R180" s="383">
        <v>4.7087323094637288</v>
      </c>
      <c r="S180" s="381">
        <v>0.75</v>
      </c>
    </row>
    <row r="181" spans="12:19" x14ac:dyDescent="0.2">
      <c r="L181" s="380">
        <v>5.7922802456621323</v>
      </c>
      <c r="M181" s="381">
        <v>0.65</v>
      </c>
      <c r="N181" s="380">
        <v>5.8957529682400045</v>
      </c>
      <c r="O181" s="382">
        <v>0.68</v>
      </c>
      <c r="P181" s="380">
        <v>5.3854482995604069</v>
      </c>
      <c r="Q181" s="381">
        <v>0.71</v>
      </c>
      <c r="R181" s="383">
        <v>4.7304352745806977</v>
      </c>
      <c r="S181" s="381">
        <v>0.69</v>
      </c>
    </row>
    <row r="182" spans="12:19" x14ac:dyDescent="0.2">
      <c r="L182" s="380">
        <v>5.8343489224898732</v>
      </c>
      <c r="M182" s="381">
        <v>0.63</v>
      </c>
      <c r="N182" s="380">
        <v>5.9479935398296373</v>
      </c>
      <c r="O182" s="382">
        <v>0.59</v>
      </c>
      <c r="P182" s="380">
        <v>5.4261797229819511</v>
      </c>
      <c r="Q182" s="381">
        <v>0.77</v>
      </c>
      <c r="R182" s="383">
        <v>4.7410456130823277</v>
      </c>
      <c r="S182" s="381">
        <v>0.71</v>
      </c>
    </row>
    <row r="183" spans="12:19" x14ac:dyDescent="0.2">
      <c r="L183" s="380">
        <v>5.8727127497168379</v>
      </c>
      <c r="M183" s="381">
        <v>0.62</v>
      </c>
      <c r="N183" s="380">
        <v>5.9834855605613271</v>
      </c>
      <c r="O183" s="382">
        <v>0.74</v>
      </c>
      <c r="P183" s="380">
        <v>5.4337647996793965</v>
      </c>
      <c r="Q183" s="381">
        <v>0.73</v>
      </c>
      <c r="R183" s="383">
        <v>4.7674618484014655</v>
      </c>
      <c r="S183" s="381">
        <v>0.73</v>
      </c>
    </row>
    <row r="184" spans="12:19" x14ac:dyDescent="0.2">
      <c r="L184" s="380">
        <v>5.929425447451786</v>
      </c>
      <c r="M184" s="381">
        <v>0.61</v>
      </c>
      <c r="N184" s="380">
        <v>5.9920571356731802</v>
      </c>
      <c r="O184" s="382">
        <v>0.68</v>
      </c>
      <c r="P184" s="380">
        <v>5.4551170098045763</v>
      </c>
      <c r="Q184" s="381">
        <v>0.77</v>
      </c>
      <c r="R184" s="383">
        <v>4.7998628407680108</v>
      </c>
      <c r="S184" s="381">
        <v>0.76</v>
      </c>
    </row>
    <row r="185" spans="12:19" x14ac:dyDescent="0.2">
      <c r="L185" s="380">
        <v>6.0583279069343892</v>
      </c>
      <c r="M185" s="381">
        <v>0.68</v>
      </c>
      <c r="N185" s="380">
        <v>6.0449334506854315</v>
      </c>
      <c r="O185" s="382">
        <v>0.65</v>
      </c>
      <c r="P185" s="380">
        <v>5.5699892696156041</v>
      </c>
      <c r="Q185" s="381">
        <v>0.71</v>
      </c>
      <c r="R185" s="383">
        <v>4.9416117018249004</v>
      </c>
      <c r="S185" s="381">
        <v>0.72</v>
      </c>
    </row>
    <row r="186" spans="12:19" x14ac:dyDescent="0.2">
      <c r="L186" s="380">
        <v>6.1196004195625999</v>
      </c>
      <c r="M186" s="381">
        <v>0.67</v>
      </c>
      <c r="N186" s="380">
        <v>6.0491205883999175</v>
      </c>
      <c r="O186" s="382">
        <v>0.6</v>
      </c>
      <c r="P186" s="380">
        <v>5.6210898874819204</v>
      </c>
      <c r="Q186" s="381">
        <v>0.74</v>
      </c>
      <c r="R186" s="383">
        <v>4.9573737542684366</v>
      </c>
      <c r="S186" s="381">
        <v>0.71</v>
      </c>
    </row>
    <row r="187" spans="12:19" x14ac:dyDescent="0.2">
      <c r="L187" s="380">
        <v>6.1871645998560316</v>
      </c>
      <c r="M187" s="381">
        <v>0.61</v>
      </c>
      <c r="N187" s="380">
        <v>6.0625808112098349</v>
      </c>
      <c r="O187" s="382">
        <v>0.65</v>
      </c>
      <c r="P187" s="380">
        <v>5.6668414917234502</v>
      </c>
      <c r="Q187" s="381">
        <v>0.72</v>
      </c>
      <c r="R187" s="383">
        <v>5.0749643652658314</v>
      </c>
      <c r="S187" s="381">
        <v>0.76</v>
      </c>
    </row>
    <row r="188" spans="12:19" x14ac:dyDescent="0.2">
      <c r="L188" s="380">
        <v>6.2118928267771842</v>
      </c>
      <c r="M188" s="381">
        <v>0.65</v>
      </c>
      <c r="N188" s="380">
        <v>6.0700562769723474</v>
      </c>
      <c r="O188" s="382">
        <v>0.65</v>
      </c>
      <c r="P188" s="380">
        <v>5.7162760233787679</v>
      </c>
      <c r="Q188" s="381">
        <v>0.71</v>
      </c>
      <c r="R188" s="383">
        <v>5.1228862660190577</v>
      </c>
      <c r="S188" s="381">
        <v>0.7</v>
      </c>
    </row>
    <row r="189" spans="12:19" x14ac:dyDescent="0.2">
      <c r="L189" s="380">
        <v>6.2476698359397016</v>
      </c>
      <c r="M189" s="381">
        <v>0.66</v>
      </c>
      <c r="N189" s="380">
        <v>6.1171232124330865</v>
      </c>
      <c r="O189" s="382">
        <v>0.61</v>
      </c>
      <c r="P189" s="380">
        <v>5.8745103690497595</v>
      </c>
      <c r="Q189" s="381">
        <v>0.72</v>
      </c>
      <c r="R189" s="383">
        <v>5.2338782987334147</v>
      </c>
      <c r="S189" s="381">
        <v>0.59</v>
      </c>
    </row>
    <row r="190" spans="12:19" x14ac:dyDescent="0.2">
      <c r="L190" s="380">
        <v>6.280728493915853</v>
      </c>
      <c r="M190" s="381">
        <v>0.71</v>
      </c>
      <c r="N190" s="380">
        <v>6.1693637840227202</v>
      </c>
      <c r="O190" s="382">
        <v>0.62</v>
      </c>
      <c r="P190" s="380">
        <v>5.9269482403222744</v>
      </c>
      <c r="Q190" s="381">
        <v>0.69</v>
      </c>
      <c r="R190" s="383">
        <v>5.2613687212149083</v>
      </c>
      <c r="S190" s="381">
        <v>0.55000000000000004</v>
      </c>
    </row>
    <row r="191" spans="12:19" x14ac:dyDescent="0.2">
      <c r="L191" s="380">
        <v>6.3553954627930205</v>
      </c>
      <c r="M191" s="381">
        <v>0.6</v>
      </c>
      <c r="N191" s="380">
        <v>6.372319391146859</v>
      </c>
      <c r="O191" s="382">
        <v>0.68</v>
      </c>
      <c r="P191" s="380">
        <v>5.9358486482389292</v>
      </c>
      <c r="Q191" s="381">
        <v>0.72</v>
      </c>
      <c r="R191" s="383">
        <v>5.3050377176926888</v>
      </c>
      <c r="S191" s="381">
        <v>0.7</v>
      </c>
    </row>
    <row r="192" spans="12:19" x14ac:dyDescent="0.2">
      <c r="L192" s="380">
        <v>6.4560183010626027</v>
      </c>
      <c r="M192" s="381">
        <v>0.66</v>
      </c>
      <c r="N192" s="380">
        <v>6.5126213878626169</v>
      </c>
      <c r="O192" s="382">
        <v>0.62</v>
      </c>
      <c r="P192" s="380">
        <v>6.1732659333063769</v>
      </c>
      <c r="Q192" s="381">
        <v>0.69</v>
      </c>
      <c r="R192" s="383">
        <v>5.3086110341715429</v>
      </c>
      <c r="S192" s="381">
        <v>0.63</v>
      </c>
    </row>
    <row r="193" spans="12:19" x14ac:dyDescent="0.2">
      <c r="L193" s="380">
        <v>6.5067243195631583</v>
      </c>
      <c r="M193" s="381">
        <v>0.7</v>
      </c>
      <c r="N193" s="380">
        <v>6.5345435748494536</v>
      </c>
      <c r="O193" s="382">
        <v>0.65</v>
      </c>
      <c r="P193" s="380">
        <v>6.2010413442186989</v>
      </c>
      <c r="Q193" s="381">
        <v>0.79</v>
      </c>
      <c r="R193" s="383">
        <v>5.3919153447215242</v>
      </c>
      <c r="S193" s="381">
        <v>0.73</v>
      </c>
    </row>
    <row r="194" spans="12:19" x14ac:dyDescent="0.2">
      <c r="L194" s="380">
        <v>6.5196145655114179</v>
      </c>
      <c r="M194" s="381">
        <v>0.64</v>
      </c>
      <c r="N194" s="380">
        <v>6.558153770234278</v>
      </c>
      <c r="O194" s="382">
        <v>0.69</v>
      </c>
      <c r="P194" s="380">
        <v>6.4970566351019627</v>
      </c>
      <c r="Q194" s="381">
        <v>0.76</v>
      </c>
      <c r="R194" s="383">
        <v>5.6374876833480752</v>
      </c>
      <c r="S194" s="381">
        <v>0.71</v>
      </c>
    </row>
    <row r="195" spans="12:19" x14ac:dyDescent="0.2">
      <c r="L195" s="380">
        <v>6.5293480165335742</v>
      </c>
      <c r="M195" s="381">
        <v>0.65</v>
      </c>
      <c r="N195" s="380">
        <v>6.5623409079487631</v>
      </c>
      <c r="O195" s="382">
        <v>0.59</v>
      </c>
      <c r="P195" s="380">
        <v>6.5174223468127348</v>
      </c>
      <c r="Q195" s="381">
        <v>0.7</v>
      </c>
      <c r="R195" s="383">
        <v>5.6817705010614858</v>
      </c>
      <c r="S195" s="381">
        <v>0.63</v>
      </c>
    </row>
    <row r="196" spans="12:19" x14ac:dyDescent="0.2">
      <c r="L196" s="380">
        <v>6.601143178915466</v>
      </c>
      <c r="M196" s="381">
        <v>0.64</v>
      </c>
      <c r="N196" s="380">
        <v>6.6492623793515735</v>
      </c>
      <c r="O196" s="382">
        <v>0.63</v>
      </c>
      <c r="P196" s="380">
        <v>6.5208422079826809</v>
      </c>
      <c r="Q196" s="381">
        <v>0.78</v>
      </c>
      <c r="R196" s="383">
        <v>5.7461559642418267</v>
      </c>
      <c r="S196" s="381">
        <v>0.71</v>
      </c>
    </row>
    <row r="197" spans="12:19" x14ac:dyDescent="0.2">
      <c r="L197" s="380">
        <v>6.6313957969573005</v>
      </c>
      <c r="M197" s="381">
        <v>0.68</v>
      </c>
      <c r="N197" s="380">
        <v>6.7986401614798826</v>
      </c>
      <c r="O197" s="382">
        <v>0.7</v>
      </c>
      <c r="P197" s="380">
        <v>6.6682469932821746</v>
      </c>
      <c r="Q197" s="381">
        <v>0.76</v>
      </c>
      <c r="R197" s="383">
        <v>5.834875054977557</v>
      </c>
      <c r="S197" s="381">
        <v>0.72</v>
      </c>
    </row>
    <row r="198" spans="12:19" x14ac:dyDescent="0.2">
      <c r="L198" s="380">
        <v>6.7138670644017839</v>
      </c>
      <c r="M198" s="381">
        <v>0.63</v>
      </c>
      <c r="N198" s="380">
        <v>6.8292873788874804</v>
      </c>
      <c r="O198" s="382">
        <v>0.71</v>
      </c>
      <c r="P198" s="380">
        <v>6.8650424658630129</v>
      </c>
      <c r="Q198" s="381">
        <v>0.75</v>
      </c>
      <c r="R198" s="383">
        <v>5.8415174776345689</v>
      </c>
      <c r="S198" s="381">
        <v>0.76</v>
      </c>
    </row>
    <row r="199" spans="12:19" x14ac:dyDescent="0.2">
      <c r="L199" s="380">
        <v>6.8150598795330239</v>
      </c>
      <c r="M199" s="381">
        <v>0.57999999999999996</v>
      </c>
      <c r="N199" s="380">
        <v>6.9160773171683694</v>
      </c>
      <c r="O199" s="382">
        <v>0.63</v>
      </c>
      <c r="P199" s="380">
        <v>6.8663577970822232</v>
      </c>
      <c r="Q199" s="381">
        <v>0.74</v>
      </c>
      <c r="R199" s="383">
        <v>5.845901915031936</v>
      </c>
      <c r="S199" s="381">
        <v>0.75</v>
      </c>
    </row>
    <row r="200" spans="12:19" x14ac:dyDescent="0.2">
      <c r="L200" s="380">
        <v>6.921557863915079</v>
      </c>
      <c r="M200" s="381">
        <v>0.65</v>
      </c>
      <c r="N200" s="380">
        <v>6.9526873694363882</v>
      </c>
      <c r="O200" s="382">
        <v>0.6</v>
      </c>
      <c r="P200" s="380">
        <v>6.8718383438289319</v>
      </c>
      <c r="Q200" s="381">
        <v>0.79</v>
      </c>
      <c r="R200" s="383">
        <v>5.9087966694971721</v>
      </c>
      <c r="S200" s="381">
        <v>0.72</v>
      </c>
    </row>
    <row r="201" spans="12:19" x14ac:dyDescent="0.2">
      <c r="L201" s="380">
        <v>7.0940197089405279</v>
      </c>
      <c r="M201" s="381">
        <v>0.74</v>
      </c>
      <c r="N201" s="380">
        <v>7.0140037264385713</v>
      </c>
      <c r="O201" s="382">
        <v>0.63</v>
      </c>
      <c r="P201" s="380">
        <v>6.8752801271858646</v>
      </c>
      <c r="Q201" s="381">
        <v>0.71</v>
      </c>
      <c r="R201" s="383">
        <v>5.9168421121213424</v>
      </c>
      <c r="S201" s="381">
        <v>0.75</v>
      </c>
    </row>
    <row r="202" spans="12:19" x14ac:dyDescent="0.2">
      <c r="L202" s="380">
        <v>7.1495705307651729</v>
      </c>
      <c r="M202" s="381">
        <v>0.68</v>
      </c>
      <c r="N202" s="380">
        <v>7.1160076624883253</v>
      </c>
      <c r="O202" s="382">
        <v>0.68</v>
      </c>
      <c r="P202" s="380">
        <v>6.8956896832706116</v>
      </c>
      <c r="Q202" s="381">
        <v>0.78</v>
      </c>
      <c r="R202" s="383">
        <v>6.2365991315113503</v>
      </c>
      <c r="S202" s="381">
        <v>0.79</v>
      </c>
    </row>
    <row r="203" spans="12:19" x14ac:dyDescent="0.2">
      <c r="L203" s="380">
        <v>7.1649599060299325</v>
      </c>
      <c r="M203" s="381">
        <v>0.65</v>
      </c>
      <c r="N203" s="380">
        <v>7.1988735292985693</v>
      </c>
      <c r="O203" s="382">
        <v>0.71</v>
      </c>
      <c r="P203" s="380">
        <v>6.944028105576586</v>
      </c>
      <c r="Q203" s="381">
        <v>0.79</v>
      </c>
      <c r="R203" s="383">
        <v>6.5040498127507638</v>
      </c>
      <c r="S203" s="381">
        <v>0.66</v>
      </c>
    </row>
    <row r="204" spans="12:19" x14ac:dyDescent="0.2">
      <c r="L204" s="380">
        <v>7.4727474113251278</v>
      </c>
      <c r="M204" s="381">
        <v>0.66</v>
      </c>
      <c r="N204" s="380">
        <v>7.3101067060697815</v>
      </c>
      <c r="O204" s="382">
        <v>0.69</v>
      </c>
      <c r="P204" s="380">
        <v>7.0407268723755259</v>
      </c>
      <c r="Q204" s="381">
        <v>0.78</v>
      </c>
      <c r="R204" s="383">
        <v>6.7568345508959835</v>
      </c>
      <c r="S204" s="381">
        <v>0.74</v>
      </c>
    </row>
    <row r="205" spans="12:19" x14ac:dyDescent="0.2">
      <c r="L205" s="380">
        <v>7.5343487567581402</v>
      </c>
      <c r="M205" s="381">
        <v>0.74</v>
      </c>
      <c r="N205" s="380">
        <v>7.4157497251593512</v>
      </c>
      <c r="O205" s="382">
        <v>0.67</v>
      </c>
      <c r="P205" s="380">
        <v>7.1233515951289155</v>
      </c>
      <c r="Q205" s="381">
        <v>0.7</v>
      </c>
      <c r="R205" s="383">
        <v>6.9352592307818517</v>
      </c>
      <c r="S205" s="381">
        <v>0.7</v>
      </c>
    </row>
    <row r="206" spans="12:19" x14ac:dyDescent="0.2">
      <c r="L206" s="380">
        <v>7.600224928653585</v>
      </c>
      <c r="M206" s="381">
        <v>0.69</v>
      </c>
      <c r="N206" s="380">
        <v>7.4650965680667207</v>
      </c>
      <c r="O206" s="382">
        <v>0.69</v>
      </c>
      <c r="P206" s="380">
        <v>7.1963743999820702</v>
      </c>
      <c r="Q206" s="381">
        <v>0.67</v>
      </c>
      <c r="R206" s="383">
        <v>7.0317168535239354</v>
      </c>
      <c r="S206" s="381">
        <v>0.78</v>
      </c>
    </row>
    <row r="207" spans="12:19" x14ac:dyDescent="0.2">
      <c r="L207" s="380">
        <v>7.6021321589214406</v>
      </c>
      <c r="M207" s="381">
        <v>0.68</v>
      </c>
      <c r="N207" s="380">
        <v>8.1918609110543485</v>
      </c>
      <c r="O207" s="382">
        <v>0.68</v>
      </c>
      <c r="P207" s="380">
        <v>7.2822655285964988</v>
      </c>
      <c r="Q207" s="381">
        <v>0.77</v>
      </c>
      <c r="R207" s="383">
        <v>7.2713702016640402</v>
      </c>
      <c r="S207" s="381">
        <v>0.71</v>
      </c>
    </row>
    <row r="208" spans="12:19" x14ac:dyDescent="0.2">
      <c r="L208" s="380">
        <v>7.7504357538873938</v>
      </c>
      <c r="M208" s="381">
        <v>0.63</v>
      </c>
      <c r="N208" s="380">
        <v>8.9066776621341504</v>
      </c>
      <c r="O208" s="382">
        <v>0.68</v>
      </c>
      <c r="P208" s="380">
        <v>7.3892238789052769</v>
      </c>
      <c r="Q208" s="381">
        <v>0.77</v>
      </c>
      <c r="R208" s="383">
        <v>7.3467167583377995</v>
      </c>
      <c r="S208" s="381">
        <v>0.72</v>
      </c>
    </row>
    <row r="209" spans="12:19" x14ac:dyDescent="0.2">
      <c r="L209" s="380">
        <v>7.8068196188175403</v>
      </c>
      <c r="M209" s="381">
        <v>0.66</v>
      </c>
      <c r="N209" s="380">
        <v>8.9630396048773093</v>
      </c>
      <c r="O209" s="382">
        <v>0.69</v>
      </c>
      <c r="P209" s="380">
        <v>7.403911744186459</v>
      </c>
      <c r="Q209" s="381">
        <v>0.8</v>
      </c>
      <c r="R209" s="383">
        <v>9.5177367022052515</v>
      </c>
      <c r="S209" s="381">
        <v>0.8</v>
      </c>
    </row>
    <row r="210" spans="12:19" x14ac:dyDescent="0.2">
      <c r="L210" s="380">
        <v>8.0010940398948911</v>
      </c>
      <c r="M210" s="381">
        <v>0.66</v>
      </c>
      <c r="N210" s="380">
        <v>9.3303677700287526</v>
      </c>
      <c r="O210" s="382">
        <v>0.7</v>
      </c>
      <c r="P210" s="380">
        <v>7.684515737617974</v>
      </c>
      <c r="Q210" s="381">
        <v>0.67</v>
      </c>
      <c r="R210" s="385"/>
      <c r="S210" s="386"/>
    </row>
    <row r="211" spans="12:19" x14ac:dyDescent="0.2">
      <c r="L211" s="380">
        <v>8.0985820054253566</v>
      </c>
      <c r="M211" s="381">
        <v>0.63</v>
      </c>
      <c r="N211" s="380">
        <v>9.760678378393381</v>
      </c>
      <c r="O211" s="382">
        <v>0.68</v>
      </c>
      <c r="P211" s="380">
        <v>7.694972620810697</v>
      </c>
      <c r="Q211" s="381">
        <v>0.79</v>
      </c>
      <c r="R211" s="385"/>
      <c r="S211" s="386"/>
    </row>
    <row r="212" spans="12:19" x14ac:dyDescent="0.2">
      <c r="L212" s="380">
        <v>8.2829914423586306</v>
      </c>
      <c r="M212" s="381">
        <v>0.67</v>
      </c>
      <c r="N212" s="387"/>
      <c r="O212" s="386"/>
      <c r="P212" s="380">
        <v>7.7421930115803432</v>
      </c>
      <c r="Q212" s="381">
        <v>0.78</v>
      </c>
      <c r="R212" s="385"/>
      <c r="S212" s="386"/>
    </row>
    <row r="213" spans="12:19" x14ac:dyDescent="0.2">
      <c r="L213" s="380">
        <v>8.3480126489615909</v>
      </c>
      <c r="M213" s="381">
        <v>0.68</v>
      </c>
      <c r="N213" s="387"/>
      <c r="O213" s="386"/>
      <c r="P213" s="380">
        <v>8.6216453869312915</v>
      </c>
      <c r="Q213" s="381">
        <v>0.8</v>
      </c>
      <c r="R213" s="385"/>
      <c r="S213" s="386"/>
    </row>
    <row r="214" spans="12:19" x14ac:dyDescent="0.2">
      <c r="L214" s="380">
        <v>8.4545106333436451</v>
      </c>
      <c r="M214" s="381">
        <v>0.65</v>
      </c>
      <c r="N214" s="387"/>
      <c r="O214" s="386"/>
      <c r="P214" s="380">
        <v>9.1117816435830008</v>
      </c>
      <c r="Q214" s="381">
        <v>0.78</v>
      </c>
      <c r="R214" s="385"/>
      <c r="S214" s="386"/>
    </row>
    <row r="215" spans="12:19" x14ac:dyDescent="0.2">
      <c r="L215" s="380">
        <v>8.5148843363053945</v>
      </c>
      <c r="M215" s="381">
        <v>0.68</v>
      </c>
      <c r="N215" s="387"/>
      <c r="O215" s="386"/>
      <c r="P215" s="387"/>
      <c r="Q215" s="386"/>
      <c r="R215" s="385"/>
      <c r="S215" s="386"/>
    </row>
    <row r="216" spans="12:19" ht="19" thickBot="1" x14ac:dyDescent="0.25">
      <c r="L216" s="388">
        <v>9.762673297409183</v>
      </c>
      <c r="M216" s="389">
        <v>0.72</v>
      </c>
      <c r="N216" s="390"/>
      <c r="O216" s="391"/>
      <c r="P216" s="390"/>
      <c r="Q216" s="391"/>
      <c r="R216" s="392"/>
      <c r="S216" s="391"/>
    </row>
    <row r="217" spans="12:19" ht="19" thickBot="1" x14ac:dyDescent="0.25">
      <c r="L217" s="393" t="s">
        <v>73</v>
      </c>
      <c r="M217" s="394">
        <f>AVERAGE(M8:M216)</f>
        <v>0.64397129186602875</v>
      </c>
      <c r="N217" s="393" t="s">
        <v>73</v>
      </c>
      <c r="O217" s="394">
        <f>AVERAGE(O8:O216)</f>
        <v>0.64617647058823557</v>
      </c>
      <c r="P217" s="393" t="s">
        <v>73</v>
      </c>
      <c r="Q217" s="394">
        <f>AVERAGE(Q8:Q216)</f>
        <v>0.67613526570048299</v>
      </c>
      <c r="R217" s="393" t="s">
        <v>73</v>
      </c>
      <c r="S217" s="394">
        <f>AVERAGE(S8:S216)</f>
        <v>0.66668316831683161</v>
      </c>
    </row>
    <row r="218" spans="12:19" ht="19" thickBot="1" x14ac:dyDescent="0.25">
      <c r="L218" s="393" t="s">
        <v>171</v>
      </c>
      <c r="M218" s="395">
        <f>STDEV(M8:M216)</f>
        <v>4.922494617292035E-2</v>
      </c>
      <c r="N218" s="393" t="s">
        <v>171</v>
      </c>
      <c r="O218" s="395">
        <f>STDEV(O8:O216)</f>
        <v>4.8332675515196329E-2</v>
      </c>
      <c r="P218" s="393" t="s">
        <v>171</v>
      </c>
      <c r="Q218" s="395">
        <f>STDEV(Q8:Q216)</f>
        <v>6.5496913606983856E-2</v>
      </c>
      <c r="R218" s="393" t="s">
        <v>171</v>
      </c>
      <c r="S218" s="395">
        <f>STDEV(S8:S216)</f>
        <v>8.0917552867416864E-2</v>
      </c>
    </row>
    <row r="219" spans="12:19" ht="19" thickBot="1" x14ac:dyDescent="0.25">
      <c r="L219" s="396" t="s">
        <v>172</v>
      </c>
      <c r="M219" s="27">
        <f>(STDEV(M8:M216))/(SQRT(COUNT(M8:M216)))</f>
        <v>3.4049607250837984E-3</v>
      </c>
      <c r="N219" s="396" t="s">
        <v>172</v>
      </c>
      <c r="O219" s="27">
        <f>(STDEV(O8:O216))/(SQRT(COUNT(O8:O216)))</f>
        <v>3.383964146585882E-3</v>
      </c>
      <c r="P219" s="396" t="s">
        <v>172</v>
      </c>
      <c r="Q219" s="27">
        <f>(STDEV(Q8:Q216))/(SQRT(COUNT(Q8:Q216)))</f>
        <v>4.5523501877690288E-3</v>
      </c>
      <c r="R219" s="396" t="s">
        <v>172</v>
      </c>
      <c r="S219" s="27">
        <f>(STDEV(S8:S216))/(SQRT(COUNT(S8:S216)))</f>
        <v>5.6933391523098092E-3</v>
      </c>
    </row>
  </sheetData>
  <mergeCells count="8">
    <mergeCell ref="R6:S6"/>
    <mergeCell ref="L5:O5"/>
    <mergeCell ref="P5:S5"/>
    <mergeCell ref="B5:C5"/>
    <mergeCell ref="G5:H5"/>
    <mergeCell ref="L6:M6"/>
    <mergeCell ref="N6:O6"/>
    <mergeCell ref="P6:Q6"/>
  </mergeCells>
  <phoneticPr fontId="6" type="noConversion"/>
  <pageMargins left="0.75" right="0.75" top="1" bottom="1" header="0.5" footer="0.5"/>
  <pageSetup paperSize="10" orientation="portrait" horizontalDpi="4294967292" verticalDpi="4294967292"/>
  <colBreaks count="1" manualBreakCount="1">
    <brk id="11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S237"/>
  <sheetViews>
    <sheetView workbookViewId="0">
      <selection activeCell="B1" sqref="B1:C3"/>
    </sheetView>
  </sheetViews>
  <sheetFormatPr baseColWidth="10" defaultColWidth="10.6640625" defaultRowHeight="18" x14ac:dyDescent="0.2"/>
  <cols>
    <col min="1" max="1" width="3.33203125" style="1" customWidth="1"/>
    <col min="2" max="5" width="10.6640625" style="1"/>
    <col min="6" max="6" width="13.5" style="1" customWidth="1"/>
    <col min="7" max="7" width="32.33203125" style="1" customWidth="1"/>
    <col min="8" max="9" width="10.6640625" style="1"/>
    <col min="10" max="10" width="18.83203125" style="1" customWidth="1"/>
    <col min="11" max="11" width="10.6640625" style="1"/>
    <col min="12" max="12" width="18.6640625" style="1" customWidth="1"/>
    <col min="13" max="13" width="5.5" style="74" customWidth="1"/>
    <col min="14" max="14" width="5.5" style="1" customWidth="1"/>
    <col min="15" max="18" width="10.6640625" style="1"/>
    <col min="19" max="19" width="12" style="1" customWidth="1"/>
    <col min="20" max="16384" width="10.6640625" style="1"/>
  </cols>
  <sheetData>
    <row r="1" spans="2:19" x14ac:dyDescent="0.2">
      <c r="B1" s="2" t="s">
        <v>74</v>
      </c>
    </row>
    <row r="3" spans="2:19" x14ac:dyDescent="0.2">
      <c r="B3" s="2" t="s">
        <v>106</v>
      </c>
      <c r="O3" s="2" t="s">
        <v>7</v>
      </c>
    </row>
    <row r="4" spans="2:19" ht="19" thickBot="1" x14ac:dyDescent="0.25">
      <c r="B4" s="2"/>
    </row>
    <row r="5" spans="2:19" ht="19" thickBot="1" x14ac:dyDescent="0.25">
      <c r="B5" s="412" t="s">
        <v>0</v>
      </c>
      <c r="C5" s="439"/>
      <c r="D5" s="439"/>
      <c r="E5" s="440"/>
      <c r="G5" s="304" t="s">
        <v>241</v>
      </c>
      <c r="H5" s="305"/>
      <c r="I5" s="305"/>
      <c r="J5" s="305"/>
      <c r="K5" s="305"/>
      <c r="L5" s="400"/>
      <c r="O5" s="412" t="s">
        <v>8</v>
      </c>
      <c r="P5" s="413"/>
      <c r="Q5" s="413"/>
      <c r="R5" s="441"/>
    </row>
    <row r="6" spans="2:19" ht="21" thickBot="1" x14ac:dyDescent="0.25">
      <c r="B6" s="28" t="s">
        <v>195</v>
      </c>
      <c r="C6" s="28" t="s">
        <v>209</v>
      </c>
      <c r="D6" s="28" t="s">
        <v>200</v>
      </c>
      <c r="E6" s="28" t="s">
        <v>107</v>
      </c>
      <c r="G6" s="307" t="s">
        <v>125</v>
      </c>
      <c r="H6" s="308" t="s">
        <v>242</v>
      </c>
      <c r="I6" s="308"/>
      <c r="J6" s="308"/>
      <c r="K6" s="308"/>
      <c r="L6" s="401"/>
      <c r="O6" s="28" t="s">
        <v>195</v>
      </c>
      <c r="P6" s="28" t="s">
        <v>209</v>
      </c>
      <c r="Q6" s="28" t="s">
        <v>200</v>
      </c>
      <c r="R6" s="28" t="s">
        <v>107</v>
      </c>
    </row>
    <row r="7" spans="2:19" x14ac:dyDescent="0.2">
      <c r="B7" s="287">
        <v>0.56000000000000005</v>
      </c>
      <c r="C7" s="288">
        <v>0.53</v>
      </c>
      <c r="D7" s="288">
        <v>0.66</v>
      </c>
      <c r="E7" s="289">
        <v>0.72</v>
      </c>
      <c r="G7" s="307" t="s">
        <v>243</v>
      </c>
      <c r="H7" s="308" t="s">
        <v>244</v>
      </c>
      <c r="I7" s="308"/>
      <c r="J7" s="308"/>
      <c r="K7" s="308"/>
      <c r="L7" s="401"/>
      <c r="O7" s="315">
        <v>349.72160000000002</v>
      </c>
      <c r="P7" s="316">
        <v>374.8646</v>
      </c>
      <c r="Q7" s="316">
        <v>493.13720000000001</v>
      </c>
      <c r="R7" s="317">
        <v>626.47940000000006</v>
      </c>
    </row>
    <row r="8" spans="2:19" ht="19" thickBot="1" x14ac:dyDescent="0.25">
      <c r="B8" s="397">
        <v>0.68</v>
      </c>
      <c r="C8" s="398">
        <v>0.6</v>
      </c>
      <c r="D8" s="398">
        <v>0.77</v>
      </c>
      <c r="E8" s="399">
        <v>0.73</v>
      </c>
      <c r="G8" s="307" t="s">
        <v>245</v>
      </c>
      <c r="H8" s="308" t="s">
        <v>246</v>
      </c>
      <c r="I8" s="308"/>
      <c r="J8" s="308"/>
      <c r="K8" s="308"/>
      <c r="L8" s="401"/>
      <c r="O8" s="321">
        <v>373.05619999999999</v>
      </c>
      <c r="P8" s="322">
        <v>373.62639999999999</v>
      </c>
      <c r="Q8" s="322">
        <v>475.42430000000002</v>
      </c>
      <c r="R8" s="323">
        <v>391.4495</v>
      </c>
    </row>
    <row r="9" spans="2:19" ht="19" thickBot="1" x14ac:dyDescent="0.25">
      <c r="B9" s="397">
        <v>0.67</v>
      </c>
      <c r="C9" s="398">
        <v>0.6</v>
      </c>
      <c r="D9" s="398">
        <v>0.65</v>
      </c>
      <c r="E9" s="399">
        <v>0.73</v>
      </c>
      <c r="G9" s="307" t="s">
        <v>247</v>
      </c>
      <c r="H9" s="308">
        <v>4</v>
      </c>
      <c r="I9" s="308"/>
      <c r="J9" s="308"/>
      <c r="K9" s="308"/>
      <c r="L9" s="401"/>
      <c r="O9" s="104">
        <f>AVERAGE(O7:O8)</f>
        <v>361.38890000000004</v>
      </c>
      <c r="P9" s="104">
        <f>AVERAGE(P7:P8)</f>
        <v>374.24549999999999</v>
      </c>
      <c r="Q9" s="104">
        <f>AVERAGE(Q7:Q8)</f>
        <v>484.28075000000001</v>
      </c>
      <c r="R9" s="104">
        <f>AVERAGE(R7:R8)</f>
        <v>508.96445000000006</v>
      </c>
      <c r="S9" s="297" t="s">
        <v>331</v>
      </c>
    </row>
    <row r="10" spans="2:19" ht="19" thickBot="1" x14ac:dyDescent="0.25">
      <c r="B10" s="397">
        <v>0.65</v>
      </c>
      <c r="C10" s="398">
        <v>0.68</v>
      </c>
      <c r="D10" s="398">
        <v>0.77</v>
      </c>
      <c r="E10" s="399">
        <v>0.74</v>
      </c>
      <c r="G10" s="307" t="s">
        <v>248</v>
      </c>
      <c r="H10" s="308">
        <v>155.19999999999999</v>
      </c>
      <c r="I10" s="308"/>
      <c r="J10" s="308"/>
      <c r="K10" s="308"/>
      <c r="L10" s="401"/>
      <c r="O10" s="107">
        <f>STDEV(O7:O8)</f>
        <v>16.500053896275588</v>
      </c>
      <c r="P10" s="107">
        <f>STDEV(P7:P8)</f>
        <v>0.87553961646518752</v>
      </c>
      <c r="Q10" s="107">
        <f>STDEV(Q7:Q8)</f>
        <v>12.524911704479191</v>
      </c>
      <c r="R10" s="107">
        <f>STDEV(R7:R8)</f>
        <v>166.19123607159619</v>
      </c>
      <c r="S10" s="297" t="s">
        <v>109</v>
      </c>
    </row>
    <row r="11" spans="2:19" ht="19" thickBot="1" x14ac:dyDescent="0.25">
      <c r="B11" s="397">
        <v>0.68</v>
      </c>
      <c r="C11" s="398">
        <v>0.62</v>
      </c>
      <c r="D11" s="398">
        <v>0.66</v>
      </c>
      <c r="E11" s="399">
        <v>0.72</v>
      </c>
      <c r="G11" s="307" t="s">
        <v>249</v>
      </c>
      <c r="H11" s="308">
        <v>0.35420000000000001</v>
      </c>
      <c r="I11" s="308"/>
      <c r="J11" s="308"/>
      <c r="K11" s="308"/>
      <c r="L11" s="401"/>
      <c r="O11" s="27">
        <f>(STDEV(O7:O8))/(SQRT(COUNT(O7:O8)))</f>
        <v>11.667299999999983</v>
      </c>
      <c r="P11" s="27">
        <f>(STDEV(P7:P8))/(SQRT(COUNT(P7:P8)))</f>
        <v>0.61910000000000309</v>
      </c>
      <c r="Q11" s="27">
        <f>(STDEV(Q7:Q8))/(SQRT(COUNT(Q7:Q8)))</f>
        <v>8.8564499999999953</v>
      </c>
      <c r="R11" s="27">
        <f>(STDEV(R7:R8))/(SQRT(COUNT(R7:R8)))</f>
        <v>117.51495000000003</v>
      </c>
      <c r="S11" s="298" t="s">
        <v>147</v>
      </c>
    </row>
    <row r="12" spans="2:19" x14ac:dyDescent="0.2">
      <c r="B12" s="397">
        <v>0.61</v>
      </c>
      <c r="C12" s="398">
        <v>0.53</v>
      </c>
      <c r="D12" s="398">
        <v>0.78</v>
      </c>
      <c r="E12" s="399">
        <v>0.68</v>
      </c>
      <c r="G12" s="307"/>
      <c r="H12" s="308"/>
      <c r="I12" s="308"/>
      <c r="J12" s="308"/>
      <c r="K12" s="308"/>
      <c r="L12" s="401"/>
    </row>
    <row r="13" spans="2:19" x14ac:dyDescent="0.2">
      <c r="B13" s="397">
        <v>0.68</v>
      </c>
      <c r="C13" s="398">
        <v>0.6</v>
      </c>
      <c r="D13" s="398">
        <v>0.76</v>
      </c>
      <c r="E13" s="399">
        <v>0.73</v>
      </c>
      <c r="G13" s="307" t="s">
        <v>250</v>
      </c>
      <c r="H13" s="308"/>
      <c r="I13" s="308"/>
      <c r="J13" s="308"/>
      <c r="K13" s="308"/>
      <c r="L13" s="401"/>
    </row>
    <row r="14" spans="2:19" x14ac:dyDescent="0.2">
      <c r="B14" s="397">
        <v>0.73</v>
      </c>
      <c r="C14" s="398">
        <v>0.59</v>
      </c>
      <c r="D14" s="398">
        <v>0.77</v>
      </c>
      <c r="E14" s="399">
        <v>0.74</v>
      </c>
      <c r="G14" s="307" t="s">
        <v>251</v>
      </c>
      <c r="H14" s="308">
        <v>13.13</v>
      </c>
      <c r="I14" s="308"/>
      <c r="J14" s="308"/>
      <c r="K14" s="308"/>
      <c r="L14" s="401"/>
    </row>
    <row r="15" spans="2:19" x14ac:dyDescent="0.2">
      <c r="B15" s="397">
        <v>0.68</v>
      </c>
      <c r="C15" s="398">
        <v>0.69</v>
      </c>
      <c r="D15" s="398">
        <v>0.67</v>
      </c>
      <c r="E15" s="399">
        <v>0.76</v>
      </c>
      <c r="G15" s="307" t="s">
        <v>125</v>
      </c>
      <c r="H15" s="308">
        <v>4.4000000000000003E-3</v>
      </c>
      <c r="I15" s="308"/>
      <c r="J15" s="308"/>
      <c r="K15" s="308"/>
      <c r="L15" s="401"/>
    </row>
    <row r="16" spans="2:19" x14ac:dyDescent="0.2">
      <c r="B16" s="397">
        <v>0.75</v>
      </c>
      <c r="C16" s="398">
        <v>0.68</v>
      </c>
      <c r="D16" s="398">
        <v>0.81</v>
      </c>
      <c r="E16" s="399">
        <v>0.64</v>
      </c>
      <c r="G16" s="307" t="s">
        <v>243</v>
      </c>
      <c r="H16" s="308" t="s">
        <v>126</v>
      </c>
      <c r="I16" s="308"/>
      <c r="J16" s="308"/>
      <c r="K16" s="308"/>
      <c r="L16" s="401"/>
    </row>
    <row r="17" spans="2:12" x14ac:dyDescent="0.2">
      <c r="B17" s="397">
        <v>0.66</v>
      </c>
      <c r="C17" s="398">
        <v>0.71</v>
      </c>
      <c r="D17" s="398">
        <v>0.75</v>
      </c>
      <c r="E17" s="399">
        <v>0.7</v>
      </c>
      <c r="G17" s="307" t="s">
        <v>252</v>
      </c>
      <c r="H17" s="308" t="s">
        <v>246</v>
      </c>
      <c r="I17" s="308"/>
      <c r="J17" s="308"/>
      <c r="K17" s="308"/>
      <c r="L17" s="401"/>
    </row>
    <row r="18" spans="2:12" x14ac:dyDescent="0.2">
      <c r="B18" s="397">
        <v>0.66</v>
      </c>
      <c r="C18" s="398">
        <v>0.62</v>
      </c>
      <c r="D18" s="398">
        <v>0.78</v>
      </c>
      <c r="E18" s="399">
        <v>0.8</v>
      </c>
      <c r="G18" s="307"/>
      <c r="H18" s="308"/>
      <c r="I18" s="308"/>
      <c r="J18" s="308"/>
      <c r="K18" s="308"/>
      <c r="L18" s="401"/>
    </row>
    <row r="19" spans="2:12" x14ac:dyDescent="0.2">
      <c r="B19" s="397">
        <v>0.59</v>
      </c>
      <c r="C19" s="398">
        <v>0.63</v>
      </c>
      <c r="D19" s="398">
        <v>0.66</v>
      </c>
      <c r="E19" s="399">
        <v>0.76</v>
      </c>
      <c r="G19" s="307" t="s">
        <v>253</v>
      </c>
      <c r="H19" s="308" t="s">
        <v>254</v>
      </c>
      <c r="I19" s="308" t="s">
        <v>255</v>
      </c>
      <c r="J19" s="308" t="s">
        <v>256</v>
      </c>
      <c r="K19" s="308"/>
      <c r="L19" s="401"/>
    </row>
    <row r="20" spans="2:12" x14ac:dyDescent="0.2">
      <c r="B20" s="397">
        <v>0.59</v>
      </c>
      <c r="C20" s="398">
        <v>0.6</v>
      </c>
      <c r="D20" s="398">
        <v>0.69</v>
      </c>
      <c r="E20" s="399">
        <v>0.74</v>
      </c>
      <c r="G20" s="307" t="s">
        <v>257</v>
      </c>
      <c r="H20" s="308">
        <v>1.181</v>
      </c>
      <c r="I20" s="308">
        <v>3</v>
      </c>
      <c r="J20" s="308">
        <v>0.39360000000000001</v>
      </c>
      <c r="K20" s="308"/>
      <c r="L20" s="401"/>
    </row>
    <row r="21" spans="2:12" x14ac:dyDescent="0.2">
      <c r="B21" s="397">
        <v>0.69</v>
      </c>
      <c r="C21" s="398">
        <v>0.56000000000000005</v>
      </c>
      <c r="D21" s="398">
        <v>0.78</v>
      </c>
      <c r="E21" s="399">
        <v>0.72</v>
      </c>
      <c r="G21" s="307" t="s">
        <v>75</v>
      </c>
      <c r="H21" s="308">
        <v>2.153</v>
      </c>
      <c r="I21" s="308">
        <v>849</v>
      </c>
      <c r="J21" s="308">
        <v>2.5349999999999999E-3</v>
      </c>
      <c r="K21" s="308"/>
      <c r="L21" s="401"/>
    </row>
    <row r="22" spans="2:12" x14ac:dyDescent="0.2">
      <c r="B22" s="397">
        <v>0.71</v>
      </c>
      <c r="C22" s="398">
        <v>0.59</v>
      </c>
      <c r="D22" s="398">
        <v>0.77</v>
      </c>
      <c r="E22" s="399">
        <v>0.76</v>
      </c>
      <c r="G22" s="307" t="s">
        <v>76</v>
      </c>
      <c r="H22" s="308">
        <v>3.3330000000000002</v>
      </c>
      <c r="I22" s="308">
        <v>852</v>
      </c>
      <c r="J22" s="308"/>
      <c r="K22" s="308"/>
      <c r="L22" s="401"/>
    </row>
    <row r="23" spans="2:12" x14ac:dyDescent="0.2">
      <c r="B23" s="397">
        <v>0.66</v>
      </c>
      <c r="C23" s="398">
        <v>0.62</v>
      </c>
      <c r="D23" s="398">
        <v>0.74</v>
      </c>
      <c r="E23" s="399">
        <v>0.75</v>
      </c>
      <c r="G23" s="307"/>
      <c r="H23" s="308"/>
      <c r="I23" s="308"/>
      <c r="J23" s="308"/>
      <c r="K23" s="308"/>
      <c r="L23" s="401"/>
    </row>
    <row r="24" spans="2:12" x14ac:dyDescent="0.2">
      <c r="B24" s="397">
        <v>0.6</v>
      </c>
      <c r="C24" s="398">
        <v>0.61</v>
      </c>
      <c r="D24" s="398">
        <v>0.73</v>
      </c>
      <c r="E24" s="399">
        <v>0.73</v>
      </c>
      <c r="G24" s="307" t="s">
        <v>77</v>
      </c>
      <c r="H24" s="308" t="s">
        <v>78</v>
      </c>
      <c r="I24" s="308" t="s">
        <v>79</v>
      </c>
      <c r="J24" s="308" t="s">
        <v>286</v>
      </c>
      <c r="K24" s="308" t="s">
        <v>287</v>
      </c>
      <c r="L24" s="401" t="s">
        <v>288</v>
      </c>
    </row>
    <row r="25" spans="2:12" x14ac:dyDescent="0.2">
      <c r="B25" s="397">
        <v>0.67</v>
      </c>
      <c r="C25" s="398">
        <v>0.68</v>
      </c>
      <c r="D25" s="398">
        <v>0.73</v>
      </c>
      <c r="E25" s="399">
        <v>0.71</v>
      </c>
      <c r="G25" s="307" t="s">
        <v>289</v>
      </c>
      <c r="H25" s="308">
        <v>2.283E-5</v>
      </c>
      <c r="I25" s="308">
        <v>6.4749999999999999E-3</v>
      </c>
      <c r="J25" s="308" t="s">
        <v>306</v>
      </c>
      <c r="K25" s="308" t="s">
        <v>127</v>
      </c>
      <c r="L25" s="401" t="s">
        <v>1</v>
      </c>
    </row>
    <row r="26" spans="2:12" x14ac:dyDescent="0.2">
      <c r="B26" s="397">
        <v>0.6</v>
      </c>
      <c r="C26" s="398">
        <v>0.69</v>
      </c>
      <c r="D26" s="398">
        <v>0.76</v>
      </c>
      <c r="E26" s="399">
        <v>0.75</v>
      </c>
      <c r="G26" s="307" t="s">
        <v>291</v>
      </c>
      <c r="H26" s="308">
        <v>-6.5559999999999993E-2</v>
      </c>
      <c r="I26" s="308">
        <v>18.86</v>
      </c>
      <c r="J26" s="308" t="s">
        <v>246</v>
      </c>
      <c r="K26" s="308" t="s">
        <v>292</v>
      </c>
      <c r="L26" s="401" t="s">
        <v>2</v>
      </c>
    </row>
    <row r="27" spans="2:12" x14ac:dyDescent="0.2">
      <c r="B27" s="397">
        <v>0.65</v>
      </c>
      <c r="C27" s="398">
        <v>0.7</v>
      </c>
      <c r="D27" s="398">
        <v>0.82</v>
      </c>
      <c r="E27" s="399">
        <v>0.71</v>
      </c>
      <c r="G27" s="307" t="s">
        <v>294</v>
      </c>
      <c r="H27" s="308">
        <v>-8.1259999999999999E-2</v>
      </c>
      <c r="I27" s="308">
        <v>23.65</v>
      </c>
      <c r="J27" s="308" t="s">
        <v>246</v>
      </c>
      <c r="K27" s="308" t="s">
        <v>292</v>
      </c>
      <c r="L27" s="401" t="s">
        <v>3</v>
      </c>
    </row>
    <row r="28" spans="2:12" x14ac:dyDescent="0.2">
      <c r="B28" s="397">
        <v>0.59</v>
      </c>
      <c r="C28" s="398">
        <v>0.75</v>
      </c>
      <c r="D28" s="398">
        <v>0.68</v>
      </c>
      <c r="E28" s="399">
        <v>0.71</v>
      </c>
      <c r="G28" s="307" t="s">
        <v>296</v>
      </c>
      <c r="H28" s="308">
        <v>-6.5589999999999996E-2</v>
      </c>
      <c r="I28" s="308">
        <v>18.91</v>
      </c>
      <c r="J28" s="308" t="s">
        <v>246</v>
      </c>
      <c r="K28" s="308" t="s">
        <v>292</v>
      </c>
      <c r="L28" s="401" t="s">
        <v>4</v>
      </c>
    </row>
    <row r="29" spans="2:12" x14ac:dyDescent="0.2">
      <c r="B29" s="397">
        <v>0.63</v>
      </c>
      <c r="C29" s="398">
        <v>0.61</v>
      </c>
      <c r="D29" s="398">
        <v>0.73</v>
      </c>
      <c r="E29" s="399">
        <v>0.7</v>
      </c>
      <c r="G29" s="307" t="s">
        <v>298</v>
      </c>
      <c r="H29" s="308">
        <v>-8.1280000000000005E-2</v>
      </c>
      <c r="I29" s="308">
        <v>23.72</v>
      </c>
      <c r="J29" s="308" t="s">
        <v>246</v>
      </c>
      <c r="K29" s="308" t="s">
        <v>292</v>
      </c>
      <c r="L29" s="401" t="s">
        <v>5</v>
      </c>
    </row>
    <row r="30" spans="2:12" ht="19" thickBot="1" x14ac:dyDescent="0.25">
      <c r="B30" s="397">
        <v>0.68</v>
      </c>
      <c r="C30" s="398">
        <v>0.6</v>
      </c>
      <c r="D30" s="398">
        <v>0.76</v>
      </c>
      <c r="E30" s="399">
        <v>0.71</v>
      </c>
      <c r="G30" s="310" t="s">
        <v>300</v>
      </c>
      <c r="H30" s="311">
        <v>-1.5689999999999999E-2</v>
      </c>
      <c r="I30" s="311">
        <v>4.6470000000000002</v>
      </c>
      <c r="J30" s="311" t="s">
        <v>246</v>
      </c>
      <c r="K30" s="311" t="s">
        <v>126</v>
      </c>
      <c r="L30" s="402" t="s">
        <v>6</v>
      </c>
    </row>
    <row r="31" spans="2:12" x14ac:dyDescent="0.2">
      <c r="B31" s="397">
        <v>0.66</v>
      </c>
      <c r="C31" s="398">
        <v>0.67</v>
      </c>
      <c r="D31" s="398">
        <v>0.55000000000000004</v>
      </c>
      <c r="E31" s="399">
        <v>0.72</v>
      </c>
    </row>
    <row r="32" spans="2:12" x14ac:dyDescent="0.2">
      <c r="B32" s="397">
        <v>0.7</v>
      </c>
      <c r="C32" s="398">
        <v>0.62</v>
      </c>
      <c r="D32" s="398">
        <v>0.77</v>
      </c>
      <c r="E32" s="399">
        <v>0.74</v>
      </c>
    </row>
    <row r="33" spans="2:5" x14ac:dyDescent="0.2">
      <c r="B33" s="397">
        <v>0.57999999999999996</v>
      </c>
      <c r="C33" s="398">
        <v>0.59</v>
      </c>
      <c r="D33" s="398">
        <v>0.76</v>
      </c>
      <c r="E33" s="399">
        <v>0.7</v>
      </c>
    </row>
    <row r="34" spans="2:5" x14ac:dyDescent="0.2">
      <c r="B34" s="397">
        <v>0.67</v>
      </c>
      <c r="C34" s="398">
        <v>0.67</v>
      </c>
      <c r="D34" s="398">
        <v>0.66</v>
      </c>
      <c r="E34" s="399">
        <v>0.72</v>
      </c>
    </row>
    <row r="35" spans="2:5" x14ac:dyDescent="0.2">
      <c r="B35" s="397">
        <v>0.64</v>
      </c>
      <c r="C35" s="398">
        <v>0.65</v>
      </c>
      <c r="D35" s="398">
        <v>0.8</v>
      </c>
      <c r="E35" s="399">
        <v>0.8</v>
      </c>
    </row>
    <row r="36" spans="2:5" x14ac:dyDescent="0.2">
      <c r="B36" s="397">
        <v>0.66</v>
      </c>
      <c r="C36" s="398">
        <v>0.57999999999999996</v>
      </c>
      <c r="D36" s="398">
        <v>0.73</v>
      </c>
      <c r="E36" s="399">
        <v>0.72</v>
      </c>
    </row>
    <row r="37" spans="2:5" x14ac:dyDescent="0.2">
      <c r="B37" s="290">
        <v>0.63</v>
      </c>
      <c r="C37" s="291">
        <v>0.62</v>
      </c>
      <c r="D37" s="291">
        <v>0.77</v>
      </c>
      <c r="E37" s="292">
        <v>0.68</v>
      </c>
    </row>
    <row r="38" spans="2:5" x14ac:dyDescent="0.2">
      <c r="B38" s="290">
        <v>0.69</v>
      </c>
      <c r="C38" s="291">
        <v>0.6</v>
      </c>
      <c r="D38" s="291">
        <v>0.69</v>
      </c>
      <c r="E38" s="292">
        <v>0.7</v>
      </c>
    </row>
    <row r="39" spans="2:5" x14ac:dyDescent="0.2">
      <c r="B39" s="290">
        <v>0.6</v>
      </c>
      <c r="C39" s="291">
        <v>0.66</v>
      </c>
      <c r="D39" s="291">
        <v>0.59</v>
      </c>
      <c r="E39" s="292">
        <v>0.74</v>
      </c>
    </row>
    <row r="40" spans="2:5" x14ac:dyDescent="0.2">
      <c r="B40" s="290">
        <v>0.59</v>
      </c>
      <c r="C40" s="291">
        <v>0.67</v>
      </c>
      <c r="D40" s="291">
        <v>0.7</v>
      </c>
      <c r="E40" s="292">
        <v>0.74</v>
      </c>
    </row>
    <row r="41" spans="2:5" x14ac:dyDescent="0.2">
      <c r="B41" s="290">
        <v>0.61</v>
      </c>
      <c r="C41" s="291">
        <v>0.62</v>
      </c>
      <c r="D41" s="291">
        <v>0.76</v>
      </c>
      <c r="E41" s="292">
        <v>0.65</v>
      </c>
    </row>
    <row r="42" spans="2:5" x14ac:dyDescent="0.2">
      <c r="B42" s="290">
        <v>0.61</v>
      </c>
      <c r="C42" s="291">
        <v>0.65</v>
      </c>
      <c r="D42" s="291">
        <v>0.7</v>
      </c>
      <c r="E42" s="292">
        <v>0.73</v>
      </c>
    </row>
    <row r="43" spans="2:5" x14ac:dyDescent="0.2">
      <c r="B43" s="290">
        <v>0.6</v>
      </c>
      <c r="C43" s="291">
        <v>0.66</v>
      </c>
      <c r="D43" s="291">
        <v>0.64</v>
      </c>
      <c r="E43" s="292">
        <v>0.76</v>
      </c>
    </row>
    <row r="44" spans="2:5" x14ac:dyDescent="0.2">
      <c r="B44" s="290">
        <v>0.59</v>
      </c>
      <c r="C44" s="291">
        <v>0.69</v>
      </c>
      <c r="D44" s="291">
        <v>0.68</v>
      </c>
      <c r="E44" s="292">
        <v>0.75</v>
      </c>
    </row>
    <row r="45" spans="2:5" x14ac:dyDescent="0.2">
      <c r="B45" s="290">
        <v>0.65</v>
      </c>
      <c r="C45" s="291">
        <v>0.6</v>
      </c>
      <c r="D45" s="291">
        <v>0.73</v>
      </c>
      <c r="E45" s="292">
        <v>0.75</v>
      </c>
    </row>
    <row r="46" spans="2:5" x14ac:dyDescent="0.2">
      <c r="B46" s="290">
        <v>0.66</v>
      </c>
      <c r="C46" s="291">
        <v>0.63</v>
      </c>
      <c r="D46" s="291">
        <v>0.68</v>
      </c>
      <c r="E46" s="292">
        <v>0.72</v>
      </c>
    </row>
    <row r="47" spans="2:5" x14ac:dyDescent="0.2">
      <c r="B47" s="290">
        <v>0.69</v>
      </c>
      <c r="C47" s="291">
        <v>0.61</v>
      </c>
      <c r="D47" s="291">
        <v>0.66</v>
      </c>
      <c r="E47" s="292">
        <v>0.72</v>
      </c>
    </row>
    <row r="48" spans="2:5" x14ac:dyDescent="0.2">
      <c r="B48" s="290">
        <v>0.69</v>
      </c>
      <c r="C48" s="291">
        <v>0.7</v>
      </c>
      <c r="D48" s="291">
        <v>0.74</v>
      </c>
      <c r="E48" s="292">
        <v>0.7</v>
      </c>
    </row>
    <row r="49" spans="2:5" x14ac:dyDescent="0.2">
      <c r="B49" s="290">
        <v>0.59</v>
      </c>
      <c r="C49" s="291">
        <v>0.56999999999999995</v>
      </c>
      <c r="D49" s="291">
        <v>0.56999999999999995</v>
      </c>
      <c r="E49" s="292">
        <v>0.69</v>
      </c>
    </row>
    <row r="50" spans="2:5" x14ac:dyDescent="0.2">
      <c r="B50" s="290">
        <v>0.59</v>
      </c>
      <c r="C50" s="291">
        <v>0.7</v>
      </c>
      <c r="D50" s="291">
        <v>0.77</v>
      </c>
      <c r="E50" s="292">
        <v>0.71</v>
      </c>
    </row>
    <row r="51" spans="2:5" x14ac:dyDescent="0.2">
      <c r="B51" s="290">
        <v>0.66</v>
      </c>
      <c r="C51" s="291">
        <v>0.55000000000000004</v>
      </c>
      <c r="D51" s="291">
        <v>0.73</v>
      </c>
      <c r="E51" s="292">
        <v>0.73</v>
      </c>
    </row>
    <row r="52" spans="2:5" x14ac:dyDescent="0.2">
      <c r="B52" s="290">
        <v>0.65</v>
      </c>
      <c r="C52" s="291">
        <v>0.63</v>
      </c>
      <c r="D52" s="291">
        <v>0.75</v>
      </c>
      <c r="E52" s="292">
        <v>0.74</v>
      </c>
    </row>
    <row r="53" spans="2:5" x14ac:dyDescent="0.2">
      <c r="B53" s="290">
        <v>0.68</v>
      </c>
      <c r="C53" s="291">
        <v>0.66</v>
      </c>
      <c r="D53" s="291">
        <v>0.7</v>
      </c>
      <c r="E53" s="292">
        <v>0.81</v>
      </c>
    </row>
    <row r="54" spans="2:5" x14ac:dyDescent="0.2">
      <c r="B54" s="290">
        <v>0.6</v>
      </c>
      <c r="C54" s="291">
        <v>0.62</v>
      </c>
      <c r="D54" s="291">
        <v>0.71</v>
      </c>
      <c r="E54" s="292">
        <v>0.66</v>
      </c>
    </row>
    <row r="55" spans="2:5" x14ac:dyDescent="0.2">
      <c r="B55" s="290">
        <v>0.71</v>
      </c>
      <c r="C55" s="291">
        <v>0.61</v>
      </c>
      <c r="D55" s="291">
        <v>0.88</v>
      </c>
      <c r="E55" s="292">
        <v>0.69</v>
      </c>
    </row>
    <row r="56" spans="2:5" x14ac:dyDescent="0.2">
      <c r="B56" s="290">
        <v>0.65</v>
      </c>
      <c r="C56" s="291">
        <v>0.69</v>
      </c>
      <c r="D56" s="291">
        <v>0.72</v>
      </c>
      <c r="E56" s="292">
        <v>0.72</v>
      </c>
    </row>
    <row r="57" spans="2:5" x14ac:dyDescent="0.2">
      <c r="B57" s="290">
        <v>0.54</v>
      </c>
      <c r="C57" s="291">
        <v>0.66</v>
      </c>
      <c r="D57" s="291">
        <v>0.75</v>
      </c>
      <c r="E57" s="292">
        <v>0.74</v>
      </c>
    </row>
    <row r="58" spans="2:5" x14ac:dyDescent="0.2">
      <c r="B58" s="290">
        <v>0.65</v>
      </c>
      <c r="C58" s="291">
        <v>0.68</v>
      </c>
      <c r="D58" s="291">
        <v>0.8</v>
      </c>
      <c r="E58" s="292">
        <v>0.76</v>
      </c>
    </row>
    <row r="59" spans="2:5" x14ac:dyDescent="0.2">
      <c r="B59" s="290">
        <v>0.66</v>
      </c>
      <c r="C59" s="291">
        <v>0.65</v>
      </c>
      <c r="D59" s="291">
        <v>0.73</v>
      </c>
      <c r="E59" s="292">
        <v>0.78</v>
      </c>
    </row>
    <row r="60" spans="2:5" x14ac:dyDescent="0.2">
      <c r="B60" s="290">
        <v>0.62</v>
      </c>
      <c r="C60" s="291">
        <v>0.69</v>
      </c>
      <c r="D60" s="291">
        <v>0.68</v>
      </c>
      <c r="E60" s="292">
        <v>0.66</v>
      </c>
    </row>
    <row r="61" spans="2:5" x14ac:dyDescent="0.2">
      <c r="B61" s="290">
        <v>0.66</v>
      </c>
      <c r="C61" s="291">
        <v>0.61</v>
      </c>
      <c r="D61" s="291">
        <v>0.62</v>
      </c>
      <c r="E61" s="292">
        <v>0.78</v>
      </c>
    </row>
    <row r="62" spans="2:5" x14ac:dyDescent="0.2">
      <c r="B62" s="290">
        <v>0.69</v>
      </c>
      <c r="C62" s="291">
        <v>0.6</v>
      </c>
      <c r="D62" s="291">
        <v>0.74</v>
      </c>
      <c r="E62" s="292">
        <v>0.8</v>
      </c>
    </row>
    <row r="63" spans="2:5" x14ac:dyDescent="0.2">
      <c r="B63" s="290">
        <v>0.66</v>
      </c>
      <c r="C63" s="291">
        <v>0.67</v>
      </c>
      <c r="D63" s="291">
        <v>0.59</v>
      </c>
      <c r="E63" s="292">
        <v>0.78</v>
      </c>
    </row>
    <row r="64" spans="2:5" x14ac:dyDescent="0.2">
      <c r="B64" s="290">
        <v>0.64</v>
      </c>
      <c r="C64" s="291">
        <v>0.72</v>
      </c>
      <c r="D64" s="291">
        <v>0.68</v>
      </c>
      <c r="E64" s="292">
        <v>0.73</v>
      </c>
    </row>
    <row r="65" spans="2:5" x14ac:dyDescent="0.2">
      <c r="B65" s="290">
        <v>0.6</v>
      </c>
      <c r="C65" s="291">
        <v>0.65</v>
      </c>
      <c r="D65" s="291">
        <v>0.83</v>
      </c>
      <c r="E65" s="292">
        <v>0.74</v>
      </c>
    </row>
    <row r="66" spans="2:5" x14ac:dyDescent="0.2">
      <c r="B66" s="290">
        <v>0.71</v>
      </c>
      <c r="C66" s="291">
        <v>0.67</v>
      </c>
      <c r="D66" s="291">
        <v>0.76</v>
      </c>
      <c r="E66" s="292">
        <v>0.75</v>
      </c>
    </row>
    <row r="67" spans="2:5" x14ac:dyDescent="0.2">
      <c r="B67" s="290">
        <v>0.59</v>
      </c>
      <c r="C67" s="291">
        <v>0.7</v>
      </c>
      <c r="D67" s="291">
        <v>0.76</v>
      </c>
      <c r="E67" s="292">
        <v>0.76</v>
      </c>
    </row>
    <row r="68" spans="2:5" x14ac:dyDescent="0.2">
      <c r="B68" s="290">
        <v>0.57999999999999996</v>
      </c>
      <c r="C68" s="291">
        <v>0.66</v>
      </c>
      <c r="D68" s="291">
        <v>0.76</v>
      </c>
      <c r="E68" s="292">
        <v>0.76</v>
      </c>
    </row>
    <row r="69" spans="2:5" x14ac:dyDescent="0.2">
      <c r="B69" s="290">
        <v>0.64</v>
      </c>
      <c r="C69" s="291">
        <v>0.6</v>
      </c>
      <c r="D69" s="291">
        <v>0.81</v>
      </c>
      <c r="E69" s="292">
        <v>0.72</v>
      </c>
    </row>
    <row r="70" spans="2:5" x14ac:dyDescent="0.2">
      <c r="B70" s="290">
        <v>0.62</v>
      </c>
      <c r="C70" s="291">
        <v>0.68</v>
      </c>
      <c r="D70" s="291">
        <v>0.69</v>
      </c>
      <c r="E70" s="292">
        <v>0.74</v>
      </c>
    </row>
    <row r="71" spans="2:5" x14ac:dyDescent="0.2">
      <c r="B71" s="290">
        <v>0.57999999999999996</v>
      </c>
      <c r="C71" s="291">
        <v>0.6</v>
      </c>
      <c r="D71" s="291">
        <v>0.7</v>
      </c>
      <c r="E71" s="292">
        <v>0.76</v>
      </c>
    </row>
    <row r="72" spans="2:5" x14ac:dyDescent="0.2">
      <c r="B72" s="290">
        <v>0.6</v>
      </c>
      <c r="C72" s="291">
        <v>0.68</v>
      </c>
      <c r="D72" s="291">
        <v>0.77</v>
      </c>
      <c r="E72" s="292">
        <v>0.67</v>
      </c>
    </row>
    <row r="73" spans="2:5" x14ac:dyDescent="0.2">
      <c r="B73" s="290">
        <v>0.57999999999999996</v>
      </c>
      <c r="C73" s="291">
        <v>0.67</v>
      </c>
      <c r="D73" s="291">
        <v>0.76</v>
      </c>
      <c r="E73" s="292">
        <v>0.83</v>
      </c>
    </row>
    <row r="74" spans="2:5" x14ac:dyDescent="0.2">
      <c r="B74" s="290">
        <v>0.57999999999999996</v>
      </c>
      <c r="C74" s="291">
        <v>0.66</v>
      </c>
      <c r="D74" s="291">
        <v>0.69</v>
      </c>
      <c r="E74" s="292">
        <v>0.74</v>
      </c>
    </row>
    <row r="75" spans="2:5" x14ac:dyDescent="0.2">
      <c r="B75" s="290">
        <v>0.63</v>
      </c>
      <c r="C75" s="291">
        <v>0.57999999999999996</v>
      </c>
      <c r="D75" s="291">
        <v>0.67</v>
      </c>
      <c r="E75" s="292">
        <v>0.75</v>
      </c>
    </row>
    <row r="76" spans="2:5" x14ac:dyDescent="0.2">
      <c r="B76" s="290">
        <v>0.61</v>
      </c>
      <c r="C76" s="291">
        <v>0.5</v>
      </c>
      <c r="D76" s="291">
        <v>0.69</v>
      </c>
      <c r="E76" s="292">
        <v>0.76</v>
      </c>
    </row>
    <row r="77" spans="2:5" x14ac:dyDescent="0.2">
      <c r="B77" s="290">
        <v>0.7</v>
      </c>
      <c r="C77" s="291">
        <v>0.71</v>
      </c>
      <c r="D77" s="291">
        <v>0.56999999999999995</v>
      </c>
      <c r="E77" s="292">
        <v>0.82</v>
      </c>
    </row>
    <row r="78" spans="2:5" x14ac:dyDescent="0.2">
      <c r="B78" s="290">
        <v>0.66</v>
      </c>
      <c r="C78" s="291">
        <v>0.65</v>
      </c>
      <c r="D78" s="291">
        <v>0.78</v>
      </c>
      <c r="E78" s="292">
        <v>0.68</v>
      </c>
    </row>
    <row r="79" spans="2:5" x14ac:dyDescent="0.2">
      <c r="B79" s="290">
        <v>0.64</v>
      </c>
      <c r="C79" s="291">
        <v>0.72</v>
      </c>
      <c r="D79" s="291">
        <v>0.67</v>
      </c>
      <c r="E79" s="292">
        <v>0.88</v>
      </c>
    </row>
    <row r="80" spans="2:5" x14ac:dyDescent="0.2">
      <c r="B80" s="290">
        <v>0.6</v>
      </c>
      <c r="C80" s="291">
        <v>0.63</v>
      </c>
      <c r="D80" s="291">
        <v>0.71</v>
      </c>
      <c r="E80" s="292">
        <v>0.77</v>
      </c>
    </row>
    <row r="81" spans="2:5" x14ac:dyDescent="0.2">
      <c r="B81" s="290">
        <v>0.62</v>
      </c>
      <c r="C81" s="291">
        <v>0.66</v>
      </c>
      <c r="D81" s="291">
        <v>0.69</v>
      </c>
      <c r="E81" s="292">
        <v>0.71</v>
      </c>
    </row>
    <row r="82" spans="2:5" x14ac:dyDescent="0.2">
      <c r="B82" s="290">
        <v>0.54</v>
      </c>
      <c r="C82" s="291">
        <v>0.61</v>
      </c>
      <c r="D82" s="291">
        <v>0.76</v>
      </c>
      <c r="E82" s="292">
        <v>0.76</v>
      </c>
    </row>
    <row r="83" spans="2:5" x14ac:dyDescent="0.2">
      <c r="B83" s="290">
        <v>0.72</v>
      </c>
      <c r="C83" s="291">
        <v>0.68</v>
      </c>
      <c r="D83" s="291">
        <v>0.67</v>
      </c>
      <c r="E83" s="292">
        <v>0.7</v>
      </c>
    </row>
    <row r="84" spans="2:5" x14ac:dyDescent="0.2">
      <c r="B84" s="290">
        <v>0.65</v>
      </c>
      <c r="C84" s="291">
        <v>0.63</v>
      </c>
      <c r="D84" s="291">
        <v>0.67</v>
      </c>
      <c r="E84" s="292">
        <v>0.72</v>
      </c>
    </row>
    <row r="85" spans="2:5" x14ac:dyDescent="0.2">
      <c r="B85" s="290">
        <v>0.67</v>
      </c>
      <c r="C85" s="291">
        <v>0.66</v>
      </c>
      <c r="D85" s="291">
        <v>0.67</v>
      </c>
      <c r="E85" s="292">
        <v>0.67</v>
      </c>
    </row>
    <row r="86" spans="2:5" x14ac:dyDescent="0.2">
      <c r="B86" s="290">
        <v>0.62</v>
      </c>
      <c r="C86" s="291">
        <v>0.6</v>
      </c>
      <c r="D86" s="291">
        <v>0.83</v>
      </c>
      <c r="E86" s="292">
        <v>0.7</v>
      </c>
    </row>
    <row r="87" spans="2:5" x14ac:dyDescent="0.2">
      <c r="B87" s="290">
        <v>0.65</v>
      </c>
      <c r="C87" s="291">
        <v>0.61</v>
      </c>
      <c r="D87" s="291">
        <v>0.73</v>
      </c>
      <c r="E87" s="292">
        <v>0.68</v>
      </c>
    </row>
    <row r="88" spans="2:5" x14ac:dyDescent="0.2">
      <c r="B88" s="290">
        <v>0.61</v>
      </c>
      <c r="C88" s="291">
        <v>0.64</v>
      </c>
      <c r="D88" s="291">
        <v>0.73</v>
      </c>
      <c r="E88" s="292">
        <v>0.74</v>
      </c>
    </row>
    <row r="89" spans="2:5" x14ac:dyDescent="0.2">
      <c r="B89" s="290">
        <v>0.65</v>
      </c>
      <c r="C89" s="291">
        <v>0.71</v>
      </c>
      <c r="D89" s="291">
        <v>0.73</v>
      </c>
      <c r="E89" s="292">
        <v>0.71</v>
      </c>
    </row>
    <row r="90" spans="2:5" x14ac:dyDescent="0.2">
      <c r="B90" s="290">
        <v>0.67</v>
      </c>
      <c r="C90" s="291">
        <v>0.56999999999999995</v>
      </c>
      <c r="D90" s="291">
        <v>0.74</v>
      </c>
      <c r="E90" s="292">
        <v>0.66</v>
      </c>
    </row>
    <row r="91" spans="2:5" x14ac:dyDescent="0.2">
      <c r="B91" s="290">
        <v>0.61</v>
      </c>
      <c r="C91" s="291">
        <v>0.73</v>
      </c>
      <c r="D91" s="291">
        <v>0.7</v>
      </c>
      <c r="E91" s="292">
        <v>0.78</v>
      </c>
    </row>
    <row r="92" spans="2:5" x14ac:dyDescent="0.2">
      <c r="B92" s="290">
        <v>0.59</v>
      </c>
      <c r="C92" s="291">
        <v>0.59</v>
      </c>
      <c r="D92" s="291">
        <v>0.69</v>
      </c>
      <c r="E92" s="292">
        <v>0.73</v>
      </c>
    </row>
    <row r="93" spans="2:5" x14ac:dyDescent="0.2">
      <c r="B93" s="290">
        <v>0.69</v>
      </c>
      <c r="C93" s="291">
        <v>0.56000000000000005</v>
      </c>
      <c r="D93" s="291">
        <v>0.62</v>
      </c>
      <c r="E93" s="292">
        <v>0.66</v>
      </c>
    </row>
    <row r="94" spans="2:5" x14ac:dyDescent="0.2">
      <c r="B94" s="290">
        <v>0.69</v>
      </c>
      <c r="C94" s="291">
        <v>0.68</v>
      </c>
      <c r="D94" s="291">
        <v>0.71</v>
      </c>
      <c r="E94" s="292">
        <v>0.7</v>
      </c>
    </row>
    <row r="95" spans="2:5" x14ac:dyDescent="0.2">
      <c r="B95" s="290">
        <v>0.69</v>
      </c>
      <c r="C95" s="291">
        <v>0.63</v>
      </c>
      <c r="D95" s="291">
        <v>0.69</v>
      </c>
      <c r="E95" s="292">
        <v>0.75</v>
      </c>
    </row>
    <row r="96" spans="2:5" x14ac:dyDescent="0.2">
      <c r="B96" s="290">
        <v>0.61</v>
      </c>
      <c r="C96" s="291">
        <v>0.65</v>
      </c>
      <c r="D96" s="291">
        <v>0.68</v>
      </c>
      <c r="E96" s="292">
        <v>0.71</v>
      </c>
    </row>
    <row r="97" spans="2:5" x14ac:dyDescent="0.2">
      <c r="B97" s="290">
        <v>0.63</v>
      </c>
      <c r="C97" s="291">
        <v>0.6</v>
      </c>
      <c r="D97" s="291">
        <v>0.75</v>
      </c>
      <c r="E97" s="292">
        <v>0.76</v>
      </c>
    </row>
    <row r="98" spans="2:5" x14ac:dyDescent="0.2">
      <c r="B98" s="290">
        <v>0.63</v>
      </c>
      <c r="C98" s="291">
        <v>0.65</v>
      </c>
      <c r="D98" s="291">
        <v>0.71</v>
      </c>
      <c r="E98" s="292">
        <v>0.76</v>
      </c>
    </row>
    <row r="99" spans="2:5" x14ac:dyDescent="0.2">
      <c r="B99" s="290">
        <v>0.65</v>
      </c>
      <c r="C99" s="291">
        <v>0.6</v>
      </c>
      <c r="D99" s="291">
        <v>0.72</v>
      </c>
      <c r="E99" s="292">
        <v>0.74</v>
      </c>
    </row>
    <row r="100" spans="2:5" x14ac:dyDescent="0.2">
      <c r="B100" s="290">
        <v>0.66</v>
      </c>
      <c r="C100" s="291">
        <v>0.64</v>
      </c>
      <c r="D100" s="291">
        <v>0.74</v>
      </c>
      <c r="E100" s="292">
        <v>0.62</v>
      </c>
    </row>
    <row r="101" spans="2:5" x14ac:dyDescent="0.2">
      <c r="B101" s="290">
        <v>0.65</v>
      </c>
      <c r="C101" s="291">
        <v>0.56000000000000005</v>
      </c>
      <c r="D101" s="291">
        <v>0.8</v>
      </c>
      <c r="E101" s="292">
        <v>0.79</v>
      </c>
    </row>
    <row r="102" spans="2:5" x14ac:dyDescent="0.2">
      <c r="B102" s="290">
        <v>0.68</v>
      </c>
      <c r="C102" s="291">
        <v>0.64</v>
      </c>
      <c r="D102" s="291">
        <v>0.66</v>
      </c>
      <c r="E102" s="292">
        <v>0.75</v>
      </c>
    </row>
    <row r="103" spans="2:5" x14ac:dyDescent="0.2">
      <c r="B103" s="290">
        <v>0.74</v>
      </c>
      <c r="C103" s="291">
        <v>0.71</v>
      </c>
      <c r="D103" s="291">
        <v>0.66</v>
      </c>
      <c r="E103" s="292">
        <v>0.76</v>
      </c>
    </row>
    <row r="104" spans="2:5" x14ac:dyDescent="0.2">
      <c r="B104" s="290">
        <v>0.63</v>
      </c>
      <c r="C104" s="291">
        <v>0.65</v>
      </c>
      <c r="D104" s="291">
        <v>0.76</v>
      </c>
      <c r="E104" s="292">
        <v>0.78</v>
      </c>
    </row>
    <row r="105" spans="2:5" x14ac:dyDescent="0.2">
      <c r="B105" s="290">
        <v>0.62</v>
      </c>
      <c r="C105" s="291">
        <v>0.63</v>
      </c>
      <c r="D105" s="291">
        <v>0.81</v>
      </c>
      <c r="E105" s="292">
        <v>0.8</v>
      </c>
    </row>
    <row r="106" spans="2:5" x14ac:dyDescent="0.2">
      <c r="B106" s="290">
        <v>0.61</v>
      </c>
      <c r="C106" s="291">
        <v>0.63</v>
      </c>
      <c r="D106" s="291">
        <v>0.7</v>
      </c>
      <c r="E106" s="292">
        <v>0.68</v>
      </c>
    </row>
    <row r="107" spans="2:5" x14ac:dyDescent="0.2">
      <c r="B107" s="290">
        <v>0.75</v>
      </c>
      <c r="C107" s="291">
        <v>0.63</v>
      </c>
      <c r="D107" s="291">
        <v>0.74</v>
      </c>
      <c r="E107" s="292">
        <v>0.6</v>
      </c>
    </row>
    <row r="108" spans="2:5" x14ac:dyDescent="0.2">
      <c r="B108" s="290">
        <v>0.7</v>
      </c>
      <c r="C108" s="291">
        <v>0.57999999999999996</v>
      </c>
      <c r="D108" s="291">
        <v>0.75</v>
      </c>
      <c r="E108" s="292">
        <v>0.77</v>
      </c>
    </row>
    <row r="109" spans="2:5" x14ac:dyDescent="0.2">
      <c r="B109" s="290">
        <v>0.72</v>
      </c>
      <c r="C109" s="291">
        <v>0.69</v>
      </c>
      <c r="D109" s="291">
        <v>0.66</v>
      </c>
      <c r="E109" s="292">
        <v>0.62</v>
      </c>
    </row>
    <row r="110" spans="2:5" x14ac:dyDescent="0.2">
      <c r="B110" s="290">
        <v>0.64</v>
      </c>
      <c r="C110" s="291">
        <v>0.71</v>
      </c>
      <c r="D110" s="291">
        <v>0.73</v>
      </c>
      <c r="E110" s="292">
        <v>0.75</v>
      </c>
    </row>
    <row r="111" spans="2:5" x14ac:dyDescent="0.2">
      <c r="B111" s="290">
        <v>0.69</v>
      </c>
      <c r="C111" s="291">
        <v>0.59</v>
      </c>
      <c r="D111" s="291">
        <v>0.73</v>
      </c>
      <c r="E111" s="292">
        <v>0.74</v>
      </c>
    </row>
    <row r="112" spans="2:5" x14ac:dyDescent="0.2">
      <c r="B112" s="290">
        <v>0.65</v>
      </c>
      <c r="C112" s="291">
        <v>0.6</v>
      </c>
      <c r="D112" s="291">
        <v>0.68</v>
      </c>
      <c r="E112" s="292">
        <v>0.73</v>
      </c>
    </row>
    <row r="113" spans="2:5" x14ac:dyDescent="0.2">
      <c r="B113" s="290">
        <v>0.59</v>
      </c>
      <c r="C113" s="291">
        <v>0.66</v>
      </c>
      <c r="D113" s="291">
        <v>0.7</v>
      </c>
      <c r="E113" s="292">
        <v>0.63</v>
      </c>
    </row>
    <row r="114" spans="2:5" x14ac:dyDescent="0.2">
      <c r="B114" s="290">
        <v>0.64</v>
      </c>
      <c r="C114" s="291">
        <v>0.63</v>
      </c>
      <c r="D114" s="291">
        <v>0.65</v>
      </c>
      <c r="E114" s="292">
        <v>0.7</v>
      </c>
    </row>
    <row r="115" spans="2:5" x14ac:dyDescent="0.2">
      <c r="B115" s="290">
        <v>0.71</v>
      </c>
      <c r="C115" s="291">
        <v>0.64</v>
      </c>
      <c r="D115" s="291">
        <v>0.64</v>
      </c>
      <c r="E115" s="292">
        <v>0.71</v>
      </c>
    </row>
    <row r="116" spans="2:5" x14ac:dyDescent="0.2">
      <c r="B116" s="290">
        <v>0.55000000000000004</v>
      </c>
      <c r="C116" s="291">
        <v>0.62</v>
      </c>
      <c r="D116" s="291">
        <v>0.64</v>
      </c>
      <c r="E116" s="292">
        <v>0.69</v>
      </c>
    </row>
    <row r="117" spans="2:5" x14ac:dyDescent="0.2">
      <c r="B117" s="290">
        <v>0.56000000000000005</v>
      </c>
      <c r="C117" s="291">
        <v>0.65</v>
      </c>
      <c r="D117" s="291">
        <v>0.77</v>
      </c>
      <c r="E117" s="292">
        <v>0.71</v>
      </c>
    </row>
    <row r="118" spans="2:5" x14ac:dyDescent="0.2">
      <c r="B118" s="290">
        <v>0.67</v>
      </c>
      <c r="C118" s="291">
        <v>0.75</v>
      </c>
      <c r="D118" s="291">
        <v>0.62</v>
      </c>
      <c r="E118" s="292">
        <v>0.76</v>
      </c>
    </row>
    <row r="119" spans="2:5" x14ac:dyDescent="0.2">
      <c r="B119" s="290">
        <v>0.61</v>
      </c>
      <c r="C119" s="291">
        <v>0.64</v>
      </c>
      <c r="D119" s="291">
        <v>0.62</v>
      </c>
      <c r="E119" s="292">
        <v>0.67</v>
      </c>
    </row>
    <row r="120" spans="2:5" x14ac:dyDescent="0.2">
      <c r="B120" s="290">
        <v>0.67</v>
      </c>
      <c r="C120" s="291">
        <v>0.6</v>
      </c>
      <c r="D120" s="291">
        <v>0.7</v>
      </c>
      <c r="E120" s="292">
        <v>0.75</v>
      </c>
    </row>
    <row r="121" spans="2:5" x14ac:dyDescent="0.2">
      <c r="B121" s="290">
        <v>0.71</v>
      </c>
      <c r="C121" s="291">
        <v>0.56999999999999995</v>
      </c>
      <c r="D121" s="291">
        <v>0.64</v>
      </c>
      <c r="E121" s="292">
        <v>0.74</v>
      </c>
    </row>
    <row r="122" spans="2:5" x14ac:dyDescent="0.2">
      <c r="B122" s="290">
        <v>0.61</v>
      </c>
      <c r="C122" s="291">
        <v>0.69</v>
      </c>
      <c r="D122" s="291">
        <v>0.57999999999999996</v>
      </c>
      <c r="E122" s="292">
        <v>0.73</v>
      </c>
    </row>
    <row r="123" spans="2:5" x14ac:dyDescent="0.2">
      <c r="B123" s="290">
        <v>0.5</v>
      </c>
      <c r="C123" s="291">
        <v>0.66</v>
      </c>
      <c r="D123" s="291">
        <v>0.74</v>
      </c>
      <c r="E123" s="292">
        <v>0.72</v>
      </c>
    </row>
    <row r="124" spans="2:5" x14ac:dyDescent="0.2">
      <c r="B124" s="290">
        <v>0.73</v>
      </c>
      <c r="C124" s="291">
        <v>0.61</v>
      </c>
      <c r="D124" s="291">
        <v>0.65</v>
      </c>
      <c r="E124" s="292">
        <v>0.71</v>
      </c>
    </row>
    <row r="125" spans="2:5" x14ac:dyDescent="0.2">
      <c r="B125" s="290">
        <v>0.62</v>
      </c>
      <c r="C125" s="291">
        <v>0.62</v>
      </c>
      <c r="D125" s="291">
        <v>0.69</v>
      </c>
      <c r="E125" s="292">
        <v>0.73</v>
      </c>
    </row>
    <row r="126" spans="2:5" x14ac:dyDescent="0.2">
      <c r="B126" s="290">
        <v>0.67</v>
      </c>
      <c r="C126" s="291">
        <v>0.61</v>
      </c>
      <c r="D126" s="291">
        <v>0.68</v>
      </c>
      <c r="E126" s="292">
        <v>0.75</v>
      </c>
    </row>
    <row r="127" spans="2:5" x14ac:dyDescent="0.2">
      <c r="B127" s="290">
        <v>0.62</v>
      </c>
      <c r="C127" s="291">
        <v>0.65</v>
      </c>
      <c r="D127" s="291">
        <v>0.64</v>
      </c>
      <c r="E127" s="292">
        <v>0.68</v>
      </c>
    </row>
    <row r="128" spans="2:5" x14ac:dyDescent="0.2">
      <c r="B128" s="290">
        <v>0.6</v>
      </c>
      <c r="C128" s="291">
        <v>0.61</v>
      </c>
      <c r="D128" s="291">
        <v>0.67</v>
      </c>
      <c r="E128" s="292">
        <v>0.77</v>
      </c>
    </row>
    <row r="129" spans="2:5" x14ac:dyDescent="0.2">
      <c r="B129" s="290">
        <v>0.66</v>
      </c>
      <c r="C129" s="291">
        <v>0.66</v>
      </c>
      <c r="D129" s="291">
        <v>0.69</v>
      </c>
      <c r="E129" s="292">
        <v>0.64</v>
      </c>
    </row>
    <row r="130" spans="2:5" x14ac:dyDescent="0.2">
      <c r="B130" s="290">
        <v>0.65</v>
      </c>
      <c r="C130" s="291">
        <v>0.64</v>
      </c>
      <c r="D130" s="291">
        <v>0.63</v>
      </c>
      <c r="E130" s="292">
        <v>0.62</v>
      </c>
    </row>
    <row r="131" spans="2:5" x14ac:dyDescent="0.2">
      <c r="B131" s="290">
        <v>0.65</v>
      </c>
      <c r="C131" s="291">
        <v>0.66</v>
      </c>
      <c r="D131" s="291">
        <v>0.67</v>
      </c>
      <c r="E131" s="292">
        <v>0.75</v>
      </c>
    </row>
    <row r="132" spans="2:5" x14ac:dyDescent="0.2">
      <c r="B132" s="290">
        <v>0.62</v>
      </c>
      <c r="C132" s="291">
        <v>0.67</v>
      </c>
      <c r="D132" s="291">
        <v>0.71</v>
      </c>
      <c r="E132" s="292">
        <v>0.66</v>
      </c>
    </row>
    <row r="133" spans="2:5" x14ac:dyDescent="0.2">
      <c r="B133" s="290">
        <v>0.65</v>
      </c>
      <c r="C133" s="291">
        <v>0.6</v>
      </c>
      <c r="D133" s="291">
        <v>0.66</v>
      </c>
      <c r="E133" s="292">
        <v>0.68</v>
      </c>
    </row>
    <row r="134" spans="2:5" x14ac:dyDescent="0.2">
      <c r="B134" s="290">
        <v>0.56000000000000005</v>
      </c>
      <c r="C134" s="291">
        <v>0.63</v>
      </c>
      <c r="D134" s="291">
        <v>0.67</v>
      </c>
      <c r="E134" s="292">
        <v>0.75</v>
      </c>
    </row>
    <row r="135" spans="2:5" x14ac:dyDescent="0.2">
      <c r="B135" s="290">
        <v>0.57999999999999996</v>
      </c>
      <c r="C135" s="291">
        <v>0.64</v>
      </c>
      <c r="D135" s="291">
        <v>0.74</v>
      </c>
      <c r="E135" s="292">
        <v>0.78</v>
      </c>
    </row>
    <row r="136" spans="2:5" x14ac:dyDescent="0.2">
      <c r="B136" s="290">
        <v>0.63</v>
      </c>
      <c r="C136" s="291">
        <v>0.52</v>
      </c>
      <c r="D136" s="291">
        <v>0.68</v>
      </c>
      <c r="E136" s="292">
        <v>0.76</v>
      </c>
    </row>
    <row r="137" spans="2:5" x14ac:dyDescent="0.2">
      <c r="B137" s="290">
        <v>0.57999999999999996</v>
      </c>
      <c r="C137" s="291">
        <v>0.66</v>
      </c>
      <c r="D137" s="291">
        <v>0.66</v>
      </c>
      <c r="E137" s="292">
        <v>0.71</v>
      </c>
    </row>
    <row r="138" spans="2:5" x14ac:dyDescent="0.2">
      <c r="B138" s="290">
        <v>0.64</v>
      </c>
      <c r="C138" s="291">
        <v>0.69</v>
      </c>
      <c r="D138" s="291">
        <v>0.72</v>
      </c>
      <c r="E138" s="292">
        <v>0.76</v>
      </c>
    </row>
    <row r="139" spans="2:5" x14ac:dyDescent="0.2">
      <c r="B139" s="290">
        <v>0.5</v>
      </c>
      <c r="C139" s="291">
        <v>0.68</v>
      </c>
      <c r="D139" s="291">
        <v>0.79</v>
      </c>
      <c r="E139" s="292">
        <v>0.64</v>
      </c>
    </row>
    <row r="140" spans="2:5" x14ac:dyDescent="0.2">
      <c r="B140" s="290">
        <v>0.69</v>
      </c>
      <c r="C140" s="291">
        <v>0.61</v>
      </c>
      <c r="D140" s="291">
        <v>0.75</v>
      </c>
      <c r="E140" s="292">
        <v>0.78</v>
      </c>
    </row>
    <row r="141" spans="2:5" x14ac:dyDescent="0.2">
      <c r="B141" s="290">
        <v>0.52</v>
      </c>
      <c r="C141" s="291">
        <v>0.68</v>
      </c>
      <c r="D141" s="291">
        <v>0.66</v>
      </c>
      <c r="E141" s="292">
        <v>0.65</v>
      </c>
    </row>
    <row r="142" spans="2:5" x14ac:dyDescent="0.2">
      <c r="B142" s="290">
        <v>0.61</v>
      </c>
      <c r="C142" s="291">
        <v>0.54</v>
      </c>
      <c r="D142" s="291">
        <v>0.7</v>
      </c>
      <c r="E142" s="292">
        <v>0.66</v>
      </c>
    </row>
    <row r="143" spans="2:5" x14ac:dyDescent="0.2">
      <c r="B143" s="290">
        <v>0.52</v>
      </c>
      <c r="C143" s="291">
        <v>0.62</v>
      </c>
      <c r="D143" s="291">
        <v>0.7</v>
      </c>
      <c r="E143" s="292">
        <v>0.72</v>
      </c>
    </row>
    <row r="144" spans="2:5" x14ac:dyDescent="0.2">
      <c r="B144" s="290">
        <v>0.65</v>
      </c>
      <c r="C144" s="291">
        <v>0.65</v>
      </c>
      <c r="D144" s="291">
        <v>0.75</v>
      </c>
      <c r="E144" s="292">
        <v>0.76</v>
      </c>
    </row>
    <row r="145" spans="2:5" x14ac:dyDescent="0.2">
      <c r="B145" s="290">
        <v>0.64</v>
      </c>
      <c r="C145" s="291">
        <v>0.56000000000000005</v>
      </c>
      <c r="D145" s="291">
        <v>0.73</v>
      </c>
      <c r="E145" s="292">
        <v>0.66</v>
      </c>
    </row>
    <row r="146" spans="2:5" x14ac:dyDescent="0.2">
      <c r="B146" s="290">
        <v>0.69</v>
      </c>
      <c r="C146" s="291">
        <v>0.55000000000000004</v>
      </c>
      <c r="D146" s="291">
        <v>0.73</v>
      </c>
      <c r="E146" s="292">
        <v>0.67</v>
      </c>
    </row>
    <row r="147" spans="2:5" x14ac:dyDescent="0.2">
      <c r="B147" s="290">
        <v>0.64</v>
      </c>
      <c r="C147" s="291">
        <v>0.56000000000000005</v>
      </c>
      <c r="D147" s="291">
        <v>0.92</v>
      </c>
      <c r="E147" s="292">
        <v>0.67</v>
      </c>
    </row>
    <row r="148" spans="2:5" x14ac:dyDescent="0.2">
      <c r="B148" s="290">
        <v>0.66</v>
      </c>
      <c r="C148" s="291">
        <v>0.57999999999999996</v>
      </c>
      <c r="D148" s="291">
        <v>0.63</v>
      </c>
      <c r="E148" s="292">
        <v>0.73</v>
      </c>
    </row>
    <row r="149" spans="2:5" x14ac:dyDescent="0.2">
      <c r="B149" s="290">
        <v>0.64</v>
      </c>
      <c r="C149" s="291">
        <v>0.65</v>
      </c>
      <c r="D149" s="291">
        <v>0.7</v>
      </c>
      <c r="E149" s="292">
        <v>0.76</v>
      </c>
    </row>
    <row r="150" spans="2:5" x14ac:dyDescent="0.2">
      <c r="B150" s="290">
        <v>0.61</v>
      </c>
      <c r="C150" s="291">
        <v>0.63</v>
      </c>
      <c r="D150" s="291">
        <v>0.72</v>
      </c>
      <c r="E150" s="292">
        <v>0.74</v>
      </c>
    </row>
    <row r="151" spans="2:5" x14ac:dyDescent="0.2">
      <c r="B151" s="290">
        <v>0.62</v>
      </c>
      <c r="C151" s="291">
        <v>0.67</v>
      </c>
      <c r="D151" s="291">
        <v>0.71</v>
      </c>
      <c r="E151" s="292">
        <v>0.72</v>
      </c>
    </row>
    <row r="152" spans="2:5" x14ac:dyDescent="0.2">
      <c r="B152" s="290">
        <v>0.56999999999999995</v>
      </c>
      <c r="C152" s="291">
        <v>0.6</v>
      </c>
      <c r="D152" s="291">
        <v>0.63</v>
      </c>
      <c r="E152" s="292">
        <v>0.77</v>
      </c>
    </row>
    <row r="153" spans="2:5" x14ac:dyDescent="0.2">
      <c r="B153" s="290">
        <v>0.63</v>
      </c>
      <c r="C153" s="291">
        <v>0.63</v>
      </c>
      <c r="D153" s="291">
        <v>0.68</v>
      </c>
      <c r="E153" s="292">
        <v>0.69</v>
      </c>
    </row>
    <row r="154" spans="2:5" x14ac:dyDescent="0.2">
      <c r="B154" s="290">
        <v>0.65</v>
      </c>
      <c r="C154" s="291">
        <v>0.61</v>
      </c>
      <c r="D154" s="291">
        <v>0.72</v>
      </c>
      <c r="E154" s="292">
        <v>0.8</v>
      </c>
    </row>
    <row r="155" spans="2:5" x14ac:dyDescent="0.2">
      <c r="B155" s="290">
        <v>0.55000000000000004</v>
      </c>
      <c r="C155" s="291">
        <v>0.68</v>
      </c>
      <c r="D155" s="291">
        <v>0.85</v>
      </c>
      <c r="E155" s="292">
        <v>0.77</v>
      </c>
    </row>
    <row r="156" spans="2:5" x14ac:dyDescent="0.2">
      <c r="B156" s="290">
        <v>0.67</v>
      </c>
      <c r="C156" s="291">
        <v>0.63</v>
      </c>
      <c r="D156" s="291">
        <v>0.63</v>
      </c>
      <c r="E156" s="292">
        <v>0.74</v>
      </c>
    </row>
    <row r="157" spans="2:5" x14ac:dyDescent="0.2">
      <c r="B157" s="290">
        <v>0.63</v>
      </c>
      <c r="C157" s="291">
        <v>0.6</v>
      </c>
      <c r="D157" s="291">
        <v>0.71</v>
      </c>
      <c r="E157" s="292">
        <v>0.77</v>
      </c>
    </row>
    <row r="158" spans="2:5" x14ac:dyDescent="0.2">
      <c r="B158" s="290">
        <v>0.46</v>
      </c>
      <c r="C158" s="291">
        <v>0.65</v>
      </c>
      <c r="D158" s="291">
        <v>0.68</v>
      </c>
      <c r="E158" s="292">
        <v>0.75</v>
      </c>
    </row>
    <row r="159" spans="2:5" x14ac:dyDescent="0.2">
      <c r="B159" s="290">
        <v>0.6</v>
      </c>
      <c r="C159" s="291">
        <v>0.67</v>
      </c>
      <c r="D159" s="291">
        <v>0.7</v>
      </c>
      <c r="E159" s="292">
        <v>0.71</v>
      </c>
    </row>
    <row r="160" spans="2:5" x14ac:dyDescent="0.2">
      <c r="B160" s="290">
        <v>0.57999999999999996</v>
      </c>
      <c r="C160" s="291">
        <v>0.7</v>
      </c>
      <c r="D160" s="291">
        <v>0.67</v>
      </c>
      <c r="E160" s="292">
        <v>0.62</v>
      </c>
    </row>
    <row r="161" spans="2:5" x14ac:dyDescent="0.2">
      <c r="B161" s="290">
        <v>0.69</v>
      </c>
      <c r="C161" s="291">
        <v>0.56999999999999995</v>
      </c>
      <c r="D161" s="291">
        <v>0.64</v>
      </c>
      <c r="E161" s="292">
        <v>0.74</v>
      </c>
    </row>
    <row r="162" spans="2:5" x14ac:dyDescent="0.2">
      <c r="B162" s="290">
        <v>0.62</v>
      </c>
      <c r="C162" s="291">
        <v>0.64</v>
      </c>
      <c r="D162" s="291">
        <v>0.67</v>
      </c>
      <c r="E162" s="292">
        <v>0.71</v>
      </c>
    </row>
    <row r="163" spans="2:5" x14ac:dyDescent="0.2">
      <c r="B163" s="290">
        <v>0.64</v>
      </c>
      <c r="C163" s="291">
        <v>0.67</v>
      </c>
      <c r="D163" s="291">
        <v>0.74</v>
      </c>
      <c r="E163" s="292">
        <v>0.64</v>
      </c>
    </row>
    <row r="164" spans="2:5" x14ac:dyDescent="0.2">
      <c r="B164" s="290">
        <v>0.66</v>
      </c>
      <c r="C164" s="291">
        <v>0.6</v>
      </c>
      <c r="D164" s="291">
        <v>0.7</v>
      </c>
      <c r="E164" s="292">
        <v>0.67</v>
      </c>
    </row>
    <row r="165" spans="2:5" x14ac:dyDescent="0.2">
      <c r="B165" s="290">
        <v>0.59</v>
      </c>
      <c r="C165" s="291">
        <v>0.64</v>
      </c>
      <c r="D165" s="291">
        <v>0.72</v>
      </c>
      <c r="E165" s="292">
        <v>0.74</v>
      </c>
    </row>
    <row r="166" spans="2:5" x14ac:dyDescent="0.2">
      <c r="B166" s="290">
        <v>0.6</v>
      </c>
      <c r="C166" s="291">
        <v>0.54</v>
      </c>
      <c r="D166" s="291">
        <v>0.76</v>
      </c>
      <c r="E166" s="292">
        <v>0.77</v>
      </c>
    </row>
    <row r="167" spans="2:5" x14ac:dyDescent="0.2">
      <c r="B167" s="290">
        <v>0.61</v>
      </c>
      <c r="C167" s="291">
        <v>0.6</v>
      </c>
      <c r="D167" s="291">
        <v>0.66</v>
      </c>
      <c r="E167" s="292">
        <v>0.68</v>
      </c>
    </row>
    <row r="168" spans="2:5" x14ac:dyDescent="0.2">
      <c r="B168" s="290">
        <v>0.57999999999999996</v>
      </c>
      <c r="C168" s="291">
        <v>0.6</v>
      </c>
      <c r="D168" s="291">
        <v>0.73</v>
      </c>
      <c r="E168" s="292">
        <v>0.68</v>
      </c>
    </row>
    <row r="169" spans="2:5" x14ac:dyDescent="0.2">
      <c r="B169" s="290">
        <v>0.57999999999999996</v>
      </c>
      <c r="C169" s="291">
        <v>0.67</v>
      </c>
      <c r="D169" s="291">
        <v>0.62</v>
      </c>
      <c r="E169" s="292">
        <v>0.6</v>
      </c>
    </row>
    <row r="170" spans="2:5" x14ac:dyDescent="0.2">
      <c r="B170" s="290">
        <v>0.54</v>
      </c>
      <c r="C170" s="291">
        <v>0.59</v>
      </c>
      <c r="D170" s="291">
        <v>0.71</v>
      </c>
      <c r="E170" s="292">
        <v>0.71</v>
      </c>
    </row>
    <row r="171" spans="2:5" x14ac:dyDescent="0.2">
      <c r="B171" s="290">
        <v>0.65</v>
      </c>
      <c r="C171" s="291">
        <v>0.67</v>
      </c>
      <c r="D171" s="291">
        <v>0.69</v>
      </c>
      <c r="E171" s="292">
        <v>0.64</v>
      </c>
    </row>
    <row r="172" spans="2:5" x14ac:dyDescent="0.2">
      <c r="B172" s="290">
        <v>0.64</v>
      </c>
      <c r="C172" s="291">
        <v>0.55000000000000004</v>
      </c>
      <c r="D172" s="291">
        <v>0.67</v>
      </c>
      <c r="E172" s="292">
        <v>0.67</v>
      </c>
    </row>
    <row r="173" spans="2:5" x14ac:dyDescent="0.2">
      <c r="B173" s="290">
        <v>0.62</v>
      </c>
      <c r="C173" s="291">
        <v>0.59</v>
      </c>
      <c r="D173" s="291">
        <v>0.69</v>
      </c>
      <c r="E173" s="292">
        <v>0.75</v>
      </c>
    </row>
    <row r="174" spans="2:5" x14ac:dyDescent="0.2">
      <c r="B174" s="290">
        <v>0.59</v>
      </c>
      <c r="C174" s="291">
        <v>0.69</v>
      </c>
      <c r="D174" s="291">
        <v>0.66</v>
      </c>
      <c r="E174" s="292">
        <v>0.67</v>
      </c>
    </row>
    <row r="175" spans="2:5" x14ac:dyDescent="0.2">
      <c r="B175" s="290">
        <v>0.66</v>
      </c>
      <c r="C175" s="291">
        <v>0.65</v>
      </c>
      <c r="D175" s="291">
        <v>0.73</v>
      </c>
      <c r="E175" s="292">
        <v>0.73</v>
      </c>
    </row>
    <row r="176" spans="2:5" x14ac:dyDescent="0.2">
      <c r="B176" s="290">
        <v>0.62</v>
      </c>
      <c r="C176" s="291">
        <v>0.57999999999999996</v>
      </c>
      <c r="D176" s="291">
        <v>0.69</v>
      </c>
      <c r="E176" s="292">
        <v>0.69</v>
      </c>
    </row>
    <row r="177" spans="2:5" x14ac:dyDescent="0.2">
      <c r="B177" s="290">
        <v>0.62</v>
      </c>
      <c r="C177" s="291">
        <v>0.65</v>
      </c>
      <c r="D177" s="291">
        <v>0.67</v>
      </c>
      <c r="E177" s="292">
        <v>0.72</v>
      </c>
    </row>
    <row r="178" spans="2:5" x14ac:dyDescent="0.2">
      <c r="B178" s="290">
        <v>0.64</v>
      </c>
      <c r="C178" s="291">
        <v>0.6</v>
      </c>
      <c r="D178" s="291">
        <v>0.77</v>
      </c>
      <c r="E178" s="292">
        <v>0.62</v>
      </c>
    </row>
    <row r="179" spans="2:5" x14ac:dyDescent="0.2">
      <c r="B179" s="290">
        <v>0.64</v>
      </c>
      <c r="C179" s="291">
        <v>0.65</v>
      </c>
      <c r="D179" s="291">
        <v>0.56999999999999995</v>
      </c>
      <c r="E179" s="292">
        <v>0.75</v>
      </c>
    </row>
    <row r="180" spans="2:5" x14ac:dyDescent="0.2">
      <c r="B180" s="290">
        <v>0.63</v>
      </c>
      <c r="C180" s="291">
        <v>0.69</v>
      </c>
      <c r="D180" s="291">
        <v>0.67</v>
      </c>
      <c r="E180" s="292">
        <v>0.7</v>
      </c>
    </row>
    <row r="181" spans="2:5" x14ac:dyDescent="0.2">
      <c r="B181" s="290">
        <v>0.61</v>
      </c>
      <c r="C181" s="291">
        <v>0.62</v>
      </c>
      <c r="D181" s="291">
        <v>0.66</v>
      </c>
      <c r="E181" s="292">
        <v>0.77</v>
      </c>
    </row>
    <row r="182" spans="2:5" x14ac:dyDescent="0.2">
      <c r="B182" s="290">
        <v>0.64</v>
      </c>
      <c r="C182" s="291">
        <v>0.67</v>
      </c>
      <c r="D182" s="291">
        <v>0.68</v>
      </c>
      <c r="E182" s="292">
        <v>0.7</v>
      </c>
    </row>
    <row r="183" spans="2:5" x14ac:dyDescent="0.2">
      <c r="B183" s="290">
        <v>0.61</v>
      </c>
      <c r="C183" s="291">
        <v>0.66</v>
      </c>
      <c r="D183" s="291">
        <v>0.67</v>
      </c>
      <c r="E183" s="292">
        <v>0.62</v>
      </c>
    </row>
    <row r="184" spans="2:5" x14ac:dyDescent="0.2">
      <c r="B184" s="290">
        <v>0.63</v>
      </c>
      <c r="C184" s="291">
        <v>0.67</v>
      </c>
      <c r="D184" s="291">
        <v>0.68</v>
      </c>
      <c r="E184" s="292">
        <v>0.73</v>
      </c>
    </row>
    <row r="185" spans="2:5" x14ac:dyDescent="0.2">
      <c r="B185" s="290">
        <v>0.63</v>
      </c>
      <c r="C185" s="291">
        <v>0.66</v>
      </c>
      <c r="D185" s="291">
        <v>0.62</v>
      </c>
      <c r="E185" s="292">
        <v>0.63</v>
      </c>
    </row>
    <row r="186" spans="2:5" x14ac:dyDescent="0.2">
      <c r="B186" s="290">
        <v>0.6</v>
      </c>
      <c r="C186" s="291">
        <v>0.64</v>
      </c>
      <c r="D186" s="291">
        <v>0.68</v>
      </c>
      <c r="E186" s="292">
        <v>0.72</v>
      </c>
    </row>
    <row r="187" spans="2:5" x14ac:dyDescent="0.2">
      <c r="B187" s="290">
        <v>0.65</v>
      </c>
      <c r="C187" s="291">
        <v>0.54</v>
      </c>
      <c r="D187" s="291">
        <v>0.72</v>
      </c>
      <c r="E187" s="292">
        <v>0.67</v>
      </c>
    </row>
    <row r="188" spans="2:5" x14ac:dyDescent="0.2">
      <c r="B188" s="290">
        <v>0.64</v>
      </c>
      <c r="C188" s="291">
        <v>0.73</v>
      </c>
      <c r="D188" s="291">
        <v>0.7</v>
      </c>
      <c r="E188" s="292">
        <v>0.62</v>
      </c>
    </row>
    <row r="189" spans="2:5" x14ac:dyDescent="0.2">
      <c r="B189" s="290">
        <v>0.7</v>
      </c>
      <c r="C189" s="291">
        <v>0.65</v>
      </c>
      <c r="D189" s="291">
        <v>0.65</v>
      </c>
      <c r="E189" s="292">
        <v>0.71</v>
      </c>
    </row>
    <row r="190" spans="2:5" x14ac:dyDescent="0.2">
      <c r="B190" s="290">
        <v>0.56999999999999995</v>
      </c>
      <c r="C190" s="291">
        <v>0.65</v>
      </c>
      <c r="D190" s="291">
        <v>0.64</v>
      </c>
      <c r="E190" s="292">
        <v>0.76</v>
      </c>
    </row>
    <row r="191" spans="2:5" x14ac:dyDescent="0.2">
      <c r="B191" s="290">
        <v>0.6</v>
      </c>
      <c r="C191" s="291">
        <v>0.61</v>
      </c>
      <c r="D191" s="291">
        <v>0.68</v>
      </c>
      <c r="E191" s="292">
        <v>0.64</v>
      </c>
    </row>
    <row r="192" spans="2:5" x14ac:dyDescent="0.2">
      <c r="B192" s="290">
        <v>0.64</v>
      </c>
      <c r="C192" s="291">
        <v>0.68</v>
      </c>
      <c r="D192" s="291">
        <v>0.75</v>
      </c>
      <c r="E192" s="292">
        <v>0.71</v>
      </c>
    </row>
    <row r="193" spans="2:5" x14ac:dyDescent="0.2">
      <c r="B193" s="290">
        <v>0.68</v>
      </c>
      <c r="C193" s="291">
        <v>0.57999999999999996</v>
      </c>
      <c r="D193" s="291">
        <v>0.67</v>
      </c>
      <c r="E193" s="292">
        <v>0.66</v>
      </c>
    </row>
    <row r="194" spans="2:5" x14ac:dyDescent="0.2">
      <c r="B194" s="290">
        <v>0.64</v>
      </c>
      <c r="C194" s="291">
        <v>0.69</v>
      </c>
      <c r="D194" s="291">
        <v>0.77</v>
      </c>
      <c r="E194" s="292">
        <v>0.69</v>
      </c>
    </row>
    <row r="195" spans="2:5" x14ac:dyDescent="0.2">
      <c r="B195" s="290">
        <v>0.63</v>
      </c>
      <c r="C195" s="291">
        <v>0.65</v>
      </c>
      <c r="D195" s="291">
        <v>0.65</v>
      </c>
      <c r="E195" s="292">
        <v>0.78</v>
      </c>
    </row>
    <row r="196" spans="2:5" x14ac:dyDescent="0.2">
      <c r="B196" s="290">
        <v>0.71</v>
      </c>
      <c r="C196" s="291">
        <v>0.57999999999999996</v>
      </c>
      <c r="D196" s="291">
        <v>0.7</v>
      </c>
      <c r="E196" s="292">
        <v>0.69</v>
      </c>
    </row>
    <row r="197" spans="2:5" x14ac:dyDescent="0.2">
      <c r="B197" s="290">
        <v>0.67</v>
      </c>
      <c r="C197" s="291">
        <v>0.67</v>
      </c>
      <c r="D197" s="291">
        <v>0.69</v>
      </c>
      <c r="E197" s="292">
        <v>0.61</v>
      </c>
    </row>
    <row r="198" spans="2:5" x14ac:dyDescent="0.2">
      <c r="B198" s="290">
        <v>0.65</v>
      </c>
      <c r="C198" s="291">
        <v>0.65</v>
      </c>
      <c r="D198" s="291">
        <v>0.64</v>
      </c>
      <c r="E198" s="292">
        <v>0.76</v>
      </c>
    </row>
    <row r="199" spans="2:5" x14ac:dyDescent="0.2">
      <c r="B199" s="290">
        <v>0.67</v>
      </c>
      <c r="C199" s="291">
        <v>0.67</v>
      </c>
      <c r="D199" s="291">
        <v>0.77</v>
      </c>
      <c r="E199" s="292">
        <v>0.72</v>
      </c>
    </row>
    <row r="200" spans="2:5" x14ac:dyDescent="0.2">
      <c r="B200" s="290">
        <v>0.66</v>
      </c>
      <c r="C200" s="291">
        <v>0.7</v>
      </c>
      <c r="D200" s="291">
        <v>0.62</v>
      </c>
      <c r="E200" s="292">
        <v>0.69</v>
      </c>
    </row>
    <row r="201" spans="2:5" x14ac:dyDescent="0.2">
      <c r="B201" s="290">
        <v>0.69</v>
      </c>
      <c r="C201" s="291">
        <v>0.66</v>
      </c>
      <c r="D201" s="291">
        <v>0.68</v>
      </c>
      <c r="E201" s="292">
        <v>0.72</v>
      </c>
    </row>
    <row r="202" spans="2:5" x14ac:dyDescent="0.2">
      <c r="B202" s="290">
        <v>0.73</v>
      </c>
      <c r="C202" s="291">
        <v>0.68</v>
      </c>
      <c r="D202" s="291">
        <v>0.71</v>
      </c>
      <c r="E202" s="292">
        <v>0.7</v>
      </c>
    </row>
    <row r="203" spans="2:5" x14ac:dyDescent="0.2">
      <c r="B203" s="290">
        <v>0.67</v>
      </c>
      <c r="C203" s="291">
        <v>0.66</v>
      </c>
      <c r="D203" s="291">
        <v>0.66</v>
      </c>
      <c r="E203" s="292">
        <v>0.82</v>
      </c>
    </row>
    <row r="204" spans="2:5" x14ac:dyDescent="0.2">
      <c r="B204" s="290">
        <v>0.67</v>
      </c>
      <c r="C204" s="291">
        <v>0.6</v>
      </c>
      <c r="D204" s="291">
        <v>0.65</v>
      </c>
      <c r="E204" s="292">
        <v>0.67</v>
      </c>
    </row>
    <row r="205" spans="2:5" x14ac:dyDescent="0.2">
      <c r="B205" s="290">
        <v>0.69</v>
      </c>
      <c r="C205" s="291">
        <v>0.67</v>
      </c>
      <c r="D205" s="291">
        <v>0.68</v>
      </c>
      <c r="E205" s="292">
        <v>0.68</v>
      </c>
    </row>
    <row r="206" spans="2:5" x14ac:dyDescent="0.2">
      <c r="B206" s="290">
        <v>0.7</v>
      </c>
      <c r="C206" s="291">
        <v>0.64</v>
      </c>
      <c r="D206" s="291">
        <v>0.76</v>
      </c>
      <c r="E206" s="292">
        <v>0.77</v>
      </c>
    </row>
    <row r="207" spans="2:5" x14ac:dyDescent="0.2">
      <c r="B207" s="290">
        <v>0.69</v>
      </c>
      <c r="C207" s="291">
        <v>0.66</v>
      </c>
      <c r="D207" s="291">
        <v>0.72</v>
      </c>
      <c r="E207" s="292">
        <v>0.71</v>
      </c>
    </row>
    <row r="208" spans="2:5" x14ac:dyDescent="0.2">
      <c r="B208" s="290">
        <v>0.69</v>
      </c>
      <c r="C208" s="291">
        <v>0.66</v>
      </c>
      <c r="D208" s="291">
        <v>0.74</v>
      </c>
      <c r="E208" s="292">
        <v>0.74</v>
      </c>
    </row>
    <row r="209" spans="2:5" x14ac:dyDescent="0.2">
      <c r="B209" s="290">
        <v>0.7</v>
      </c>
      <c r="C209" s="291">
        <v>0.7</v>
      </c>
      <c r="D209" s="291">
        <v>0.77</v>
      </c>
      <c r="E209" s="292">
        <v>0.67</v>
      </c>
    </row>
    <row r="210" spans="2:5" x14ac:dyDescent="0.2">
      <c r="B210" s="290"/>
      <c r="C210" s="291">
        <v>0.75</v>
      </c>
      <c r="D210" s="291">
        <v>0.69</v>
      </c>
      <c r="E210" s="292">
        <v>0.73</v>
      </c>
    </row>
    <row r="211" spans="2:5" x14ac:dyDescent="0.2">
      <c r="B211" s="290"/>
      <c r="C211" s="291">
        <v>0.66</v>
      </c>
      <c r="D211" s="291">
        <v>0.72</v>
      </c>
      <c r="E211" s="292">
        <v>0.71</v>
      </c>
    </row>
    <row r="212" spans="2:5" x14ac:dyDescent="0.2">
      <c r="B212" s="290"/>
      <c r="C212" s="291"/>
      <c r="D212" s="291">
        <v>0.66</v>
      </c>
      <c r="E212" s="292">
        <v>0.74</v>
      </c>
    </row>
    <row r="213" spans="2:5" x14ac:dyDescent="0.2">
      <c r="B213" s="290"/>
      <c r="C213" s="291"/>
      <c r="D213" s="291">
        <v>0.65</v>
      </c>
      <c r="E213" s="292">
        <v>0.71</v>
      </c>
    </row>
    <row r="214" spans="2:5" x14ac:dyDescent="0.2">
      <c r="B214" s="290"/>
      <c r="C214" s="291"/>
      <c r="D214" s="291">
        <v>0.67</v>
      </c>
      <c r="E214" s="292">
        <v>0.77</v>
      </c>
    </row>
    <row r="215" spans="2:5" x14ac:dyDescent="0.2">
      <c r="B215" s="290"/>
      <c r="C215" s="291"/>
      <c r="D215" s="291">
        <v>0.7</v>
      </c>
      <c r="E215" s="292">
        <v>0.7</v>
      </c>
    </row>
    <row r="216" spans="2:5" x14ac:dyDescent="0.2">
      <c r="B216" s="290"/>
      <c r="C216" s="291"/>
      <c r="D216" s="291">
        <v>0.69</v>
      </c>
      <c r="E216" s="292">
        <v>0.71</v>
      </c>
    </row>
    <row r="217" spans="2:5" x14ac:dyDescent="0.2">
      <c r="B217" s="290"/>
      <c r="C217" s="291"/>
      <c r="D217" s="291">
        <v>0.71</v>
      </c>
      <c r="E217" s="292">
        <v>0.7</v>
      </c>
    </row>
    <row r="218" spans="2:5" x14ac:dyDescent="0.2">
      <c r="B218" s="290"/>
      <c r="C218" s="291"/>
      <c r="D218" s="291">
        <v>0.62</v>
      </c>
      <c r="E218" s="292">
        <v>0.64</v>
      </c>
    </row>
    <row r="219" spans="2:5" x14ac:dyDescent="0.2">
      <c r="B219" s="290"/>
      <c r="C219" s="291"/>
      <c r="D219" s="291">
        <v>0.6</v>
      </c>
      <c r="E219" s="292">
        <v>0.73</v>
      </c>
    </row>
    <row r="220" spans="2:5" x14ac:dyDescent="0.2">
      <c r="B220" s="290"/>
      <c r="C220" s="291"/>
      <c r="D220" s="291">
        <v>0.65</v>
      </c>
      <c r="E220" s="292">
        <v>0.73</v>
      </c>
    </row>
    <row r="221" spans="2:5" x14ac:dyDescent="0.2">
      <c r="B221" s="290"/>
      <c r="C221" s="291"/>
      <c r="D221" s="291">
        <v>0.71</v>
      </c>
      <c r="E221" s="292">
        <v>0.68</v>
      </c>
    </row>
    <row r="222" spans="2:5" x14ac:dyDescent="0.2">
      <c r="B222" s="290"/>
      <c r="C222" s="291"/>
      <c r="D222" s="291">
        <v>0.61</v>
      </c>
      <c r="E222" s="292">
        <v>0.76</v>
      </c>
    </row>
    <row r="223" spans="2:5" x14ac:dyDescent="0.2">
      <c r="B223" s="290"/>
      <c r="C223" s="291"/>
      <c r="D223" s="291">
        <v>0.62</v>
      </c>
      <c r="E223" s="292">
        <v>0.64</v>
      </c>
    </row>
    <row r="224" spans="2:5" x14ac:dyDescent="0.2">
      <c r="B224" s="290"/>
      <c r="C224" s="291"/>
      <c r="D224" s="291"/>
      <c r="E224" s="292">
        <v>0.72</v>
      </c>
    </row>
    <row r="225" spans="2:6" x14ac:dyDescent="0.2">
      <c r="B225" s="290"/>
      <c r="C225" s="291"/>
      <c r="D225" s="291"/>
      <c r="E225" s="292">
        <v>0.64</v>
      </c>
    </row>
    <row r="226" spans="2:6" x14ac:dyDescent="0.2">
      <c r="B226" s="290"/>
      <c r="C226" s="291"/>
      <c r="D226" s="291"/>
      <c r="E226" s="292">
        <v>0.69</v>
      </c>
    </row>
    <row r="227" spans="2:6" x14ac:dyDescent="0.2">
      <c r="B227" s="290"/>
      <c r="C227" s="291"/>
      <c r="D227" s="291"/>
      <c r="E227" s="292">
        <v>0.67</v>
      </c>
    </row>
    <row r="228" spans="2:6" x14ac:dyDescent="0.2">
      <c r="B228" s="290"/>
      <c r="C228" s="291"/>
      <c r="D228" s="291"/>
      <c r="E228" s="292">
        <v>0.72</v>
      </c>
    </row>
    <row r="229" spans="2:6" x14ac:dyDescent="0.2">
      <c r="B229" s="290"/>
      <c r="C229" s="291"/>
      <c r="D229" s="291"/>
      <c r="E229" s="292">
        <v>0.77</v>
      </c>
    </row>
    <row r="230" spans="2:6" x14ac:dyDescent="0.2">
      <c r="B230" s="290"/>
      <c r="C230" s="291"/>
      <c r="D230" s="291"/>
      <c r="E230" s="292">
        <v>0.75</v>
      </c>
    </row>
    <row r="231" spans="2:6" x14ac:dyDescent="0.2">
      <c r="B231" s="290"/>
      <c r="C231" s="291"/>
      <c r="D231" s="291"/>
      <c r="E231" s="292">
        <v>0.77</v>
      </c>
    </row>
    <row r="232" spans="2:6" x14ac:dyDescent="0.2">
      <c r="B232" s="290"/>
      <c r="C232" s="291"/>
      <c r="D232" s="291"/>
      <c r="E232" s="292">
        <v>0.7</v>
      </c>
    </row>
    <row r="233" spans="2:6" x14ac:dyDescent="0.2">
      <c r="B233" s="290"/>
      <c r="C233" s="291"/>
      <c r="D233" s="291"/>
      <c r="E233" s="292">
        <v>0.73</v>
      </c>
    </row>
    <row r="234" spans="2:6" ht="19" thickBot="1" x14ac:dyDescent="0.25">
      <c r="B234" s="290"/>
      <c r="C234" s="291"/>
      <c r="D234" s="291"/>
      <c r="E234" s="292">
        <v>0.73</v>
      </c>
    </row>
    <row r="235" spans="2:6" ht="19" thickBot="1" x14ac:dyDescent="0.25">
      <c r="B235" s="313">
        <f>AVERAGE(B7:B234)</f>
        <v>0.63733990147783237</v>
      </c>
      <c r="C235" s="313">
        <f>AVERAGE(C7:C234)</f>
        <v>0.63731707317073172</v>
      </c>
      <c r="D235" s="313">
        <f>AVERAGE(D7:D234)</f>
        <v>0.70290322580645193</v>
      </c>
      <c r="E235" s="313">
        <f>AVERAGE(E7:E234)</f>
        <v>0.71859649122806957</v>
      </c>
      <c r="F235" s="297" t="s">
        <v>108</v>
      </c>
    </row>
    <row r="236" spans="2:6" ht="19" thickBot="1" x14ac:dyDescent="0.25">
      <c r="B236" s="299">
        <f>STDEV(B7:B234)</f>
        <v>4.8571858922612419E-2</v>
      </c>
      <c r="C236" s="299">
        <f>STDEV(C7:C234)</f>
        <v>4.6874069415280543E-2</v>
      </c>
      <c r="D236" s="299">
        <f>STDEV(D7:D234)</f>
        <v>5.7753906703754666E-2</v>
      </c>
      <c r="E236" s="299">
        <f>STDEV(E7:E234)</f>
        <v>4.7276060439909597E-2</v>
      </c>
      <c r="F236" s="297" t="s">
        <v>109</v>
      </c>
    </row>
    <row r="237" spans="2:6" ht="19" thickBot="1" x14ac:dyDescent="0.25">
      <c r="B237" s="300">
        <f>(STDEV(B7:B234))/(SQRT(COUNT(B7:B234)))</f>
        <v>3.4090761784006437E-3</v>
      </c>
      <c r="C237" s="300">
        <f>(STDEV(C7:C234))/(SQRT(COUNT(C7:C234)))</f>
        <v>3.2738270165638128E-3</v>
      </c>
      <c r="D237" s="300">
        <f>(STDEV(D7:D234))/(SQRT(COUNT(D7:D234)))</f>
        <v>3.9205906516513126E-3</v>
      </c>
      <c r="E237" s="300">
        <f>(STDEV(E7:E234))/(SQRT(COUNT(E7:E234)))</f>
        <v>3.1309335883611465E-3</v>
      </c>
      <c r="F237" s="298" t="s">
        <v>147</v>
      </c>
    </row>
  </sheetData>
  <mergeCells count="2">
    <mergeCell ref="B5:E5"/>
    <mergeCell ref="O5:R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M44"/>
  <sheetViews>
    <sheetView workbookViewId="0">
      <selection activeCell="B24" sqref="B24:F42"/>
    </sheetView>
  </sheetViews>
  <sheetFormatPr baseColWidth="10" defaultColWidth="10.6640625" defaultRowHeight="18" x14ac:dyDescent="0.2"/>
  <cols>
    <col min="1" max="1" width="4" style="1" customWidth="1"/>
    <col min="2" max="6" width="10.6640625" style="1"/>
    <col min="7" max="7" width="6.1640625" style="74" customWidth="1"/>
    <col min="8" max="8" width="5.5" style="1" customWidth="1"/>
    <col min="9" max="9" width="14.5" style="1" customWidth="1"/>
    <col min="10" max="16384" width="10.6640625" style="1"/>
  </cols>
  <sheetData>
    <row r="1" spans="2:13" x14ac:dyDescent="0.2">
      <c r="B1" s="2" t="s">
        <v>9</v>
      </c>
    </row>
    <row r="3" spans="2:13" x14ac:dyDescent="0.2">
      <c r="B3" s="2" t="s">
        <v>10</v>
      </c>
      <c r="I3" s="2" t="s">
        <v>11</v>
      </c>
    </row>
    <row r="4" spans="2:13" ht="19" thickBot="1" x14ac:dyDescent="0.25"/>
    <row r="5" spans="2:13" ht="19" thickBot="1" x14ac:dyDescent="0.25">
      <c r="B5" s="335" t="s">
        <v>45</v>
      </c>
      <c r="C5" s="336" t="s">
        <v>195</v>
      </c>
      <c r="D5" s="336" t="s">
        <v>122</v>
      </c>
      <c r="E5" s="336" t="s">
        <v>200</v>
      </c>
      <c r="F5" s="336" t="s">
        <v>120</v>
      </c>
      <c r="I5" s="335" t="s">
        <v>48</v>
      </c>
      <c r="J5" s="336" t="s">
        <v>195</v>
      </c>
      <c r="K5" s="336" t="s">
        <v>122</v>
      </c>
      <c r="L5" s="336" t="s">
        <v>200</v>
      </c>
      <c r="M5" s="336" t="s">
        <v>120</v>
      </c>
    </row>
    <row r="6" spans="2:13" x14ac:dyDescent="0.2">
      <c r="B6" s="190" t="s">
        <v>130</v>
      </c>
      <c r="C6" s="191">
        <v>0.12351076642855023</v>
      </c>
      <c r="D6" s="191">
        <v>1.0486995866373221</v>
      </c>
      <c r="E6" s="191">
        <v>0.77579889995955253</v>
      </c>
      <c r="F6" s="192">
        <v>1.8337303347686236</v>
      </c>
      <c r="I6" s="190" t="s">
        <v>130</v>
      </c>
      <c r="J6" s="191">
        <v>0.48167187289501401</v>
      </c>
      <c r="K6" s="191">
        <v>0.57125876942678755</v>
      </c>
      <c r="L6" s="191">
        <v>0.5161051473145033</v>
      </c>
      <c r="M6" s="192">
        <v>0.82472610860270468</v>
      </c>
    </row>
    <row r="7" spans="2:13" x14ac:dyDescent="0.2">
      <c r="B7" s="193" t="s">
        <v>168</v>
      </c>
      <c r="C7" s="194">
        <v>0.10314831574130835</v>
      </c>
      <c r="D7" s="194">
        <v>1.8441753623403705</v>
      </c>
      <c r="E7" s="194">
        <v>0.61407357694623355</v>
      </c>
      <c r="F7" s="195">
        <v>2.8367662216175153</v>
      </c>
      <c r="I7" s="193" t="s">
        <v>168</v>
      </c>
      <c r="J7" s="194">
        <v>0.28375973759753326</v>
      </c>
      <c r="K7" s="194">
        <v>0.97427418619096395</v>
      </c>
      <c r="L7" s="194">
        <v>0.59840090709421512</v>
      </c>
      <c r="M7" s="195">
        <v>1.2059547617325235</v>
      </c>
    </row>
    <row r="8" spans="2:13" ht="19" thickBot="1" x14ac:dyDescent="0.25">
      <c r="B8" s="196" t="s">
        <v>128</v>
      </c>
      <c r="C8" s="194">
        <v>0.17141133946799111</v>
      </c>
      <c r="D8" s="194">
        <v>0.6855501645186397</v>
      </c>
      <c r="E8" s="194">
        <v>0.26974710187109568</v>
      </c>
      <c r="F8" s="195">
        <v>1.084485992328009</v>
      </c>
      <c r="I8" s="197" t="s">
        <v>170</v>
      </c>
      <c r="J8" s="198">
        <v>0.36901845303449465</v>
      </c>
      <c r="K8" s="198">
        <v>0.68347561408061375</v>
      </c>
      <c r="L8" s="199">
        <v>0.50591832725128216</v>
      </c>
      <c r="M8" s="200">
        <v>0.66213658856992497</v>
      </c>
    </row>
    <row r="9" spans="2:13" ht="19" thickBot="1" x14ac:dyDescent="0.25">
      <c r="B9" s="197" t="s">
        <v>129</v>
      </c>
      <c r="C9" s="198">
        <v>0.1307542081669695</v>
      </c>
      <c r="D9" s="198">
        <v>0.79877227042443677</v>
      </c>
      <c r="E9" s="199">
        <v>0.38992973117337237</v>
      </c>
      <c r="F9" s="200">
        <v>1.4342249460790517</v>
      </c>
      <c r="I9" s="201" t="s">
        <v>93</v>
      </c>
      <c r="J9" s="202">
        <f>AVERAGE(J6:J8)</f>
        <v>0.3781500211756807</v>
      </c>
      <c r="K9" s="191">
        <f>AVERAGE(K6:K8)</f>
        <v>0.74300285656612175</v>
      </c>
      <c r="L9" s="191">
        <f>AVERAGE(L6:L8)</f>
        <v>0.54014146055333356</v>
      </c>
      <c r="M9" s="192">
        <f>AVERAGE(M6:M8)</f>
        <v>0.89760581963505104</v>
      </c>
    </row>
    <row r="10" spans="2:13" x14ac:dyDescent="0.2">
      <c r="B10" s="201" t="s">
        <v>93</v>
      </c>
      <c r="C10" s="202">
        <f>AVERAGE(C6:C9)</f>
        <v>0.13220615745120479</v>
      </c>
      <c r="D10" s="191">
        <f>AVERAGE(D6:D9)</f>
        <v>1.0942993459801924</v>
      </c>
      <c r="E10" s="191">
        <f>AVERAGE(E6:E9)</f>
        <v>0.51238732748756355</v>
      </c>
      <c r="F10" s="192">
        <f>AVERAGE(F6:F9)</f>
        <v>1.7973018736983</v>
      </c>
      <c r="I10" s="203" t="s">
        <v>171</v>
      </c>
      <c r="J10" s="194">
        <f>STDEV(J6:J8)</f>
        <v>9.9271559255608974E-2</v>
      </c>
      <c r="K10" s="194">
        <f>STDEV(K6:K8)</f>
        <v>0.20799753841295052</v>
      </c>
      <c r="L10" s="194">
        <f>STDEV(L6:L8)</f>
        <v>5.0710602039292445E-2</v>
      </c>
      <c r="M10" s="195">
        <f>STDEV(M6:M8)</f>
        <v>0.27913821052588822</v>
      </c>
    </row>
    <row r="11" spans="2:13" ht="19" thickBot="1" x14ac:dyDescent="0.25">
      <c r="B11" s="203" t="s">
        <v>171</v>
      </c>
      <c r="C11" s="194">
        <f>STDEV(C6:C9)</f>
        <v>2.863053407097399E-2</v>
      </c>
      <c r="D11" s="194">
        <f>STDEV(D6:D9)</f>
        <v>0.52243198080272102</v>
      </c>
      <c r="E11" s="194">
        <f>STDEV(E6:E9)</f>
        <v>0.22627114400161341</v>
      </c>
      <c r="F11" s="195">
        <f>STDEV(F6:F9)</f>
        <v>0.75757166866117043</v>
      </c>
      <c r="I11" s="204" t="s">
        <v>172</v>
      </c>
      <c r="J11" s="205">
        <f>(STDEV(J6:J8))/(SQRT(COUNT(J6:J8)))</f>
        <v>5.7314461459099728E-2</v>
      </c>
      <c r="K11" s="205">
        <f>(STDEV(K6:K8))/(SQRT(COUNT(K6:K8)))</f>
        <v>0.12008743479349651</v>
      </c>
      <c r="L11" s="205">
        <f>(STDEV(L6:L8))/(SQRT(COUNT(L6:L8)))</f>
        <v>2.927777973815348E-2</v>
      </c>
      <c r="M11" s="206">
        <f>(STDEV(M6:M8))/(SQRT(COUNT(M6:M8)))</f>
        <v>0.161160520988232</v>
      </c>
    </row>
    <row r="12" spans="2:13" ht="19" thickBot="1" x14ac:dyDescent="0.25">
      <c r="B12" s="204" t="s">
        <v>172</v>
      </c>
      <c r="C12" s="205">
        <f>(STDEV(C6:C9))/(SQRT(COUNT(C6:C9)))</f>
        <v>1.4315267035486995E-2</v>
      </c>
      <c r="D12" s="205">
        <f>(STDEV(D6:D9))/(SQRT(COUNT(D6:D9)))</f>
        <v>0.26121599040136051</v>
      </c>
      <c r="E12" s="205">
        <f>(STDEV(E6:E9))/(SQRT(COUNT(E6:E9)))</f>
        <v>0.11313557200080671</v>
      </c>
      <c r="F12" s="206">
        <f>(STDEV(F6:F9))/(SQRT(COUNT(F6:F9)))</f>
        <v>0.37878583433058521</v>
      </c>
      <c r="I12" s="203"/>
      <c r="J12" s="207">
        <f>(J6/J9)*1</f>
        <v>1.273758682856821</v>
      </c>
      <c r="K12" s="207">
        <f>(K6/J9)*1</f>
        <v>1.5106670301134071</v>
      </c>
      <c r="L12" s="207">
        <f>(L6/J9)*1</f>
        <v>1.3648158625243909</v>
      </c>
      <c r="M12" s="208">
        <f>(M6/J9)*1</f>
        <v>2.1809495237858361</v>
      </c>
    </row>
    <row r="13" spans="2:13" x14ac:dyDescent="0.2">
      <c r="B13" s="203"/>
      <c r="C13" s="207">
        <f>(C6/C10)*1</f>
        <v>0.93422854736653327</v>
      </c>
      <c r="D13" s="207">
        <f>(D6/C10)*1</f>
        <v>7.9323051728841047</v>
      </c>
      <c r="E13" s="207">
        <f>(E6/C10)*1</f>
        <v>5.8680996022888552</v>
      </c>
      <c r="F13" s="208">
        <f>(F6/C10)*1</f>
        <v>13.870233959756561</v>
      </c>
      <c r="I13" s="203"/>
      <c r="J13" s="207">
        <f>(J7/J9)*1</f>
        <v>0.7503893209243121</v>
      </c>
      <c r="K13" s="207">
        <f>(K7/J9)*1</f>
        <v>2.5764224028387304</v>
      </c>
      <c r="L13" s="207">
        <f>(L7/J9)*1</f>
        <v>1.5824431405127712</v>
      </c>
      <c r="M13" s="208">
        <f>(M7/J9)*1</f>
        <v>3.1890908216352098</v>
      </c>
    </row>
    <row r="14" spans="2:13" ht="19" thickBot="1" x14ac:dyDescent="0.25">
      <c r="B14" s="203"/>
      <c r="C14" s="207">
        <f>(C7/C10)*1</f>
        <v>0.78020810626296866</v>
      </c>
      <c r="D14" s="207">
        <f>(D7/C10)*1</f>
        <v>13.949239565646</v>
      </c>
      <c r="E14" s="207">
        <f>(E7/C10)*1</f>
        <v>4.6448182806680425</v>
      </c>
      <c r="F14" s="208">
        <f>(F7/C10)*1</f>
        <v>21.457141454735353</v>
      </c>
      <c r="I14" s="203"/>
      <c r="J14" s="207">
        <f>(J8/J9)*1</f>
        <v>0.97585199621886654</v>
      </c>
      <c r="K14" s="207">
        <f>(K8/J9)*1</f>
        <v>1.8074192140877472</v>
      </c>
      <c r="L14" s="207">
        <f>(L8/J9)*1</f>
        <v>1.3378772945149273</v>
      </c>
      <c r="M14" s="208">
        <f>(M8/J9)*1</f>
        <v>1.7509891616859383</v>
      </c>
    </row>
    <row r="15" spans="2:13" x14ac:dyDescent="0.2">
      <c r="B15" s="203"/>
      <c r="C15" s="207">
        <f>(C8/C10)*1</f>
        <v>1.2965458097612159</v>
      </c>
      <c r="D15" s="207">
        <f>(D8/C10)*1</f>
        <v>5.1854632018305615</v>
      </c>
      <c r="E15" s="207">
        <f>(E8/C10)*1</f>
        <v>2.0403520310364902</v>
      </c>
      <c r="F15" s="207">
        <f>(F8/C10)*1</f>
        <v>8.2029915492270149</v>
      </c>
      <c r="I15" s="191" t="s">
        <v>93</v>
      </c>
      <c r="J15" s="209">
        <f>AVERAGE(J12:J14)</f>
        <v>0.99999999999999989</v>
      </c>
      <c r="K15" s="209">
        <f>AVERAGE(K12:K14)</f>
        <v>1.9648362156799613</v>
      </c>
      <c r="L15" s="209">
        <f>AVERAGE(L12:L14)</f>
        <v>1.4283787658506963</v>
      </c>
      <c r="M15" s="209">
        <f>AVERAGE(M12:M14)</f>
        <v>2.3736765023689945</v>
      </c>
    </row>
    <row r="16" spans="2:13" ht="19" thickBot="1" x14ac:dyDescent="0.25">
      <c r="B16" s="203"/>
      <c r="C16" s="207">
        <f>(C9/C10)*1</f>
        <v>0.9890175366092826</v>
      </c>
      <c r="D16" s="207">
        <f>(D9/C10)*1</f>
        <v>6.041868894943498</v>
      </c>
      <c r="E16" s="207">
        <f>(E9/C10)*1</f>
        <v>2.9494067348360025</v>
      </c>
      <c r="F16" s="207">
        <f>(F9/C10)*1</f>
        <v>10.848397485634521</v>
      </c>
      <c r="I16" s="198" t="s">
        <v>172</v>
      </c>
      <c r="J16" s="210">
        <f>(STDEV(J12:J14))/(SQRT(COUNT(J12:J14)))</f>
        <v>0.15156540592251599</v>
      </c>
      <c r="K16" s="210">
        <f>(STDEV(K12:K14))/(SQRT(COUNT(K12:K14)))</f>
        <v>0.31756559055620676</v>
      </c>
      <c r="L16" s="210">
        <f>(STDEV(L12:L14))/(SQRT(COUNT(L12:L14)))</f>
        <v>7.7423715717714101E-2</v>
      </c>
      <c r="M16" s="210">
        <f>(STDEV(M12:M14))/(SQRT(COUNT(M12:M14)))</f>
        <v>0.42618144113063666</v>
      </c>
    </row>
    <row r="17" spans="2:13" ht="19" thickBot="1" x14ac:dyDescent="0.25">
      <c r="B17" s="191" t="s">
        <v>93</v>
      </c>
      <c r="C17" s="209">
        <f>AVERAGE(C13:C15)</f>
        <v>1.0036608211302394</v>
      </c>
      <c r="D17" s="209">
        <f>AVERAGE(D13:D15)</f>
        <v>9.0223359801202214</v>
      </c>
      <c r="E17" s="209">
        <f>AVERAGE(E13:E15)</f>
        <v>4.1844233046644632</v>
      </c>
      <c r="F17" s="209">
        <f>AVERAGE(F13:F15)</f>
        <v>14.510122321239642</v>
      </c>
      <c r="I17" s="419" t="s">
        <v>123</v>
      </c>
      <c r="J17" s="324" t="s">
        <v>96</v>
      </c>
      <c r="K17" s="324" t="s">
        <v>95</v>
      </c>
      <c r="L17" s="324" t="s">
        <v>104</v>
      </c>
      <c r="M17" s="325"/>
    </row>
    <row r="18" spans="2:13" ht="19" thickBot="1" x14ac:dyDescent="0.25">
      <c r="B18" s="198" t="s">
        <v>172</v>
      </c>
      <c r="C18" s="210">
        <f>(STDEV(C13:C16))/(SQRT(COUNT(C13:C16)))</f>
        <v>0.10827988129653074</v>
      </c>
      <c r="D18" s="210">
        <f t="shared" ref="D18:F18" si="0">(STDEV(D13:D16))/(SQRT(COUNT(D13:D16)))</f>
        <v>1.9758231797771719</v>
      </c>
      <c r="E18" s="210">
        <f t="shared" si="0"/>
        <v>0.85575115548277836</v>
      </c>
      <c r="F18" s="210">
        <f t="shared" si="0"/>
        <v>2.8651149207659952</v>
      </c>
      <c r="I18" s="420"/>
      <c r="J18" s="212">
        <f>TTEST(J12:J14,K12:K14,2,2)</f>
        <v>5.1801896448484763E-2</v>
      </c>
      <c r="K18" s="212">
        <f>TTEST(J12:J14,L12:L14,2,2)</f>
        <v>6.5567399957221981E-2</v>
      </c>
      <c r="L18" s="212">
        <f>TTEST(L12:L14,M12:M14,2,2)</f>
        <v>9.4496641345495583E-2</v>
      </c>
      <c r="M18" s="235" t="s">
        <v>87</v>
      </c>
    </row>
    <row r="19" spans="2:13" ht="19" thickBot="1" x14ac:dyDescent="0.25">
      <c r="B19" s="419" t="s">
        <v>123</v>
      </c>
      <c r="C19" s="324" t="s">
        <v>96</v>
      </c>
      <c r="D19" s="324" t="s">
        <v>95</v>
      </c>
      <c r="E19" s="324" t="s">
        <v>104</v>
      </c>
      <c r="F19" s="325"/>
      <c r="I19" s="421"/>
      <c r="J19" s="213" t="s">
        <v>23</v>
      </c>
      <c r="K19" s="213" t="s">
        <v>23</v>
      </c>
      <c r="L19" s="213" t="s">
        <v>23</v>
      </c>
      <c r="M19" s="236"/>
    </row>
    <row r="20" spans="2:13" x14ac:dyDescent="0.2">
      <c r="B20" s="420"/>
      <c r="C20" s="212">
        <f>TTEST(C13:C16,D13:D16,2,2)</f>
        <v>1.0360008643693075E-2</v>
      </c>
      <c r="D20" s="212">
        <f>TTEST(C13:C16,E13:E16,2,2)</f>
        <v>1.5731870720791633E-2</v>
      </c>
      <c r="E20" s="212">
        <f>TTEST(E13:E16,F13:F16,2,2)</f>
        <v>1.7459548663449193E-2</v>
      </c>
      <c r="F20" s="235" t="s">
        <v>87</v>
      </c>
    </row>
    <row r="21" spans="2:13" ht="19" thickBot="1" x14ac:dyDescent="0.25">
      <c r="B21" s="421"/>
      <c r="C21" s="213" t="s">
        <v>335</v>
      </c>
      <c r="D21" s="213" t="s">
        <v>335</v>
      </c>
      <c r="E21" s="213" t="s">
        <v>335</v>
      </c>
      <c r="F21" s="236"/>
    </row>
    <row r="24" spans="2:13" x14ac:dyDescent="0.2">
      <c r="B24" s="2" t="s">
        <v>12</v>
      </c>
      <c r="I24" s="2" t="s">
        <v>56</v>
      </c>
    </row>
    <row r="25" spans="2:13" ht="19" thickBot="1" x14ac:dyDescent="0.25"/>
    <row r="26" spans="2:13" ht="19" thickBot="1" x14ac:dyDescent="0.25">
      <c r="B26" s="335" t="s">
        <v>13</v>
      </c>
      <c r="C26" s="336" t="s">
        <v>195</v>
      </c>
      <c r="D26" s="336" t="s">
        <v>122</v>
      </c>
      <c r="E26" s="336" t="s">
        <v>200</v>
      </c>
      <c r="F26" s="336" t="s">
        <v>120</v>
      </c>
      <c r="I26" s="335" t="s">
        <v>15</v>
      </c>
      <c r="J26" s="336" t="s">
        <v>195</v>
      </c>
      <c r="K26" s="336" t="s">
        <v>122</v>
      </c>
      <c r="L26" s="336" t="s">
        <v>200</v>
      </c>
      <c r="M26" s="336" t="s">
        <v>120</v>
      </c>
    </row>
    <row r="27" spans="2:13" x14ac:dyDescent="0.2">
      <c r="B27" s="190" t="s">
        <v>130</v>
      </c>
      <c r="C27" s="191">
        <v>3.8489458779961121E-2</v>
      </c>
      <c r="D27" s="191">
        <v>1.6460924362206726</v>
      </c>
      <c r="E27" s="191">
        <v>0.3330622582650381</v>
      </c>
      <c r="F27" s="192">
        <v>2.9652616753857499</v>
      </c>
      <c r="I27" s="190" t="s">
        <v>130</v>
      </c>
      <c r="J27" s="191">
        <v>0.40121982476094542</v>
      </c>
      <c r="K27" s="191">
        <v>1.6457441051991508</v>
      </c>
      <c r="L27" s="191">
        <v>0.63847804434937172</v>
      </c>
      <c r="M27" s="192">
        <v>3.1714306804270085</v>
      </c>
    </row>
    <row r="28" spans="2:13" x14ac:dyDescent="0.2">
      <c r="B28" s="193" t="s">
        <v>168</v>
      </c>
      <c r="C28" s="194">
        <v>4.8170085193390264E-2</v>
      </c>
      <c r="D28" s="194">
        <v>1.6013049231581675</v>
      </c>
      <c r="E28" s="194">
        <v>0.47949316170446288</v>
      </c>
      <c r="F28" s="195">
        <v>3.665671621342824</v>
      </c>
      <c r="I28" s="193" t="s">
        <v>168</v>
      </c>
      <c r="J28" s="194">
        <v>0.26226742600933606</v>
      </c>
      <c r="K28" s="194">
        <v>0.79009532838228613</v>
      </c>
      <c r="L28" s="194">
        <v>1.2722390861117046</v>
      </c>
      <c r="M28" s="195">
        <v>3.0826487208747566</v>
      </c>
    </row>
    <row r="29" spans="2:13" ht="19" thickBot="1" x14ac:dyDescent="0.25">
      <c r="B29" s="196" t="s">
        <v>128</v>
      </c>
      <c r="C29" s="194">
        <v>0.11721389854646369</v>
      </c>
      <c r="D29" s="194"/>
      <c r="E29" s="194">
        <v>0.90966262929314878</v>
      </c>
      <c r="F29" s="195">
        <v>4.8577485225697838</v>
      </c>
      <c r="I29" s="197" t="s">
        <v>170</v>
      </c>
      <c r="J29" s="198">
        <v>0.41407790052595567</v>
      </c>
      <c r="K29" s="198">
        <v>1.3941696113975073</v>
      </c>
      <c r="L29" s="199">
        <v>0.30231074143407044</v>
      </c>
      <c r="M29" s="200">
        <v>2.3315375106494778</v>
      </c>
    </row>
    <row r="30" spans="2:13" ht="19" thickBot="1" x14ac:dyDescent="0.25">
      <c r="B30" s="197" t="s">
        <v>129</v>
      </c>
      <c r="C30" s="198">
        <v>2.4346707416429143E-2</v>
      </c>
      <c r="D30" s="198">
        <v>1.6849636534158763</v>
      </c>
      <c r="E30" s="199">
        <v>0.1423558143537319</v>
      </c>
      <c r="F30" s="200">
        <v>2.7822390976854234</v>
      </c>
      <c r="I30" s="201" t="s">
        <v>93</v>
      </c>
      <c r="J30" s="202">
        <f>AVERAGE(J27:J29)</f>
        <v>0.3591883837654124</v>
      </c>
      <c r="K30" s="191">
        <f>AVERAGE(K27:K29)</f>
        <v>1.2766696816596481</v>
      </c>
      <c r="L30" s="191">
        <f>AVERAGE(L27:L29)</f>
        <v>0.7376759572983822</v>
      </c>
      <c r="M30" s="192">
        <f>AVERAGE(M27:M29)</f>
        <v>2.8618723039837479</v>
      </c>
    </row>
    <row r="31" spans="2:13" x14ac:dyDescent="0.2">
      <c r="B31" s="201" t="s">
        <v>93</v>
      </c>
      <c r="C31" s="202">
        <f>AVERAGE(C27:C30)</f>
        <v>5.7055037484061051E-2</v>
      </c>
      <c r="D31" s="191">
        <f>AVERAGE(D27:D30)</f>
        <v>1.6441203375982389</v>
      </c>
      <c r="E31" s="191">
        <f>AVERAGE(E27:E30)</f>
        <v>0.46614346590409539</v>
      </c>
      <c r="F31" s="192">
        <f>AVERAGE(F27:F30)</f>
        <v>3.567730229245945</v>
      </c>
      <c r="I31" s="203" t="s">
        <v>171</v>
      </c>
      <c r="J31" s="194">
        <f>STDEV(J27:J29)</f>
        <v>8.4181866024465465E-2</v>
      </c>
      <c r="K31" s="194">
        <f>STDEV(K27:K29)</f>
        <v>0.43975945974288033</v>
      </c>
      <c r="L31" s="194">
        <f>STDEV(L27:L29)</f>
        <v>0.49251438344717779</v>
      </c>
      <c r="M31" s="195">
        <f>STDEV(M27:M29)</f>
        <v>0.46142367066629958</v>
      </c>
    </row>
    <row r="32" spans="2:13" ht="19" thickBot="1" x14ac:dyDescent="0.25">
      <c r="B32" s="203" t="s">
        <v>171</v>
      </c>
      <c r="C32" s="194">
        <f>STDEV(C27:C30)</f>
        <v>4.128174136332044E-2</v>
      </c>
      <c r="D32" s="194">
        <f>STDEV(D27:D30)</f>
        <v>4.1864217021407107E-2</v>
      </c>
      <c r="E32" s="194">
        <f>STDEV(E27:E30)</f>
        <v>0.32631095282182293</v>
      </c>
      <c r="F32" s="195">
        <f>STDEV(F27:F30)</f>
        <v>0.94051482170611589</v>
      </c>
      <c r="I32" s="204" t="s">
        <v>172</v>
      </c>
      <c r="J32" s="205">
        <f>(STDEV(J27:J29))/(SQRT(COUNT(J27:J29)))</f>
        <v>4.8602423010110148E-2</v>
      </c>
      <c r="K32" s="205">
        <f>(STDEV(K27:K29))/(SQRT(COUNT(K27:K29)))</f>
        <v>0.25389524246123635</v>
      </c>
      <c r="L32" s="205">
        <f>(STDEV(L27:L29))/(SQRT(COUNT(L27:L29)))</f>
        <v>0.28435331186299068</v>
      </c>
      <c r="M32" s="206">
        <f>(STDEV(M27:M29))/(SQRT(COUNT(M27:M29)))</f>
        <v>0.26640308046965333</v>
      </c>
    </row>
    <row r="33" spans="2:13" ht="19" thickBot="1" x14ac:dyDescent="0.25">
      <c r="B33" s="204" t="s">
        <v>172</v>
      </c>
      <c r="C33" s="205">
        <f>(STDEV(C27:C30))/(SQRT(COUNT(C27:C30)))</f>
        <v>2.064087068166022E-2</v>
      </c>
      <c r="D33" s="205">
        <f>(STDEV(D27:D30))/(SQRT(COUNT(D27:D30)))</f>
        <v>2.4170316966722307E-2</v>
      </c>
      <c r="E33" s="205">
        <f>(STDEV(E27:E30))/(SQRT(COUNT(E27:E30)))</f>
        <v>0.16315547641091147</v>
      </c>
      <c r="F33" s="206">
        <f>(STDEV(F27:F30))/(SQRT(COUNT(F27:F30)))</f>
        <v>0.47025741085305794</v>
      </c>
      <c r="I33" s="203"/>
      <c r="J33" s="207">
        <f>(J27/J30)*1</f>
        <v>1.1170178182125843</v>
      </c>
      <c r="K33" s="207">
        <f>(K27/J30)*1</f>
        <v>4.5818411162037851</v>
      </c>
      <c r="L33" s="207">
        <f>(L27/J30)*1</f>
        <v>1.7775576082281233</v>
      </c>
      <c r="M33" s="208">
        <f>(M27/J30)*1</f>
        <v>8.8294355379217517</v>
      </c>
    </row>
    <row r="34" spans="2:13" x14ac:dyDescent="0.2">
      <c r="B34" s="203"/>
      <c r="C34" s="207">
        <f>(C27/C31)*1</f>
        <v>0.67460228714622394</v>
      </c>
      <c r="D34" s="207">
        <f>(D27/C31)*1</f>
        <v>28.850957054940618</v>
      </c>
      <c r="E34" s="207">
        <f>(E27/C31)*1</f>
        <v>5.8375609403128106</v>
      </c>
      <c r="F34" s="208">
        <f>(F27/C31)*1</f>
        <v>51.971952103512827</v>
      </c>
      <c r="I34" s="203"/>
      <c r="J34" s="207">
        <f>(J28/J30)*1</f>
        <v>0.73016678117470557</v>
      </c>
      <c r="K34" s="207">
        <f>(K28/J30)*1</f>
        <v>2.1996683748500647</v>
      </c>
      <c r="L34" s="207">
        <f>(L28/J30)*1</f>
        <v>3.5419828246522855</v>
      </c>
      <c r="M34" s="208">
        <f>(M28/J30)*1</f>
        <v>8.5822617328517197</v>
      </c>
    </row>
    <row r="35" spans="2:13" ht="19" thickBot="1" x14ac:dyDescent="0.25">
      <c r="B35" s="203"/>
      <c r="C35" s="207">
        <f>(C28/C31)*1</f>
        <v>0.84427400835284883</v>
      </c>
      <c r="D35" s="207">
        <f>(D28/C31)*1</f>
        <v>28.065969172406724</v>
      </c>
      <c r="E35" s="207">
        <f>(E28/C31)*1</f>
        <v>8.4040460378001605</v>
      </c>
      <c r="F35" s="208">
        <f>(F28/C31)*1</f>
        <v>64.247992517170275</v>
      </c>
      <c r="I35" s="203"/>
      <c r="J35" s="207">
        <f>(J29/J30)*1</f>
        <v>1.1528154006127098</v>
      </c>
      <c r="K35" s="207">
        <f>(K29/J30)*1</f>
        <v>3.8814440399833363</v>
      </c>
      <c r="L35" s="207">
        <f>(L29/J30)*1</f>
        <v>0.84164954964554473</v>
      </c>
      <c r="M35" s="208">
        <f>(M29/J30)*1</f>
        <v>6.4911272636595498</v>
      </c>
    </row>
    <row r="36" spans="2:13" x14ac:dyDescent="0.2">
      <c r="B36" s="203"/>
      <c r="C36" s="207">
        <f>(C29/C31)*1</f>
        <v>2.0544005177318247</v>
      </c>
      <c r="D36" s="207"/>
      <c r="E36" s="207">
        <f>(E29/C31)*1</f>
        <v>15.943598837302893</v>
      </c>
      <c r="F36" s="207">
        <f>(F29/C31)*1</f>
        <v>85.141448271361654</v>
      </c>
      <c r="I36" s="191" t="s">
        <v>93</v>
      </c>
      <c r="J36" s="209">
        <f>AVERAGE(J33:J35)</f>
        <v>1</v>
      </c>
      <c r="K36" s="209">
        <f>AVERAGE(K33:K35)</f>
        <v>3.5543178436790619</v>
      </c>
      <c r="L36" s="209">
        <f>AVERAGE(L33:L35)</f>
        <v>2.0537299941753178</v>
      </c>
      <c r="M36" s="209">
        <f>AVERAGE(M33:M35)</f>
        <v>7.9676081781443413</v>
      </c>
    </row>
    <row r="37" spans="2:13" ht="19" thickBot="1" x14ac:dyDescent="0.25">
      <c r="B37" s="203"/>
      <c r="C37" s="207">
        <f>(C30/C31)*1</f>
        <v>0.42672318676910276</v>
      </c>
      <c r="D37" s="207">
        <f>(D30/C31)*1</f>
        <v>29.532250397462089</v>
      </c>
      <c r="E37" s="207">
        <f>(E30/C31)*1</f>
        <v>2.4950612712067808</v>
      </c>
      <c r="F37" s="207">
        <f>(F30/C31)*1</f>
        <v>48.764127067003898</v>
      </c>
      <c r="I37" s="198" t="s">
        <v>172</v>
      </c>
      <c r="J37" s="210">
        <f>(STDEV(J33:J35))/(SQRT(COUNT(J33:J35)))</f>
        <v>0.13531178959799661</v>
      </c>
      <c r="K37" s="210">
        <f>(STDEV(K33:K35))/(SQRT(COUNT(K33:K35)))</f>
        <v>0.70685816673586344</v>
      </c>
      <c r="L37" s="210">
        <f>(STDEV(L33:L35))/(SQRT(COUNT(L33:L35)))</f>
        <v>0.79165508884803781</v>
      </c>
      <c r="M37" s="210">
        <f>(STDEV(M33:M35))/(SQRT(COUNT(M33:M35)))</f>
        <v>0.74168066816893741</v>
      </c>
    </row>
    <row r="38" spans="2:13" ht="19" thickBot="1" x14ac:dyDescent="0.25">
      <c r="B38" s="191" t="s">
        <v>93</v>
      </c>
      <c r="C38" s="209">
        <f>AVERAGE(C34:C36)</f>
        <v>1.1910922710769658</v>
      </c>
      <c r="D38" s="209">
        <f>AVERAGE(D34:D36)</f>
        <v>28.458463113673673</v>
      </c>
      <c r="E38" s="209">
        <f>AVERAGE(E34:E36)</f>
        <v>10.061735271805288</v>
      </c>
      <c r="F38" s="209">
        <f>AVERAGE(F34:F36)</f>
        <v>67.120464297348249</v>
      </c>
      <c r="I38" s="419" t="s">
        <v>123</v>
      </c>
      <c r="J38" s="324" t="s">
        <v>96</v>
      </c>
      <c r="K38" s="324" t="s">
        <v>95</v>
      </c>
      <c r="L38" s="324" t="s">
        <v>104</v>
      </c>
      <c r="M38" s="325"/>
    </row>
    <row r="39" spans="2:13" ht="19" thickBot="1" x14ac:dyDescent="0.25">
      <c r="B39" s="198" t="s">
        <v>172</v>
      </c>
      <c r="C39" s="210">
        <f>(STDEV(C34:C37))/(SQRT(COUNT(C34:C37)))</f>
        <v>0.36177122287276514</v>
      </c>
      <c r="D39" s="210">
        <f t="shared" ref="D39:F39" si="1">(STDEV(D34:D37))/(SQRT(COUNT(D34:D37)))</f>
        <v>0.42363160261658867</v>
      </c>
      <c r="E39" s="210">
        <f t="shared" si="1"/>
        <v>2.8596156203821748</v>
      </c>
      <c r="F39" s="210">
        <f t="shared" si="1"/>
        <v>8.2421716221714512</v>
      </c>
      <c r="I39" s="420"/>
      <c r="J39" s="212">
        <f>TTEST(J33:J35,K33:K35,2,2)</f>
        <v>2.3816159481239736E-2</v>
      </c>
      <c r="K39" s="212">
        <f>TTEST(J33:J35,L33:L35,2,2)</f>
        <v>0.25974184865989003</v>
      </c>
      <c r="L39" s="212">
        <f>TTEST(L33:L35,M33:M35,2,2)</f>
        <v>5.5008700027588137E-3</v>
      </c>
      <c r="M39" s="235" t="s">
        <v>87</v>
      </c>
    </row>
    <row r="40" spans="2:13" ht="19" thickBot="1" x14ac:dyDescent="0.25">
      <c r="B40" s="419" t="s">
        <v>123</v>
      </c>
      <c r="C40" s="324" t="s">
        <v>96</v>
      </c>
      <c r="D40" s="324" t="s">
        <v>95</v>
      </c>
      <c r="E40" s="324" t="s">
        <v>104</v>
      </c>
      <c r="F40" s="325"/>
      <c r="I40" s="421"/>
      <c r="J40" s="213" t="s">
        <v>335</v>
      </c>
      <c r="K40" s="213" t="s">
        <v>23</v>
      </c>
      <c r="L40" s="213" t="s">
        <v>31</v>
      </c>
      <c r="M40" s="236"/>
    </row>
    <row r="41" spans="2:13" x14ac:dyDescent="0.2">
      <c r="B41" s="420"/>
      <c r="C41" s="212">
        <f>TTEST(C34:C37,D34:D37,2,2)</f>
        <v>6.0162898467400981E-8</v>
      </c>
      <c r="D41" s="212">
        <f>TTEST(C34:C37,E34:E37,2,2)</f>
        <v>4.7320473804045735E-2</v>
      </c>
      <c r="E41" s="212">
        <f>TTEST(E34:E37,F34:F37,2,2)</f>
        <v>7.9029604913763223E-4</v>
      </c>
      <c r="F41" s="235" t="s">
        <v>87</v>
      </c>
    </row>
    <row r="42" spans="2:13" ht="19" thickBot="1" x14ac:dyDescent="0.25">
      <c r="B42" s="421"/>
      <c r="C42" s="213" t="s">
        <v>46</v>
      </c>
      <c r="D42" s="213" t="s">
        <v>335</v>
      </c>
      <c r="E42" s="213" t="s">
        <v>46</v>
      </c>
      <c r="F42" s="236"/>
      <c r="I42" s="403" t="s">
        <v>14</v>
      </c>
    </row>
    <row r="44" spans="2:13" x14ac:dyDescent="0.2">
      <c r="B44" s="403" t="s">
        <v>14</v>
      </c>
    </row>
  </sheetData>
  <mergeCells count="4">
    <mergeCell ref="B19:B21"/>
    <mergeCell ref="I17:I19"/>
    <mergeCell ref="B40:B42"/>
    <mergeCell ref="I38:I40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AA23"/>
  <sheetViews>
    <sheetView workbookViewId="0">
      <selection activeCell="X36" sqref="X36"/>
    </sheetView>
  </sheetViews>
  <sheetFormatPr baseColWidth="10" defaultColWidth="10.6640625" defaultRowHeight="18" x14ac:dyDescent="0.2"/>
  <cols>
    <col min="1" max="1" width="3.1640625" style="1" customWidth="1"/>
    <col min="2" max="6" width="10.6640625" style="1"/>
    <col min="7" max="7" width="6.33203125" style="74" customWidth="1"/>
    <col min="8" max="8" width="4.1640625" style="1" customWidth="1"/>
    <col min="9" max="13" width="10.6640625" style="1"/>
    <col min="14" max="14" width="5.33203125" style="74" customWidth="1"/>
    <col min="15" max="15" width="5.5" style="1" customWidth="1"/>
    <col min="16" max="16" width="14.5" style="1" customWidth="1"/>
    <col min="17" max="20" width="10.6640625" style="1"/>
    <col min="21" max="21" width="4.1640625" style="74" customWidth="1"/>
    <col min="22" max="22" width="5.1640625" style="1" customWidth="1"/>
    <col min="23" max="16384" width="10.6640625" style="1"/>
  </cols>
  <sheetData>
    <row r="1" spans="2:27" x14ac:dyDescent="0.2">
      <c r="B1" s="2" t="s">
        <v>16</v>
      </c>
    </row>
    <row r="3" spans="2:27" x14ac:dyDescent="0.2">
      <c r="B3" s="2" t="s">
        <v>10</v>
      </c>
      <c r="I3" s="2" t="s">
        <v>35</v>
      </c>
      <c r="P3" s="2" t="s">
        <v>55</v>
      </c>
      <c r="W3" s="2" t="s">
        <v>21</v>
      </c>
    </row>
    <row r="4" spans="2:27" ht="19" thickBot="1" x14ac:dyDescent="0.25"/>
    <row r="5" spans="2:27" ht="19" thickBot="1" x14ac:dyDescent="0.25">
      <c r="B5" s="335" t="s">
        <v>17</v>
      </c>
      <c r="C5" s="336" t="s">
        <v>195</v>
      </c>
      <c r="D5" s="336" t="s">
        <v>122</v>
      </c>
      <c r="E5" s="336" t="s">
        <v>200</v>
      </c>
      <c r="F5" s="336" t="s">
        <v>120</v>
      </c>
      <c r="I5" s="335" t="s">
        <v>18</v>
      </c>
      <c r="J5" s="336" t="s">
        <v>195</v>
      </c>
      <c r="K5" s="336" t="s">
        <v>122</v>
      </c>
      <c r="L5" s="336" t="s">
        <v>200</v>
      </c>
      <c r="M5" s="336" t="s">
        <v>120</v>
      </c>
      <c r="P5" s="335" t="s">
        <v>19</v>
      </c>
      <c r="Q5" s="336" t="s">
        <v>195</v>
      </c>
      <c r="R5" s="336" t="s">
        <v>122</v>
      </c>
      <c r="S5" s="336" t="s">
        <v>200</v>
      </c>
      <c r="T5" s="336" t="s">
        <v>120</v>
      </c>
      <c r="W5" s="337" t="s">
        <v>22</v>
      </c>
      <c r="X5" s="336" t="s">
        <v>195</v>
      </c>
      <c r="Y5" s="336" t="s">
        <v>122</v>
      </c>
      <c r="Z5" s="336" t="s">
        <v>200</v>
      </c>
      <c r="AA5" s="336" t="s">
        <v>120</v>
      </c>
    </row>
    <row r="6" spans="2:27" x14ac:dyDescent="0.2">
      <c r="B6" s="190" t="s">
        <v>130</v>
      </c>
      <c r="C6" s="191">
        <v>0.11495545283934368</v>
      </c>
      <c r="D6" s="191">
        <v>0.40747263277088652</v>
      </c>
      <c r="E6" s="191">
        <v>0.23947995120707474</v>
      </c>
      <c r="F6" s="192">
        <v>0.83807600749153777</v>
      </c>
      <c r="I6" s="190" t="s">
        <v>130</v>
      </c>
      <c r="J6" s="191">
        <v>0.50325283296881174</v>
      </c>
      <c r="K6" s="191">
        <v>1.1980583348508969</v>
      </c>
      <c r="L6" s="191">
        <v>1.1575301596772811</v>
      </c>
      <c r="M6" s="192">
        <v>1.757921269712506</v>
      </c>
      <c r="P6" s="190" t="s">
        <v>130</v>
      </c>
      <c r="Q6" s="191">
        <v>7.9135063663151303E-2</v>
      </c>
      <c r="R6" s="191">
        <v>0.29616188707998559</v>
      </c>
      <c r="S6" s="191">
        <v>0.15033848369664485</v>
      </c>
      <c r="T6" s="192">
        <v>0.5247294426061212</v>
      </c>
      <c r="W6" s="218" t="s">
        <v>130</v>
      </c>
      <c r="X6" s="219">
        <v>1</v>
      </c>
      <c r="Y6" s="219">
        <v>0.95</v>
      </c>
      <c r="Z6" s="219">
        <v>1.57</v>
      </c>
      <c r="AA6" s="219">
        <v>2.74</v>
      </c>
    </row>
    <row r="7" spans="2:27" x14ac:dyDescent="0.2">
      <c r="B7" s="193" t="s">
        <v>168</v>
      </c>
      <c r="C7" s="194">
        <v>9.4434323136345089E-2</v>
      </c>
      <c r="D7" s="194">
        <v>0.30280607606746057</v>
      </c>
      <c r="E7" s="194">
        <v>0.42374756701981464</v>
      </c>
      <c r="F7" s="195">
        <v>1.0544808042101925</v>
      </c>
      <c r="I7" s="193" t="s">
        <v>168</v>
      </c>
      <c r="J7" s="194">
        <v>0.77727402875330576</v>
      </c>
      <c r="K7" s="194">
        <v>1.0304982989659366</v>
      </c>
      <c r="L7" s="194">
        <v>1.5624590830273126</v>
      </c>
      <c r="M7" s="195">
        <v>1.8874441200064382</v>
      </c>
      <c r="P7" s="193" t="s">
        <v>168</v>
      </c>
      <c r="Q7" s="194">
        <v>5.9855505328411822E-2</v>
      </c>
      <c r="R7" s="194">
        <v>0.25058292406987126</v>
      </c>
      <c r="S7" s="194">
        <v>0.5916077685979495</v>
      </c>
      <c r="T7" s="195">
        <v>0.62182005146177421</v>
      </c>
      <c r="W7" s="193" t="s">
        <v>131</v>
      </c>
      <c r="X7" s="219">
        <v>1</v>
      </c>
      <c r="Y7" s="219">
        <v>1.91</v>
      </c>
      <c r="Z7" s="219">
        <v>2.62</v>
      </c>
      <c r="AA7" s="219">
        <v>5.6</v>
      </c>
    </row>
    <row r="8" spans="2:27" x14ac:dyDescent="0.2">
      <c r="B8" s="196" t="s">
        <v>128</v>
      </c>
      <c r="C8" s="194">
        <v>6.0568092296364319E-2</v>
      </c>
      <c r="D8" s="194"/>
      <c r="E8" s="194">
        <v>0.4445920401070404</v>
      </c>
      <c r="F8" s="195">
        <v>0.90110262795656437</v>
      </c>
      <c r="I8" s="196" t="s">
        <v>128</v>
      </c>
      <c r="J8" s="194">
        <v>0.55081216754066364</v>
      </c>
      <c r="K8" s="194"/>
      <c r="L8" s="194">
        <v>1.9265194892256181</v>
      </c>
      <c r="M8" s="195">
        <v>2.4635771285257588</v>
      </c>
      <c r="P8" s="196" t="s">
        <v>128</v>
      </c>
      <c r="Q8" s="194">
        <v>0.16924648596351913</v>
      </c>
      <c r="R8" s="194"/>
      <c r="S8" s="194">
        <v>0.2368179904512957</v>
      </c>
      <c r="T8" s="195">
        <v>0.72498886567295129</v>
      </c>
      <c r="W8" s="196" t="s">
        <v>128</v>
      </c>
      <c r="X8" s="219">
        <v>1</v>
      </c>
      <c r="Y8" s="219">
        <v>1.74</v>
      </c>
      <c r="Z8" s="219">
        <v>2.73</v>
      </c>
      <c r="AA8" s="219">
        <v>2.85</v>
      </c>
    </row>
    <row r="9" spans="2:27" ht="19" thickBot="1" x14ac:dyDescent="0.25">
      <c r="B9" s="197" t="s">
        <v>129</v>
      </c>
      <c r="C9" s="198">
        <v>5.1911030662276883E-2</v>
      </c>
      <c r="D9" s="198">
        <v>0.15723984165349966</v>
      </c>
      <c r="E9" s="199">
        <v>0.12852327618319812</v>
      </c>
      <c r="F9" s="200">
        <v>1.1730912907231958</v>
      </c>
      <c r="I9" s="197" t="s">
        <v>129</v>
      </c>
      <c r="J9" s="198">
        <v>0.54122747223586043</v>
      </c>
      <c r="K9" s="198">
        <v>0.76212036094150148</v>
      </c>
      <c r="L9" s="199">
        <v>0.9055986594288562</v>
      </c>
      <c r="M9" s="200">
        <v>2.3514142548629602</v>
      </c>
      <c r="P9" s="197" t="s">
        <v>129</v>
      </c>
      <c r="Q9" s="198">
        <v>5.025979087396875E-2</v>
      </c>
      <c r="R9" s="198">
        <v>0.51513891356432784</v>
      </c>
      <c r="S9" s="199">
        <v>0.22814570647306406</v>
      </c>
      <c r="T9" s="200">
        <v>0.61842114665601677</v>
      </c>
      <c r="W9" s="197" t="s">
        <v>129</v>
      </c>
      <c r="X9" s="220">
        <v>1</v>
      </c>
      <c r="Y9" s="220">
        <v>2.92</v>
      </c>
      <c r="Z9" s="220">
        <v>2.15</v>
      </c>
      <c r="AA9" s="220">
        <v>4.47</v>
      </c>
    </row>
    <row r="10" spans="2:27" x14ac:dyDescent="0.2">
      <c r="B10" s="201" t="s">
        <v>93</v>
      </c>
      <c r="C10" s="202">
        <f>AVERAGE(C6:C9)</f>
        <v>8.046722473358249E-2</v>
      </c>
      <c r="D10" s="191">
        <f>AVERAGE(D6:D9)</f>
        <v>0.28917285016394895</v>
      </c>
      <c r="E10" s="191">
        <f>AVERAGE(E6:E9)</f>
        <v>0.30908570862928197</v>
      </c>
      <c r="F10" s="192">
        <f>AVERAGE(F6:F9)</f>
        <v>0.99168768259537265</v>
      </c>
      <c r="I10" s="201" t="s">
        <v>93</v>
      </c>
      <c r="J10" s="202">
        <f>AVERAGE(J6:J9)</f>
        <v>0.59314162537466042</v>
      </c>
      <c r="K10" s="191">
        <f>AVERAGE(K6:K9)</f>
        <v>0.99689233158611168</v>
      </c>
      <c r="L10" s="191">
        <f>AVERAGE(L6:L9)</f>
        <v>1.3880268478397668</v>
      </c>
      <c r="M10" s="192">
        <f>AVERAGE(M6:M9)</f>
        <v>2.1150891932769156</v>
      </c>
      <c r="P10" s="201" t="s">
        <v>93</v>
      </c>
      <c r="Q10" s="202">
        <f>AVERAGE(Q6:Q9)</f>
        <v>8.9624211457262751E-2</v>
      </c>
      <c r="R10" s="191">
        <f>AVERAGE(R6:R9)</f>
        <v>0.35396124157139486</v>
      </c>
      <c r="S10" s="191">
        <f>AVERAGE(S6:S9)</f>
        <v>0.30172748730473853</v>
      </c>
      <c r="T10" s="192">
        <f>AVERAGE(T6:T9)</f>
        <v>0.62248987659921584</v>
      </c>
      <c r="W10" s="191" t="s">
        <v>118</v>
      </c>
      <c r="X10" s="209">
        <f>AVERAGE(X6:X9)</f>
        <v>1</v>
      </c>
      <c r="Y10" s="209">
        <f>AVERAGE(Y6:Y9)</f>
        <v>1.88</v>
      </c>
      <c r="Z10" s="209">
        <f t="shared" ref="Z10:AA10" si="0">AVERAGE(Z6:Z9)</f>
        <v>2.2675000000000001</v>
      </c>
      <c r="AA10" s="209">
        <f t="shared" si="0"/>
        <v>3.915</v>
      </c>
    </row>
    <row r="11" spans="2:27" ht="19" thickBot="1" x14ac:dyDescent="0.25">
      <c r="B11" s="203" t="s">
        <v>171</v>
      </c>
      <c r="C11" s="194">
        <f>STDEV(C6:C9)</f>
        <v>2.9416261983578006E-2</v>
      </c>
      <c r="D11" s="194">
        <f>STDEV(D6:D9)</f>
        <v>0.12567223668735086</v>
      </c>
      <c r="E11" s="194">
        <f>STDEV(E6:E9)</f>
        <v>0.15161031310270023</v>
      </c>
      <c r="F11" s="195">
        <f>STDEV(F6:F9)</f>
        <v>0.15127507397238155</v>
      </c>
      <c r="I11" s="203" t="s">
        <v>171</v>
      </c>
      <c r="J11" s="194">
        <f>STDEV(J6:J9)</f>
        <v>0.1244609701483648</v>
      </c>
      <c r="K11" s="194">
        <f>STDEV(K6:K9)</f>
        <v>0.21990338800643244</v>
      </c>
      <c r="L11" s="194">
        <f>STDEV(L6:L9)</f>
        <v>0.44954295668917771</v>
      </c>
      <c r="M11" s="195">
        <f>STDEV(M6:M9)</f>
        <v>0.34481134008579495</v>
      </c>
      <c r="P11" s="203" t="s">
        <v>171</v>
      </c>
      <c r="Q11" s="194">
        <f>STDEV(Q6:Q9)</f>
        <v>5.4422612614735494E-2</v>
      </c>
      <c r="R11" s="194">
        <f>STDEV(R6:R9)</f>
        <v>0.1414321106717478</v>
      </c>
      <c r="S11" s="194">
        <f>STDEV(S6:S9)</f>
        <v>0.19712663370551953</v>
      </c>
      <c r="T11" s="195">
        <f>STDEV(T6:T9)</f>
        <v>8.1813096842175387E-2</v>
      </c>
      <c r="W11" s="198" t="s">
        <v>172</v>
      </c>
      <c r="X11" s="210">
        <f>(STDEV(X6:X9))/(SQRT(COUNT(X6:X9)))</f>
        <v>0</v>
      </c>
      <c r="Y11" s="210">
        <f>(STDEV(Y6:Y9))/(SQRT(COUNT(Y6:Y9)))</f>
        <v>0.40486623305317349</v>
      </c>
      <c r="Z11" s="210">
        <f t="shared" ref="Z11" si="1">(STDEV(Z6:Z9))/(SQRT(COUNT(Z6:Z9)))</f>
        <v>0.26433485707841536</v>
      </c>
      <c r="AA11" s="210">
        <f>(STDEV(AA6:AA9))/(SQRT(COUNT(AA6:AA9)))</f>
        <v>0.68690732028903789</v>
      </c>
    </row>
    <row r="12" spans="2:27" ht="19" thickBot="1" x14ac:dyDescent="0.25">
      <c r="B12" s="204" t="s">
        <v>172</v>
      </c>
      <c r="C12" s="205">
        <f>(STDEV(C6:C9))/(SQRT(COUNT(C6:C9)))</f>
        <v>1.4708130991789003E-2</v>
      </c>
      <c r="D12" s="205">
        <f>(STDEV(D6:D9))/(SQRT(COUNT(D6:D9)))</f>
        <v>7.2556899681104389E-2</v>
      </c>
      <c r="E12" s="205">
        <f>(STDEV(E6:E9))/(SQRT(COUNT(E6:E9)))</f>
        <v>7.5805156551350117E-2</v>
      </c>
      <c r="F12" s="206">
        <f>(STDEV(F6:F9))/(SQRT(COUNT(F6:F9)))</f>
        <v>7.5637536986190773E-2</v>
      </c>
      <c r="I12" s="204" t="s">
        <v>172</v>
      </c>
      <c r="J12" s="205">
        <f>(STDEV(J6:J9))/(SQRT(COUNT(J6:J9)))</f>
        <v>6.2230485074182398E-2</v>
      </c>
      <c r="K12" s="205">
        <f>(STDEV(K6:K9))/(SQRT(COUNT(K6:K9)))</f>
        <v>0.1269612802612245</v>
      </c>
      <c r="L12" s="205">
        <f>(STDEV(L6:L9))/(SQRT(COUNT(L6:L9)))</f>
        <v>0.22477147834458885</v>
      </c>
      <c r="M12" s="206">
        <f>(STDEV(M6:M9))/(SQRT(COUNT(M6:M9)))</f>
        <v>0.17240567004289747</v>
      </c>
      <c r="P12" s="204" t="s">
        <v>172</v>
      </c>
      <c r="Q12" s="205">
        <f>(STDEV(Q6:Q9))/(SQRT(COUNT(Q6:Q9)))</f>
        <v>2.7211306307367747E-2</v>
      </c>
      <c r="R12" s="205">
        <f>(STDEV(R6:R9))/(SQRT(COUNT(R6:R9)))</f>
        <v>8.1655867168390531E-2</v>
      </c>
      <c r="S12" s="205">
        <f>(STDEV(S6:S9))/(SQRT(COUNT(S6:S9)))</f>
        <v>9.8563316852759764E-2</v>
      </c>
      <c r="T12" s="206">
        <f>(STDEV(T6:T9))/(SQRT(COUNT(T6:T9)))</f>
        <v>4.0906548421087693E-2</v>
      </c>
      <c r="W12" s="422" t="s">
        <v>100</v>
      </c>
      <c r="X12" s="423"/>
      <c r="Y12" s="423"/>
      <c r="Z12" s="423"/>
      <c r="AA12" s="424"/>
    </row>
    <row r="13" spans="2:27" x14ac:dyDescent="0.2">
      <c r="B13" s="203"/>
      <c r="C13" s="207">
        <f>(C6/C10)*1</f>
        <v>1.4285996965838905</v>
      </c>
      <c r="D13" s="207">
        <f>(D6/C10)*1</f>
        <v>5.0638335560842371</v>
      </c>
      <c r="E13" s="207">
        <f>(E6/C10)*1</f>
        <v>2.9761179411861747</v>
      </c>
      <c r="F13" s="208">
        <f>(F6/C10)*1</f>
        <v>10.415122557865129</v>
      </c>
      <c r="I13" s="203"/>
      <c r="J13" s="207">
        <f>(J6/J10)*1</f>
        <v>0.84845306995766812</v>
      </c>
      <c r="K13" s="207">
        <f>(K6/J10)*1</f>
        <v>2.0198520616288533</v>
      </c>
      <c r="L13" s="207">
        <f>(L6/J10)*1</f>
        <v>1.9515240714156965</v>
      </c>
      <c r="M13" s="208">
        <f>(M6/J10)*1</f>
        <v>2.9637462530169039</v>
      </c>
      <c r="P13" s="203"/>
      <c r="Q13" s="207">
        <f>(Q6/Q10)*1</f>
        <v>0.8829652431685473</v>
      </c>
      <c r="R13" s="207">
        <f>(R6/Q10)*1</f>
        <v>3.3044852754013929</v>
      </c>
      <c r="S13" s="207">
        <f>(S6/Q10)*1</f>
        <v>1.6774315918900291</v>
      </c>
      <c r="T13" s="208">
        <f>(T6/Q10)*1</f>
        <v>5.854773326026284</v>
      </c>
      <c r="W13" s="257" t="s">
        <v>277</v>
      </c>
      <c r="X13" s="222" t="s">
        <v>125</v>
      </c>
      <c r="Y13" s="222">
        <v>3.0999999999999999E-3</v>
      </c>
      <c r="Z13" s="223"/>
      <c r="AA13" s="224"/>
    </row>
    <row r="14" spans="2:27" ht="19" thickBot="1" x14ac:dyDescent="0.25">
      <c r="B14" s="203"/>
      <c r="C14" s="207">
        <f>(C7/C10)*1</f>
        <v>1.1735749983798498</v>
      </c>
      <c r="D14" s="207">
        <f>(D7/C10)*1</f>
        <v>3.763098293373679</v>
      </c>
      <c r="E14" s="207">
        <f>(E7/C10)*1</f>
        <v>5.2660889998728422</v>
      </c>
      <c r="F14" s="208">
        <f>(F7/C10)*1</f>
        <v>13.104475862084897</v>
      </c>
      <c r="I14" s="203"/>
      <c r="J14" s="207">
        <f>(J7/J10)*1</f>
        <v>1.3104358141486654</v>
      </c>
      <c r="K14" s="207">
        <f>(K7/J10)*1</f>
        <v>1.7373562314312674</v>
      </c>
      <c r="L14" s="207">
        <f>(L7/J10)*1</f>
        <v>2.6342091267669483</v>
      </c>
      <c r="M14" s="208">
        <f>(M7/J10)*1</f>
        <v>3.1821137469726999</v>
      </c>
      <c r="P14" s="203"/>
      <c r="Q14" s="207">
        <f>(Q7/Q10)*1</f>
        <v>0.66784972894242844</v>
      </c>
      <c r="R14" s="207">
        <f>(R7/Q10)*1</f>
        <v>2.7959289124609099</v>
      </c>
      <c r="S14" s="207">
        <f>(S7/Q10)*1</f>
        <v>6.6009815760561228</v>
      </c>
      <c r="T14" s="208">
        <f>(T7/Q10)*1</f>
        <v>6.9380811429318818</v>
      </c>
      <c r="W14" s="258"/>
      <c r="X14" s="226"/>
      <c r="Y14" s="226" t="s">
        <v>126</v>
      </c>
      <c r="Z14" s="227"/>
      <c r="AA14" s="228"/>
    </row>
    <row r="15" spans="2:27" x14ac:dyDescent="0.2">
      <c r="B15" s="203"/>
      <c r="C15" s="207">
        <f>(C8/C10)*1</f>
        <v>0.75270512307213455</v>
      </c>
      <c r="D15" s="207"/>
      <c r="E15" s="207">
        <f>(E8/C10)*1</f>
        <v>5.5251320221249376</v>
      </c>
      <c r="F15" s="207">
        <f>(F8/C10)*1</f>
        <v>11.198380843132208</v>
      </c>
      <c r="I15" s="203"/>
      <c r="J15" s="207">
        <f>(J8/J10)*1</f>
        <v>0.92863515891797477</v>
      </c>
      <c r="K15" s="207"/>
      <c r="L15" s="207">
        <f>(L8/J10)*1</f>
        <v>3.2479923964343658</v>
      </c>
      <c r="M15" s="207">
        <f>(M8/J10)*1</f>
        <v>4.1534382736494511</v>
      </c>
      <c r="P15" s="203"/>
      <c r="Q15" s="207">
        <f>(Q8/Q10)*1</f>
        <v>1.8884013952437864</v>
      </c>
      <c r="R15" s="207"/>
      <c r="S15" s="207">
        <f>(S8/Q10)*1</f>
        <v>2.6423439224815071</v>
      </c>
      <c r="T15" s="207">
        <f>(T8/Q10)*1</f>
        <v>8.0892077473804243</v>
      </c>
      <c r="W15" s="257" t="s">
        <v>96</v>
      </c>
      <c r="X15" s="222" t="s">
        <v>125</v>
      </c>
      <c r="Y15" s="222">
        <v>7.46E-2</v>
      </c>
      <c r="Z15" s="223"/>
      <c r="AA15" s="224"/>
    </row>
    <row r="16" spans="2:27" ht="19" thickBot="1" x14ac:dyDescent="0.25">
      <c r="B16" s="203"/>
      <c r="C16" s="207">
        <f>(C9/C10)*1</f>
        <v>0.64512018196412513</v>
      </c>
      <c r="D16" s="207">
        <f>(D9/C10)*1</f>
        <v>1.9540855568724069</v>
      </c>
      <c r="E16" s="207">
        <f>(E9/C10)*1</f>
        <v>1.5972127361012332</v>
      </c>
      <c r="F16" s="207">
        <f>(F9/C10)*1</f>
        <v>14.578498197336407</v>
      </c>
      <c r="I16" s="203"/>
      <c r="J16" s="207">
        <f>(J9/J10)*1</f>
        <v>0.91247595697569162</v>
      </c>
      <c r="K16" s="207">
        <f>(K9/J10)*1</f>
        <v>1.2848876698884604</v>
      </c>
      <c r="L16" s="207">
        <f>(L9/J10)*1</f>
        <v>1.5267831841288007</v>
      </c>
      <c r="M16" s="207">
        <f>(M9/J10)*1</f>
        <v>3.9643386238112686</v>
      </c>
      <c r="P16" s="203"/>
      <c r="Q16" s="207">
        <f>(Q9/Q10)*1</f>
        <v>0.56078363264523778</v>
      </c>
      <c r="R16" s="207">
        <f>(R9/Q10)*1</f>
        <v>5.7477650870041019</v>
      </c>
      <c r="S16" s="207">
        <f>(S9/Q10)*1</f>
        <v>2.5455811857475052</v>
      </c>
      <c r="T16" s="207">
        <f>(T9/Q10)*1</f>
        <v>6.9001571852145167</v>
      </c>
      <c r="W16" s="258"/>
      <c r="X16" s="227"/>
      <c r="Y16" s="226" t="s">
        <v>127</v>
      </c>
      <c r="Z16" s="227"/>
      <c r="AA16" s="228"/>
    </row>
    <row r="17" spans="2:27" x14ac:dyDescent="0.2">
      <c r="B17" s="191" t="s">
        <v>93</v>
      </c>
      <c r="C17" s="209">
        <f>AVERAGE(C13:C15)</f>
        <v>1.118293272678625</v>
      </c>
      <c r="D17" s="209">
        <f>AVERAGE(D13:D15)</f>
        <v>4.4134659247289578</v>
      </c>
      <c r="E17" s="209">
        <f>AVERAGE(E13:E15)</f>
        <v>4.5891129877279848</v>
      </c>
      <c r="F17" s="209">
        <f>AVERAGE(F13:F15)</f>
        <v>11.572659754360744</v>
      </c>
      <c r="I17" s="191" t="s">
        <v>93</v>
      </c>
      <c r="J17" s="209">
        <f>AVERAGE(J13:J15)</f>
        <v>1.0291746810081028</v>
      </c>
      <c r="K17" s="209">
        <f>AVERAGE(K13:K15)</f>
        <v>1.8786041465300602</v>
      </c>
      <c r="L17" s="209">
        <f>AVERAGE(L13:L15)</f>
        <v>2.611241864872337</v>
      </c>
      <c r="M17" s="209">
        <f>AVERAGE(M13:M15)</f>
        <v>3.4330994245463518</v>
      </c>
      <c r="P17" s="191" t="s">
        <v>93</v>
      </c>
      <c r="Q17" s="209">
        <f>AVERAGE(Q13:Q15)</f>
        <v>1.1464054557849206</v>
      </c>
      <c r="R17" s="209">
        <f>AVERAGE(R13:R15)</f>
        <v>3.0502070939311512</v>
      </c>
      <c r="S17" s="209">
        <f>AVERAGE(S13:S15)</f>
        <v>3.6402523634758861</v>
      </c>
      <c r="T17" s="209">
        <f>AVERAGE(T13:T15)</f>
        <v>6.9606874054461967</v>
      </c>
      <c r="W17" s="259" t="s">
        <v>89</v>
      </c>
      <c r="X17" s="229" t="s">
        <v>90</v>
      </c>
      <c r="Y17" s="230">
        <v>6.6500000000000004E-2</v>
      </c>
      <c r="Z17" s="229"/>
      <c r="AA17" s="231"/>
    </row>
    <row r="18" spans="2:27" ht="19" thickBot="1" x14ac:dyDescent="0.25">
      <c r="B18" s="198" t="s">
        <v>172</v>
      </c>
      <c r="C18" s="210">
        <f>(STDEV(C13:C16))/(SQRT(COUNT(C13:C16)))</f>
        <v>0.18278412161579916</v>
      </c>
      <c r="D18" s="210">
        <f t="shared" ref="D18:F18" si="2">(STDEV(D13:D16))/(SQRT(COUNT(D13:D16)))</f>
        <v>0.90169506803958777</v>
      </c>
      <c r="E18" s="210">
        <f t="shared" si="2"/>
        <v>0.94206252051480777</v>
      </c>
      <c r="F18" s="210">
        <f t="shared" si="2"/>
        <v>0.93997944177417747</v>
      </c>
      <c r="I18" s="198" t="s">
        <v>172</v>
      </c>
      <c r="J18" s="210">
        <f>(STDEV(J13:J16))/(SQRT(COUNT(J13:J16)))</f>
        <v>0.10491673895736853</v>
      </c>
      <c r="K18" s="210">
        <f t="shared" ref="K18:M18" si="3">(STDEV(K13:K16))/(SQRT(COUNT(K13:K16)))</f>
        <v>0.21404884572218102</v>
      </c>
      <c r="L18" s="210">
        <f t="shared" si="3"/>
        <v>0.37895077453485115</v>
      </c>
      <c r="M18" s="210">
        <f t="shared" si="3"/>
        <v>0.2906652689127926</v>
      </c>
      <c r="P18" s="198" t="s">
        <v>172</v>
      </c>
      <c r="Q18" s="210">
        <f>(STDEV(Q13:Q16))/(SQRT(COUNT(Q13:Q16)))</f>
        <v>0.30361557290067159</v>
      </c>
      <c r="R18" s="210">
        <f t="shared" ref="R18:T18" si="4">(STDEV(R13:R16))/(SQRT(COUNT(R13:R16)))</f>
        <v>0.91109161063389699</v>
      </c>
      <c r="S18" s="210">
        <f t="shared" si="4"/>
        <v>1.0997398498703628</v>
      </c>
      <c r="T18" s="210">
        <f t="shared" si="4"/>
        <v>0.45642296602624766</v>
      </c>
      <c r="W18" s="258"/>
      <c r="X18" s="227"/>
      <c r="Y18" s="226" t="s">
        <v>127</v>
      </c>
      <c r="Z18" s="227"/>
      <c r="AA18" s="228"/>
    </row>
    <row r="19" spans="2:27" ht="19" thickBot="1" x14ac:dyDescent="0.25">
      <c r="B19" s="419" t="s">
        <v>123</v>
      </c>
      <c r="C19" s="324" t="s">
        <v>96</v>
      </c>
      <c r="D19" s="324" t="s">
        <v>95</v>
      </c>
      <c r="E19" s="324" t="s">
        <v>104</v>
      </c>
      <c r="F19" s="325"/>
      <c r="I19" s="419" t="s">
        <v>123</v>
      </c>
      <c r="J19" s="324" t="s">
        <v>96</v>
      </c>
      <c r="K19" s="324" t="s">
        <v>95</v>
      </c>
      <c r="L19" s="324" t="s">
        <v>104</v>
      </c>
      <c r="M19" s="325"/>
      <c r="P19" s="419" t="s">
        <v>123</v>
      </c>
      <c r="Q19" s="324" t="s">
        <v>96</v>
      </c>
      <c r="R19" s="324" t="s">
        <v>95</v>
      </c>
      <c r="S19" s="324" t="s">
        <v>104</v>
      </c>
      <c r="T19" s="325"/>
    </row>
    <row r="20" spans="2:27" x14ac:dyDescent="0.2">
      <c r="B20" s="420"/>
      <c r="C20" s="212">
        <f>TTEST(C13:C16,D13:D16,2,2)</f>
        <v>2.1360391225096094E-2</v>
      </c>
      <c r="D20" s="212">
        <f>TTEST(C13:C16,E13:E16,2,2)</f>
        <v>2.5261441235985432E-2</v>
      </c>
      <c r="E20" s="212">
        <f>TTEST(E13:E16,F13:F16,2,2)</f>
        <v>7.0050306672006545E-4</v>
      </c>
      <c r="F20" s="235" t="s">
        <v>87</v>
      </c>
      <c r="I20" s="420"/>
      <c r="J20" s="212">
        <f>TTEST(J13:J16,K13:K16,2,2)</f>
        <v>2.6138602354372407E-2</v>
      </c>
      <c r="K20" s="212">
        <f>TTEST(J13:J16,L13:L16,2,2)</f>
        <v>1.4350311161542957E-2</v>
      </c>
      <c r="L20" s="212">
        <f>TTEST(L13:L16,M13:M16,2,2)</f>
        <v>4.2528479844630589E-2</v>
      </c>
      <c r="M20" s="235" t="s">
        <v>87</v>
      </c>
      <c r="P20" s="420"/>
      <c r="Q20" s="212">
        <f>TTEST(Q13:Q16,R13:R16,2,2)</f>
        <v>1.7284479270802074E-2</v>
      </c>
      <c r="R20" s="212">
        <f>TTEST(Q13:Q16,S13:S16,2,2)</f>
        <v>8.3384302526113799E-2</v>
      </c>
      <c r="S20" s="212">
        <f>TTEST(S13:S16,T13:T16,2,2)</f>
        <v>2.382959310572412E-2</v>
      </c>
      <c r="T20" s="235" t="s">
        <v>87</v>
      </c>
    </row>
    <row r="21" spans="2:27" ht="19" thickBot="1" x14ac:dyDescent="0.25">
      <c r="B21" s="421"/>
      <c r="C21" s="213" t="s">
        <v>335</v>
      </c>
      <c r="D21" s="213" t="s">
        <v>335</v>
      </c>
      <c r="E21" s="213" t="s">
        <v>46</v>
      </c>
      <c r="F21" s="236"/>
      <c r="I21" s="421"/>
      <c r="J21" s="213" t="s">
        <v>335</v>
      </c>
      <c r="K21" s="213" t="s">
        <v>335</v>
      </c>
      <c r="L21" s="213" t="s">
        <v>24</v>
      </c>
      <c r="M21" s="236"/>
      <c r="P21" s="421"/>
      <c r="Q21" s="213" t="s">
        <v>335</v>
      </c>
      <c r="R21" s="213" t="s">
        <v>20</v>
      </c>
      <c r="S21" s="213" t="s">
        <v>24</v>
      </c>
      <c r="T21" s="236"/>
    </row>
    <row r="23" spans="2:27" x14ac:dyDescent="0.2">
      <c r="B23" s="403" t="s">
        <v>14</v>
      </c>
      <c r="I23" s="403" t="s">
        <v>14</v>
      </c>
    </row>
  </sheetData>
  <mergeCells count="4">
    <mergeCell ref="B19:B21"/>
    <mergeCell ref="I19:I21"/>
    <mergeCell ref="P19:P21"/>
    <mergeCell ref="W12:AA12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775"/>
  <sheetViews>
    <sheetView tabSelected="1" workbookViewId="0">
      <selection activeCell="R20" sqref="R20"/>
    </sheetView>
  </sheetViews>
  <sheetFormatPr baseColWidth="10" defaultColWidth="10.6640625" defaultRowHeight="18" x14ac:dyDescent="0.2"/>
  <cols>
    <col min="1" max="1" width="2.33203125" style="1" customWidth="1"/>
    <col min="2" max="5" width="10.6640625" style="1"/>
    <col min="6" max="6" width="2.1640625" style="1" customWidth="1"/>
    <col min="7" max="8" width="11.6640625" style="1" bestFit="1" customWidth="1"/>
    <col min="9" max="9" width="11.6640625" style="1" customWidth="1"/>
    <col min="10" max="10" width="3.1640625" style="74" customWidth="1"/>
    <col min="11" max="11" width="3.33203125" style="1" customWidth="1"/>
    <col min="12" max="12" width="10.6640625" style="1" hidden="1" customWidth="1"/>
    <col min="13" max="16" width="10.6640625" style="1"/>
    <col min="17" max="17" width="1.83203125" style="1" customWidth="1"/>
    <col min="18" max="18" width="10.6640625" style="1"/>
    <col min="19" max="19" width="17" style="1" customWidth="1"/>
    <col min="20" max="20" width="10.6640625" style="1"/>
    <col min="21" max="21" width="3.5" style="74" customWidth="1"/>
    <col min="22" max="22" width="3.33203125" style="1" customWidth="1"/>
    <col min="23" max="23" width="17" style="1" customWidth="1"/>
    <col min="24" max="34" width="10.6640625" style="1"/>
    <col min="35" max="35" width="9" style="1" customWidth="1"/>
    <col min="36" max="36" width="4.33203125" style="1" customWidth="1"/>
    <col min="37" max="40" width="10.6640625" style="1"/>
    <col min="41" max="41" width="17.5" style="1" customWidth="1"/>
    <col min="42" max="42" width="6.5" style="1" customWidth="1"/>
    <col min="43" max="16384" width="10.6640625" style="1"/>
  </cols>
  <sheetData>
    <row r="1" spans="1:42" x14ac:dyDescent="0.2">
      <c r="A1" s="2"/>
      <c r="B1" s="2" t="s">
        <v>202</v>
      </c>
    </row>
    <row r="3" spans="1:42" x14ac:dyDescent="0.2">
      <c r="B3" s="2" t="s">
        <v>203</v>
      </c>
      <c r="M3" s="2" t="s">
        <v>204</v>
      </c>
      <c r="W3" s="2" t="s">
        <v>205</v>
      </c>
    </row>
    <row r="4" spans="1:42" ht="19" thickBot="1" x14ac:dyDescent="0.25">
      <c r="AK4" s="1" t="s">
        <v>206</v>
      </c>
    </row>
    <row r="5" spans="1:42" ht="21" thickBot="1" x14ac:dyDescent="0.25">
      <c r="B5" s="410" t="s">
        <v>207</v>
      </c>
      <c r="C5" s="411"/>
      <c r="D5" s="410" t="s">
        <v>208</v>
      </c>
      <c r="E5" s="411"/>
      <c r="G5" s="26" t="s">
        <v>195</v>
      </c>
      <c r="H5" s="26" t="s">
        <v>209</v>
      </c>
      <c r="M5" s="410" t="s">
        <v>210</v>
      </c>
      <c r="N5" s="411"/>
      <c r="O5" s="410" t="s">
        <v>211</v>
      </c>
      <c r="P5" s="411"/>
      <c r="R5" s="28" t="s">
        <v>212</v>
      </c>
      <c r="S5" s="28" t="s">
        <v>213</v>
      </c>
      <c r="W5" s="75"/>
      <c r="X5" s="52">
        <v>1</v>
      </c>
      <c r="Y5" s="52">
        <v>2</v>
      </c>
      <c r="Z5" s="52">
        <v>3</v>
      </c>
      <c r="AA5" s="52">
        <v>4</v>
      </c>
      <c r="AB5" s="52">
        <v>5</v>
      </c>
      <c r="AC5" s="52">
        <v>6</v>
      </c>
      <c r="AD5" s="52">
        <v>7</v>
      </c>
      <c r="AE5" s="52">
        <v>8</v>
      </c>
      <c r="AF5" s="52">
        <v>9</v>
      </c>
      <c r="AG5" s="54">
        <v>10</v>
      </c>
      <c r="AH5" s="51"/>
      <c r="AK5" s="76"/>
      <c r="AL5" s="77" t="s">
        <v>195</v>
      </c>
      <c r="AM5" s="77" t="s">
        <v>214</v>
      </c>
      <c r="AN5" s="77" t="s">
        <v>200</v>
      </c>
      <c r="AO5" s="77" t="s">
        <v>215</v>
      </c>
      <c r="AP5" s="78"/>
    </row>
    <row r="6" spans="1:42" ht="19" thickBot="1" x14ac:dyDescent="0.25">
      <c r="B6" s="25" t="s">
        <v>216</v>
      </c>
      <c r="C6" s="25" t="s">
        <v>217</v>
      </c>
      <c r="D6" s="25" t="s">
        <v>216</v>
      </c>
      <c r="E6" s="25" t="s">
        <v>217</v>
      </c>
      <c r="G6" s="79">
        <v>0.67991509433962261</v>
      </c>
      <c r="H6" s="79">
        <v>0.69190308880308871</v>
      </c>
      <c r="M6" s="25" t="s">
        <v>216</v>
      </c>
      <c r="N6" s="25" t="s">
        <v>217</v>
      </c>
      <c r="O6" s="25" t="s">
        <v>216</v>
      </c>
      <c r="P6" s="25" t="s">
        <v>217</v>
      </c>
      <c r="R6" s="80">
        <v>0.71873184165232396</v>
      </c>
      <c r="S6" s="80">
        <v>0.72462539682539651</v>
      </c>
      <c r="W6" s="81" t="s">
        <v>218</v>
      </c>
      <c r="X6" s="82">
        <v>36</v>
      </c>
      <c r="Y6" s="82">
        <v>190</v>
      </c>
      <c r="Z6" s="82">
        <v>230</v>
      </c>
      <c r="AA6" s="82">
        <v>105</v>
      </c>
      <c r="AB6" s="82">
        <v>21</v>
      </c>
      <c r="AC6" s="82">
        <v>1</v>
      </c>
      <c r="AD6" s="82">
        <v>0</v>
      </c>
      <c r="AE6" s="82">
        <v>0</v>
      </c>
      <c r="AF6" s="82">
        <v>0</v>
      </c>
      <c r="AG6" s="83">
        <v>0</v>
      </c>
      <c r="AH6" s="83">
        <f>SUM(X6:AG6)</f>
        <v>583</v>
      </c>
      <c r="AI6" s="2" t="s">
        <v>219</v>
      </c>
      <c r="AK6" s="84" t="s">
        <v>181</v>
      </c>
      <c r="AL6" s="85">
        <v>6.4547640710752994</v>
      </c>
      <c r="AM6" s="86">
        <v>3.5546709258685141</v>
      </c>
      <c r="AN6" s="86">
        <v>7.1066477473679583</v>
      </c>
      <c r="AO6" s="87">
        <v>7.0832426030981992</v>
      </c>
      <c r="AP6" s="407" t="s">
        <v>220</v>
      </c>
    </row>
    <row r="7" spans="1:42" ht="19" thickBot="1" x14ac:dyDescent="0.25">
      <c r="B7" s="88">
        <v>5.2417999999999996</v>
      </c>
      <c r="C7" s="89">
        <v>0.69989999999999997</v>
      </c>
      <c r="D7" s="88">
        <v>5.7758000000000003</v>
      </c>
      <c r="E7" s="89">
        <v>0.7208</v>
      </c>
      <c r="G7" s="90">
        <v>0.68744511400651509</v>
      </c>
      <c r="H7" s="90">
        <v>0.69653445692883909</v>
      </c>
      <c r="M7" s="88">
        <v>4.9676</v>
      </c>
      <c r="N7" s="89">
        <v>0.78790000000000004</v>
      </c>
      <c r="O7" s="88">
        <v>5.2675999999999998</v>
      </c>
      <c r="P7" s="89">
        <v>0.76619999999999999</v>
      </c>
      <c r="R7" s="90">
        <v>0.71753944954128523</v>
      </c>
      <c r="S7" s="90">
        <v>0.73493519855595568</v>
      </c>
      <c r="W7" s="91"/>
      <c r="X7" s="92">
        <f>(X6*100)/AH6</f>
        <v>6.1749571183533449</v>
      </c>
      <c r="Y7" s="92">
        <f>(Y6*100)/AH6</f>
        <v>32.590051457975989</v>
      </c>
      <c r="Z7" s="92">
        <f>(Z6*100)/AH6</f>
        <v>39.451114922813034</v>
      </c>
      <c r="AA7" s="92">
        <f>(AA6*100)/AH6</f>
        <v>18.010291595197256</v>
      </c>
      <c r="AB7" s="92">
        <f>(AB6*100)/AH6</f>
        <v>3.6020583190394513</v>
      </c>
      <c r="AC7" s="92">
        <f>(AC6*100)/AH6</f>
        <v>0.17152658662092624</v>
      </c>
      <c r="AD7" s="92">
        <f>(AD6*100)/AH6</f>
        <v>0</v>
      </c>
      <c r="AE7" s="92">
        <f>(AE6*100)/AH6</f>
        <v>0</v>
      </c>
      <c r="AF7" s="92">
        <f>(AF6*100)/AH6</f>
        <v>0</v>
      </c>
      <c r="AG7" s="93">
        <f>(AG6*100)/AH6</f>
        <v>0</v>
      </c>
      <c r="AH7" s="94">
        <f>(AH6*100)/583</f>
        <v>100</v>
      </c>
      <c r="AI7" s="2" t="s">
        <v>221</v>
      </c>
      <c r="AK7" s="95" t="s">
        <v>182</v>
      </c>
      <c r="AL7" s="96">
        <v>39.274244694931809</v>
      </c>
      <c r="AM7" s="97">
        <v>36.81141918844029</v>
      </c>
      <c r="AN7" s="97">
        <v>51.697498625668061</v>
      </c>
      <c r="AO7" s="98">
        <v>47.419613011670776</v>
      </c>
      <c r="AP7" s="408"/>
    </row>
    <row r="8" spans="1:42" ht="19" thickBot="1" x14ac:dyDescent="0.25">
      <c r="B8" s="99">
        <v>4.3023999999999996</v>
      </c>
      <c r="C8" s="100">
        <v>0.6391</v>
      </c>
      <c r="D8" s="99">
        <v>5.274</v>
      </c>
      <c r="E8" s="100">
        <v>0.72389999999999999</v>
      </c>
      <c r="G8" s="101">
        <v>0.69193006993007045</v>
      </c>
      <c r="H8" s="102">
        <v>0.69526310975609795</v>
      </c>
      <c r="M8" s="99">
        <v>3.6109</v>
      </c>
      <c r="N8" s="100">
        <v>0.63060000000000005</v>
      </c>
      <c r="O8" s="99">
        <v>3.5647000000000002</v>
      </c>
      <c r="P8" s="100">
        <v>0.66820000000000002</v>
      </c>
      <c r="R8" s="103">
        <v>0.71381725768321524</v>
      </c>
      <c r="S8" s="103">
        <v>0.73274555555555565</v>
      </c>
      <c r="W8" s="81" t="s">
        <v>222</v>
      </c>
      <c r="X8" s="82">
        <v>52</v>
      </c>
      <c r="Y8" s="82">
        <v>270</v>
      </c>
      <c r="Z8" s="82">
        <v>188</v>
      </c>
      <c r="AA8" s="82">
        <v>75</v>
      </c>
      <c r="AB8" s="82">
        <v>28</v>
      </c>
      <c r="AC8" s="82">
        <v>1</v>
      </c>
      <c r="AD8" s="82">
        <v>0</v>
      </c>
      <c r="AE8" s="82">
        <v>0</v>
      </c>
      <c r="AF8" s="82">
        <v>0</v>
      </c>
      <c r="AG8" s="83">
        <v>0</v>
      </c>
      <c r="AH8" s="83">
        <f>SUM(X8:AG8)</f>
        <v>614</v>
      </c>
      <c r="AI8" s="2" t="s">
        <v>223</v>
      </c>
      <c r="AK8" s="95" t="s">
        <v>183</v>
      </c>
      <c r="AL8" s="96">
        <v>35.128230915213891</v>
      </c>
      <c r="AM8" s="97">
        <v>36.043330307169718</v>
      </c>
      <c r="AN8" s="97">
        <v>29.542149462235816</v>
      </c>
      <c r="AO8" s="98">
        <v>29.460632628502665</v>
      </c>
      <c r="AP8" s="408"/>
    </row>
    <row r="9" spans="1:42" ht="19" thickBot="1" x14ac:dyDescent="0.25">
      <c r="B9" s="99">
        <v>4.8533999999999997</v>
      </c>
      <c r="C9" s="100">
        <v>0.69059999999999999</v>
      </c>
      <c r="D9" s="99">
        <v>4.2831999999999999</v>
      </c>
      <c r="E9" s="100">
        <v>0.66039999999999999</v>
      </c>
      <c r="G9" s="104">
        <f>AVERAGE(G6:G8)</f>
        <v>0.68643009275873601</v>
      </c>
      <c r="H9" s="104">
        <f>AVERAGE(H6:H8)</f>
        <v>0.69456688516267528</v>
      </c>
      <c r="I9" s="105" t="s">
        <v>224</v>
      </c>
      <c r="M9" s="99">
        <v>3.7027000000000001</v>
      </c>
      <c r="N9" s="100">
        <v>0.76239999999999997</v>
      </c>
      <c r="O9" s="99">
        <v>4.6132</v>
      </c>
      <c r="P9" s="100">
        <v>0.7762</v>
      </c>
      <c r="R9" s="106">
        <f>AVERAGE(R6:R8)</f>
        <v>0.71669618295894155</v>
      </c>
      <c r="S9" s="106">
        <f>AVERAGE(S6:S8)</f>
        <v>0.73076871697896928</v>
      </c>
      <c r="T9" s="105" t="s">
        <v>224</v>
      </c>
      <c r="W9" s="91"/>
      <c r="X9" s="92">
        <f>(X8*100)/AH8</f>
        <v>8.4690553745928341</v>
      </c>
      <c r="Y9" s="92">
        <f>(Y8*100)/AH8</f>
        <v>43.973941368078179</v>
      </c>
      <c r="Z9" s="92">
        <f>(Z8*100)/AH8</f>
        <v>30.618892508143322</v>
      </c>
      <c r="AA9" s="92">
        <f>(AA8*100)/AH8</f>
        <v>12.214983713355048</v>
      </c>
      <c r="AB9" s="92">
        <f>(AB8*100)/AH8</f>
        <v>4.5602605863192185</v>
      </c>
      <c r="AC9" s="92">
        <f>(AC8*100)/AH8</f>
        <v>0.16286644951140064</v>
      </c>
      <c r="AD9" s="92">
        <f>(AD8*100)/AH8</f>
        <v>0</v>
      </c>
      <c r="AE9" s="92">
        <f>(AE8*100)/AH8</f>
        <v>0</v>
      </c>
      <c r="AF9" s="92">
        <f>(AF8*100)/AH8</f>
        <v>0</v>
      </c>
      <c r="AG9" s="93">
        <f>(AG8*100)/AH8</f>
        <v>0</v>
      </c>
      <c r="AH9" s="94">
        <f>(AH8*100)/614</f>
        <v>100</v>
      </c>
      <c r="AI9" s="2" t="s">
        <v>221</v>
      </c>
      <c r="AK9" s="95" t="s">
        <v>184</v>
      </c>
      <c r="AL9" s="96">
        <v>14.97019666462233</v>
      </c>
      <c r="AM9" s="97">
        <v>16.87146543442789</v>
      </c>
      <c r="AN9" s="97">
        <v>9.8152038547467608</v>
      </c>
      <c r="AO9" s="98">
        <v>13.506255610948751</v>
      </c>
      <c r="AP9" s="408"/>
    </row>
    <row r="10" spans="1:42" ht="19" thickBot="1" x14ac:dyDescent="0.25">
      <c r="B10" s="99">
        <v>2.9746000000000001</v>
      </c>
      <c r="C10" s="100">
        <v>0.66149999999999998</v>
      </c>
      <c r="D10" s="99">
        <v>4.0368000000000004</v>
      </c>
      <c r="E10" s="100">
        <v>0.63080000000000003</v>
      </c>
      <c r="G10" s="107">
        <f>STDEV(G6:G8)</f>
        <v>6.0714586970386742E-3</v>
      </c>
      <c r="H10" s="107">
        <f>STDEV(H6:H8)</f>
        <v>2.3928934770313329E-3</v>
      </c>
      <c r="I10" s="105" t="s">
        <v>225</v>
      </c>
      <c r="M10" s="99">
        <v>3.4098000000000002</v>
      </c>
      <c r="N10" s="100">
        <v>0.74250000000000005</v>
      </c>
      <c r="O10" s="99">
        <v>4.4756999999999998</v>
      </c>
      <c r="P10" s="100">
        <v>0.77010000000000001</v>
      </c>
      <c r="R10" s="107">
        <f>STDEV(R6:R8)</f>
        <v>2.5635147345058054E-3</v>
      </c>
      <c r="S10" s="107">
        <f>STDEV(S6:S8)</f>
        <v>5.4317511908472272E-3</v>
      </c>
      <c r="T10" s="105" t="s">
        <v>225</v>
      </c>
      <c r="W10" s="81" t="s">
        <v>222</v>
      </c>
      <c r="X10" s="108">
        <v>27</v>
      </c>
      <c r="Y10" s="108">
        <v>236</v>
      </c>
      <c r="Z10" s="108">
        <v>202</v>
      </c>
      <c r="AA10" s="108">
        <v>84</v>
      </c>
      <c r="AB10" s="108">
        <v>23</v>
      </c>
      <c r="AC10" s="108">
        <v>0</v>
      </c>
      <c r="AD10" s="108">
        <v>0</v>
      </c>
      <c r="AE10" s="108">
        <v>0</v>
      </c>
      <c r="AF10" s="108">
        <v>0</v>
      </c>
      <c r="AG10" s="109">
        <v>0</v>
      </c>
      <c r="AH10" s="83">
        <f>SUM(X10:AG10)</f>
        <v>572</v>
      </c>
      <c r="AI10" s="2" t="s">
        <v>223</v>
      </c>
      <c r="AK10" s="95" t="s">
        <v>185</v>
      </c>
      <c r="AL10" s="96">
        <v>4.0610993087792302</v>
      </c>
      <c r="AM10" s="97">
        <v>6.5942701990249262</v>
      </c>
      <c r="AN10" s="97">
        <v>1.8385003099813935</v>
      </c>
      <c r="AO10" s="98">
        <v>2.5302561457796116</v>
      </c>
      <c r="AP10" s="408"/>
    </row>
    <row r="11" spans="1:42" ht="19" thickBot="1" x14ac:dyDescent="0.25">
      <c r="B11" s="99">
        <v>3.6581999999999999</v>
      </c>
      <c r="C11" s="100">
        <v>0.70479999999999998</v>
      </c>
      <c r="D11" s="99">
        <v>5.1429</v>
      </c>
      <c r="E11" s="100">
        <v>0.71650000000000003</v>
      </c>
      <c r="G11" s="27">
        <f>(STDEV(G6:G8))/(SQRT(COUNT(G6:G8)))</f>
        <v>3.5053583131089733E-3</v>
      </c>
      <c r="H11" s="27">
        <f>(STDEV(H6:H8))/(SQRT(COUNT(H6:H8)))</f>
        <v>1.3815376931061397E-3</v>
      </c>
      <c r="I11" s="110" t="s">
        <v>226</v>
      </c>
      <c r="M11" s="99">
        <v>3.0590999999999999</v>
      </c>
      <c r="N11" s="100">
        <v>0.76839999999999997</v>
      </c>
      <c r="O11" s="99">
        <v>5.6144999999999996</v>
      </c>
      <c r="P11" s="100">
        <v>0.77410000000000001</v>
      </c>
      <c r="R11" s="27">
        <f>(STDEV(R6:R8))/(SQRT(COUNT(R6:R8)))</f>
        <v>1.4800459220384989E-3</v>
      </c>
      <c r="S11" s="27">
        <f>(STDEV(S6:S8))/(SQRT(COUNT(S6:S8)))</f>
        <v>3.1360230122067169E-3</v>
      </c>
      <c r="T11" s="110" t="s">
        <v>226</v>
      </c>
      <c r="W11" s="111"/>
      <c r="X11" s="92">
        <f>(X10*100)/AH10</f>
        <v>4.72027972027972</v>
      </c>
      <c r="Y11" s="92">
        <f>(Y10*100)/AH10</f>
        <v>41.25874125874126</v>
      </c>
      <c r="Z11" s="92">
        <f>(Z10*100)/AH10</f>
        <v>35.314685314685313</v>
      </c>
      <c r="AA11" s="92">
        <f>(AA10*100)/AH10</f>
        <v>14.685314685314685</v>
      </c>
      <c r="AB11" s="92">
        <f>(AB10*100)/AH10</f>
        <v>4.0209790209790208</v>
      </c>
      <c r="AC11" s="92">
        <f>(AC10*100)/AH10</f>
        <v>0</v>
      </c>
      <c r="AD11" s="92">
        <f>(AD10*100)/AH10</f>
        <v>0</v>
      </c>
      <c r="AE11" s="92">
        <f>(AE10*100)/AH10</f>
        <v>0</v>
      </c>
      <c r="AF11" s="92">
        <f>(AF10*100)/AH10</f>
        <v>0</v>
      </c>
      <c r="AG11" s="93">
        <f>(AG10*100)/AH10</f>
        <v>0</v>
      </c>
      <c r="AH11" s="94">
        <f>(AH10*100)/572</f>
        <v>100</v>
      </c>
      <c r="AI11" s="2" t="s">
        <v>221</v>
      </c>
      <c r="AK11" s="95" t="s">
        <v>186</v>
      </c>
      <c r="AL11" s="112">
        <v>0.11146434537744228</v>
      </c>
      <c r="AM11" s="113">
        <v>0.12484394506866418</v>
      </c>
      <c r="AN11" s="113">
        <v>0</v>
      </c>
      <c r="AO11" s="114">
        <v>0</v>
      </c>
      <c r="AP11" s="409"/>
    </row>
    <row r="12" spans="1:42" ht="19" thickBot="1" x14ac:dyDescent="0.25">
      <c r="B12" s="99">
        <v>3.2198000000000002</v>
      </c>
      <c r="C12" s="100">
        <v>0.69430000000000003</v>
      </c>
      <c r="D12" s="99">
        <v>4.5420999999999996</v>
      </c>
      <c r="E12" s="100">
        <v>0.66669999999999996</v>
      </c>
      <c r="G12" s="412" t="s">
        <v>227</v>
      </c>
      <c r="H12" s="413"/>
      <c r="I12" s="414"/>
      <c r="M12" s="99">
        <v>3.8567</v>
      </c>
      <c r="N12" s="100">
        <v>0.68910000000000005</v>
      </c>
      <c r="O12" s="99">
        <v>5.3550000000000004</v>
      </c>
      <c r="P12" s="100">
        <v>0.79049999999999998</v>
      </c>
      <c r="R12" s="412" t="s">
        <v>227</v>
      </c>
      <c r="S12" s="413"/>
      <c r="T12" s="414"/>
      <c r="W12" s="75"/>
      <c r="X12" s="115">
        <f>AVERAGE(X7,X9,X11)</f>
        <v>6.4547640710752994</v>
      </c>
      <c r="Y12" s="115">
        <f t="shared" ref="Y12:AG12" si="0">AVERAGE(Y7,Y9,Y11)</f>
        <v>39.274244694931809</v>
      </c>
      <c r="Z12" s="115">
        <f t="shared" si="0"/>
        <v>35.128230915213891</v>
      </c>
      <c r="AA12" s="115">
        <f t="shared" si="0"/>
        <v>14.97019666462233</v>
      </c>
      <c r="AB12" s="115">
        <f t="shared" si="0"/>
        <v>4.0610993087792302</v>
      </c>
      <c r="AC12" s="115">
        <f t="shared" si="0"/>
        <v>0.11146434537744228</v>
      </c>
      <c r="AD12" s="115">
        <f t="shared" si="0"/>
        <v>0</v>
      </c>
      <c r="AE12" s="115">
        <f t="shared" si="0"/>
        <v>0</v>
      </c>
      <c r="AF12" s="115">
        <f t="shared" si="0"/>
        <v>0</v>
      </c>
      <c r="AG12" s="116">
        <f t="shared" si="0"/>
        <v>0</v>
      </c>
      <c r="AH12" s="117" t="s">
        <v>228</v>
      </c>
      <c r="AK12" s="73"/>
      <c r="AL12" s="73"/>
      <c r="AM12" s="73"/>
      <c r="AN12" s="73"/>
      <c r="AO12" s="73"/>
    </row>
    <row r="13" spans="1:42" ht="19" thickBot="1" x14ac:dyDescent="0.25">
      <c r="B13" s="99">
        <v>2.7364999999999999</v>
      </c>
      <c r="C13" s="100">
        <v>0.60460000000000003</v>
      </c>
      <c r="D13" s="99">
        <v>5.5094000000000003</v>
      </c>
      <c r="E13" s="100">
        <v>0.71220000000000006</v>
      </c>
      <c r="M13" s="99">
        <v>2.2559999999999998</v>
      </c>
      <c r="N13" s="100">
        <v>0.72240000000000004</v>
      </c>
      <c r="O13" s="99">
        <v>3.7827999999999999</v>
      </c>
      <c r="P13" s="100">
        <v>0.69730000000000003</v>
      </c>
      <c r="T13" s="3"/>
      <c r="W13" s="75"/>
      <c r="X13" s="118">
        <f>STDEV(X7,X9,X11)</f>
        <v>1.8899864218259215</v>
      </c>
      <c r="Y13" s="118">
        <f t="shared" ref="Y13:AG13" si="1">STDEV(Y7,Y9,Y11)</f>
        <v>5.9457469951352602</v>
      </c>
      <c r="Z13" s="118">
        <f t="shared" si="1"/>
        <v>4.4190623584489463</v>
      </c>
      <c r="AA13" s="118">
        <f t="shared" si="1"/>
        <v>2.9081380070306615</v>
      </c>
      <c r="AB13" s="118">
        <f t="shared" si="1"/>
        <v>0.4803593700292525</v>
      </c>
      <c r="AC13" s="118">
        <f t="shared" si="1"/>
        <v>9.6628022392602306E-2</v>
      </c>
      <c r="AD13" s="118">
        <f t="shared" si="1"/>
        <v>0</v>
      </c>
      <c r="AE13" s="118">
        <f t="shared" si="1"/>
        <v>0</v>
      </c>
      <c r="AF13" s="118">
        <f t="shared" si="1"/>
        <v>0</v>
      </c>
      <c r="AG13" s="119">
        <f t="shared" si="1"/>
        <v>0</v>
      </c>
      <c r="AH13" s="117" t="s">
        <v>225</v>
      </c>
      <c r="AK13" s="84" t="s">
        <v>181</v>
      </c>
      <c r="AL13" s="120">
        <v>1.0911841694059334</v>
      </c>
      <c r="AM13" s="121">
        <v>0.52722752960519537</v>
      </c>
      <c r="AN13" s="121">
        <v>2.2196801766618957</v>
      </c>
      <c r="AO13" s="122">
        <v>1.568642027343969</v>
      </c>
      <c r="AP13" s="407" t="s">
        <v>226</v>
      </c>
    </row>
    <row r="14" spans="1:42" ht="19" thickBot="1" x14ac:dyDescent="0.25">
      <c r="B14" s="99">
        <v>4.0239000000000003</v>
      </c>
      <c r="C14" s="100">
        <v>0.62339999999999995</v>
      </c>
      <c r="D14" s="99">
        <v>5.5286999999999997</v>
      </c>
      <c r="E14" s="100">
        <v>0.71760000000000002</v>
      </c>
      <c r="G14" s="37" t="s">
        <v>229</v>
      </c>
      <c r="H14" s="38"/>
      <c r="M14" s="99">
        <v>2.4378000000000002</v>
      </c>
      <c r="N14" s="100">
        <v>0.70569999999999999</v>
      </c>
      <c r="O14" s="99">
        <v>4.5867000000000004</v>
      </c>
      <c r="P14" s="100">
        <v>0.75449999999999995</v>
      </c>
      <c r="R14" s="31" t="s">
        <v>230</v>
      </c>
      <c r="S14" s="32"/>
      <c r="T14" s="123"/>
      <c r="W14" s="75"/>
      <c r="X14" s="55">
        <f>(STDEV(X7,X9,X11))/(SQRT(COUNT(X7,X9,X11)))</f>
        <v>1.0911841694059334</v>
      </c>
      <c r="Y14" s="55">
        <f>(STDEV(Y7,Y9,Y11))/(SQRT(COUNT(Y7,Y9,Y11)))</f>
        <v>3.4327786281747512</v>
      </c>
      <c r="Z14" s="55">
        <f t="shared" ref="Z14:AG14" si="2">(STDEV(Z7,Z9,Z11))/(SQRT(COUNT(Z7,Z9,Z11)))</f>
        <v>2.5513468422162418</v>
      </c>
      <c r="AA14" s="55">
        <f t="shared" si="2"/>
        <v>1.6790142611997343</v>
      </c>
      <c r="AB14" s="55">
        <f t="shared" si="2"/>
        <v>0.27733561159414799</v>
      </c>
      <c r="AC14" s="55">
        <f t="shared" si="2"/>
        <v>5.5788214739630131E-2</v>
      </c>
      <c r="AD14" s="55">
        <f t="shared" si="2"/>
        <v>0</v>
      </c>
      <c r="AE14" s="55">
        <f t="shared" si="2"/>
        <v>0</v>
      </c>
      <c r="AF14" s="55">
        <f t="shared" si="2"/>
        <v>0</v>
      </c>
      <c r="AG14" s="53">
        <f t="shared" si="2"/>
        <v>0</v>
      </c>
      <c r="AH14" s="49" t="s">
        <v>231</v>
      </c>
      <c r="AK14" s="95" t="s">
        <v>182</v>
      </c>
      <c r="AL14" s="124">
        <v>3.4327786281747512</v>
      </c>
      <c r="AM14" s="125">
        <v>4.2673281979576938</v>
      </c>
      <c r="AN14" s="125">
        <v>1.0605303724626838</v>
      </c>
      <c r="AO14" s="126">
        <v>1.562057848022504</v>
      </c>
      <c r="AP14" s="408"/>
    </row>
    <row r="15" spans="1:42" ht="19" thickBot="1" x14ac:dyDescent="0.25">
      <c r="B15" s="99">
        <v>2.1065999999999998</v>
      </c>
      <c r="C15" s="100">
        <v>0.77349999999999997</v>
      </c>
      <c r="D15" s="99">
        <v>5.1261000000000001</v>
      </c>
      <c r="E15" s="100">
        <v>0.68279999999999996</v>
      </c>
      <c r="G15" s="39">
        <f>TTEST(G6:G8,H6:H8,2,2)</f>
        <v>9.6935713158651252E-2</v>
      </c>
      <c r="H15" s="40"/>
      <c r="M15" s="99">
        <v>2.4339</v>
      </c>
      <c r="N15" s="100">
        <v>0.7863</v>
      </c>
      <c r="O15" s="99">
        <v>5.48</v>
      </c>
      <c r="P15" s="100">
        <v>0.76329999999999998</v>
      </c>
      <c r="R15" s="33">
        <f>TTEST(R6:R8,S6:S8,2,2)</f>
        <v>1.537229179156026E-2</v>
      </c>
      <c r="S15" s="34"/>
      <c r="T15" s="123"/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5"/>
      <c r="AK15" s="95" t="s">
        <v>183</v>
      </c>
      <c r="AL15" s="124">
        <v>2.5513468422162418</v>
      </c>
      <c r="AM15" s="125">
        <v>1.7067941813410679</v>
      </c>
      <c r="AN15" s="125">
        <v>0.95543798509627442</v>
      </c>
      <c r="AO15" s="126">
        <v>1.5076564323861903</v>
      </c>
      <c r="AP15" s="408"/>
    </row>
    <row r="16" spans="1:42" ht="19" thickBot="1" x14ac:dyDescent="0.25">
      <c r="B16" s="99">
        <v>3.6461999999999999</v>
      </c>
      <c r="C16" s="100">
        <v>0.54079999999999995</v>
      </c>
      <c r="D16" s="99">
        <v>4.8175999999999997</v>
      </c>
      <c r="E16" s="100">
        <v>0.69310000000000005</v>
      </c>
      <c r="G16" s="41" t="s">
        <v>232</v>
      </c>
      <c r="H16" s="42"/>
      <c r="M16" s="99">
        <v>2.5226000000000002</v>
      </c>
      <c r="N16" s="100">
        <v>0.78110000000000002</v>
      </c>
      <c r="O16" s="99">
        <v>4.6212999999999997</v>
      </c>
      <c r="P16" s="100">
        <v>0.79930000000000001</v>
      </c>
      <c r="R16" s="35" t="s">
        <v>201</v>
      </c>
      <c r="S16" s="36"/>
      <c r="T16" s="123"/>
      <c r="W16" s="75"/>
      <c r="X16" s="50">
        <v>1</v>
      </c>
      <c r="Y16" s="54">
        <v>2</v>
      </c>
      <c r="Z16" s="52">
        <v>3</v>
      </c>
      <c r="AA16" s="52">
        <v>4</v>
      </c>
      <c r="AB16" s="52">
        <v>5</v>
      </c>
      <c r="AC16" s="52">
        <v>6</v>
      </c>
      <c r="AD16" s="52">
        <v>7</v>
      </c>
      <c r="AE16" s="52">
        <v>8</v>
      </c>
      <c r="AF16" s="52">
        <v>9</v>
      </c>
      <c r="AG16" s="54">
        <v>10</v>
      </c>
      <c r="AH16" s="51"/>
      <c r="AK16" s="95" t="s">
        <v>184</v>
      </c>
      <c r="AL16" s="124">
        <v>1.6790142611997343</v>
      </c>
      <c r="AM16" s="125">
        <v>1.9763139882447991</v>
      </c>
      <c r="AN16" s="125">
        <v>1.8266066972423358</v>
      </c>
      <c r="AO16" s="126">
        <v>2.2514500967819289</v>
      </c>
      <c r="AP16" s="408"/>
    </row>
    <row r="17" spans="2:42" ht="19" thickBot="1" x14ac:dyDescent="0.25">
      <c r="B17" s="99">
        <v>3.8317000000000001</v>
      </c>
      <c r="C17" s="100">
        <v>0.74109999999999998</v>
      </c>
      <c r="D17" s="99">
        <v>2.3881000000000001</v>
      </c>
      <c r="E17" s="100">
        <v>0.65380000000000005</v>
      </c>
      <c r="M17" s="99">
        <v>3.0182000000000002</v>
      </c>
      <c r="N17" s="100">
        <v>0.79300000000000004</v>
      </c>
      <c r="O17" s="99">
        <v>3.8525</v>
      </c>
      <c r="P17" s="100">
        <v>0.70950000000000002</v>
      </c>
      <c r="T17" s="3"/>
      <c r="W17" s="127" t="s">
        <v>233</v>
      </c>
      <c r="X17" s="59">
        <v>17</v>
      </c>
      <c r="Y17" s="59">
        <v>189</v>
      </c>
      <c r="Z17" s="59">
        <v>174</v>
      </c>
      <c r="AA17" s="59">
        <v>100</v>
      </c>
      <c r="AB17" s="59">
        <v>38</v>
      </c>
      <c r="AC17" s="59">
        <v>0</v>
      </c>
      <c r="AD17" s="59">
        <v>0</v>
      </c>
      <c r="AE17" s="59">
        <v>0</v>
      </c>
      <c r="AF17" s="59">
        <v>0</v>
      </c>
      <c r="AG17" s="59">
        <v>0</v>
      </c>
      <c r="AH17" s="59">
        <v>518</v>
      </c>
      <c r="AI17" s="2" t="s">
        <v>223</v>
      </c>
      <c r="AK17" s="95" t="s">
        <v>185</v>
      </c>
      <c r="AL17" s="124">
        <v>0.2773356115941491</v>
      </c>
      <c r="AM17" s="125">
        <v>1.9563726039605616</v>
      </c>
      <c r="AN17" s="125">
        <v>0.64927897276034618</v>
      </c>
      <c r="AO17" s="126">
        <v>0.73489313403771162</v>
      </c>
      <c r="AP17" s="408"/>
    </row>
    <row r="18" spans="2:42" ht="19" thickBot="1" x14ac:dyDescent="0.25">
      <c r="B18" s="99">
        <v>3.4950000000000001</v>
      </c>
      <c r="C18" s="100">
        <v>0.75190000000000001</v>
      </c>
      <c r="D18" s="99">
        <v>2.5428000000000002</v>
      </c>
      <c r="E18" s="100">
        <v>0.54659999999999997</v>
      </c>
      <c r="M18" s="99">
        <v>2.4763999999999999</v>
      </c>
      <c r="N18" s="100">
        <v>0.70369999999999999</v>
      </c>
      <c r="O18" s="99">
        <v>4.0160999999999998</v>
      </c>
      <c r="P18" s="100">
        <v>0.82040000000000002</v>
      </c>
      <c r="R18" s="43" t="s">
        <v>234</v>
      </c>
      <c r="S18" s="44"/>
      <c r="T18" s="3"/>
      <c r="W18" s="128"/>
      <c r="X18" s="70">
        <v>3.281853281853282</v>
      </c>
      <c r="Y18" s="70">
        <v>36.486486486486463</v>
      </c>
      <c r="Z18" s="70">
        <v>33.590733590733592</v>
      </c>
      <c r="AA18" s="70">
        <v>19.3050193050193</v>
      </c>
      <c r="AB18" s="70">
        <v>7.3359073359073363</v>
      </c>
      <c r="AC18" s="70">
        <v>0</v>
      </c>
      <c r="AD18" s="70">
        <v>0</v>
      </c>
      <c r="AE18" s="70">
        <v>0</v>
      </c>
      <c r="AF18" s="70">
        <v>0</v>
      </c>
      <c r="AG18" s="70">
        <v>0</v>
      </c>
      <c r="AH18" s="60">
        <v>100</v>
      </c>
      <c r="AI18" s="2" t="s">
        <v>221</v>
      </c>
      <c r="AK18" s="95" t="s">
        <v>186</v>
      </c>
      <c r="AL18" s="129">
        <v>5.5788214739630131E-2</v>
      </c>
      <c r="AM18" s="130">
        <v>0.12484394506866399</v>
      </c>
      <c r="AN18" s="130">
        <v>0</v>
      </c>
      <c r="AO18" s="131">
        <v>0</v>
      </c>
      <c r="AP18" s="409"/>
    </row>
    <row r="19" spans="2:42" x14ac:dyDescent="0.2">
      <c r="B19" s="99">
        <v>2.8578000000000001</v>
      </c>
      <c r="C19" s="100">
        <v>0.68789999999999996</v>
      </c>
      <c r="D19" s="99">
        <v>3.3757000000000001</v>
      </c>
      <c r="E19" s="100">
        <v>0.70860000000000001</v>
      </c>
      <c r="M19" s="99">
        <v>2.0750000000000002</v>
      </c>
      <c r="N19" s="100">
        <v>0.69510000000000005</v>
      </c>
      <c r="O19" s="99">
        <v>2.8443000000000001</v>
      </c>
      <c r="P19" s="100">
        <v>0.71760000000000002</v>
      </c>
      <c r="R19" s="45">
        <f>TTEST(G6:G8,R6:R8,2,2)</f>
        <v>1.3530641945086277E-3</v>
      </c>
      <c r="S19" s="46"/>
      <c r="W19" s="127" t="s">
        <v>233</v>
      </c>
      <c r="X19" s="59">
        <v>15</v>
      </c>
      <c r="Y19" s="59">
        <v>158</v>
      </c>
      <c r="Z19" s="59">
        <v>210</v>
      </c>
      <c r="AA19" s="59">
        <v>98</v>
      </c>
      <c r="AB19" s="59">
        <v>51</v>
      </c>
      <c r="AC19" s="59">
        <v>2</v>
      </c>
      <c r="AD19" s="59">
        <v>0</v>
      </c>
      <c r="AE19" s="59">
        <v>0</v>
      </c>
      <c r="AF19" s="59">
        <v>0</v>
      </c>
      <c r="AG19" s="59">
        <v>0</v>
      </c>
      <c r="AH19" s="59">
        <v>534</v>
      </c>
      <c r="AI19" s="2" t="s">
        <v>223</v>
      </c>
    </row>
    <row r="20" spans="2:42" ht="19" thickBot="1" x14ac:dyDescent="0.25">
      <c r="B20" s="99">
        <v>1.1254999999999999</v>
      </c>
      <c r="C20" s="100">
        <v>0.6391</v>
      </c>
      <c r="D20" s="99">
        <v>2.9380999999999999</v>
      </c>
      <c r="E20" s="100">
        <v>0.70699999999999996</v>
      </c>
      <c r="M20" s="99">
        <v>1.9737</v>
      </c>
      <c r="N20" s="100">
        <v>0.66420000000000001</v>
      </c>
      <c r="O20" s="99">
        <v>4.0194999999999999</v>
      </c>
      <c r="P20" s="100">
        <v>0.78459999999999996</v>
      </c>
      <c r="R20" s="47" t="s">
        <v>235</v>
      </c>
      <c r="S20" s="48"/>
      <c r="W20" s="128"/>
      <c r="X20" s="70">
        <v>2.808988764044944</v>
      </c>
      <c r="Y20" s="70">
        <v>29.588014981273407</v>
      </c>
      <c r="Z20" s="70">
        <v>39.325842696629223</v>
      </c>
      <c r="AA20" s="70">
        <v>18.352059925093631</v>
      </c>
      <c r="AB20" s="70">
        <v>9.5505617977528097</v>
      </c>
      <c r="AC20" s="70">
        <v>0.37453183520599198</v>
      </c>
      <c r="AD20" s="70">
        <v>0</v>
      </c>
      <c r="AE20" s="70">
        <v>0</v>
      </c>
      <c r="AF20" s="70">
        <v>0</v>
      </c>
      <c r="AG20" s="70">
        <v>0</v>
      </c>
      <c r="AH20" s="60">
        <v>100</v>
      </c>
      <c r="AI20" s="2" t="s">
        <v>221</v>
      </c>
    </row>
    <row r="21" spans="2:42" x14ac:dyDescent="0.2">
      <c r="B21" s="99">
        <v>1.8368</v>
      </c>
      <c r="C21" s="100">
        <v>0.80589999999999995</v>
      </c>
      <c r="D21" s="99">
        <v>3.0476999999999999</v>
      </c>
      <c r="E21" s="100">
        <v>0.6321</v>
      </c>
      <c r="M21" s="99">
        <v>2.6267999999999998</v>
      </c>
      <c r="N21" s="100">
        <v>0.69530000000000003</v>
      </c>
      <c r="O21" s="99">
        <v>2.8639999999999999</v>
      </c>
      <c r="P21" s="100">
        <v>0.71879999999999999</v>
      </c>
      <c r="W21" s="127" t="s">
        <v>236</v>
      </c>
      <c r="X21" s="57">
        <v>30</v>
      </c>
      <c r="Y21" s="57">
        <v>291</v>
      </c>
      <c r="Z21" s="57">
        <v>231</v>
      </c>
      <c r="AA21" s="57">
        <v>85</v>
      </c>
      <c r="AB21" s="57">
        <v>19</v>
      </c>
      <c r="AC21" s="57">
        <v>0</v>
      </c>
      <c r="AD21" s="57">
        <v>0</v>
      </c>
      <c r="AE21" s="57">
        <v>0</v>
      </c>
      <c r="AF21" s="57">
        <v>0</v>
      </c>
      <c r="AG21" s="57">
        <v>0</v>
      </c>
      <c r="AH21" s="57">
        <v>656</v>
      </c>
      <c r="AI21" s="2" t="s">
        <v>237</v>
      </c>
    </row>
    <row r="22" spans="2:42" ht="19" thickBot="1" x14ac:dyDescent="0.25">
      <c r="B22" s="99">
        <v>3.1364000000000001</v>
      </c>
      <c r="C22" s="100">
        <v>0.61839999999999995</v>
      </c>
      <c r="D22" s="99">
        <v>2.7079</v>
      </c>
      <c r="E22" s="100">
        <v>0.60709999999999997</v>
      </c>
      <c r="M22" s="99">
        <v>2.1753999999999998</v>
      </c>
      <c r="N22" s="100">
        <v>0.79620000000000002</v>
      </c>
      <c r="O22" s="99">
        <v>4.2640000000000002</v>
      </c>
      <c r="P22" s="100">
        <v>0.74250000000000005</v>
      </c>
      <c r="W22" s="128"/>
      <c r="X22" s="70">
        <v>4.5731707317073171</v>
      </c>
      <c r="Y22" s="70">
        <v>44.359756097560975</v>
      </c>
      <c r="Z22" s="70">
        <v>35.213414634146339</v>
      </c>
      <c r="AA22" s="70">
        <v>12.95731707317073</v>
      </c>
      <c r="AB22" s="70">
        <v>2.8963414634146334</v>
      </c>
      <c r="AC22" s="70">
        <v>0</v>
      </c>
      <c r="AD22" s="70">
        <v>0</v>
      </c>
      <c r="AE22" s="70">
        <v>0</v>
      </c>
      <c r="AF22" s="70">
        <v>0</v>
      </c>
      <c r="AG22" s="70">
        <v>0</v>
      </c>
      <c r="AH22" s="60">
        <v>100</v>
      </c>
      <c r="AI22" s="2" t="s">
        <v>221</v>
      </c>
    </row>
    <row r="23" spans="2:42" ht="19" thickBot="1" x14ac:dyDescent="0.25">
      <c r="B23" s="99">
        <v>3.5712999999999999</v>
      </c>
      <c r="C23" s="100">
        <v>0.59160000000000001</v>
      </c>
      <c r="D23" s="99">
        <v>4.2163000000000004</v>
      </c>
      <c r="E23" s="100">
        <v>0.62160000000000004</v>
      </c>
      <c r="M23" s="99">
        <v>3.722</v>
      </c>
      <c r="N23" s="100">
        <v>0.71919999999999995</v>
      </c>
      <c r="O23" s="99">
        <v>3.6861999999999999</v>
      </c>
      <c r="P23" s="100">
        <v>0.73550000000000004</v>
      </c>
      <c r="W23" s="75"/>
      <c r="X23" s="132">
        <f>AVERAGE(X18,X20,X22)</f>
        <v>3.5546709258685141</v>
      </c>
      <c r="Y23" s="116">
        <f t="shared" ref="Y23:AG23" si="3">AVERAGE(Y18,Y20,Y22)</f>
        <v>36.811419188440283</v>
      </c>
      <c r="Z23" s="115">
        <f t="shared" si="3"/>
        <v>36.043330307169718</v>
      </c>
      <c r="AA23" s="115">
        <f t="shared" si="3"/>
        <v>16.871465434427886</v>
      </c>
      <c r="AB23" s="115">
        <f t="shared" si="3"/>
        <v>6.5942701990249262</v>
      </c>
      <c r="AC23" s="115">
        <f t="shared" si="3"/>
        <v>0.12484394506866399</v>
      </c>
      <c r="AD23" s="115">
        <f t="shared" si="3"/>
        <v>0</v>
      </c>
      <c r="AE23" s="115">
        <f t="shared" si="3"/>
        <v>0</v>
      </c>
      <c r="AF23" s="115">
        <f t="shared" si="3"/>
        <v>0</v>
      </c>
      <c r="AG23" s="116">
        <f t="shared" si="3"/>
        <v>0</v>
      </c>
      <c r="AH23" s="117" t="s">
        <v>238</v>
      </c>
    </row>
    <row r="24" spans="2:42" ht="19" thickBot="1" x14ac:dyDescent="0.25">
      <c r="B24" s="99">
        <v>2.7216</v>
      </c>
      <c r="C24" s="100">
        <v>0.75009999999999999</v>
      </c>
      <c r="D24" s="99">
        <v>3.1240999999999999</v>
      </c>
      <c r="E24" s="100">
        <v>0.65069999999999995</v>
      </c>
      <c r="M24" s="99">
        <v>2.3395000000000001</v>
      </c>
      <c r="N24" s="100">
        <v>0.63090000000000002</v>
      </c>
      <c r="O24" s="99">
        <v>3.3915000000000002</v>
      </c>
      <c r="P24" s="100">
        <v>0.71319999999999995</v>
      </c>
      <c r="W24" s="75"/>
      <c r="X24" s="118">
        <f>STDEV(X18,X20,X22)</f>
        <v>0.91318486842522273</v>
      </c>
      <c r="Y24" s="119">
        <f t="shared" ref="Y24:AG24" si="4">STDEV(Y18,Y20,Y22)</f>
        <v>7.3912292514340647</v>
      </c>
      <c r="Z24" s="118">
        <f t="shared" si="4"/>
        <v>2.95625424014565</v>
      </c>
      <c r="AA24" s="118">
        <f t="shared" si="4"/>
        <v>3.4230762393490726</v>
      </c>
      <c r="AB24" s="118">
        <f t="shared" si="4"/>
        <v>3.3885367485955178</v>
      </c>
      <c r="AC24" s="118">
        <f t="shared" si="4"/>
        <v>0.21623605587626402</v>
      </c>
      <c r="AD24" s="118">
        <f t="shared" si="4"/>
        <v>0</v>
      </c>
      <c r="AE24" s="118">
        <f t="shared" si="4"/>
        <v>0</v>
      </c>
      <c r="AF24" s="118">
        <f t="shared" si="4"/>
        <v>0</v>
      </c>
      <c r="AG24" s="119">
        <f t="shared" si="4"/>
        <v>0</v>
      </c>
      <c r="AH24" s="117" t="s">
        <v>239</v>
      </c>
    </row>
    <row r="25" spans="2:42" ht="19" thickBot="1" x14ac:dyDescent="0.25">
      <c r="B25" s="99">
        <v>3.5924</v>
      </c>
      <c r="C25" s="100">
        <v>0.72019999999999995</v>
      </c>
      <c r="D25" s="99">
        <v>3.4929000000000001</v>
      </c>
      <c r="E25" s="100">
        <v>0.59650000000000003</v>
      </c>
      <c r="M25" s="99">
        <v>2.4996</v>
      </c>
      <c r="N25" s="100">
        <v>0.66449999999999998</v>
      </c>
      <c r="O25" s="99">
        <v>2.7942999999999998</v>
      </c>
      <c r="P25" s="100">
        <v>0.74019999999999997</v>
      </c>
      <c r="W25" s="75"/>
      <c r="X25" s="58">
        <f>(STDEV(X18,X20,X22))/(SQRT(COUNT(X18,X20,X22)))</f>
        <v>0.52722752960519537</v>
      </c>
      <c r="Y25" s="53">
        <f>(STDEV(Y18,Y20,Y22))/(SQRT(COUNT(Y18,Y20,Y22)))</f>
        <v>4.2673281979576938</v>
      </c>
      <c r="Z25" s="55">
        <f t="shared" ref="Z25:AG25" si="5">(STDEV(Z18,Z20,Z22))/(SQRT(COUNT(Z18,Z20,Z22)))</f>
        <v>1.7067941813410636</v>
      </c>
      <c r="AA25" s="55">
        <f t="shared" si="5"/>
        <v>1.9763139882447991</v>
      </c>
      <c r="AB25" s="55">
        <f t="shared" si="5"/>
        <v>1.9563726039605616</v>
      </c>
      <c r="AC25" s="55">
        <f t="shared" si="5"/>
        <v>0.12484394506866399</v>
      </c>
      <c r="AD25" s="55">
        <f t="shared" si="5"/>
        <v>0</v>
      </c>
      <c r="AE25" s="55">
        <f t="shared" si="5"/>
        <v>0</v>
      </c>
      <c r="AF25" s="55">
        <f t="shared" si="5"/>
        <v>0</v>
      </c>
      <c r="AG25" s="53">
        <f t="shared" si="5"/>
        <v>0</v>
      </c>
      <c r="AH25" s="49" t="s">
        <v>134</v>
      </c>
    </row>
    <row r="26" spans="2:42" x14ac:dyDescent="0.2">
      <c r="B26" s="99">
        <v>4.2445000000000004</v>
      </c>
      <c r="C26" s="100">
        <v>0.69310000000000005</v>
      </c>
      <c r="D26" s="99">
        <v>1.8861000000000001</v>
      </c>
      <c r="E26" s="100">
        <v>0.77200000000000002</v>
      </c>
      <c r="M26" s="99">
        <v>5.1224999999999996</v>
      </c>
      <c r="N26" s="100">
        <v>0.75119999999999998</v>
      </c>
      <c r="O26" s="99">
        <v>3.6778</v>
      </c>
      <c r="P26" s="100">
        <v>0.72899999999999998</v>
      </c>
      <c r="W26" s="133"/>
      <c r="X26" s="133"/>
      <c r="Y26" s="133"/>
      <c r="Z26" s="133"/>
      <c r="AA26" s="133"/>
      <c r="AB26" s="133"/>
      <c r="AC26" s="133"/>
      <c r="AD26" s="133"/>
      <c r="AE26" s="133"/>
      <c r="AF26" s="133"/>
      <c r="AG26" s="133"/>
      <c r="AH26" s="133"/>
    </row>
    <row r="27" spans="2:42" ht="19" thickBot="1" x14ac:dyDescent="0.25">
      <c r="B27" s="99">
        <v>3.1932</v>
      </c>
      <c r="C27" s="100">
        <v>0.68100000000000005</v>
      </c>
      <c r="D27" s="99">
        <v>3.8125</v>
      </c>
      <c r="E27" s="100">
        <v>0.69650000000000001</v>
      </c>
      <c r="M27" s="99">
        <v>2.0459000000000001</v>
      </c>
      <c r="N27" s="100">
        <v>0.62229999999999996</v>
      </c>
      <c r="O27" s="99">
        <v>3.3895</v>
      </c>
      <c r="P27" s="100">
        <v>0.61519999999999997</v>
      </c>
      <c r="W27" s="75"/>
      <c r="AH27" s="56"/>
    </row>
    <row r="28" spans="2:42" x14ac:dyDescent="0.2">
      <c r="B28" s="99">
        <v>4.3743999999999996</v>
      </c>
      <c r="C28" s="100">
        <v>0.6462</v>
      </c>
      <c r="D28" s="99">
        <v>4.5266000000000002</v>
      </c>
      <c r="E28" s="100">
        <v>0.69740000000000002</v>
      </c>
      <c r="M28" s="99">
        <v>2.8854000000000002</v>
      </c>
      <c r="N28" s="100">
        <v>0.7298</v>
      </c>
      <c r="O28" s="99">
        <v>2.9952000000000001</v>
      </c>
      <c r="P28" s="100">
        <v>0.78720000000000001</v>
      </c>
      <c r="W28" s="75"/>
      <c r="X28" s="134">
        <v>6.1749571183533449</v>
      </c>
      <c r="Y28" s="135">
        <v>32.590051457975989</v>
      </c>
      <c r="Z28" s="135">
        <v>39.451114922813034</v>
      </c>
      <c r="AA28" s="135">
        <v>18.010291595197256</v>
      </c>
      <c r="AB28" s="135">
        <v>3.6020583190394513</v>
      </c>
      <c r="AC28" s="135">
        <v>0.17152658662092624</v>
      </c>
      <c r="AD28" s="135">
        <v>0</v>
      </c>
      <c r="AE28" s="135">
        <v>0</v>
      </c>
      <c r="AF28" s="135">
        <v>0</v>
      </c>
      <c r="AG28" s="136">
        <v>0</v>
      </c>
    </row>
    <row r="29" spans="2:42" x14ac:dyDescent="0.2">
      <c r="B29" s="99">
        <v>3.0446</v>
      </c>
      <c r="C29" s="100">
        <v>0.66559999999999997</v>
      </c>
      <c r="D29" s="99">
        <v>3.7121</v>
      </c>
      <c r="E29" s="100">
        <v>0.68010000000000004</v>
      </c>
      <c r="M29" s="99">
        <v>2.13</v>
      </c>
      <c r="N29" s="100">
        <v>0.72209999999999996</v>
      </c>
      <c r="O29" s="99">
        <v>3.6444000000000001</v>
      </c>
      <c r="P29" s="100">
        <v>0.79049999999999998</v>
      </c>
      <c r="W29" s="75"/>
      <c r="X29" s="137">
        <v>8.4690553745928341</v>
      </c>
      <c r="Y29" s="138">
        <v>43.973941368078179</v>
      </c>
      <c r="Z29" s="138">
        <v>30.618892508143322</v>
      </c>
      <c r="AA29" s="138">
        <v>12.214983713355048</v>
      </c>
      <c r="AB29" s="138">
        <v>4.5602605863192185</v>
      </c>
      <c r="AC29" s="138">
        <v>0.16286644951140064</v>
      </c>
      <c r="AD29" s="138">
        <v>0</v>
      </c>
      <c r="AE29" s="138">
        <v>0</v>
      </c>
      <c r="AF29" s="138">
        <v>0</v>
      </c>
      <c r="AG29" s="139">
        <v>0</v>
      </c>
    </row>
    <row r="30" spans="2:42" x14ac:dyDescent="0.2">
      <c r="B30" s="99">
        <v>2.5238</v>
      </c>
      <c r="C30" s="100">
        <v>0.64629999999999999</v>
      </c>
      <c r="D30" s="99">
        <v>4.37</v>
      </c>
      <c r="E30" s="100">
        <v>0.69640000000000002</v>
      </c>
      <c r="M30" s="99">
        <v>3.6456</v>
      </c>
      <c r="N30" s="100">
        <v>0.6915</v>
      </c>
      <c r="O30" s="99">
        <v>3.2153999999999998</v>
      </c>
      <c r="P30" s="100">
        <v>0.74680000000000002</v>
      </c>
      <c r="W30" s="75"/>
      <c r="X30" s="140">
        <v>4.72027972027972</v>
      </c>
      <c r="Y30" s="141">
        <v>41.25874125874126</v>
      </c>
      <c r="Z30" s="141">
        <v>35.314685314685313</v>
      </c>
      <c r="AA30" s="141">
        <v>14.685314685314685</v>
      </c>
      <c r="AB30" s="141">
        <v>4.0209790209790208</v>
      </c>
      <c r="AC30" s="141">
        <v>0</v>
      </c>
      <c r="AD30" s="141">
        <v>0</v>
      </c>
      <c r="AE30" s="141">
        <v>0</v>
      </c>
      <c r="AF30" s="141">
        <v>0</v>
      </c>
      <c r="AG30" s="142">
        <v>0</v>
      </c>
    </row>
    <row r="31" spans="2:42" x14ac:dyDescent="0.2">
      <c r="B31" s="99">
        <v>1.6435</v>
      </c>
      <c r="C31" s="100">
        <v>0.82199999999999995</v>
      </c>
      <c r="D31" s="99">
        <v>2.1842999999999999</v>
      </c>
      <c r="E31" s="100">
        <v>0.75539999999999996</v>
      </c>
      <c r="M31" s="99">
        <v>2.8469000000000002</v>
      </c>
      <c r="N31" s="100">
        <v>0.68340000000000001</v>
      </c>
      <c r="O31" s="99">
        <v>2.7890000000000001</v>
      </c>
      <c r="P31" s="100">
        <v>0.64419999999999999</v>
      </c>
      <c r="W31" s="75"/>
      <c r="X31" s="143">
        <v>3.281853281853282</v>
      </c>
      <c r="Y31" s="144">
        <v>36.486486486486484</v>
      </c>
      <c r="Z31" s="144">
        <v>33.590733590733592</v>
      </c>
      <c r="AA31" s="144">
        <v>19.305019305019304</v>
      </c>
      <c r="AB31" s="144">
        <v>7.3359073359073363</v>
      </c>
      <c r="AC31" s="144">
        <v>0</v>
      </c>
      <c r="AD31" s="144">
        <v>0</v>
      </c>
      <c r="AE31" s="144">
        <v>0</v>
      </c>
      <c r="AF31" s="144">
        <v>0</v>
      </c>
      <c r="AG31" s="145">
        <v>0</v>
      </c>
    </row>
    <row r="32" spans="2:42" x14ac:dyDescent="0.2">
      <c r="B32" s="99">
        <v>2.9769000000000001</v>
      </c>
      <c r="C32" s="100">
        <v>0.71209999999999996</v>
      </c>
      <c r="D32" s="99">
        <v>4.1253000000000002</v>
      </c>
      <c r="E32" s="100">
        <v>0.74139999999999995</v>
      </c>
      <c r="M32" s="99">
        <v>2.6726999999999999</v>
      </c>
      <c r="N32" s="100">
        <v>0.75519999999999998</v>
      </c>
      <c r="O32" s="99">
        <v>2.7240000000000002</v>
      </c>
      <c r="P32" s="100">
        <v>0.61080000000000001</v>
      </c>
      <c r="W32" s="75"/>
      <c r="X32" s="146">
        <v>2.808988764044944</v>
      </c>
      <c r="Y32" s="147">
        <v>29.588014981273407</v>
      </c>
      <c r="Z32" s="147">
        <v>39.325842696629216</v>
      </c>
      <c r="AA32" s="147">
        <v>18.352059925093634</v>
      </c>
      <c r="AB32" s="147">
        <v>9.5505617977528097</v>
      </c>
      <c r="AC32" s="147">
        <v>0.37453183520599254</v>
      </c>
      <c r="AD32" s="147">
        <v>0</v>
      </c>
      <c r="AE32" s="147">
        <v>0</v>
      </c>
      <c r="AF32" s="147">
        <v>0</v>
      </c>
      <c r="AG32" s="148">
        <v>0</v>
      </c>
    </row>
    <row r="33" spans="2:35" x14ac:dyDescent="0.2">
      <c r="B33" s="99">
        <v>2.7957000000000001</v>
      </c>
      <c r="C33" s="100">
        <v>0.70750000000000002</v>
      </c>
      <c r="D33" s="99">
        <v>4.4250999999999996</v>
      </c>
      <c r="E33" s="100">
        <v>0.66169999999999995</v>
      </c>
      <c r="M33" s="99">
        <v>4.7275</v>
      </c>
      <c r="N33" s="100">
        <v>0.72470000000000001</v>
      </c>
      <c r="O33" s="99">
        <v>3.4828999999999999</v>
      </c>
      <c r="P33" s="100">
        <v>0.73799999999999999</v>
      </c>
      <c r="W33" s="75"/>
      <c r="X33" s="149">
        <v>4.5731707317073171</v>
      </c>
      <c r="Y33" s="150">
        <v>44.359756097560975</v>
      </c>
      <c r="Z33" s="150">
        <v>35.213414634146339</v>
      </c>
      <c r="AA33" s="150">
        <v>12.957317073170731</v>
      </c>
      <c r="AB33" s="150">
        <v>2.8963414634146343</v>
      </c>
      <c r="AC33" s="150">
        <v>0</v>
      </c>
      <c r="AD33" s="150">
        <v>0</v>
      </c>
      <c r="AE33" s="150">
        <v>0</v>
      </c>
      <c r="AF33" s="150">
        <v>0</v>
      </c>
      <c r="AG33" s="151">
        <v>0</v>
      </c>
    </row>
    <row r="34" spans="2:35" ht="19" thickBot="1" x14ac:dyDescent="0.25">
      <c r="B34" s="99">
        <v>2.6175000000000002</v>
      </c>
      <c r="C34" s="100">
        <v>0.67269999999999996</v>
      </c>
      <c r="D34" s="99">
        <v>3.9247000000000001</v>
      </c>
      <c r="E34" s="100">
        <v>0.63819999999999999</v>
      </c>
      <c r="M34" s="99">
        <v>3.4868999999999999</v>
      </c>
      <c r="N34" s="100">
        <v>0.75149999999999995</v>
      </c>
      <c r="O34" s="99">
        <v>2.8367</v>
      </c>
      <c r="P34" s="100">
        <v>0.79159999999999997</v>
      </c>
      <c r="W34" s="75"/>
      <c r="X34" s="152">
        <f t="shared" ref="X34:AG34" si="6">TTEST(X28:X30,X31:X33,2,2)</f>
        <v>7.4918883525314312E-2</v>
      </c>
      <c r="Y34" s="153">
        <f t="shared" si="6"/>
        <v>0.67622396788437378</v>
      </c>
      <c r="Z34" s="153">
        <f t="shared" si="6"/>
        <v>0.78045867165040961</v>
      </c>
      <c r="AA34" s="153">
        <f t="shared" si="6"/>
        <v>0.50411037663564651</v>
      </c>
      <c r="AB34" s="153">
        <f t="shared" si="6"/>
        <v>0.26909903871219021</v>
      </c>
      <c r="AC34" s="153">
        <f t="shared" si="6"/>
        <v>0.92676174243814735</v>
      </c>
      <c r="AD34" s="153" t="e">
        <f t="shared" si="6"/>
        <v>#DIV/0!</v>
      </c>
      <c r="AE34" s="153" t="e">
        <f t="shared" si="6"/>
        <v>#DIV/0!</v>
      </c>
      <c r="AF34" s="153" t="e">
        <f t="shared" si="6"/>
        <v>#DIV/0!</v>
      </c>
      <c r="AG34" s="154" t="e">
        <f t="shared" si="6"/>
        <v>#DIV/0!</v>
      </c>
      <c r="AH34" s="2" t="s">
        <v>135</v>
      </c>
    </row>
    <row r="35" spans="2:35" x14ac:dyDescent="0.2">
      <c r="B35" s="99">
        <v>3.1829999999999998</v>
      </c>
      <c r="C35" s="100">
        <v>0.62480000000000002</v>
      </c>
      <c r="D35" s="99">
        <v>2.9756</v>
      </c>
      <c r="E35" s="100">
        <v>0.68289999999999995</v>
      </c>
      <c r="M35" s="99">
        <v>3.1509999999999998</v>
      </c>
      <c r="N35" s="100">
        <v>0.7298</v>
      </c>
      <c r="O35" s="99">
        <v>2.5446</v>
      </c>
      <c r="P35" s="100">
        <v>0.53300000000000003</v>
      </c>
      <c r="W35" s="123"/>
      <c r="X35" s="123"/>
      <c r="Y35" s="123"/>
      <c r="Z35" s="123"/>
      <c r="AA35" s="123"/>
      <c r="AB35" s="123"/>
      <c r="AC35" s="123"/>
      <c r="AD35" s="123"/>
      <c r="AE35" s="123"/>
      <c r="AF35" s="123"/>
      <c r="AG35" s="123"/>
      <c r="AH35" s="3"/>
    </row>
    <row r="36" spans="2:35" x14ac:dyDescent="0.2">
      <c r="B36" s="99">
        <v>2.8367</v>
      </c>
      <c r="C36" s="100">
        <v>0.65449999999999997</v>
      </c>
      <c r="D36" s="99">
        <v>3.2616999999999998</v>
      </c>
      <c r="E36" s="100">
        <v>0.79769999999999996</v>
      </c>
      <c r="M36" s="99">
        <v>2.8098999999999998</v>
      </c>
      <c r="N36" s="100">
        <v>0.67400000000000004</v>
      </c>
      <c r="O36" s="99">
        <v>4.3465999999999996</v>
      </c>
      <c r="P36" s="100">
        <v>0.70020000000000004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2:35" ht="19" thickBot="1" x14ac:dyDescent="0.25">
      <c r="B37" s="99">
        <v>3.2061999999999999</v>
      </c>
      <c r="C37" s="100">
        <v>0.69320000000000004</v>
      </c>
      <c r="D37" s="99">
        <v>2.9769000000000001</v>
      </c>
      <c r="E37" s="100">
        <v>0.7278</v>
      </c>
      <c r="M37" s="99">
        <v>2.4643999999999999</v>
      </c>
      <c r="N37" s="100">
        <v>0.61739999999999995</v>
      </c>
      <c r="O37" s="99">
        <v>2.9070999999999998</v>
      </c>
      <c r="P37" s="100">
        <v>0.71309999999999996</v>
      </c>
    </row>
    <row r="38" spans="2:35" ht="19" thickBot="1" x14ac:dyDescent="0.25">
      <c r="B38" s="99">
        <v>3.6991000000000001</v>
      </c>
      <c r="C38" s="100">
        <v>0.7036</v>
      </c>
      <c r="D38" s="99">
        <v>2.8603999999999998</v>
      </c>
      <c r="E38" s="100">
        <v>0.75639999999999996</v>
      </c>
      <c r="M38" s="99">
        <v>2.3054000000000001</v>
      </c>
      <c r="N38" s="100">
        <v>0.66990000000000005</v>
      </c>
      <c r="O38" s="99">
        <v>2.3391999999999999</v>
      </c>
      <c r="P38" s="100">
        <v>0.60189999999999999</v>
      </c>
      <c r="W38" s="75"/>
      <c r="X38" s="50">
        <v>1</v>
      </c>
      <c r="Y38" s="54">
        <v>2</v>
      </c>
      <c r="Z38" s="52">
        <v>3</v>
      </c>
      <c r="AA38" s="52">
        <v>4</v>
      </c>
      <c r="AB38" s="52">
        <v>5</v>
      </c>
      <c r="AC38" s="52">
        <v>6</v>
      </c>
      <c r="AD38" s="52">
        <v>7</v>
      </c>
      <c r="AE38" s="52">
        <v>8</v>
      </c>
      <c r="AF38" s="52">
        <v>9</v>
      </c>
      <c r="AG38" s="54">
        <v>10</v>
      </c>
      <c r="AH38" s="51"/>
    </row>
    <row r="39" spans="2:35" x14ac:dyDescent="0.2">
      <c r="B39" s="99">
        <v>3.2421000000000002</v>
      </c>
      <c r="C39" s="100">
        <v>0.74299999999999999</v>
      </c>
      <c r="D39" s="99">
        <v>2.6240000000000001</v>
      </c>
      <c r="E39" s="100">
        <v>0.69789999999999996</v>
      </c>
      <c r="M39" s="99">
        <v>2.3315999999999999</v>
      </c>
      <c r="N39" s="100">
        <v>0.74</v>
      </c>
      <c r="O39" s="99">
        <v>3.2265000000000001</v>
      </c>
      <c r="P39" s="100">
        <v>0.70489999999999997</v>
      </c>
      <c r="W39" s="155" t="s">
        <v>136</v>
      </c>
      <c r="X39" s="59">
        <v>67</v>
      </c>
      <c r="Y39" s="59">
        <v>312</v>
      </c>
      <c r="Z39" s="59">
        <v>162</v>
      </c>
      <c r="AA39" s="59">
        <v>36</v>
      </c>
      <c r="AB39" s="59">
        <v>4</v>
      </c>
      <c r="AC39" s="59">
        <v>0</v>
      </c>
      <c r="AD39" s="59">
        <v>0</v>
      </c>
      <c r="AE39" s="59">
        <v>0</v>
      </c>
      <c r="AF39" s="59">
        <v>0</v>
      </c>
      <c r="AG39" s="59">
        <v>0</v>
      </c>
      <c r="AH39" s="59">
        <v>581</v>
      </c>
      <c r="AI39" s="2" t="s">
        <v>237</v>
      </c>
    </row>
    <row r="40" spans="2:35" ht="19" thickBot="1" x14ac:dyDescent="0.25">
      <c r="B40" s="99">
        <v>3.0508999999999999</v>
      </c>
      <c r="C40" s="100">
        <v>0.77049999999999996</v>
      </c>
      <c r="D40" s="99">
        <v>1.9434</v>
      </c>
      <c r="E40" s="100">
        <v>0.65180000000000005</v>
      </c>
      <c r="M40" s="99">
        <v>2.6798999999999999</v>
      </c>
      <c r="N40" s="100">
        <v>0.73509999999999998</v>
      </c>
      <c r="O40" s="99">
        <v>2.1208999999999998</v>
      </c>
      <c r="P40" s="100">
        <v>0.72829999999999995</v>
      </c>
      <c r="W40" s="156"/>
      <c r="X40" s="71">
        <v>11.53184165232358</v>
      </c>
      <c r="Y40" s="71">
        <v>53.700516351118758</v>
      </c>
      <c r="Z40" s="71">
        <v>27.882960413080895</v>
      </c>
      <c r="AA40" s="71">
        <v>6.1962134251290877</v>
      </c>
      <c r="AB40" s="71">
        <v>0.68846815834767638</v>
      </c>
      <c r="AC40" s="71">
        <v>0</v>
      </c>
      <c r="AD40" s="71">
        <v>0</v>
      </c>
      <c r="AE40" s="71">
        <v>0</v>
      </c>
      <c r="AF40" s="71">
        <v>0</v>
      </c>
      <c r="AG40" s="71">
        <v>0</v>
      </c>
      <c r="AH40" s="60">
        <v>100</v>
      </c>
      <c r="AI40" s="2" t="s">
        <v>221</v>
      </c>
    </row>
    <row r="41" spans="2:35" x14ac:dyDescent="0.2">
      <c r="B41" s="99">
        <v>3.6568000000000001</v>
      </c>
      <c r="C41" s="100">
        <v>0.77759999999999996</v>
      </c>
      <c r="D41" s="99">
        <v>3.2957999999999998</v>
      </c>
      <c r="E41" s="100">
        <v>0.71560000000000001</v>
      </c>
      <c r="M41" s="99">
        <v>3.431</v>
      </c>
      <c r="N41" s="100">
        <v>0.61890000000000001</v>
      </c>
      <c r="O41" s="99">
        <v>2.4068999999999998</v>
      </c>
      <c r="P41" s="100">
        <v>0.71240000000000003</v>
      </c>
      <c r="W41" s="155" t="s">
        <v>136</v>
      </c>
      <c r="X41" s="59">
        <v>25</v>
      </c>
      <c r="Y41" s="59">
        <v>273</v>
      </c>
      <c r="Z41" s="59">
        <v>170</v>
      </c>
      <c r="AA41" s="59">
        <v>61</v>
      </c>
      <c r="AB41" s="59">
        <v>16</v>
      </c>
      <c r="AC41" s="59">
        <v>0</v>
      </c>
      <c r="AD41" s="59">
        <v>0</v>
      </c>
      <c r="AE41" s="59">
        <v>0</v>
      </c>
      <c r="AF41" s="59">
        <v>0</v>
      </c>
      <c r="AG41" s="59">
        <v>0</v>
      </c>
      <c r="AH41" s="59">
        <v>545</v>
      </c>
      <c r="AI41" s="2" t="s">
        <v>237</v>
      </c>
    </row>
    <row r="42" spans="2:35" ht="19" thickBot="1" x14ac:dyDescent="0.25">
      <c r="B42" s="99">
        <v>3.4563999999999999</v>
      </c>
      <c r="C42" s="100">
        <v>0.75629999999999997</v>
      </c>
      <c r="D42" s="99">
        <v>2.8502999999999998</v>
      </c>
      <c r="E42" s="100">
        <v>0.68540000000000001</v>
      </c>
      <c r="M42" s="99">
        <v>3.3094999999999999</v>
      </c>
      <c r="N42" s="100">
        <v>0.71519999999999995</v>
      </c>
      <c r="O42" s="99">
        <v>2.3974000000000002</v>
      </c>
      <c r="P42" s="100">
        <v>0.63470000000000004</v>
      </c>
      <c r="W42" s="156"/>
      <c r="X42" s="71">
        <v>4.5871559633027523</v>
      </c>
      <c r="Y42" s="71">
        <v>50.091743119266056</v>
      </c>
      <c r="Z42" s="71">
        <v>31.192660550458715</v>
      </c>
      <c r="AA42" s="71">
        <v>11.192660550458715</v>
      </c>
      <c r="AB42" s="71">
        <v>2.9357798165137616</v>
      </c>
      <c r="AC42" s="71">
        <v>0</v>
      </c>
      <c r="AD42" s="71">
        <v>0</v>
      </c>
      <c r="AE42" s="71">
        <v>0</v>
      </c>
      <c r="AF42" s="71">
        <v>0</v>
      </c>
      <c r="AG42" s="71">
        <v>0</v>
      </c>
      <c r="AH42" s="60">
        <v>100</v>
      </c>
      <c r="AI42" s="2" t="s">
        <v>221</v>
      </c>
    </row>
    <row r="43" spans="2:35" x14ac:dyDescent="0.2">
      <c r="B43" s="99">
        <v>3.6375000000000002</v>
      </c>
      <c r="C43" s="100">
        <v>0.64149999999999996</v>
      </c>
      <c r="D43" s="99">
        <v>2.5674999999999999</v>
      </c>
      <c r="E43" s="100">
        <v>0.75700000000000001</v>
      </c>
      <c r="M43" s="99">
        <v>2.7454000000000001</v>
      </c>
      <c r="N43" s="100">
        <v>0.76739999999999997</v>
      </c>
      <c r="O43" s="99">
        <v>2.4790999999999999</v>
      </c>
      <c r="P43" s="100">
        <v>0.77500000000000002</v>
      </c>
      <c r="W43" s="155" t="s">
        <v>136</v>
      </c>
      <c r="X43" s="57">
        <v>22</v>
      </c>
      <c r="Y43" s="57">
        <v>217</v>
      </c>
      <c r="Z43" s="57">
        <v>125</v>
      </c>
      <c r="AA43" s="57">
        <v>51</v>
      </c>
      <c r="AB43" s="57">
        <v>8</v>
      </c>
      <c r="AC43" s="57">
        <v>0</v>
      </c>
      <c r="AD43" s="57">
        <v>0</v>
      </c>
      <c r="AE43" s="57">
        <v>0</v>
      </c>
      <c r="AF43" s="57">
        <v>0</v>
      </c>
      <c r="AG43" s="57">
        <v>0</v>
      </c>
      <c r="AH43" s="57">
        <v>423</v>
      </c>
      <c r="AI43" s="2" t="s">
        <v>237</v>
      </c>
    </row>
    <row r="44" spans="2:35" ht="19" thickBot="1" x14ac:dyDescent="0.25">
      <c r="B44" s="99">
        <v>3.3111999999999999</v>
      </c>
      <c r="C44" s="100">
        <v>0.76519999999999999</v>
      </c>
      <c r="D44" s="99">
        <v>4.0780000000000003</v>
      </c>
      <c r="E44" s="100">
        <v>0.64390000000000003</v>
      </c>
      <c r="M44" s="99">
        <v>1.7593000000000001</v>
      </c>
      <c r="N44" s="100">
        <v>0.75270000000000004</v>
      </c>
      <c r="O44" s="99">
        <v>2.3222999999999998</v>
      </c>
      <c r="P44" s="100">
        <v>0.70599999999999996</v>
      </c>
      <c r="W44" s="156"/>
      <c r="X44" s="71">
        <v>5.2009456264775418</v>
      </c>
      <c r="Y44" s="71">
        <v>51.300236406619383</v>
      </c>
      <c r="Z44" s="71">
        <v>29.550827423167849</v>
      </c>
      <c r="AA44" s="71">
        <v>12.056737588652481</v>
      </c>
      <c r="AB44" s="71">
        <v>1.8912529550827424</v>
      </c>
      <c r="AC44" s="71">
        <v>0</v>
      </c>
      <c r="AD44" s="71">
        <v>0</v>
      </c>
      <c r="AE44" s="71">
        <v>0</v>
      </c>
      <c r="AF44" s="71">
        <v>0</v>
      </c>
      <c r="AG44" s="71">
        <v>0</v>
      </c>
      <c r="AH44" s="60">
        <v>100</v>
      </c>
      <c r="AI44" s="2" t="s">
        <v>221</v>
      </c>
    </row>
    <row r="45" spans="2:35" ht="19" thickBot="1" x14ac:dyDescent="0.25">
      <c r="B45" s="99">
        <v>2.6103999999999998</v>
      </c>
      <c r="C45" s="100">
        <v>0.72689999999999999</v>
      </c>
      <c r="D45" s="99">
        <v>3.9939</v>
      </c>
      <c r="E45" s="100">
        <v>0.72709999999999997</v>
      </c>
      <c r="M45" s="99">
        <v>3.036</v>
      </c>
      <c r="N45" s="100">
        <v>0.74239999999999995</v>
      </c>
      <c r="O45" s="99">
        <v>1.9524999999999999</v>
      </c>
      <c r="P45" s="100">
        <v>0.80410000000000004</v>
      </c>
      <c r="W45" s="75"/>
      <c r="X45" s="132">
        <f>AVERAGE(X40,X42,X44)</f>
        <v>7.1066477473679583</v>
      </c>
      <c r="Y45" s="116">
        <f t="shared" ref="Y45:AG45" si="7">AVERAGE(Y40,Y42,Y44)</f>
        <v>51.697498625668061</v>
      </c>
      <c r="Z45" s="115">
        <f t="shared" si="7"/>
        <v>29.542149462235816</v>
      </c>
      <c r="AA45" s="115">
        <f t="shared" si="7"/>
        <v>9.8152038547467608</v>
      </c>
      <c r="AB45" s="115">
        <f t="shared" si="7"/>
        <v>1.8385003099813935</v>
      </c>
      <c r="AC45" s="115">
        <f t="shared" si="7"/>
        <v>0</v>
      </c>
      <c r="AD45" s="115">
        <f t="shared" si="7"/>
        <v>0</v>
      </c>
      <c r="AE45" s="115">
        <f t="shared" si="7"/>
        <v>0</v>
      </c>
      <c r="AF45" s="115">
        <f t="shared" si="7"/>
        <v>0</v>
      </c>
      <c r="AG45" s="116">
        <f t="shared" si="7"/>
        <v>0</v>
      </c>
      <c r="AH45" s="117" t="s">
        <v>238</v>
      </c>
    </row>
    <row r="46" spans="2:35" ht="19" thickBot="1" x14ac:dyDescent="0.25">
      <c r="B46" s="99">
        <v>2.0476999999999999</v>
      </c>
      <c r="C46" s="100">
        <v>0.76400000000000001</v>
      </c>
      <c r="D46" s="99">
        <v>3.7656000000000001</v>
      </c>
      <c r="E46" s="100">
        <v>0.79290000000000005</v>
      </c>
      <c r="M46" s="99">
        <v>3.278</v>
      </c>
      <c r="N46" s="100">
        <v>0.74029999999999996</v>
      </c>
      <c r="O46" s="99">
        <v>2.4094000000000002</v>
      </c>
      <c r="P46" s="100">
        <v>0.66159999999999997</v>
      </c>
      <c r="W46" s="75"/>
      <c r="X46" s="118">
        <f>STDEV(X40,X42,X44)</f>
        <v>3.8445988425318642</v>
      </c>
      <c r="Y46" s="119">
        <f t="shared" ref="Y46:AG46" si="8">STDEV(Y40,Y42,Y44)</f>
        <v>1.8368924880751081</v>
      </c>
      <c r="Z46" s="118">
        <f t="shared" si="8"/>
        <v>1.6548671336678797</v>
      </c>
      <c r="AA46" s="118">
        <f t="shared" si="8"/>
        <v>3.1637756050693073</v>
      </c>
      <c r="AB46" s="118">
        <f t="shared" si="8"/>
        <v>1.1245841691070486</v>
      </c>
      <c r="AC46" s="118">
        <f t="shared" si="8"/>
        <v>0</v>
      </c>
      <c r="AD46" s="118">
        <f t="shared" si="8"/>
        <v>0</v>
      </c>
      <c r="AE46" s="118">
        <f t="shared" si="8"/>
        <v>0</v>
      </c>
      <c r="AF46" s="118">
        <f t="shared" si="8"/>
        <v>0</v>
      </c>
      <c r="AG46" s="119">
        <f t="shared" si="8"/>
        <v>0</v>
      </c>
      <c r="AH46" s="117" t="s">
        <v>239</v>
      </c>
    </row>
    <row r="47" spans="2:35" ht="19" thickBot="1" x14ac:dyDescent="0.25">
      <c r="B47" s="99">
        <v>2.0781999999999998</v>
      </c>
      <c r="C47" s="100">
        <v>0.81079999999999997</v>
      </c>
      <c r="D47" s="99">
        <v>3.4260000000000002</v>
      </c>
      <c r="E47" s="100">
        <v>0.6512</v>
      </c>
      <c r="M47" s="99">
        <v>2.9378000000000002</v>
      </c>
      <c r="N47" s="100">
        <v>0.67220000000000002</v>
      </c>
      <c r="O47" s="99">
        <v>2.7816000000000001</v>
      </c>
      <c r="P47" s="100">
        <v>0.79610000000000003</v>
      </c>
      <c r="W47" s="75"/>
      <c r="X47" s="58">
        <f>(STDEV(X40,X42,X44))/(SQRT(COUNT(X40,X42,X44)))</f>
        <v>2.2196801766618957</v>
      </c>
      <c r="Y47" s="53">
        <f>(STDEV(Y40,Y42,Y44))/(SQRT(COUNT(Y40,Y42,Y44)))</f>
        <v>1.0605303724625652</v>
      </c>
      <c r="Z47" s="55">
        <f t="shared" ref="Z47:AG47" si="9">(STDEV(Z40,Z42,Z44))/(SQRT(COUNT(Z40,Z42,Z44)))</f>
        <v>0.9554379850962148</v>
      </c>
      <c r="AA47" s="55">
        <f t="shared" si="9"/>
        <v>1.8266066972423358</v>
      </c>
      <c r="AB47" s="55">
        <f t="shared" si="9"/>
        <v>0.64927897276034618</v>
      </c>
      <c r="AC47" s="55">
        <f t="shared" si="9"/>
        <v>0</v>
      </c>
      <c r="AD47" s="55">
        <f t="shared" si="9"/>
        <v>0</v>
      </c>
      <c r="AE47" s="55">
        <f t="shared" si="9"/>
        <v>0</v>
      </c>
      <c r="AF47" s="55">
        <f t="shared" si="9"/>
        <v>0</v>
      </c>
      <c r="AG47" s="53">
        <f t="shared" si="9"/>
        <v>0</v>
      </c>
      <c r="AH47" s="49" t="s">
        <v>134</v>
      </c>
    </row>
    <row r="48" spans="2:35" ht="19" thickBot="1" x14ac:dyDescent="0.25">
      <c r="B48" s="99">
        <v>3.4577</v>
      </c>
      <c r="C48" s="100">
        <v>0.63280000000000003</v>
      </c>
      <c r="D48" s="99">
        <v>3.5794000000000001</v>
      </c>
      <c r="E48" s="100">
        <v>0.75539999999999996</v>
      </c>
      <c r="M48" s="99">
        <v>3.5756999999999999</v>
      </c>
      <c r="N48" s="100">
        <v>0.6915</v>
      </c>
      <c r="O48" s="99">
        <v>2.8599000000000001</v>
      </c>
      <c r="P48" s="100">
        <v>0.73660000000000003</v>
      </c>
    </row>
    <row r="49" spans="2:35" ht="19" thickBot="1" x14ac:dyDescent="0.25">
      <c r="B49" s="99">
        <v>3.3637999999999999</v>
      </c>
      <c r="C49" s="100">
        <v>0.76190000000000002</v>
      </c>
      <c r="D49" s="99">
        <v>3.6261000000000001</v>
      </c>
      <c r="E49" s="100">
        <v>0.67559999999999998</v>
      </c>
      <c r="M49" s="99">
        <v>2.5282</v>
      </c>
      <c r="N49" s="100">
        <v>0.71840000000000004</v>
      </c>
      <c r="O49" s="99">
        <v>3.8273999999999999</v>
      </c>
      <c r="P49" s="100">
        <v>0.71579999999999999</v>
      </c>
      <c r="W49" s="75"/>
      <c r="X49" s="50">
        <v>1</v>
      </c>
      <c r="Y49" s="54">
        <v>2</v>
      </c>
      <c r="Z49" s="52">
        <v>3</v>
      </c>
      <c r="AA49" s="52">
        <v>4</v>
      </c>
      <c r="AB49" s="52">
        <v>5</v>
      </c>
      <c r="AC49" s="52">
        <v>6</v>
      </c>
      <c r="AD49" s="52">
        <v>7</v>
      </c>
      <c r="AE49" s="52">
        <v>8</v>
      </c>
      <c r="AF49" s="52">
        <v>9</v>
      </c>
      <c r="AG49" s="54">
        <v>10</v>
      </c>
      <c r="AH49" s="51"/>
    </row>
    <row r="50" spans="2:35" x14ac:dyDescent="0.2">
      <c r="B50" s="99">
        <v>2.9998999999999998</v>
      </c>
      <c r="C50" s="100">
        <v>0.64049999999999996</v>
      </c>
      <c r="D50" s="99">
        <v>5.1246</v>
      </c>
      <c r="E50" s="100">
        <v>0.70320000000000005</v>
      </c>
      <c r="M50" s="99">
        <v>2.9005000000000001</v>
      </c>
      <c r="N50" s="100">
        <v>0.65349999999999997</v>
      </c>
      <c r="O50" s="99">
        <v>2.7313000000000001</v>
      </c>
      <c r="P50" s="100">
        <v>0.75729999999999997</v>
      </c>
      <c r="W50" s="157" t="s">
        <v>137</v>
      </c>
      <c r="X50" s="59">
        <v>46</v>
      </c>
      <c r="Y50" s="59">
        <v>254</v>
      </c>
      <c r="Z50" s="59">
        <v>137</v>
      </c>
      <c r="AA50" s="59">
        <v>58</v>
      </c>
      <c r="AB50" s="59">
        <v>9</v>
      </c>
      <c r="AC50" s="59">
        <v>0</v>
      </c>
      <c r="AD50" s="59">
        <v>0</v>
      </c>
      <c r="AE50" s="59">
        <v>0</v>
      </c>
      <c r="AF50" s="59">
        <v>0</v>
      </c>
      <c r="AG50" s="59">
        <v>0</v>
      </c>
      <c r="AH50" s="59">
        <v>504</v>
      </c>
      <c r="AI50" s="2" t="s">
        <v>237</v>
      </c>
    </row>
    <row r="51" spans="2:35" ht="19" thickBot="1" x14ac:dyDescent="0.25">
      <c r="B51" s="99">
        <v>5.1772</v>
      </c>
      <c r="C51" s="100">
        <v>0.6724</v>
      </c>
      <c r="D51" s="99">
        <v>3.9371999999999998</v>
      </c>
      <c r="E51" s="100">
        <v>0.73429999999999995</v>
      </c>
      <c r="M51" s="99">
        <v>2.0148999999999999</v>
      </c>
      <c r="N51" s="100">
        <v>0.72060000000000002</v>
      </c>
      <c r="O51" s="99">
        <v>2.1692999999999998</v>
      </c>
      <c r="P51" s="100">
        <v>0.74519999999999997</v>
      </c>
      <c r="W51" s="158"/>
      <c r="X51" s="72">
        <v>9.1269841269841265</v>
      </c>
      <c r="Y51" s="72">
        <v>50.396825396825399</v>
      </c>
      <c r="Z51" s="72">
        <v>27.182539682539684</v>
      </c>
      <c r="AA51" s="72">
        <v>11.507936507936508</v>
      </c>
      <c r="AB51" s="72">
        <v>1.7857142857142858</v>
      </c>
      <c r="AC51" s="72">
        <v>0</v>
      </c>
      <c r="AD51" s="72">
        <v>0</v>
      </c>
      <c r="AE51" s="72">
        <v>0</v>
      </c>
      <c r="AF51" s="72">
        <v>0</v>
      </c>
      <c r="AG51" s="72">
        <v>0</v>
      </c>
      <c r="AH51" s="60">
        <v>100</v>
      </c>
      <c r="AI51" s="2" t="s">
        <v>221</v>
      </c>
    </row>
    <row r="52" spans="2:35" x14ac:dyDescent="0.2">
      <c r="B52" s="99">
        <v>2.6901000000000002</v>
      </c>
      <c r="C52" s="100">
        <v>0.75870000000000004</v>
      </c>
      <c r="D52" s="99">
        <v>4.2126000000000001</v>
      </c>
      <c r="E52" s="100">
        <v>0.73370000000000002</v>
      </c>
      <c r="M52" s="99">
        <v>2.9068999999999998</v>
      </c>
      <c r="N52" s="100">
        <v>0.74970000000000003</v>
      </c>
      <c r="O52" s="99">
        <v>2.7658</v>
      </c>
      <c r="P52" s="100">
        <v>0.76859999999999995</v>
      </c>
      <c r="W52" s="157" t="s">
        <v>137</v>
      </c>
      <c r="X52" s="59">
        <v>45</v>
      </c>
      <c r="Y52" s="59">
        <v>259</v>
      </c>
      <c r="Z52" s="59">
        <v>179</v>
      </c>
      <c r="AA52" s="59">
        <v>61</v>
      </c>
      <c r="AB52" s="59">
        <v>10</v>
      </c>
      <c r="AC52" s="59">
        <v>0</v>
      </c>
      <c r="AD52" s="59">
        <v>0</v>
      </c>
      <c r="AE52" s="59">
        <v>0</v>
      </c>
      <c r="AF52" s="59">
        <v>0</v>
      </c>
      <c r="AG52" s="59">
        <v>0</v>
      </c>
      <c r="AH52" s="59">
        <v>554</v>
      </c>
      <c r="AI52" s="2" t="s">
        <v>237</v>
      </c>
    </row>
    <row r="53" spans="2:35" ht="19" thickBot="1" x14ac:dyDescent="0.25">
      <c r="B53" s="99">
        <v>2.3946000000000001</v>
      </c>
      <c r="C53" s="100">
        <v>0.61539999999999995</v>
      </c>
      <c r="D53" s="99">
        <v>3.5760999999999998</v>
      </c>
      <c r="E53" s="100">
        <v>0.73470000000000002</v>
      </c>
      <c r="M53" s="99">
        <v>3.2644000000000002</v>
      </c>
      <c r="N53" s="100">
        <v>0.87250000000000005</v>
      </c>
      <c r="O53" s="99">
        <v>2.85</v>
      </c>
      <c r="P53" s="100">
        <v>0.70620000000000005</v>
      </c>
      <c r="W53" s="158"/>
      <c r="X53" s="72">
        <v>8.1227436823104693</v>
      </c>
      <c r="Y53" s="72">
        <v>46.750902527075809</v>
      </c>
      <c r="Z53" s="72">
        <v>32.31046931407942</v>
      </c>
      <c r="AA53" s="72">
        <v>11.010830324909747</v>
      </c>
      <c r="AB53" s="72">
        <v>1.8050541516245486</v>
      </c>
      <c r="AC53" s="72">
        <v>0</v>
      </c>
      <c r="AD53" s="72">
        <v>0</v>
      </c>
      <c r="AE53" s="72">
        <v>0</v>
      </c>
      <c r="AF53" s="72">
        <v>0</v>
      </c>
      <c r="AG53" s="72">
        <v>0</v>
      </c>
      <c r="AH53" s="60">
        <v>100</v>
      </c>
      <c r="AI53" s="2" t="s">
        <v>221</v>
      </c>
    </row>
    <row r="54" spans="2:35" x14ac:dyDescent="0.2">
      <c r="B54" s="99">
        <v>1.2244999999999999</v>
      </c>
      <c r="C54" s="100">
        <v>0.7147</v>
      </c>
      <c r="D54" s="99">
        <v>5.1159999999999997</v>
      </c>
      <c r="E54" s="100">
        <v>0.71899999999999997</v>
      </c>
      <c r="M54" s="99">
        <v>2.5497999999999998</v>
      </c>
      <c r="N54" s="100">
        <v>0.78390000000000004</v>
      </c>
      <c r="O54" s="99">
        <v>2.5901999999999998</v>
      </c>
      <c r="P54" s="100">
        <v>0.76649999999999996</v>
      </c>
      <c r="W54" s="157" t="s">
        <v>137</v>
      </c>
      <c r="X54" s="57">
        <v>18</v>
      </c>
      <c r="Y54" s="57">
        <v>203</v>
      </c>
      <c r="Z54" s="57">
        <v>130</v>
      </c>
      <c r="AA54" s="57">
        <v>81</v>
      </c>
      <c r="AB54" s="57">
        <v>18</v>
      </c>
      <c r="AC54" s="59">
        <v>0</v>
      </c>
      <c r="AD54" s="59">
        <v>0</v>
      </c>
      <c r="AE54" s="59">
        <v>0</v>
      </c>
      <c r="AF54" s="59">
        <v>0</v>
      </c>
      <c r="AG54" s="59">
        <v>0</v>
      </c>
      <c r="AH54" s="57">
        <v>450</v>
      </c>
      <c r="AI54" s="2" t="s">
        <v>237</v>
      </c>
    </row>
    <row r="55" spans="2:35" ht="19" thickBot="1" x14ac:dyDescent="0.25">
      <c r="B55" s="99">
        <v>5.4405000000000001</v>
      </c>
      <c r="C55" s="100">
        <v>0.69430000000000003</v>
      </c>
      <c r="D55" s="99">
        <v>5.7771999999999997</v>
      </c>
      <c r="E55" s="100">
        <v>0.73350000000000004</v>
      </c>
      <c r="M55" s="99">
        <v>2.7054</v>
      </c>
      <c r="N55" s="100">
        <v>0.755</v>
      </c>
      <c r="O55" s="99">
        <v>2.4931000000000001</v>
      </c>
      <c r="P55" s="100">
        <v>0.7117</v>
      </c>
      <c r="W55" s="158"/>
      <c r="X55" s="72">
        <v>4</v>
      </c>
      <c r="Y55" s="72">
        <v>45.111111111111114</v>
      </c>
      <c r="Z55" s="72">
        <v>28.888888888888889</v>
      </c>
      <c r="AA55" s="72">
        <v>18</v>
      </c>
      <c r="AB55" s="72">
        <v>4</v>
      </c>
      <c r="AC55" s="72">
        <v>0</v>
      </c>
      <c r="AD55" s="72">
        <v>0</v>
      </c>
      <c r="AE55" s="72">
        <v>0</v>
      </c>
      <c r="AF55" s="72">
        <v>0</v>
      </c>
      <c r="AG55" s="72">
        <v>0</v>
      </c>
      <c r="AH55" s="60">
        <v>100</v>
      </c>
      <c r="AI55" s="2" t="s">
        <v>221</v>
      </c>
    </row>
    <row r="56" spans="2:35" ht="19" thickBot="1" x14ac:dyDescent="0.25">
      <c r="B56" s="99">
        <v>2.6621000000000001</v>
      </c>
      <c r="C56" s="100">
        <v>0.72450000000000003</v>
      </c>
      <c r="D56" s="99">
        <v>5.3194999999999997</v>
      </c>
      <c r="E56" s="100">
        <v>0.72360000000000002</v>
      </c>
      <c r="M56" s="99">
        <v>2.8325</v>
      </c>
      <c r="N56" s="100">
        <v>0.72240000000000004</v>
      </c>
      <c r="O56" s="99">
        <v>2.6166</v>
      </c>
      <c r="P56" s="100">
        <v>0.70269999999999999</v>
      </c>
      <c r="W56" s="75"/>
      <c r="X56" s="132">
        <f>AVERAGE(X51,X53,X55)</f>
        <v>7.0832426030981992</v>
      </c>
      <c r="Y56" s="116">
        <f t="shared" ref="Y56:AG56" si="10">AVERAGE(Y51,Y53,Y55)</f>
        <v>47.419613011670776</v>
      </c>
      <c r="Z56" s="115">
        <f t="shared" si="10"/>
        <v>29.460632628502665</v>
      </c>
      <c r="AA56" s="115">
        <f t="shared" si="10"/>
        <v>13.506255610948751</v>
      </c>
      <c r="AB56" s="115">
        <f t="shared" si="10"/>
        <v>2.5302561457796116</v>
      </c>
      <c r="AC56" s="115">
        <f t="shared" si="10"/>
        <v>0</v>
      </c>
      <c r="AD56" s="115">
        <f t="shared" si="10"/>
        <v>0</v>
      </c>
      <c r="AE56" s="115">
        <f t="shared" si="10"/>
        <v>0</v>
      </c>
      <c r="AF56" s="115">
        <f t="shared" si="10"/>
        <v>0</v>
      </c>
      <c r="AG56" s="116">
        <f t="shared" si="10"/>
        <v>0</v>
      </c>
      <c r="AH56" s="117" t="s">
        <v>238</v>
      </c>
    </row>
    <row r="57" spans="2:35" ht="19" thickBot="1" x14ac:dyDescent="0.25">
      <c r="B57" s="99">
        <v>4.9676</v>
      </c>
      <c r="C57" s="100">
        <v>0.69140000000000001</v>
      </c>
      <c r="D57" s="99">
        <v>5.2881999999999998</v>
      </c>
      <c r="E57" s="100">
        <v>0.70960000000000001</v>
      </c>
      <c r="M57" s="99">
        <v>2.6635</v>
      </c>
      <c r="N57" s="100">
        <v>0.71550000000000002</v>
      </c>
      <c r="O57" s="99">
        <v>2.4314</v>
      </c>
      <c r="P57" s="100">
        <v>0.75700000000000001</v>
      </c>
      <c r="W57" s="75"/>
      <c r="X57" s="118">
        <f>STDEV(X51,X53,X55)</f>
        <v>2.7169676902476021</v>
      </c>
      <c r="Y57" s="119">
        <f t="shared" ref="Y57:AG57" si="11">STDEV(Y51,Y53,Y55)</f>
        <v>2.7055635571367458</v>
      </c>
      <c r="Z57" s="118">
        <f t="shared" si="11"/>
        <v>2.6113375412509336</v>
      </c>
      <c r="AA57" s="118">
        <f t="shared" si="11"/>
        <v>3.8996259583321669</v>
      </c>
      <c r="AB57" s="118">
        <f t="shared" si="11"/>
        <v>1.2728722462868416</v>
      </c>
      <c r="AC57" s="118">
        <f t="shared" si="11"/>
        <v>0</v>
      </c>
      <c r="AD57" s="118">
        <f t="shared" si="11"/>
        <v>0</v>
      </c>
      <c r="AE57" s="118">
        <f t="shared" si="11"/>
        <v>0</v>
      </c>
      <c r="AF57" s="118">
        <f t="shared" si="11"/>
        <v>0</v>
      </c>
      <c r="AG57" s="119">
        <f t="shared" si="11"/>
        <v>0</v>
      </c>
      <c r="AH57" s="117" t="s">
        <v>239</v>
      </c>
    </row>
    <row r="58" spans="2:35" ht="19" thickBot="1" x14ac:dyDescent="0.25">
      <c r="B58" s="99">
        <v>2.298</v>
      </c>
      <c r="C58" s="100">
        <v>0.70399999999999996</v>
      </c>
      <c r="D58" s="99">
        <v>5.0986000000000002</v>
      </c>
      <c r="E58" s="100">
        <v>0.70799999999999996</v>
      </c>
      <c r="M58" s="99">
        <v>2.2530000000000001</v>
      </c>
      <c r="N58" s="100">
        <v>0.71960000000000002</v>
      </c>
      <c r="O58" s="99">
        <v>1.6453</v>
      </c>
      <c r="P58" s="100">
        <v>0.72370000000000001</v>
      </c>
      <c r="W58" s="75"/>
      <c r="X58" s="58">
        <f>(STDEV(X51,X53,X55))/(SQRT(COUNT(X51,X53,X55)))</f>
        <v>1.568642027343969</v>
      </c>
      <c r="Y58" s="53">
        <f>(STDEV(Y51,Y53,Y55))/(SQRT(COUNT(Y51,Y53,Y55)))</f>
        <v>1.5620578480225418</v>
      </c>
      <c r="Z58" s="55">
        <f t="shared" ref="Z58:AG58" si="12">(STDEV(Z51,Z53,Z55))/(SQRT(COUNT(Z51,Z53,Z55)))</f>
        <v>1.5076564323862021</v>
      </c>
      <c r="AA58" s="55">
        <f t="shared" si="12"/>
        <v>2.2514500967819289</v>
      </c>
      <c r="AB58" s="55">
        <f t="shared" si="12"/>
        <v>0.73489313403771162</v>
      </c>
      <c r="AC58" s="55">
        <f t="shared" si="12"/>
        <v>0</v>
      </c>
      <c r="AD58" s="55">
        <f t="shared" si="12"/>
        <v>0</v>
      </c>
      <c r="AE58" s="55">
        <f t="shared" si="12"/>
        <v>0</v>
      </c>
      <c r="AF58" s="55">
        <f t="shared" si="12"/>
        <v>0</v>
      </c>
      <c r="AG58" s="53">
        <f t="shared" si="12"/>
        <v>0</v>
      </c>
      <c r="AH58" s="49" t="s">
        <v>134</v>
      </c>
    </row>
    <row r="59" spans="2:35" x14ac:dyDescent="0.2">
      <c r="B59" s="99">
        <v>2.4369000000000001</v>
      </c>
      <c r="C59" s="100">
        <v>0.72489999999999999</v>
      </c>
      <c r="D59" s="99">
        <v>4.5126999999999997</v>
      </c>
      <c r="E59" s="100">
        <v>0.69310000000000005</v>
      </c>
      <c r="M59" s="99">
        <v>2.3818999999999999</v>
      </c>
      <c r="N59" s="100">
        <v>0.74809999999999999</v>
      </c>
      <c r="O59" s="99">
        <v>3.6343999999999999</v>
      </c>
      <c r="P59" s="100">
        <v>0.6623</v>
      </c>
    </row>
    <row r="60" spans="2:35" ht="19" thickBot="1" x14ac:dyDescent="0.25">
      <c r="B60" s="99">
        <v>3.0304000000000002</v>
      </c>
      <c r="C60" s="100">
        <v>0.61419999999999997</v>
      </c>
      <c r="D60" s="99">
        <v>5.7191000000000001</v>
      </c>
      <c r="E60" s="100">
        <v>0.74009999999999998</v>
      </c>
      <c r="M60" s="99">
        <v>2.6265000000000001</v>
      </c>
      <c r="N60" s="100">
        <v>0.8075</v>
      </c>
      <c r="O60" s="99">
        <v>2.3812000000000002</v>
      </c>
      <c r="P60" s="100">
        <v>0.67949999999999999</v>
      </c>
    </row>
    <row r="61" spans="2:35" x14ac:dyDescent="0.2">
      <c r="B61" s="99">
        <v>2.2841</v>
      </c>
      <c r="C61" s="100">
        <v>0.77280000000000004</v>
      </c>
      <c r="D61" s="99">
        <v>2.2473999999999998</v>
      </c>
      <c r="E61" s="100">
        <v>0.66269999999999996</v>
      </c>
      <c r="M61" s="99">
        <v>2.2048000000000001</v>
      </c>
      <c r="N61" s="100">
        <v>0.69169999999999998</v>
      </c>
      <c r="O61" s="99">
        <v>2.4134000000000002</v>
      </c>
      <c r="P61" s="100">
        <v>0.60709999999999997</v>
      </c>
      <c r="X61" s="159">
        <v>11.53184165232358</v>
      </c>
      <c r="Y61" s="160">
        <v>53.700516351118758</v>
      </c>
      <c r="Z61" s="160">
        <v>27.882960413080895</v>
      </c>
      <c r="AA61" s="160">
        <v>6.1962134251290877</v>
      </c>
      <c r="AB61" s="160">
        <v>0.68846815834767638</v>
      </c>
      <c r="AC61" s="160">
        <v>0</v>
      </c>
      <c r="AD61" s="160">
        <v>0</v>
      </c>
      <c r="AE61" s="160">
        <v>0</v>
      </c>
      <c r="AF61" s="160">
        <v>0</v>
      </c>
      <c r="AG61" s="161">
        <v>0</v>
      </c>
    </row>
    <row r="62" spans="2:35" x14ac:dyDescent="0.2">
      <c r="B62" s="99">
        <v>2.2544</v>
      </c>
      <c r="C62" s="100">
        <v>0.73750000000000004</v>
      </c>
      <c r="D62" s="99">
        <v>3.0528</v>
      </c>
      <c r="E62" s="100">
        <v>0.76500000000000001</v>
      </c>
      <c r="M62" s="99">
        <v>2.4041999999999999</v>
      </c>
      <c r="N62" s="100">
        <v>0.64070000000000005</v>
      </c>
      <c r="O62" s="99">
        <v>2.5870000000000002</v>
      </c>
      <c r="P62" s="100">
        <v>0.68869999999999998</v>
      </c>
      <c r="X62" s="162">
        <v>4.5871559633027523</v>
      </c>
      <c r="Y62" s="163">
        <v>50.091743119266056</v>
      </c>
      <c r="Z62" s="163">
        <v>31.192660550458715</v>
      </c>
      <c r="AA62" s="163">
        <v>11.192660550458715</v>
      </c>
      <c r="AB62" s="163">
        <v>2.9357798165137616</v>
      </c>
      <c r="AC62" s="163">
        <v>0</v>
      </c>
      <c r="AD62" s="163">
        <v>0</v>
      </c>
      <c r="AE62" s="163">
        <v>0</v>
      </c>
      <c r="AF62" s="163">
        <v>0</v>
      </c>
      <c r="AG62" s="164">
        <v>0</v>
      </c>
    </row>
    <row r="63" spans="2:35" x14ac:dyDescent="0.2">
      <c r="B63" s="99">
        <v>3.3792</v>
      </c>
      <c r="C63" s="100">
        <v>0.63590000000000002</v>
      </c>
      <c r="D63" s="99">
        <v>2.7259000000000002</v>
      </c>
      <c r="E63" s="100">
        <v>0.73529999999999995</v>
      </c>
      <c r="M63" s="99">
        <v>2.5686</v>
      </c>
      <c r="N63" s="100">
        <v>0.78769999999999996</v>
      </c>
      <c r="O63" s="99">
        <v>2.1518000000000002</v>
      </c>
      <c r="P63" s="100">
        <v>0.68400000000000005</v>
      </c>
      <c r="X63" s="162">
        <v>5.2009456264775418</v>
      </c>
      <c r="Y63" s="163">
        <v>51.300236406619383</v>
      </c>
      <c r="Z63" s="163">
        <v>29.550827423167849</v>
      </c>
      <c r="AA63" s="163">
        <v>12.056737588652481</v>
      </c>
      <c r="AB63" s="163">
        <v>1.8912529550827424</v>
      </c>
      <c r="AC63" s="163">
        <v>0</v>
      </c>
      <c r="AD63" s="163">
        <v>0</v>
      </c>
      <c r="AE63" s="163">
        <v>0</v>
      </c>
      <c r="AF63" s="163">
        <v>0</v>
      </c>
      <c r="AG63" s="164">
        <v>0</v>
      </c>
    </row>
    <row r="64" spans="2:35" x14ac:dyDescent="0.2">
      <c r="B64" s="99">
        <v>2.8212999999999999</v>
      </c>
      <c r="C64" s="100">
        <v>0.63100000000000001</v>
      </c>
      <c r="D64" s="99">
        <v>2.4763999999999999</v>
      </c>
      <c r="E64" s="100">
        <v>0.77639999999999998</v>
      </c>
      <c r="M64" s="99">
        <v>2.4689000000000001</v>
      </c>
      <c r="N64" s="100">
        <v>0.69079999999999997</v>
      </c>
      <c r="O64" s="99">
        <v>2.0829</v>
      </c>
      <c r="P64" s="100">
        <v>0.61009999999999998</v>
      </c>
      <c r="X64" s="64">
        <v>9.1269841269841265</v>
      </c>
      <c r="Y64" s="61">
        <v>50.396825396825399</v>
      </c>
      <c r="Z64" s="61">
        <v>27.182539682539684</v>
      </c>
      <c r="AA64" s="61">
        <v>11.507936507936508</v>
      </c>
      <c r="AB64" s="61">
        <v>1.7857142857142858</v>
      </c>
      <c r="AC64" s="61">
        <v>0</v>
      </c>
      <c r="AD64" s="61">
        <v>0</v>
      </c>
      <c r="AE64" s="61">
        <v>0</v>
      </c>
      <c r="AF64" s="61">
        <v>0</v>
      </c>
      <c r="AG64" s="65">
        <v>0</v>
      </c>
    </row>
    <row r="65" spans="2:34" x14ac:dyDescent="0.2">
      <c r="B65" s="99">
        <v>2.3490000000000002</v>
      </c>
      <c r="C65" s="100">
        <v>0.66149999999999998</v>
      </c>
      <c r="D65" s="99">
        <v>3.0009000000000001</v>
      </c>
      <c r="E65" s="100">
        <v>0.73229999999999995</v>
      </c>
      <c r="M65" s="99">
        <v>2.4174000000000002</v>
      </c>
      <c r="N65" s="100">
        <v>0.68440000000000001</v>
      </c>
      <c r="O65" s="99">
        <v>2.2229000000000001</v>
      </c>
      <c r="P65" s="100">
        <v>0.6038</v>
      </c>
      <c r="X65" s="66">
        <v>8.1227436823104693</v>
      </c>
      <c r="Y65" s="62">
        <v>46.750902527075809</v>
      </c>
      <c r="Z65" s="62">
        <v>32.31046931407942</v>
      </c>
      <c r="AA65" s="62">
        <v>11.010830324909747</v>
      </c>
      <c r="AB65" s="62">
        <v>1.8050541516245486</v>
      </c>
      <c r="AC65" s="62">
        <v>0</v>
      </c>
      <c r="AD65" s="62">
        <v>0</v>
      </c>
      <c r="AE65" s="62">
        <v>0</v>
      </c>
      <c r="AF65" s="62">
        <v>0</v>
      </c>
      <c r="AG65" s="67">
        <v>0</v>
      </c>
    </row>
    <row r="66" spans="2:34" x14ac:dyDescent="0.2">
      <c r="B66" s="99">
        <v>3.2641</v>
      </c>
      <c r="C66" s="100">
        <v>0.69310000000000005</v>
      </c>
      <c r="D66" s="99">
        <v>2.5434000000000001</v>
      </c>
      <c r="E66" s="100">
        <v>0.7298</v>
      </c>
      <c r="M66" s="99">
        <v>3.2349999999999999</v>
      </c>
      <c r="N66" s="100">
        <v>0.76100000000000001</v>
      </c>
      <c r="O66" s="99">
        <v>2.6177999999999999</v>
      </c>
      <c r="P66" s="100">
        <v>0.69350000000000001</v>
      </c>
      <c r="X66" s="68">
        <v>4</v>
      </c>
      <c r="Y66" s="63">
        <v>45.111111111111114</v>
      </c>
      <c r="Z66" s="63">
        <v>28.888888888888889</v>
      </c>
      <c r="AA66" s="63">
        <v>18</v>
      </c>
      <c r="AB66" s="63">
        <v>4</v>
      </c>
      <c r="AC66" s="63">
        <v>0</v>
      </c>
      <c r="AD66" s="63">
        <v>0</v>
      </c>
      <c r="AE66" s="63">
        <v>0</v>
      </c>
      <c r="AF66" s="63">
        <v>0</v>
      </c>
      <c r="AG66" s="69">
        <v>0</v>
      </c>
    </row>
    <row r="67" spans="2:34" ht="19" thickBot="1" x14ac:dyDescent="0.25">
      <c r="B67" s="99">
        <v>3.6768000000000001</v>
      </c>
      <c r="C67" s="100">
        <v>0.6139</v>
      </c>
      <c r="D67" s="99">
        <v>3.4676999999999998</v>
      </c>
      <c r="E67" s="100">
        <v>0.71660000000000001</v>
      </c>
      <c r="M67" s="99">
        <v>3.0659000000000001</v>
      </c>
      <c r="N67" s="100">
        <v>0.61150000000000004</v>
      </c>
      <c r="O67" s="99">
        <v>2.5792999999999999</v>
      </c>
      <c r="P67" s="100">
        <v>0.69720000000000004</v>
      </c>
      <c r="X67" s="165">
        <f t="shared" ref="X67:AG67" si="13">TTEST(X61:X63,X64:X66,2,2)</f>
        <v>0.99354176766766833</v>
      </c>
      <c r="Y67" s="166">
        <f t="shared" si="13"/>
        <v>8.6129817698282068E-2</v>
      </c>
      <c r="Z67" s="166">
        <f t="shared" si="13"/>
        <v>0.96576230272190555</v>
      </c>
      <c r="AA67" s="166">
        <f t="shared" si="13"/>
        <v>0.27193552888447325</v>
      </c>
      <c r="AB67" s="166">
        <f t="shared" si="13"/>
        <v>0.51946081226280982</v>
      </c>
      <c r="AC67" s="166" t="e">
        <f t="shared" si="13"/>
        <v>#DIV/0!</v>
      </c>
      <c r="AD67" s="166" t="e">
        <f t="shared" si="13"/>
        <v>#DIV/0!</v>
      </c>
      <c r="AE67" s="166" t="e">
        <f t="shared" si="13"/>
        <v>#DIV/0!</v>
      </c>
      <c r="AF67" s="166" t="e">
        <f t="shared" si="13"/>
        <v>#DIV/0!</v>
      </c>
      <c r="AG67" s="167" t="e">
        <f t="shared" si="13"/>
        <v>#DIV/0!</v>
      </c>
      <c r="AH67" s="2" t="s">
        <v>135</v>
      </c>
    </row>
    <row r="68" spans="2:34" x14ac:dyDescent="0.2">
      <c r="B68" s="99">
        <v>3.0815999999999999</v>
      </c>
      <c r="C68" s="100">
        <v>0.73799999999999999</v>
      </c>
      <c r="D68" s="99">
        <v>2.8624000000000001</v>
      </c>
      <c r="E68" s="100">
        <v>0.747</v>
      </c>
      <c r="M68" s="99">
        <v>3.0798999999999999</v>
      </c>
      <c r="N68" s="100">
        <v>0.67330000000000001</v>
      </c>
      <c r="O68" s="99">
        <v>1.8802000000000001</v>
      </c>
      <c r="P68" s="100">
        <v>0.62629999999999997</v>
      </c>
    </row>
    <row r="69" spans="2:34" x14ac:dyDescent="0.2">
      <c r="B69" s="99">
        <v>3.2406999999999999</v>
      </c>
      <c r="C69" s="100">
        <v>0.64359999999999995</v>
      </c>
      <c r="D69" s="99">
        <v>2.9190999999999998</v>
      </c>
      <c r="E69" s="100">
        <v>0.74329999999999996</v>
      </c>
      <c r="M69" s="99">
        <v>2.8784999999999998</v>
      </c>
      <c r="N69" s="100">
        <v>0.70520000000000005</v>
      </c>
      <c r="O69" s="99">
        <v>2.6960999999999999</v>
      </c>
      <c r="P69" s="100">
        <v>0.73129999999999995</v>
      </c>
    </row>
    <row r="70" spans="2:34" x14ac:dyDescent="0.2">
      <c r="B70" s="99">
        <v>3.3496999999999999</v>
      </c>
      <c r="C70" s="100">
        <v>0.66839999999999999</v>
      </c>
      <c r="D70" s="99">
        <v>3.5686</v>
      </c>
      <c r="E70" s="100">
        <v>0.65</v>
      </c>
      <c r="M70" s="99">
        <v>2.4811999999999999</v>
      </c>
      <c r="N70" s="100">
        <v>0.73229999999999995</v>
      </c>
      <c r="O70" s="99">
        <v>2.2378999999999998</v>
      </c>
      <c r="P70" s="100">
        <v>0.74729999999999996</v>
      </c>
    </row>
    <row r="71" spans="2:34" x14ac:dyDescent="0.2">
      <c r="B71" s="99">
        <v>2.4550999999999998</v>
      </c>
      <c r="C71" s="100">
        <v>0.72160000000000002</v>
      </c>
      <c r="D71" s="99">
        <v>3.0903999999999998</v>
      </c>
      <c r="E71" s="100">
        <v>0.72409999999999997</v>
      </c>
      <c r="M71" s="99">
        <v>3.3008999999999999</v>
      </c>
      <c r="N71" s="100">
        <v>0.79990000000000006</v>
      </c>
      <c r="O71" s="99">
        <v>2.9641999999999999</v>
      </c>
      <c r="P71" s="100">
        <v>0.76359999999999995</v>
      </c>
    </row>
    <row r="72" spans="2:34" x14ac:dyDescent="0.2">
      <c r="B72" s="99">
        <v>2.8469000000000002</v>
      </c>
      <c r="C72" s="100">
        <v>0.75109999999999999</v>
      </c>
      <c r="D72" s="99">
        <v>3.1248</v>
      </c>
      <c r="E72" s="100">
        <v>0.621</v>
      </c>
      <c r="M72" s="99">
        <v>2.4542000000000002</v>
      </c>
      <c r="N72" s="100">
        <v>0.72599999999999998</v>
      </c>
      <c r="O72" s="99">
        <v>1.6216999999999999</v>
      </c>
      <c r="P72" s="100">
        <v>0.70250000000000001</v>
      </c>
    </row>
    <row r="73" spans="2:34" x14ac:dyDescent="0.2">
      <c r="B73" s="99">
        <v>3.3378000000000001</v>
      </c>
      <c r="C73" s="100">
        <v>0.6714</v>
      </c>
      <c r="D73" s="99">
        <v>3.206</v>
      </c>
      <c r="E73" s="100">
        <v>0.75290000000000001</v>
      </c>
      <c r="M73" s="99">
        <v>2.8218000000000001</v>
      </c>
      <c r="N73" s="100">
        <v>0.73440000000000005</v>
      </c>
      <c r="O73" s="99">
        <v>3.3159000000000001</v>
      </c>
      <c r="P73" s="100">
        <v>0.63780000000000003</v>
      </c>
    </row>
    <row r="74" spans="2:34" x14ac:dyDescent="0.2">
      <c r="B74" s="99">
        <v>3.9175</v>
      </c>
      <c r="C74" s="100">
        <v>0.74129999999999996</v>
      </c>
      <c r="D74" s="99">
        <v>2.0928</v>
      </c>
      <c r="E74" s="100">
        <v>0.68149999999999999</v>
      </c>
      <c r="M74" s="99">
        <v>3.0872999999999999</v>
      </c>
      <c r="N74" s="100">
        <v>0.67689999999999995</v>
      </c>
      <c r="O74" s="99">
        <v>3.1259999999999999</v>
      </c>
      <c r="P74" s="100">
        <v>0.75749999999999995</v>
      </c>
    </row>
    <row r="75" spans="2:34" x14ac:dyDescent="0.2">
      <c r="B75" s="99">
        <v>3.6907000000000001</v>
      </c>
      <c r="C75" s="100">
        <v>0.6008</v>
      </c>
      <c r="D75" s="99">
        <v>2.5137999999999998</v>
      </c>
      <c r="E75" s="100">
        <v>0.69510000000000005</v>
      </c>
      <c r="M75" s="99">
        <v>2.3169</v>
      </c>
      <c r="N75" s="100">
        <v>0.68640000000000001</v>
      </c>
      <c r="O75" s="99">
        <v>3.3134999999999999</v>
      </c>
      <c r="P75" s="100">
        <v>0.7329</v>
      </c>
    </row>
    <row r="76" spans="2:34" x14ac:dyDescent="0.2">
      <c r="B76" s="99">
        <v>2.4489999999999998</v>
      </c>
      <c r="C76" s="100">
        <v>0.61209999999999998</v>
      </c>
      <c r="D76" s="99">
        <v>1.7475000000000001</v>
      </c>
      <c r="E76" s="100">
        <v>0.63819999999999999</v>
      </c>
      <c r="M76" s="99">
        <v>2.2648000000000001</v>
      </c>
      <c r="N76" s="100">
        <v>0.76500000000000001</v>
      </c>
      <c r="O76" s="99">
        <v>2.5402</v>
      </c>
      <c r="P76" s="100">
        <v>0.70379999999999998</v>
      </c>
    </row>
    <row r="77" spans="2:34" x14ac:dyDescent="0.2">
      <c r="B77" s="99">
        <v>3.2823000000000002</v>
      </c>
      <c r="C77" s="100">
        <v>0.65249999999999997</v>
      </c>
      <c r="D77" s="99">
        <v>3.7222</v>
      </c>
      <c r="E77" s="100">
        <v>0.66720000000000002</v>
      </c>
      <c r="M77" s="99">
        <v>2.3719000000000001</v>
      </c>
      <c r="N77" s="100">
        <v>0.67549999999999999</v>
      </c>
      <c r="O77" s="99">
        <v>3.4409000000000001</v>
      </c>
      <c r="P77" s="100">
        <v>0.7248</v>
      </c>
    </row>
    <row r="78" spans="2:34" x14ac:dyDescent="0.2">
      <c r="B78" s="99">
        <v>2.6859000000000002</v>
      </c>
      <c r="C78" s="100">
        <v>0.70389999999999997</v>
      </c>
      <c r="D78" s="99">
        <v>4.1148999999999996</v>
      </c>
      <c r="E78" s="100">
        <v>0.63349999999999995</v>
      </c>
      <c r="M78" s="99">
        <v>2.4809000000000001</v>
      </c>
      <c r="N78" s="100">
        <v>0.75790000000000002</v>
      </c>
      <c r="O78" s="99">
        <v>4.0533999999999999</v>
      </c>
      <c r="P78" s="100">
        <v>0.80330000000000001</v>
      </c>
    </row>
    <row r="79" spans="2:34" x14ac:dyDescent="0.2">
      <c r="B79" s="99">
        <v>3.2124000000000001</v>
      </c>
      <c r="C79" s="100">
        <v>0.68879999999999997</v>
      </c>
      <c r="D79" s="99">
        <v>2.6295999999999999</v>
      </c>
      <c r="E79" s="100">
        <v>0.56040000000000001</v>
      </c>
      <c r="M79" s="99">
        <v>2.8226</v>
      </c>
      <c r="N79" s="100">
        <v>0.74739999999999995</v>
      </c>
      <c r="O79" s="99">
        <v>2.6593</v>
      </c>
      <c r="P79" s="100">
        <v>0.73240000000000005</v>
      </c>
    </row>
    <row r="80" spans="2:34" x14ac:dyDescent="0.2">
      <c r="B80" s="99">
        <v>4.9802999999999997</v>
      </c>
      <c r="C80" s="100">
        <v>0.69379999999999997</v>
      </c>
      <c r="D80" s="99">
        <v>3.5074999999999998</v>
      </c>
      <c r="E80" s="100">
        <v>0.72519999999999996</v>
      </c>
      <c r="M80" s="99">
        <v>2.4925000000000002</v>
      </c>
      <c r="N80" s="100">
        <v>0.61750000000000005</v>
      </c>
      <c r="O80" s="99">
        <v>2.4655999999999998</v>
      </c>
      <c r="P80" s="100">
        <v>0.71560000000000001</v>
      </c>
    </row>
    <row r="81" spans="2:16" x14ac:dyDescent="0.2">
      <c r="B81" s="99">
        <v>4.5782999999999996</v>
      </c>
      <c r="C81" s="100">
        <v>0.7157</v>
      </c>
      <c r="D81" s="99">
        <v>2.286</v>
      </c>
      <c r="E81" s="100">
        <v>0.76080000000000003</v>
      </c>
      <c r="M81" s="99">
        <v>4.8571</v>
      </c>
      <c r="N81" s="100">
        <v>0.78300000000000003</v>
      </c>
      <c r="O81" s="99">
        <v>2.4626000000000001</v>
      </c>
      <c r="P81" s="100">
        <v>0.7198</v>
      </c>
    </row>
    <row r="82" spans="2:16" x14ac:dyDescent="0.2">
      <c r="B82" s="99">
        <v>3.5535999999999999</v>
      </c>
      <c r="C82" s="100">
        <v>0.71879999999999999</v>
      </c>
      <c r="D82" s="99">
        <v>3.8479000000000001</v>
      </c>
      <c r="E82" s="100">
        <v>0.59670000000000001</v>
      </c>
      <c r="M82" s="99">
        <v>3.1840000000000002</v>
      </c>
      <c r="N82" s="100">
        <v>0.70860000000000001</v>
      </c>
      <c r="O82" s="99">
        <v>2.7136</v>
      </c>
      <c r="P82" s="100">
        <v>0.76359999999999995</v>
      </c>
    </row>
    <row r="83" spans="2:16" x14ac:dyDescent="0.2">
      <c r="B83" s="99">
        <v>2.7065000000000001</v>
      </c>
      <c r="C83" s="100">
        <v>0.62229999999999996</v>
      </c>
      <c r="D83" s="99">
        <v>1.9752000000000001</v>
      </c>
      <c r="E83" s="100">
        <v>0.60929999999999995</v>
      </c>
      <c r="M83" s="99">
        <v>2.8268</v>
      </c>
      <c r="N83" s="100">
        <v>0.628</v>
      </c>
      <c r="O83" s="99">
        <v>1.9942</v>
      </c>
      <c r="P83" s="100">
        <v>0.71309999999999996</v>
      </c>
    </row>
    <row r="84" spans="2:16" x14ac:dyDescent="0.2">
      <c r="B84" s="99">
        <v>3.0465</v>
      </c>
      <c r="C84" s="100">
        <v>0.69989999999999997</v>
      </c>
      <c r="D84" s="99">
        <v>5.3400999999999996</v>
      </c>
      <c r="E84" s="100">
        <v>0.72219999999999995</v>
      </c>
      <c r="M84" s="99">
        <v>2.3197999999999999</v>
      </c>
      <c r="N84" s="100">
        <v>0.66439999999999999</v>
      </c>
      <c r="O84" s="99">
        <v>1.915</v>
      </c>
      <c r="P84" s="100">
        <v>0.7046</v>
      </c>
    </row>
    <row r="85" spans="2:16" x14ac:dyDescent="0.2">
      <c r="B85" s="99">
        <v>2.8931</v>
      </c>
      <c r="C85" s="100">
        <v>0.71179999999999999</v>
      </c>
      <c r="D85" s="99">
        <v>5.6501000000000001</v>
      </c>
      <c r="E85" s="100">
        <v>0.73470000000000002</v>
      </c>
      <c r="M85" s="99">
        <v>3.6650999999999998</v>
      </c>
      <c r="N85" s="100">
        <v>0.66039999999999999</v>
      </c>
      <c r="O85" s="99">
        <v>2.3239000000000001</v>
      </c>
      <c r="P85" s="100">
        <v>0.67479999999999996</v>
      </c>
    </row>
    <row r="86" spans="2:16" x14ac:dyDescent="0.2">
      <c r="B86" s="99">
        <v>2.8849</v>
      </c>
      <c r="C86" s="100">
        <v>0.75619999999999998</v>
      </c>
      <c r="D86" s="99">
        <v>4.1790000000000003</v>
      </c>
      <c r="E86" s="100">
        <v>0.71350000000000002</v>
      </c>
      <c r="M86" s="99">
        <v>3.4146000000000001</v>
      </c>
      <c r="N86" s="100">
        <v>0.65880000000000005</v>
      </c>
      <c r="O86" s="99">
        <v>2.5419999999999998</v>
      </c>
      <c r="P86" s="100">
        <v>0.59589999999999999</v>
      </c>
    </row>
    <row r="87" spans="2:16" x14ac:dyDescent="0.2">
      <c r="B87" s="99">
        <v>2.9426000000000001</v>
      </c>
      <c r="C87" s="100">
        <v>0.65439999999999998</v>
      </c>
      <c r="D87" s="99">
        <v>4.5431999999999997</v>
      </c>
      <c r="E87" s="100">
        <v>0.7006</v>
      </c>
      <c r="M87" s="99">
        <v>2.0339</v>
      </c>
      <c r="N87" s="100">
        <v>0.63270000000000004</v>
      </c>
      <c r="O87" s="99">
        <v>3.2907999999999999</v>
      </c>
      <c r="P87" s="100">
        <v>0.76449999999999996</v>
      </c>
    </row>
    <row r="88" spans="2:16" x14ac:dyDescent="0.2">
      <c r="B88" s="99">
        <v>4.1675000000000004</v>
      </c>
      <c r="C88" s="100">
        <v>0.627</v>
      </c>
      <c r="D88" s="99">
        <v>5.2037000000000004</v>
      </c>
      <c r="E88" s="100">
        <v>0.71889999999999998</v>
      </c>
      <c r="M88" s="99">
        <v>2.3834</v>
      </c>
      <c r="N88" s="100">
        <v>0.70740000000000003</v>
      </c>
      <c r="O88" s="99">
        <v>3.2841</v>
      </c>
      <c r="P88" s="100">
        <v>0.75919999999999999</v>
      </c>
    </row>
    <row r="89" spans="2:16" x14ac:dyDescent="0.2">
      <c r="B89" s="99">
        <v>4.0274000000000001</v>
      </c>
      <c r="C89" s="100">
        <v>0.62029999999999996</v>
      </c>
      <c r="D89" s="99">
        <v>5.0194999999999999</v>
      </c>
      <c r="E89" s="100">
        <v>0.67830000000000001</v>
      </c>
      <c r="M89" s="99">
        <v>2.2856999999999998</v>
      </c>
      <c r="N89" s="100">
        <v>0.71419999999999995</v>
      </c>
      <c r="O89" s="99">
        <v>3.3715000000000002</v>
      </c>
      <c r="P89" s="100">
        <v>0.68179999999999996</v>
      </c>
    </row>
    <row r="90" spans="2:16" x14ac:dyDescent="0.2">
      <c r="B90" s="99">
        <v>2.9218999999999999</v>
      </c>
      <c r="C90" s="100">
        <v>0.6694</v>
      </c>
      <c r="D90" s="99">
        <v>4.9753999999999996</v>
      </c>
      <c r="E90" s="100">
        <v>0.69930000000000003</v>
      </c>
      <c r="M90" s="99">
        <v>2.2094999999999998</v>
      </c>
      <c r="N90" s="100">
        <v>0.70340000000000003</v>
      </c>
      <c r="O90" s="99">
        <v>3.2202999999999999</v>
      </c>
      <c r="P90" s="100">
        <v>0.75239999999999996</v>
      </c>
    </row>
    <row r="91" spans="2:16" x14ac:dyDescent="0.2">
      <c r="B91" s="99">
        <v>3.2924000000000002</v>
      </c>
      <c r="C91" s="100">
        <v>0.65590000000000004</v>
      </c>
      <c r="D91" s="99">
        <v>5.1981999999999999</v>
      </c>
      <c r="E91" s="100">
        <v>0.71089999999999998</v>
      </c>
      <c r="M91" s="99">
        <v>1.9793000000000001</v>
      </c>
      <c r="N91" s="100">
        <v>0.78139999999999998</v>
      </c>
      <c r="O91" s="99">
        <v>3.1859999999999999</v>
      </c>
      <c r="P91" s="100">
        <v>0.65680000000000005</v>
      </c>
    </row>
    <row r="92" spans="2:16" x14ac:dyDescent="0.2">
      <c r="B92" s="99">
        <v>2.1328</v>
      </c>
      <c r="C92" s="100">
        <v>0.72619999999999996</v>
      </c>
      <c r="D92" s="99">
        <v>5.3404999999999996</v>
      </c>
      <c r="E92" s="100">
        <v>0.7288</v>
      </c>
      <c r="M92" s="99">
        <v>2.1631</v>
      </c>
      <c r="N92" s="100">
        <v>0.82520000000000004</v>
      </c>
      <c r="O92" s="99">
        <v>2.5369999999999999</v>
      </c>
      <c r="P92" s="100">
        <v>0.74809999999999999</v>
      </c>
    </row>
    <row r="93" spans="2:16" x14ac:dyDescent="0.2">
      <c r="B93" s="99">
        <v>4.4031000000000002</v>
      </c>
      <c r="C93" s="100">
        <v>0.66820000000000002</v>
      </c>
      <c r="D93" s="99">
        <v>4.93</v>
      </c>
      <c r="E93" s="100">
        <v>0.71040000000000003</v>
      </c>
      <c r="M93" s="99">
        <v>2.3506</v>
      </c>
      <c r="N93" s="100">
        <v>0.83320000000000005</v>
      </c>
      <c r="O93" s="99">
        <v>2.4521000000000002</v>
      </c>
      <c r="P93" s="100">
        <v>0.70299999999999996</v>
      </c>
    </row>
    <row r="94" spans="2:16" x14ac:dyDescent="0.2">
      <c r="B94" s="99">
        <v>2.7262</v>
      </c>
      <c r="C94" s="100">
        <v>0.54779999999999995</v>
      </c>
      <c r="D94" s="99">
        <v>4.7809999999999997</v>
      </c>
      <c r="E94" s="100">
        <v>0.71779999999999999</v>
      </c>
      <c r="M94" s="99">
        <v>1.9441999999999999</v>
      </c>
      <c r="N94" s="100">
        <v>0.74490000000000001</v>
      </c>
      <c r="O94" s="99">
        <v>2.9796</v>
      </c>
      <c r="P94" s="100">
        <v>0.61529999999999996</v>
      </c>
    </row>
    <row r="95" spans="2:16" x14ac:dyDescent="0.2">
      <c r="B95" s="99">
        <v>3.2601</v>
      </c>
      <c r="C95" s="100">
        <v>0.61140000000000005</v>
      </c>
      <c r="D95" s="99">
        <v>4.8441999999999998</v>
      </c>
      <c r="E95" s="100">
        <v>0.73729999999999996</v>
      </c>
      <c r="M95" s="99">
        <v>1.6126</v>
      </c>
      <c r="N95" s="100">
        <v>0.71279999999999999</v>
      </c>
      <c r="O95" s="99">
        <v>4.6308999999999996</v>
      </c>
      <c r="P95" s="100">
        <v>0.76849999999999996</v>
      </c>
    </row>
    <row r="96" spans="2:16" x14ac:dyDescent="0.2">
      <c r="B96" s="99">
        <v>2.8712</v>
      </c>
      <c r="C96" s="100">
        <v>0.69620000000000004</v>
      </c>
      <c r="D96" s="99">
        <v>2.8214999999999999</v>
      </c>
      <c r="E96" s="100">
        <v>0.59340000000000004</v>
      </c>
      <c r="M96" s="99">
        <v>2.7925</v>
      </c>
      <c r="N96" s="100">
        <v>0.67210000000000003</v>
      </c>
      <c r="O96" s="99">
        <v>3.8929</v>
      </c>
      <c r="P96" s="100">
        <v>0.71</v>
      </c>
    </row>
    <row r="97" spans="2:16" x14ac:dyDescent="0.2">
      <c r="B97" s="99">
        <v>3.0939999999999999</v>
      </c>
      <c r="C97" s="100">
        <v>0.69079999999999997</v>
      </c>
      <c r="D97" s="99">
        <v>2.9398</v>
      </c>
      <c r="E97" s="100">
        <v>0.60340000000000005</v>
      </c>
      <c r="M97" s="99">
        <v>2.1379999999999999</v>
      </c>
      <c r="N97" s="100">
        <v>0.64349999999999996</v>
      </c>
      <c r="O97" s="99">
        <v>3.7968999999999999</v>
      </c>
      <c r="P97" s="100">
        <v>0.70679999999999998</v>
      </c>
    </row>
    <row r="98" spans="2:16" x14ac:dyDescent="0.2">
      <c r="B98" s="99">
        <v>2.6412</v>
      </c>
      <c r="C98" s="100">
        <v>0.67100000000000004</v>
      </c>
      <c r="D98" s="99">
        <v>4.9859</v>
      </c>
      <c r="E98" s="100">
        <v>0.72850000000000004</v>
      </c>
      <c r="M98" s="99">
        <v>2.7313000000000001</v>
      </c>
      <c r="N98" s="100">
        <v>0.6714</v>
      </c>
      <c r="O98" s="99">
        <v>3.8837000000000002</v>
      </c>
      <c r="P98" s="100">
        <v>0.69179999999999997</v>
      </c>
    </row>
    <row r="99" spans="2:16" x14ac:dyDescent="0.2">
      <c r="B99" s="99">
        <v>2.7033</v>
      </c>
      <c r="C99" s="100">
        <v>0.67910000000000004</v>
      </c>
      <c r="D99" s="99">
        <v>4.9295999999999998</v>
      </c>
      <c r="E99" s="100">
        <v>0.70309999999999995</v>
      </c>
      <c r="M99" s="99">
        <v>1.8005</v>
      </c>
      <c r="N99" s="100">
        <v>0.69889999999999997</v>
      </c>
      <c r="O99" s="99">
        <v>3.3723999999999998</v>
      </c>
      <c r="P99" s="100">
        <v>0.69089999999999996</v>
      </c>
    </row>
    <row r="100" spans="2:16" x14ac:dyDescent="0.2">
      <c r="B100" s="99">
        <v>2.6884000000000001</v>
      </c>
      <c r="C100" s="100">
        <v>0.69359999999999999</v>
      </c>
      <c r="D100" s="99">
        <v>3.7665999999999999</v>
      </c>
      <c r="E100" s="100">
        <v>0.6734</v>
      </c>
      <c r="M100" s="99">
        <v>3.3561000000000001</v>
      </c>
      <c r="N100" s="100">
        <v>0.6321</v>
      </c>
      <c r="O100" s="99">
        <v>4.6157000000000004</v>
      </c>
      <c r="P100" s="100">
        <v>0.73909999999999998</v>
      </c>
    </row>
    <row r="101" spans="2:16" x14ac:dyDescent="0.2">
      <c r="B101" s="99">
        <v>2.7930000000000001</v>
      </c>
      <c r="C101" s="100">
        <v>0.72130000000000005</v>
      </c>
      <c r="D101" s="99">
        <v>2.1758000000000002</v>
      </c>
      <c r="E101" s="100">
        <v>0.70589999999999997</v>
      </c>
      <c r="M101" s="99">
        <v>2.9386000000000001</v>
      </c>
      <c r="N101" s="100">
        <v>0.72519999999999996</v>
      </c>
      <c r="O101" s="99">
        <v>4.1801000000000004</v>
      </c>
      <c r="P101" s="100">
        <v>0.71230000000000004</v>
      </c>
    </row>
    <row r="102" spans="2:16" x14ac:dyDescent="0.2">
      <c r="B102" s="99">
        <v>3.0712000000000002</v>
      </c>
      <c r="C102" s="100">
        <v>0.64059999999999995</v>
      </c>
      <c r="D102" s="99">
        <v>4.1448999999999998</v>
      </c>
      <c r="E102" s="100">
        <v>0.70720000000000005</v>
      </c>
      <c r="M102" s="99">
        <v>2.2008000000000001</v>
      </c>
      <c r="N102" s="100">
        <v>0.71950000000000003</v>
      </c>
      <c r="O102" s="99">
        <v>4.3449</v>
      </c>
      <c r="P102" s="100">
        <v>0.7228</v>
      </c>
    </row>
    <row r="103" spans="2:16" x14ac:dyDescent="0.2">
      <c r="B103" s="99">
        <v>1.6006</v>
      </c>
      <c r="C103" s="100">
        <v>0.72240000000000004</v>
      </c>
      <c r="D103" s="99">
        <v>4.8105000000000002</v>
      </c>
      <c r="E103" s="100">
        <v>0.70220000000000005</v>
      </c>
      <c r="M103" s="99">
        <v>1.9472</v>
      </c>
      <c r="N103" s="100">
        <v>0.71579999999999999</v>
      </c>
      <c r="O103" s="99">
        <v>1.8475999999999999</v>
      </c>
      <c r="P103" s="100">
        <v>0.68410000000000004</v>
      </c>
    </row>
    <row r="104" spans="2:16" x14ac:dyDescent="0.2">
      <c r="B104" s="99">
        <v>3.1160000000000001</v>
      </c>
      <c r="C104" s="100">
        <v>0.65169999999999995</v>
      </c>
      <c r="D104" s="99">
        <v>2.4075000000000002</v>
      </c>
      <c r="E104" s="100">
        <v>0.58499999999999996</v>
      </c>
      <c r="M104" s="99">
        <v>2.1897000000000002</v>
      </c>
      <c r="N104" s="100">
        <v>0.77449999999999997</v>
      </c>
      <c r="O104" s="99">
        <v>1.8893</v>
      </c>
      <c r="P104" s="100">
        <v>0.73680000000000001</v>
      </c>
    </row>
    <row r="105" spans="2:16" x14ac:dyDescent="0.2">
      <c r="B105" s="99">
        <v>3.6673</v>
      </c>
      <c r="C105" s="100">
        <v>0.72219999999999995</v>
      </c>
      <c r="D105" s="99">
        <v>2.3877999999999999</v>
      </c>
      <c r="E105" s="100">
        <v>0.73599999999999999</v>
      </c>
      <c r="M105" s="99">
        <v>2.4028999999999998</v>
      </c>
      <c r="N105" s="100">
        <v>0.75260000000000005</v>
      </c>
      <c r="O105" s="99">
        <v>4.2363999999999997</v>
      </c>
      <c r="P105" s="100">
        <v>0.76990000000000003</v>
      </c>
    </row>
    <row r="106" spans="2:16" x14ac:dyDescent="0.2">
      <c r="B106" s="99">
        <v>2.3986000000000001</v>
      </c>
      <c r="C106" s="100">
        <v>0.67710000000000004</v>
      </c>
      <c r="D106" s="99">
        <v>3.9026000000000001</v>
      </c>
      <c r="E106" s="100">
        <v>0.76090000000000002</v>
      </c>
      <c r="M106" s="99">
        <v>2.6903000000000001</v>
      </c>
      <c r="N106" s="100">
        <v>0.73450000000000004</v>
      </c>
      <c r="O106" s="99">
        <v>4.0378999999999996</v>
      </c>
      <c r="P106" s="100">
        <v>0.72560000000000002</v>
      </c>
    </row>
    <row r="107" spans="2:16" x14ac:dyDescent="0.2">
      <c r="B107" s="99">
        <v>3.2847</v>
      </c>
      <c r="C107" s="100">
        <v>0.58379999999999999</v>
      </c>
      <c r="D107" s="99">
        <v>2.2494000000000001</v>
      </c>
      <c r="E107" s="100">
        <v>0.71430000000000005</v>
      </c>
      <c r="M107" s="99">
        <v>3.5874000000000001</v>
      </c>
      <c r="N107" s="100">
        <v>0.73580000000000001</v>
      </c>
      <c r="O107" s="99">
        <v>3.3610000000000002</v>
      </c>
      <c r="P107" s="100">
        <v>0.72440000000000004</v>
      </c>
    </row>
    <row r="108" spans="2:16" x14ac:dyDescent="0.2">
      <c r="B108" s="99">
        <v>2.7486000000000002</v>
      </c>
      <c r="C108" s="100">
        <v>0.70189999999999997</v>
      </c>
      <c r="D108" s="99">
        <v>3.2595999999999998</v>
      </c>
      <c r="E108" s="100">
        <v>0.70179999999999998</v>
      </c>
      <c r="M108" s="99">
        <v>1.8595999999999999</v>
      </c>
      <c r="N108" s="100">
        <v>0.74590000000000001</v>
      </c>
      <c r="O108" s="99">
        <v>3.9622999999999999</v>
      </c>
      <c r="P108" s="100">
        <v>0.66759999999999997</v>
      </c>
    </row>
    <row r="109" spans="2:16" x14ac:dyDescent="0.2">
      <c r="B109" s="99">
        <v>2.3527999999999998</v>
      </c>
      <c r="C109" s="100">
        <v>0.77300000000000002</v>
      </c>
      <c r="D109" s="99">
        <v>3.5217999999999998</v>
      </c>
      <c r="E109" s="100">
        <v>0.72340000000000004</v>
      </c>
      <c r="M109" s="99">
        <v>2.8517999999999999</v>
      </c>
      <c r="N109" s="100">
        <v>0.6169</v>
      </c>
      <c r="O109" s="99">
        <v>2.7231999999999998</v>
      </c>
      <c r="P109" s="100">
        <v>0.77810000000000001</v>
      </c>
    </row>
    <row r="110" spans="2:16" x14ac:dyDescent="0.2">
      <c r="B110" s="99">
        <v>3.7671000000000001</v>
      </c>
      <c r="C110" s="100">
        <v>0.67200000000000004</v>
      </c>
      <c r="D110" s="99">
        <v>3.6876000000000002</v>
      </c>
      <c r="E110" s="100">
        <v>0.71889999999999998</v>
      </c>
      <c r="M110" s="99">
        <v>3.9641999999999999</v>
      </c>
      <c r="N110" s="100">
        <v>0.72550000000000003</v>
      </c>
      <c r="O110" s="99">
        <v>4.4835000000000003</v>
      </c>
      <c r="P110" s="100">
        <v>0.73760000000000003</v>
      </c>
    </row>
    <row r="111" spans="2:16" x14ac:dyDescent="0.2">
      <c r="B111" s="99">
        <v>2.2141999999999999</v>
      </c>
      <c r="C111" s="100">
        <v>0.69869999999999999</v>
      </c>
      <c r="D111" s="99">
        <v>3.8671000000000002</v>
      </c>
      <c r="E111" s="100">
        <v>0.69710000000000005</v>
      </c>
      <c r="M111" s="99">
        <v>3.8711000000000002</v>
      </c>
      <c r="N111" s="100">
        <v>0.75860000000000005</v>
      </c>
      <c r="O111" s="99">
        <v>4.7430000000000003</v>
      </c>
      <c r="P111" s="100">
        <v>0.74129999999999996</v>
      </c>
    </row>
    <row r="112" spans="2:16" x14ac:dyDescent="0.2">
      <c r="B112" s="99">
        <v>2.8650000000000002</v>
      </c>
      <c r="C112" s="100">
        <v>0.68210000000000004</v>
      </c>
      <c r="D112" s="99">
        <v>3.7671000000000001</v>
      </c>
      <c r="E112" s="100">
        <v>0.75749999999999995</v>
      </c>
      <c r="M112" s="99">
        <v>3.4632000000000001</v>
      </c>
      <c r="N112" s="100">
        <v>0.66669999999999996</v>
      </c>
      <c r="O112" s="99">
        <v>4.8802000000000003</v>
      </c>
      <c r="P112" s="100">
        <v>0.76</v>
      </c>
    </row>
    <row r="113" spans="2:16" x14ac:dyDescent="0.2">
      <c r="B113" s="99">
        <v>2.8047</v>
      </c>
      <c r="C113" s="100">
        <v>0.64649999999999996</v>
      </c>
      <c r="D113" s="99">
        <v>2.6922999999999999</v>
      </c>
      <c r="E113" s="100">
        <v>0.66379999999999995</v>
      </c>
      <c r="M113" s="99">
        <v>2.7423999999999999</v>
      </c>
      <c r="N113" s="100">
        <v>0.69179999999999997</v>
      </c>
      <c r="O113" s="99">
        <v>5.1609999999999996</v>
      </c>
      <c r="P113" s="100">
        <v>0.78349999999999997</v>
      </c>
    </row>
    <row r="114" spans="2:16" x14ac:dyDescent="0.2">
      <c r="B114" s="99">
        <v>1.5159</v>
      </c>
      <c r="C114" s="100">
        <v>0.68069999999999997</v>
      </c>
      <c r="D114" s="99">
        <v>3.4826999999999999</v>
      </c>
      <c r="E114" s="100">
        <v>0.70130000000000003</v>
      </c>
      <c r="M114" s="99">
        <v>3.6987000000000001</v>
      </c>
      <c r="N114" s="100">
        <v>0.70099999999999996</v>
      </c>
      <c r="O114" s="99">
        <v>5.1273999999999997</v>
      </c>
      <c r="P114" s="100">
        <v>0.75109999999999999</v>
      </c>
    </row>
    <row r="115" spans="2:16" x14ac:dyDescent="0.2">
      <c r="B115" s="99">
        <v>1.9029</v>
      </c>
      <c r="C115" s="100">
        <v>0.75960000000000005</v>
      </c>
      <c r="D115" s="99">
        <v>3.1012</v>
      </c>
      <c r="E115" s="100">
        <v>0.74019999999999997</v>
      </c>
      <c r="M115" s="99">
        <v>4.8220000000000001</v>
      </c>
      <c r="N115" s="100">
        <v>0.77510000000000001</v>
      </c>
      <c r="O115" s="99">
        <v>4.3459000000000003</v>
      </c>
      <c r="P115" s="100">
        <v>0.73939999999999995</v>
      </c>
    </row>
    <row r="116" spans="2:16" x14ac:dyDescent="0.2">
      <c r="B116" s="99">
        <v>1.6583000000000001</v>
      </c>
      <c r="C116" s="100">
        <v>0.74690000000000001</v>
      </c>
      <c r="D116" s="99">
        <v>3.2469000000000001</v>
      </c>
      <c r="E116" s="100">
        <v>0.73219999999999996</v>
      </c>
      <c r="M116" s="99">
        <v>2.1341999999999999</v>
      </c>
      <c r="N116" s="100">
        <v>0.63100000000000001</v>
      </c>
      <c r="O116" s="99">
        <v>2.4350999999999998</v>
      </c>
      <c r="P116" s="100">
        <v>0.76590000000000003</v>
      </c>
    </row>
    <row r="117" spans="2:16" x14ac:dyDescent="0.2">
      <c r="B117" s="99">
        <v>2.1532</v>
      </c>
      <c r="C117" s="100">
        <v>0.72309999999999997</v>
      </c>
      <c r="D117" s="99">
        <v>4.3251999999999997</v>
      </c>
      <c r="E117" s="100">
        <v>0.72809999999999997</v>
      </c>
      <c r="M117" s="99">
        <v>4.53</v>
      </c>
      <c r="N117" s="100">
        <v>0.75609999999999999</v>
      </c>
      <c r="O117" s="99">
        <v>2.4375</v>
      </c>
      <c r="P117" s="100">
        <v>0.66220000000000001</v>
      </c>
    </row>
    <row r="118" spans="2:16" x14ac:dyDescent="0.2">
      <c r="B118" s="99">
        <v>2.2494000000000001</v>
      </c>
      <c r="C118" s="100">
        <v>0.59240000000000004</v>
      </c>
      <c r="D118" s="99">
        <v>3.6863999999999999</v>
      </c>
      <c r="E118" s="100">
        <v>0.64449999999999996</v>
      </c>
      <c r="M118" s="99">
        <v>2.8277999999999999</v>
      </c>
      <c r="N118" s="100">
        <v>0.72609999999999997</v>
      </c>
      <c r="O118" s="99">
        <v>3.5386000000000002</v>
      </c>
      <c r="P118" s="100">
        <v>0.70609999999999995</v>
      </c>
    </row>
    <row r="119" spans="2:16" x14ac:dyDescent="0.2">
      <c r="B119" s="99">
        <v>5.3567999999999998</v>
      </c>
      <c r="C119" s="100">
        <v>0.69430000000000003</v>
      </c>
      <c r="D119" s="99">
        <v>3.4782000000000002</v>
      </c>
      <c r="E119" s="100">
        <v>0.69040000000000001</v>
      </c>
      <c r="M119" s="99">
        <v>3.1514000000000002</v>
      </c>
      <c r="N119" s="100">
        <v>0.69189999999999996</v>
      </c>
      <c r="O119" s="99">
        <v>4.4507000000000003</v>
      </c>
      <c r="P119" s="100">
        <v>0.76380000000000003</v>
      </c>
    </row>
    <row r="120" spans="2:16" x14ac:dyDescent="0.2">
      <c r="B120" s="99">
        <v>5.0990000000000002</v>
      </c>
      <c r="C120" s="100">
        <v>0.66020000000000001</v>
      </c>
      <c r="D120" s="99">
        <v>4.2077999999999998</v>
      </c>
      <c r="E120" s="100">
        <v>0.76060000000000005</v>
      </c>
      <c r="M120" s="99">
        <v>2.4592999999999998</v>
      </c>
      <c r="N120" s="100">
        <v>0.81269999999999998</v>
      </c>
      <c r="O120" s="99">
        <v>3.8024</v>
      </c>
      <c r="P120" s="100">
        <v>0.68430000000000002</v>
      </c>
    </row>
    <row r="121" spans="2:16" x14ac:dyDescent="0.2">
      <c r="B121" s="99">
        <v>4.5128000000000004</v>
      </c>
      <c r="C121" s="100">
        <v>0.63539999999999996</v>
      </c>
      <c r="D121" s="99">
        <v>3.4538000000000002</v>
      </c>
      <c r="E121" s="100">
        <v>0.753</v>
      </c>
      <c r="M121" s="99">
        <v>2.6654</v>
      </c>
      <c r="N121" s="100">
        <v>0.74029999999999996</v>
      </c>
      <c r="O121" s="99">
        <v>2.1865999999999999</v>
      </c>
      <c r="P121" s="100">
        <v>0.75160000000000005</v>
      </c>
    </row>
    <row r="122" spans="2:16" x14ac:dyDescent="0.2">
      <c r="B122" s="99">
        <v>3.4830999999999999</v>
      </c>
      <c r="C122" s="100">
        <v>0.56189999999999996</v>
      </c>
      <c r="D122" s="99">
        <v>2.9407999999999999</v>
      </c>
      <c r="E122" s="100">
        <v>0.82010000000000005</v>
      </c>
      <c r="M122" s="99">
        <v>4.5175999999999998</v>
      </c>
      <c r="N122" s="100">
        <v>0.79530000000000001</v>
      </c>
      <c r="O122" s="99">
        <v>4.0551000000000004</v>
      </c>
      <c r="P122" s="100">
        <v>0.7177</v>
      </c>
    </row>
    <row r="123" spans="2:16" x14ac:dyDescent="0.2">
      <c r="B123" s="99">
        <v>4.1128999999999998</v>
      </c>
      <c r="C123" s="100">
        <v>0.65649999999999997</v>
      </c>
      <c r="D123" s="99">
        <v>3.1116999999999999</v>
      </c>
      <c r="E123" s="100">
        <v>0.66320000000000001</v>
      </c>
      <c r="M123" s="99">
        <v>2.8772000000000002</v>
      </c>
      <c r="N123" s="100">
        <v>0.80620000000000003</v>
      </c>
      <c r="O123" s="99">
        <v>2.2785000000000002</v>
      </c>
      <c r="P123" s="100">
        <v>0.6996</v>
      </c>
    </row>
    <row r="124" spans="2:16" x14ac:dyDescent="0.2">
      <c r="B124" s="99">
        <v>2.3902999999999999</v>
      </c>
      <c r="C124" s="100">
        <v>0.69420000000000004</v>
      </c>
      <c r="D124" s="99">
        <v>3.6962999999999999</v>
      </c>
      <c r="E124" s="100">
        <v>0.77439999999999998</v>
      </c>
      <c r="M124" s="99">
        <v>2.3178999999999998</v>
      </c>
      <c r="N124" s="100">
        <v>0.78939999999999999</v>
      </c>
      <c r="O124" s="99">
        <v>3.4529999999999998</v>
      </c>
      <c r="P124" s="100">
        <v>0.64739999999999998</v>
      </c>
    </row>
    <row r="125" spans="2:16" x14ac:dyDescent="0.2">
      <c r="B125" s="99">
        <v>4.3926999999999996</v>
      </c>
      <c r="C125" s="100">
        <v>0.70569999999999999</v>
      </c>
      <c r="D125" s="99">
        <v>3.1888000000000001</v>
      </c>
      <c r="E125" s="100">
        <v>0.67559999999999998</v>
      </c>
      <c r="M125" s="99">
        <v>2.7725</v>
      </c>
      <c r="N125" s="100">
        <v>0.73929999999999996</v>
      </c>
      <c r="O125" s="99">
        <v>2.3759999999999999</v>
      </c>
      <c r="P125" s="100">
        <v>0.74429999999999996</v>
      </c>
    </row>
    <row r="126" spans="2:16" x14ac:dyDescent="0.2">
      <c r="B126" s="99">
        <v>3.7789000000000001</v>
      </c>
      <c r="C126" s="100">
        <v>0.70750000000000002</v>
      </c>
      <c r="D126" s="99">
        <v>2.8565</v>
      </c>
      <c r="E126" s="100">
        <v>0.66539999999999999</v>
      </c>
      <c r="M126" s="99">
        <v>3.6783999999999999</v>
      </c>
      <c r="N126" s="100">
        <v>0.66900000000000004</v>
      </c>
      <c r="O126" s="99">
        <v>4.0392999999999999</v>
      </c>
      <c r="P126" s="100">
        <v>0.72750000000000004</v>
      </c>
    </row>
    <row r="127" spans="2:16" x14ac:dyDescent="0.2">
      <c r="B127" s="99">
        <v>2.8197000000000001</v>
      </c>
      <c r="C127" s="100">
        <v>0.60809999999999997</v>
      </c>
      <c r="D127" s="99">
        <v>2.3917999999999999</v>
      </c>
      <c r="E127" s="100">
        <v>0.77629999999999999</v>
      </c>
      <c r="M127" s="99">
        <v>3.1806999999999999</v>
      </c>
      <c r="N127" s="100">
        <v>0.70899999999999996</v>
      </c>
      <c r="O127" s="99">
        <v>2.4137</v>
      </c>
      <c r="P127" s="100">
        <v>0.71360000000000001</v>
      </c>
    </row>
    <row r="128" spans="2:16" x14ac:dyDescent="0.2">
      <c r="B128" s="99">
        <v>3.1848999999999998</v>
      </c>
      <c r="C128" s="100">
        <v>0.68889999999999996</v>
      </c>
      <c r="D128" s="99">
        <v>3.6549999999999998</v>
      </c>
      <c r="E128" s="100">
        <v>0.63949999999999996</v>
      </c>
      <c r="M128" s="99">
        <v>2.4586999999999999</v>
      </c>
      <c r="N128" s="100">
        <v>0.61209999999999998</v>
      </c>
      <c r="O128" s="99">
        <v>2.7098</v>
      </c>
      <c r="P128" s="100">
        <v>0.71289999999999998</v>
      </c>
    </row>
    <row r="129" spans="2:16" x14ac:dyDescent="0.2">
      <c r="B129" s="99">
        <v>2.7698</v>
      </c>
      <c r="C129" s="100">
        <v>0.69399999999999995</v>
      </c>
      <c r="D129" s="99">
        <v>3.3492999999999999</v>
      </c>
      <c r="E129" s="100">
        <v>0.70699999999999996</v>
      </c>
      <c r="M129" s="99">
        <v>2.8443000000000001</v>
      </c>
      <c r="N129" s="100">
        <v>0.7661</v>
      </c>
      <c r="O129" s="99">
        <v>3.0059</v>
      </c>
      <c r="P129" s="100">
        <v>0.69540000000000002</v>
      </c>
    </row>
    <row r="130" spans="2:16" x14ac:dyDescent="0.2">
      <c r="B130" s="99">
        <v>3.7410999999999999</v>
      </c>
      <c r="C130" s="100">
        <v>0.58140000000000003</v>
      </c>
      <c r="D130" s="99">
        <v>2.0842999999999998</v>
      </c>
      <c r="E130" s="100">
        <v>0.71530000000000005</v>
      </c>
      <c r="M130" s="99">
        <v>3.0767000000000002</v>
      </c>
      <c r="N130" s="100">
        <v>0.67910000000000004</v>
      </c>
      <c r="O130" s="99">
        <v>2.5341</v>
      </c>
      <c r="P130" s="100">
        <v>0.76800000000000002</v>
      </c>
    </row>
    <row r="131" spans="2:16" x14ac:dyDescent="0.2">
      <c r="B131" s="99">
        <v>3.0085999999999999</v>
      </c>
      <c r="C131" s="100">
        <v>0.72230000000000005</v>
      </c>
      <c r="D131" s="99">
        <v>3.6574</v>
      </c>
      <c r="E131" s="100">
        <v>0.72299999999999998</v>
      </c>
      <c r="M131" s="99">
        <v>3.0565000000000002</v>
      </c>
      <c r="N131" s="100">
        <v>0.57469999999999999</v>
      </c>
      <c r="O131" s="99">
        <v>2.4748999999999999</v>
      </c>
      <c r="P131" s="100">
        <v>0.69679999999999997</v>
      </c>
    </row>
    <row r="132" spans="2:16" x14ac:dyDescent="0.2">
      <c r="B132" s="99">
        <v>2.6968999999999999</v>
      </c>
      <c r="C132" s="100">
        <v>0.66790000000000005</v>
      </c>
      <c r="D132" s="99">
        <v>2.9323000000000001</v>
      </c>
      <c r="E132" s="100">
        <v>0.67869999999999997</v>
      </c>
      <c r="M132" s="99">
        <v>2.1469999999999998</v>
      </c>
      <c r="N132" s="100">
        <v>0.73919999999999997</v>
      </c>
      <c r="O132" s="99">
        <v>2.9441000000000002</v>
      </c>
      <c r="P132" s="100">
        <v>0.72009999999999996</v>
      </c>
    </row>
    <row r="133" spans="2:16" x14ac:dyDescent="0.2">
      <c r="B133" s="99">
        <v>2.78</v>
      </c>
      <c r="C133" s="100">
        <v>0.69320000000000004</v>
      </c>
      <c r="D133" s="99">
        <v>2.0638999999999998</v>
      </c>
      <c r="E133" s="100">
        <v>0.72440000000000004</v>
      </c>
      <c r="M133" s="99">
        <v>1.8152999999999999</v>
      </c>
      <c r="N133" s="100">
        <v>0.67210000000000003</v>
      </c>
      <c r="O133" s="99">
        <v>2.5552999999999999</v>
      </c>
      <c r="P133" s="100">
        <v>0.77780000000000005</v>
      </c>
    </row>
    <row r="134" spans="2:16" x14ac:dyDescent="0.2">
      <c r="B134" s="99">
        <v>3.1739000000000002</v>
      </c>
      <c r="C134" s="100">
        <v>0.69040000000000001</v>
      </c>
      <c r="D134" s="99">
        <v>2.1036999999999999</v>
      </c>
      <c r="E134" s="100">
        <v>0.76439999999999997</v>
      </c>
      <c r="M134" s="99">
        <v>2.7443</v>
      </c>
      <c r="N134" s="100">
        <v>0.85329999999999995</v>
      </c>
      <c r="O134" s="99">
        <v>2.8763999999999998</v>
      </c>
      <c r="P134" s="100">
        <v>0.72829999999999995</v>
      </c>
    </row>
    <row r="135" spans="2:16" x14ac:dyDescent="0.2">
      <c r="B135" s="99">
        <v>3.5958999999999999</v>
      </c>
      <c r="C135" s="100">
        <v>0.60240000000000005</v>
      </c>
      <c r="D135" s="99">
        <v>3.8847</v>
      </c>
      <c r="E135" s="100">
        <v>0.71340000000000003</v>
      </c>
      <c r="M135" s="99">
        <v>1.9923</v>
      </c>
      <c r="N135" s="100">
        <v>0.68979999999999997</v>
      </c>
      <c r="O135" s="99">
        <v>3.2808999999999999</v>
      </c>
      <c r="P135" s="100">
        <v>0.70089999999999997</v>
      </c>
    </row>
    <row r="136" spans="2:16" x14ac:dyDescent="0.2">
      <c r="B136" s="99">
        <v>3.423</v>
      </c>
      <c r="C136" s="100">
        <v>0.6351</v>
      </c>
      <c r="D136" s="99">
        <v>2.4016999999999999</v>
      </c>
      <c r="E136" s="100">
        <v>0.78239999999999998</v>
      </c>
      <c r="M136" s="99">
        <v>2.1882999999999999</v>
      </c>
      <c r="N136" s="100">
        <v>0.73229999999999995</v>
      </c>
      <c r="O136" s="99">
        <v>4.4065000000000003</v>
      </c>
      <c r="P136" s="100">
        <v>0.7349</v>
      </c>
    </row>
    <row r="137" spans="2:16" x14ac:dyDescent="0.2">
      <c r="B137" s="99">
        <v>2.7965</v>
      </c>
      <c r="C137" s="100">
        <v>0.67800000000000005</v>
      </c>
      <c r="D137" s="99">
        <v>5.4855</v>
      </c>
      <c r="E137" s="100">
        <v>0.73719999999999997</v>
      </c>
      <c r="M137" s="99">
        <v>2.9729000000000001</v>
      </c>
      <c r="N137" s="100">
        <v>0.72809999999999997</v>
      </c>
      <c r="O137" s="99">
        <v>2.2511000000000001</v>
      </c>
      <c r="P137" s="100">
        <v>0.64559999999999995</v>
      </c>
    </row>
    <row r="138" spans="2:16" x14ac:dyDescent="0.2">
      <c r="B138" s="99">
        <v>3.8155999999999999</v>
      </c>
      <c r="C138" s="100">
        <v>0.72470000000000001</v>
      </c>
      <c r="D138" s="99">
        <v>3.1659999999999999</v>
      </c>
      <c r="E138" s="100">
        <v>0.58989999999999998</v>
      </c>
      <c r="M138" s="99">
        <v>3.1772</v>
      </c>
      <c r="N138" s="100">
        <v>0.75580000000000003</v>
      </c>
      <c r="O138" s="99">
        <v>3.7057000000000002</v>
      </c>
      <c r="P138" s="100">
        <v>0.68610000000000004</v>
      </c>
    </row>
    <row r="139" spans="2:16" x14ac:dyDescent="0.2">
      <c r="B139" s="99">
        <v>5.2794999999999996</v>
      </c>
      <c r="C139" s="100">
        <v>0.73970000000000002</v>
      </c>
      <c r="D139" s="99">
        <v>4.8529</v>
      </c>
      <c r="E139" s="100">
        <v>0.70130000000000003</v>
      </c>
      <c r="M139" s="99">
        <v>2.9138000000000002</v>
      </c>
      <c r="N139" s="100">
        <v>0.71260000000000001</v>
      </c>
      <c r="O139" s="99">
        <v>2.6080999999999999</v>
      </c>
      <c r="P139" s="100">
        <v>0.62639999999999996</v>
      </c>
    </row>
    <row r="140" spans="2:16" x14ac:dyDescent="0.2">
      <c r="B140" s="99">
        <v>3.0059</v>
      </c>
      <c r="C140" s="100">
        <v>0.78979999999999995</v>
      </c>
      <c r="D140" s="99">
        <v>2.8022999999999998</v>
      </c>
      <c r="E140" s="100">
        <v>0.66710000000000003</v>
      </c>
      <c r="M140" s="99">
        <v>3.0775000000000001</v>
      </c>
      <c r="N140" s="100">
        <v>0.64600000000000002</v>
      </c>
      <c r="O140" s="99">
        <v>2.8384999999999998</v>
      </c>
      <c r="P140" s="100">
        <v>0.7409</v>
      </c>
    </row>
    <row r="141" spans="2:16" x14ac:dyDescent="0.2">
      <c r="B141" s="99">
        <v>2.6431</v>
      </c>
      <c r="C141" s="100">
        <v>0.73770000000000002</v>
      </c>
      <c r="D141" s="99">
        <v>4.3251999999999997</v>
      </c>
      <c r="E141" s="100">
        <v>0.65939999999999999</v>
      </c>
      <c r="M141" s="99">
        <v>2.4180000000000001</v>
      </c>
      <c r="N141" s="100">
        <v>0.73619999999999997</v>
      </c>
      <c r="O141" s="99">
        <v>3.9580000000000002</v>
      </c>
      <c r="P141" s="100">
        <v>0.74270000000000003</v>
      </c>
    </row>
    <row r="142" spans="2:16" x14ac:dyDescent="0.2">
      <c r="B142" s="99">
        <v>3.1103000000000001</v>
      </c>
      <c r="C142" s="100">
        <v>0.56769999999999998</v>
      </c>
      <c r="D142" s="99">
        <v>5.0937999999999999</v>
      </c>
      <c r="E142" s="100">
        <v>0.72860000000000003</v>
      </c>
      <c r="M142" s="99">
        <v>2.2437999999999998</v>
      </c>
      <c r="N142" s="100">
        <v>0.70279999999999998</v>
      </c>
      <c r="O142" s="99">
        <v>3.0615000000000001</v>
      </c>
      <c r="P142" s="100">
        <v>0.74480000000000002</v>
      </c>
    </row>
    <row r="143" spans="2:16" x14ac:dyDescent="0.2">
      <c r="B143" s="99">
        <v>3.5926</v>
      </c>
      <c r="C143" s="100">
        <v>0.59199999999999997</v>
      </c>
      <c r="D143" s="99">
        <v>2.56</v>
      </c>
      <c r="E143" s="100">
        <v>0.62609999999999999</v>
      </c>
      <c r="M143" s="99">
        <v>2.5255999999999998</v>
      </c>
      <c r="N143" s="100">
        <v>0.76339999999999997</v>
      </c>
      <c r="O143" s="99">
        <v>1.7062999999999999</v>
      </c>
      <c r="P143" s="100">
        <v>0.67989999999999995</v>
      </c>
    </row>
    <row r="144" spans="2:16" x14ac:dyDescent="0.2">
      <c r="B144" s="99">
        <v>2.6038999999999999</v>
      </c>
      <c r="C144" s="100">
        <v>0.70589999999999997</v>
      </c>
      <c r="D144" s="99">
        <v>2.1427999999999998</v>
      </c>
      <c r="E144" s="100">
        <v>0.71950000000000003</v>
      </c>
      <c r="M144" s="99">
        <v>3.2995999999999999</v>
      </c>
      <c r="N144" s="100">
        <v>0.64159999999999995</v>
      </c>
      <c r="O144" s="99">
        <v>2.2925</v>
      </c>
      <c r="P144" s="100">
        <v>0.63319999999999999</v>
      </c>
    </row>
    <row r="145" spans="2:16" x14ac:dyDescent="0.2">
      <c r="B145" s="99">
        <v>3.1922999999999999</v>
      </c>
      <c r="C145" s="100">
        <v>0.61939999999999995</v>
      </c>
      <c r="D145" s="99">
        <v>2.3828</v>
      </c>
      <c r="E145" s="100">
        <v>0.6855</v>
      </c>
      <c r="M145" s="99">
        <v>2.6185999999999998</v>
      </c>
      <c r="N145" s="100">
        <v>0.73440000000000005</v>
      </c>
      <c r="O145" s="99">
        <v>3.8592</v>
      </c>
      <c r="P145" s="100">
        <v>0.76249999999999996</v>
      </c>
    </row>
    <row r="146" spans="2:16" x14ac:dyDescent="0.2">
      <c r="B146" s="99">
        <v>3.379</v>
      </c>
      <c r="C146" s="100">
        <v>0.70789999999999997</v>
      </c>
      <c r="D146" s="99">
        <v>5.0244</v>
      </c>
      <c r="E146" s="100">
        <v>0.67549999999999999</v>
      </c>
      <c r="M146" s="99">
        <v>3.1440999999999999</v>
      </c>
      <c r="N146" s="100">
        <v>0.69479999999999997</v>
      </c>
      <c r="O146" s="99">
        <v>2.6097999999999999</v>
      </c>
      <c r="P146" s="100">
        <v>0.61360000000000003</v>
      </c>
    </row>
    <row r="147" spans="2:16" x14ac:dyDescent="0.2">
      <c r="B147" s="99">
        <v>3.9895</v>
      </c>
      <c r="C147" s="100">
        <v>0.69679999999999997</v>
      </c>
      <c r="D147" s="99">
        <v>5.0544000000000002</v>
      </c>
      <c r="E147" s="100">
        <v>0.69769999999999999</v>
      </c>
      <c r="M147" s="99">
        <v>1.9688000000000001</v>
      </c>
      <c r="N147" s="100">
        <v>0.77180000000000004</v>
      </c>
      <c r="O147" s="99">
        <v>2.3433000000000002</v>
      </c>
      <c r="P147" s="100">
        <v>0.65329999999999999</v>
      </c>
    </row>
    <row r="148" spans="2:16" x14ac:dyDescent="0.2">
      <c r="B148" s="99">
        <v>3.1084000000000001</v>
      </c>
      <c r="C148" s="100">
        <v>0.68389999999999995</v>
      </c>
      <c r="D148" s="99">
        <v>3.4045999999999998</v>
      </c>
      <c r="E148" s="100">
        <v>0.61609999999999998</v>
      </c>
      <c r="M148" s="99">
        <v>2.9559000000000002</v>
      </c>
      <c r="N148" s="100">
        <v>0.73609999999999998</v>
      </c>
      <c r="O148" s="99">
        <v>2.5028999999999999</v>
      </c>
      <c r="P148" s="100">
        <v>0.68300000000000005</v>
      </c>
    </row>
    <row r="149" spans="2:16" x14ac:dyDescent="0.2">
      <c r="B149" s="99">
        <v>2.4392999999999998</v>
      </c>
      <c r="C149" s="100">
        <v>0.70150000000000001</v>
      </c>
      <c r="D149" s="99">
        <v>2.5695000000000001</v>
      </c>
      <c r="E149" s="100">
        <v>0.63919999999999999</v>
      </c>
      <c r="M149" s="99">
        <v>3.0430999999999999</v>
      </c>
      <c r="N149" s="100">
        <v>0.69010000000000005</v>
      </c>
      <c r="O149" s="99">
        <v>2.2612000000000001</v>
      </c>
      <c r="P149" s="100">
        <v>0.69689999999999996</v>
      </c>
    </row>
    <row r="150" spans="2:16" x14ac:dyDescent="0.2">
      <c r="B150" s="99">
        <v>2.7728000000000002</v>
      </c>
      <c r="C150" s="100">
        <v>0.67410000000000003</v>
      </c>
      <c r="D150" s="99">
        <v>4.4861000000000004</v>
      </c>
      <c r="E150" s="100">
        <v>0.66490000000000005</v>
      </c>
      <c r="M150" s="99">
        <v>1.9137999999999999</v>
      </c>
      <c r="N150" s="100">
        <v>0.77529999999999999</v>
      </c>
      <c r="O150" s="99">
        <v>3.4946000000000002</v>
      </c>
      <c r="P150" s="100">
        <v>0.76129999999999998</v>
      </c>
    </row>
    <row r="151" spans="2:16" x14ac:dyDescent="0.2">
      <c r="B151" s="99">
        <v>3.3289</v>
      </c>
      <c r="C151" s="100">
        <v>0.69169999999999998</v>
      </c>
      <c r="D151" s="99">
        <v>1.8368</v>
      </c>
      <c r="E151" s="100">
        <v>0.70530000000000004</v>
      </c>
      <c r="M151" s="99">
        <v>1.9341999999999999</v>
      </c>
      <c r="N151" s="100">
        <v>0.7087</v>
      </c>
      <c r="O151" s="99">
        <v>4.2652000000000001</v>
      </c>
      <c r="P151" s="100">
        <v>0.74399999999999999</v>
      </c>
    </row>
    <row r="152" spans="2:16" x14ac:dyDescent="0.2">
      <c r="B152" s="99">
        <v>3.0055999999999998</v>
      </c>
      <c r="C152" s="100">
        <v>0.65280000000000005</v>
      </c>
      <c r="D152" s="99">
        <v>3.8132999999999999</v>
      </c>
      <c r="E152" s="100">
        <v>0.64670000000000005</v>
      </c>
      <c r="M152" s="99">
        <v>2.5390000000000001</v>
      </c>
      <c r="N152" s="100">
        <v>0.74980000000000002</v>
      </c>
      <c r="O152" s="99">
        <v>3.0840000000000001</v>
      </c>
      <c r="P152" s="100">
        <v>0.63590000000000002</v>
      </c>
    </row>
    <row r="153" spans="2:16" x14ac:dyDescent="0.2">
      <c r="B153" s="99">
        <v>4.1127000000000002</v>
      </c>
      <c r="C153" s="100">
        <v>0.61650000000000005</v>
      </c>
      <c r="D153" s="99">
        <v>3.7343999999999999</v>
      </c>
      <c r="E153" s="100">
        <v>0.72050000000000003</v>
      </c>
      <c r="M153" s="99">
        <v>3.2766000000000002</v>
      </c>
      <c r="N153" s="100">
        <v>0.68759999999999999</v>
      </c>
      <c r="O153" s="99">
        <v>2.1985000000000001</v>
      </c>
      <c r="P153" s="100">
        <v>0.65510000000000002</v>
      </c>
    </row>
    <row r="154" spans="2:16" x14ac:dyDescent="0.2">
      <c r="B154" s="99">
        <v>4.0599999999999996</v>
      </c>
      <c r="C154" s="100">
        <v>0.6754</v>
      </c>
      <c r="D154" s="99">
        <v>3.8069000000000002</v>
      </c>
      <c r="E154" s="100">
        <v>0.67920000000000003</v>
      </c>
      <c r="M154" s="99">
        <v>2.2530000000000001</v>
      </c>
      <c r="N154" s="100">
        <v>0.58860000000000001</v>
      </c>
      <c r="O154" s="99">
        <v>2.3609</v>
      </c>
      <c r="P154" s="100">
        <v>0.69720000000000004</v>
      </c>
    </row>
    <row r="155" spans="2:16" x14ac:dyDescent="0.2">
      <c r="B155" s="99">
        <v>2.1661999999999999</v>
      </c>
      <c r="C155" s="100">
        <v>0.70650000000000002</v>
      </c>
      <c r="D155" s="99">
        <v>3.8603999999999998</v>
      </c>
      <c r="E155" s="100">
        <v>0.72389999999999999</v>
      </c>
      <c r="M155" s="99">
        <v>3.5316999999999998</v>
      </c>
      <c r="N155" s="100">
        <v>0.65790000000000004</v>
      </c>
      <c r="O155" s="99">
        <v>2.1406999999999998</v>
      </c>
      <c r="P155" s="100">
        <v>0.58699999999999997</v>
      </c>
    </row>
    <row r="156" spans="2:16" x14ac:dyDescent="0.2">
      <c r="B156" s="99">
        <v>3.9260000000000002</v>
      </c>
      <c r="C156" s="100">
        <v>0.61890000000000001</v>
      </c>
      <c r="D156" s="99">
        <v>4.4222999999999999</v>
      </c>
      <c r="E156" s="100">
        <v>0.6905</v>
      </c>
      <c r="M156" s="99">
        <v>2.6164000000000001</v>
      </c>
      <c r="N156" s="100">
        <v>0.73729999999999996</v>
      </c>
      <c r="O156" s="99">
        <v>4.7754000000000003</v>
      </c>
      <c r="P156" s="100">
        <v>0.77100000000000002</v>
      </c>
    </row>
    <row r="157" spans="2:16" x14ac:dyDescent="0.2">
      <c r="B157" s="99">
        <v>3.7755999999999998</v>
      </c>
      <c r="C157" s="100">
        <v>0.57579999999999998</v>
      </c>
      <c r="D157" s="99">
        <v>2.9586999999999999</v>
      </c>
      <c r="E157" s="100">
        <v>0.66379999999999995</v>
      </c>
      <c r="M157" s="99">
        <v>3.0078</v>
      </c>
      <c r="N157" s="100">
        <v>0.72230000000000005</v>
      </c>
      <c r="O157" s="99">
        <v>3.3603000000000001</v>
      </c>
      <c r="P157" s="100">
        <v>0.71540000000000004</v>
      </c>
    </row>
    <row r="158" spans="2:16" x14ac:dyDescent="0.2">
      <c r="B158" s="99">
        <v>2.3441999999999998</v>
      </c>
      <c r="C158" s="100">
        <v>0.62070000000000003</v>
      </c>
      <c r="D158" s="99">
        <v>3.5628000000000002</v>
      </c>
      <c r="E158" s="100">
        <v>0.74180000000000001</v>
      </c>
      <c r="M158" s="99">
        <v>2.9756</v>
      </c>
      <c r="N158" s="100">
        <v>0.7016</v>
      </c>
      <c r="O158" s="99">
        <v>2.7103999999999999</v>
      </c>
      <c r="P158" s="100">
        <v>0.63539999999999996</v>
      </c>
    </row>
    <row r="159" spans="2:16" x14ac:dyDescent="0.2">
      <c r="B159" s="99">
        <v>3.7035</v>
      </c>
      <c r="C159" s="100">
        <v>0.69369999999999998</v>
      </c>
      <c r="D159" s="99">
        <v>3.3182</v>
      </c>
      <c r="E159" s="100">
        <v>0.69769999999999999</v>
      </c>
      <c r="M159" s="99">
        <v>2.6364000000000001</v>
      </c>
      <c r="N159" s="100">
        <v>0.73680000000000001</v>
      </c>
      <c r="O159" s="99">
        <v>4.4989999999999997</v>
      </c>
      <c r="P159" s="100">
        <v>0.72550000000000003</v>
      </c>
    </row>
    <row r="160" spans="2:16" x14ac:dyDescent="0.2">
      <c r="B160" s="99">
        <v>2.8645</v>
      </c>
      <c r="C160" s="100">
        <v>0.71120000000000005</v>
      </c>
      <c r="D160" s="99">
        <v>4.7310999999999996</v>
      </c>
      <c r="E160" s="100">
        <v>0.68330000000000002</v>
      </c>
      <c r="M160" s="99">
        <v>2.4357000000000002</v>
      </c>
      <c r="N160" s="100">
        <v>0.79149999999999998</v>
      </c>
      <c r="O160" s="99">
        <v>2.1335000000000002</v>
      </c>
      <c r="P160" s="100">
        <v>0.69920000000000004</v>
      </c>
    </row>
    <row r="161" spans="2:16" x14ac:dyDescent="0.2">
      <c r="B161" s="99">
        <v>3.0385</v>
      </c>
      <c r="C161" s="100">
        <v>0.75660000000000005</v>
      </c>
      <c r="D161" s="99">
        <v>5.0178000000000003</v>
      </c>
      <c r="E161" s="100">
        <v>0.70250000000000001</v>
      </c>
      <c r="M161" s="99">
        <v>2.4563000000000001</v>
      </c>
      <c r="N161" s="100">
        <v>0.72719999999999996</v>
      </c>
      <c r="O161" s="99">
        <v>1.7119</v>
      </c>
      <c r="P161" s="100">
        <v>0.62549999999999994</v>
      </c>
    </row>
    <row r="162" spans="2:16" x14ac:dyDescent="0.2">
      <c r="B162" s="99">
        <v>3.0933000000000002</v>
      </c>
      <c r="C162" s="100">
        <v>0.74239999999999995</v>
      </c>
      <c r="D162" s="99">
        <v>3.9437000000000002</v>
      </c>
      <c r="E162" s="100">
        <v>0.68420000000000003</v>
      </c>
      <c r="M162" s="99">
        <v>2.1015999999999999</v>
      </c>
      <c r="N162" s="100">
        <v>0.5595</v>
      </c>
      <c r="O162" s="99">
        <v>4.0746000000000002</v>
      </c>
      <c r="P162" s="100">
        <v>0.71399999999999997</v>
      </c>
    </row>
    <row r="163" spans="2:16" x14ac:dyDescent="0.2">
      <c r="B163" s="99">
        <v>2.9624000000000001</v>
      </c>
      <c r="C163" s="100">
        <v>0.7157</v>
      </c>
      <c r="D163" s="99">
        <v>2.1236999999999999</v>
      </c>
      <c r="E163" s="100">
        <v>0.74650000000000005</v>
      </c>
      <c r="M163" s="99">
        <v>3.4931000000000001</v>
      </c>
      <c r="N163" s="100">
        <v>0.67149999999999999</v>
      </c>
      <c r="O163" s="99">
        <v>2.8599000000000001</v>
      </c>
      <c r="P163" s="100">
        <v>0.62439999999999996</v>
      </c>
    </row>
    <row r="164" spans="2:16" x14ac:dyDescent="0.2">
      <c r="B164" s="99">
        <v>3.9874000000000001</v>
      </c>
      <c r="C164" s="100">
        <v>0.66600000000000004</v>
      </c>
      <c r="D164" s="99">
        <v>3.2187000000000001</v>
      </c>
      <c r="E164" s="100">
        <v>0.71630000000000005</v>
      </c>
      <c r="M164" s="99">
        <v>3.1674000000000002</v>
      </c>
      <c r="N164" s="100">
        <v>0.63570000000000004</v>
      </c>
      <c r="O164" s="99">
        <v>5.2560000000000002</v>
      </c>
      <c r="P164" s="100">
        <v>0.75719999999999998</v>
      </c>
    </row>
    <row r="165" spans="2:16" x14ac:dyDescent="0.2">
      <c r="B165" s="99">
        <v>2.7019000000000002</v>
      </c>
      <c r="C165" s="100">
        <v>0.72529999999999994</v>
      </c>
      <c r="D165" s="99">
        <v>3.5638000000000001</v>
      </c>
      <c r="E165" s="100">
        <v>0.67230000000000001</v>
      </c>
      <c r="M165" s="99">
        <v>2.3147000000000002</v>
      </c>
      <c r="N165" s="100">
        <v>0.59209999999999996</v>
      </c>
      <c r="O165" s="99">
        <v>2.6293000000000002</v>
      </c>
      <c r="P165" s="100">
        <v>0.74239999999999995</v>
      </c>
    </row>
    <row r="166" spans="2:16" x14ac:dyDescent="0.2">
      <c r="B166" s="99">
        <v>2.2986</v>
      </c>
      <c r="C166" s="100">
        <v>0.76639999999999997</v>
      </c>
      <c r="D166" s="99">
        <v>3.5264000000000002</v>
      </c>
      <c r="E166" s="100">
        <v>0.72199999999999998</v>
      </c>
      <c r="M166" s="99">
        <v>2.6774</v>
      </c>
      <c r="N166" s="100">
        <v>0.74490000000000001</v>
      </c>
      <c r="O166" s="99">
        <v>2.3220000000000001</v>
      </c>
      <c r="P166" s="100">
        <v>0.66269999999999996</v>
      </c>
    </row>
    <row r="167" spans="2:16" x14ac:dyDescent="0.2">
      <c r="B167" s="99">
        <v>3.1941999999999999</v>
      </c>
      <c r="C167" s="100">
        <v>0.67789999999999995</v>
      </c>
      <c r="D167" s="99">
        <v>3.4439000000000002</v>
      </c>
      <c r="E167" s="100">
        <v>0.74919999999999998</v>
      </c>
      <c r="M167" s="99">
        <v>2.7221000000000002</v>
      </c>
      <c r="N167" s="100">
        <v>0.69489999999999996</v>
      </c>
      <c r="O167" s="99">
        <v>2.6956000000000002</v>
      </c>
      <c r="P167" s="100">
        <v>0.69340000000000002</v>
      </c>
    </row>
    <row r="168" spans="2:16" x14ac:dyDescent="0.2">
      <c r="B168" s="99">
        <v>2.8477000000000001</v>
      </c>
      <c r="C168" s="100">
        <v>0.59040000000000004</v>
      </c>
      <c r="D168" s="99">
        <v>3.7077</v>
      </c>
      <c r="E168" s="100">
        <v>0.73540000000000005</v>
      </c>
      <c r="M168" s="99">
        <v>1.9045000000000001</v>
      </c>
      <c r="N168" s="100">
        <v>0.69779999999999998</v>
      </c>
      <c r="O168" s="99">
        <v>2.3492999999999999</v>
      </c>
      <c r="P168" s="100">
        <v>0.70820000000000005</v>
      </c>
    </row>
    <row r="169" spans="2:16" x14ac:dyDescent="0.2">
      <c r="B169" s="99">
        <v>3.3020999999999998</v>
      </c>
      <c r="C169" s="100">
        <v>0.65759999999999996</v>
      </c>
      <c r="D169" s="99">
        <v>4.1634000000000002</v>
      </c>
      <c r="E169" s="100">
        <v>0.68830000000000002</v>
      </c>
      <c r="M169" s="99">
        <v>2.6214</v>
      </c>
      <c r="N169" s="100">
        <v>0.76390000000000002</v>
      </c>
      <c r="O169" s="99">
        <v>2.6745999999999999</v>
      </c>
      <c r="P169" s="100">
        <v>0.63239999999999996</v>
      </c>
    </row>
    <row r="170" spans="2:16" x14ac:dyDescent="0.2">
      <c r="B170" s="99">
        <v>2.6956000000000002</v>
      </c>
      <c r="C170" s="100">
        <v>0.69510000000000005</v>
      </c>
      <c r="D170" s="99">
        <v>4.4917999999999996</v>
      </c>
      <c r="E170" s="100">
        <v>0.67159999999999997</v>
      </c>
      <c r="M170" s="99">
        <v>3.3210999999999999</v>
      </c>
      <c r="N170" s="100">
        <v>0.64319999999999999</v>
      </c>
      <c r="O170" s="99">
        <v>2.8031000000000001</v>
      </c>
      <c r="P170" s="100">
        <v>0.72150000000000003</v>
      </c>
    </row>
    <row r="171" spans="2:16" x14ac:dyDescent="0.2">
      <c r="B171" s="99">
        <v>2.52</v>
      </c>
      <c r="C171" s="100">
        <v>0.66990000000000005</v>
      </c>
      <c r="D171" s="99">
        <v>4.6577000000000002</v>
      </c>
      <c r="E171" s="100">
        <v>0.69689999999999996</v>
      </c>
      <c r="M171" s="99">
        <v>3.0771999999999999</v>
      </c>
      <c r="N171" s="100">
        <v>0.67320000000000002</v>
      </c>
      <c r="O171" s="99">
        <v>2.3033999999999999</v>
      </c>
      <c r="P171" s="100">
        <v>0.71460000000000001</v>
      </c>
    </row>
    <row r="172" spans="2:16" x14ac:dyDescent="0.2">
      <c r="B172" s="99">
        <v>2.7307999999999999</v>
      </c>
      <c r="C172" s="100">
        <v>0.68579999999999997</v>
      </c>
      <c r="D172" s="99">
        <v>5.2542999999999997</v>
      </c>
      <c r="E172" s="100">
        <v>0.71319999999999995</v>
      </c>
      <c r="M172" s="99">
        <v>2.9243999999999999</v>
      </c>
      <c r="N172" s="100">
        <v>0.72270000000000001</v>
      </c>
      <c r="O172" s="99">
        <v>2.0430000000000001</v>
      </c>
      <c r="P172" s="100">
        <v>0.70599999999999996</v>
      </c>
    </row>
    <row r="173" spans="2:16" x14ac:dyDescent="0.2">
      <c r="B173" s="99">
        <v>3.1894999999999998</v>
      </c>
      <c r="C173" s="100">
        <v>0.69230000000000003</v>
      </c>
      <c r="D173" s="99">
        <v>4.4949000000000003</v>
      </c>
      <c r="E173" s="100">
        <v>0.66830000000000001</v>
      </c>
      <c r="M173" s="99">
        <v>2.1890000000000001</v>
      </c>
      <c r="N173" s="100">
        <v>0.71660000000000001</v>
      </c>
      <c r="O173" s="99">
        <v>4.2026000000000003</v>
      </c>
      <c r="P173" s="100">
        <v>0.74309999999999998</v>
      </c>
    </row>
    <row r="174" spans="2:16" x14ac:dyDescent="0.2">
      <c r="B174" s="99">
        <v>1.5105999999999999</v>
      </c>
      <c r="C174" s="100">
        <v>0.74239999999999995</v>
      </c>
      <c r="D174" s="99">
        <v>3.5144000000000002</v>
      </c>
      <c r="E174" s="100">
        <v>0.70209999999999995</v>
      </c>
      <c r="M174" s="99">
        <v>1.9524999999999999</v>
      </c>
      <c r="N174" s="100">
        <v>0.72319999999999995</v>
      </c>
      <c r="O174" s="99">
        <v>4.2554999999999996</v>
      </c>
      <c r="P174" s="100">
        <v>0.73499999999999999</v>
      </c>
    </row>
    <row r="175" spans="2:16" x14ac:dyDescent="0.2">
      <c r="B175" s="99">
        <v>3.8121</v>
      </c>
      <c r="C175" s="100">
        <v>0.63449999999999995</v>
      </c>
      <c r="D175" s="99">
        <v>3.5655000000000001</v>
      </c>
      <c r="E175" s="100">
        <v>0.60670000000000002</v>
      </c>
      <c r="M175" s="99">
        <v>2.0861000000000001</v>
      </c>
      <c r="N175" s="100">
        <v>0.71630000000000005</v>
      </c>
      <c r="O175" s="99">
        <v>3.8555999999999999</v>
      </c>
      <c r="P175" s="100">
        <v>0.77600000000000002</v>
      </c>
    </row>
    <row r="176" spans="2:16" x14ac:dyDescent="0.2">
      <c r="B176" s="99">
        <v>3.4285999999999999</v>
      </c>
      <c r="C176" s="100">
        <v>0.66259999999999997</v>
      </c>
      <c r="D176" s="99">
        <v>3.8919000000000001</v>
      </c>
      <c r="E176" s="100">
        <v>0.64529999999999998</v>
      </c>
      <c r="M176" s="99">
        <v>2.2368999999999999</v>
      </c>
      <c r="N176" s="100">
        <v>0.752</v>
      </c>
      <c r="O176" s="99">
        <v>4.625</v>
      </c>
      <c r="P176" s="100">
        <v>0.74509999999999998</v>
      </c>
    </row>
    <row r="177" spans="2:16" x14ac:dyDescent="0.2">
      <c r="B177" s="99">
        <v>3.3119000000000001</v>
      </c>
      <c r="C177" s="100">
        <v>0.62019999999999997</v>
      </c>
      <c r="D177" s="99">
        <v>4.0735000000000001</v>
      </c>
      <c r="E177" s="100">
        <v>0.68310000000000004</v>
      </c>
      <c r="M177" s="99">
        <v>2.8645</v>
      </c>
      <c r="N177" s="100">
        <v>0.7117</v>
      </c>
      <c r="O177" s="99">
        <v>2.7869000000000002</v>
      </c>
      <c r="P177" s="100">
        <v>0.7016</v>
      </c>
    </row>
    <row r="178" spans="2:16" x14ac:dyDescent="0.2">
      <c r="B178" s="99">
        <v>2.7073999999999998</v>
      </c>
      <c r="C178" s="100">
        <v>0.6845</v>
      </c>
      <c r="D178" s="99">
        <v>3.0526</v>
      </c>
      <c r="E178" s="100">
        <v>0.63</v>
      </c>
      <c r="M178" s="99">
        <v>2.6991000000000001</v>
      </c>
      <c r="N178" s="100">
        <v>0.77980000000000005</v>
      </c>
      <c r="O178" s="99">
        <v>4.173</v>
      </c>
      <c r="P178" s="100">
        <v>0.7157</v>
      </c>
    </row>
    <row r="179" spans="2:16" x14ac:dyDescent="0.2">
      <c r="B179" s="99">
        <v>2.9537</v>
      </c>
      <c r="C179" s="100">
        <v>0.71960000000000002</v>
      </c>
      <c r="D179" s="99">
        <v>3.8077999999999999</v>
      </c>
      <c r="E179" s="100">
        <v>0.73370000000000002</v>
      </c>
      <c r="M179" s="99">
        <v>3.0255000000000001</v>
      </c>
      <c r="N179" s="100">
        <v>0.72260000000000002</v>
      </c>
      <c r="O179" s="99">
        <v>4.3038999999999996</v>
      </c>
      <c r="P179" s="100">
        <v>0.71730000000000005</v>
      </c>
    </row>
    <row r="180" spans="2:16" x14ac:dyDescent="0.2">
      <c r="B180" s="99">
        <v>3.2538999999999998</v>
      </c>
      <c r="C180" s="100">
        <v>0.52949999999999997</v>
      </c>
      <c r="D180" s="99">
        <v>3.3389000000000002</v>
      </c>
      <c r="E180" s="100">
        <v>0.68220000000000003</v>
      </c>
      <c r="M180" s="99">
        <v>2.4659</v>
      </c>
      <c r="N180" s="100">
        <v>0.76029999999999998</v>
      </c>
      <c r="O180" s="99">
        <v>2.9739</v>
      </c>
      <c r="P180" s="100">
        <v>0.65049999999999997</v>
      </c>
    </row>
    <row r="181" spans="2:16" x14ac:dyDescent="0.2">
      <c r="B181" s="99">
        <v>2.7002000000000002</v>
      </c>
      <c r="C181" s="100">
        <v>0.66590000000000005</v>
      </c>
      <c r="D181" s="99">
        <v>2.6027</v>
      </c>
      <c r="E181" s="100">
        <v>0.64749999999999996</v>
      </c>
      <c r="M181" s="99">
        <v>1.9141999999999999</v>
      </c>
      <c r="N181" s="100">
        <v>0.74460000000000004</v>
      </c>
      <c r="O181" s="99">
        <v>4.3836000000000004</v>
      </c>
      <c r="P181" s="100">
        <v>0.67549999999999999</v>
      </c>
    </row>
    <row r="182" spans="2:16" x14ac:dyDescent="0.2">
      <c r="B182" s="99">
        <v>4.3863000000000003</v>
      </c>
      <c r="C182" s="100">
        <v>0.69530000000000003</v>
      </c>
      <c r="D182" s="99">
        <v>3.8569</v>
      </c>
      <c r="E182" s="100">
        <v>0.70230000000000004</v>
      </c>
      <c r="M182" s="99">
        <v>2.7204999999999999</v>
      </c>
      <c r="N182" s="100">
        <v>0.73870000000000002</v>
      </c>
      <c r="O182" s="99">
        <v>2.585</v>
      </c>
      <c r="P182" s="100">
        <v>0.7228</v>
      </c>
    </row>
    <row r="183" spans="2:16" x14ac:dyDescent="0.2">
      <c r="B183" s="99">
        <v>1.9127000000000001</v>
      </c>
      <c r="C183" s="100">
        <v>0.74509999999999998</v>
      </c>
      <c r="D183" s="99">
        <v>3.6191</v>
      </c>
      <c r="E183" s="100">
        <v>0.65739999999999998</v>
      </c>
      <c r="M183" s="99">
        <v>1.7001999999999999</v>
      </c>
      <c r="N183" s="100">
        <v>0.76429999999999998</v>
      </c>
      <c r="O183" s="99">
        <v>2.8725000000000001</v>
      </c>
      <c r="P183" s="100">
        <v>0.73719999999999997</v>
      </c>
    </row>
    <row r="184" spans="2:16" x14ac:dyDescent="0.2">
      <c r="B184" s="99">
        <v>4.2462</v>
      </c>
      <c r="C184" s="100">
        <v>0.60580000000000001</v>
      </c>
      <c r="D184" s="99">
        <v>3.4933000000000001</v>
      </c>
      <c r="E184" s="100">
        <v>0.69530000000000003</v>
      </c>
      <c r="M184" s="99">
        <v>2.1856</v>
      </c>
      <c r="N184" s="100">
        <v>0.74850000000000005</v>
      </c>
      <c r="O184" s="99">
        <v>2.5836000000000001</v>
      </c>
      <c r="P184" s="100">
        <v>0.66510000000000002</v>
      </c>
    </row>
    <row r="185" spans="2:16" x14ac:dyDescent="0.2">
      <c r="B185" s="99">
        <v>2.0207999999999999</v>
      </c>
      <c r="C185" s="100">
        <v>0.75819999999999999</v>
      </c>
      <c r="D185" s="99">
        <v>3.7374999999999998</v>
      </c>
      <c r="E185" s="100">
        <v>0.67220000000000002</v>
      </c>
      <c r="M185" s="99">
        <v>3.1829999999999998</v>
      </c>
      <c r="N185" s="100">
        <v>0.67100000000000004</v>
      </c>
      <c r="O185" s="99">
        <v>2.5613999999999999</v>
      </c>
      <c r="P185" s="100">
        <v>0.71819999999999995</v>
      </c>
    </row>
    <row r="186" spans="2:16" x14ac:dyDescent="0.2">
      <c r="B186" s="99">
        <v>2.8719999999999999</v>
      </c>
      <c r="C186" s="100">
        <v>0.65839999999999999</v>
      </c>
      <c r="D186" s="99">
        <v>3.6286999999999998</v>
      </c>
      <c r="E186" s="100">
        <v>0.71699999999999997</v>
      </c>
      <c r="M186" s="99">
        <v>1.6055999999999999</v>
      </c>
      <c r="N186" s="100">
        <v>0.68320000000000003</v>
      </c>
      <c r="O186" s="99">
        <v>3.2136</v>
      </c>
      <c r="P186" s="100">
        <v>0.75970000000000004</v>
      </c>
    </row>
    <row r="187" spans="2:16" x14ac:dyDescent="0.2">
      <c r="B187" s="99">
        <v>3.2033999999999998</v>
      </c>
      <c r="C187" s="100">
        <v>0.65810000000000002</v>
      </c>
      <c r="D187" s="99">
        <v>2.9380999999999999</v>
      </c>
      <c r="E187" s="100">
        <v>0.72519999999999996</v>
      </c>
      <c r="M187" s="99">
        <v>1.4967999999999999</v>
      </c>
      <c r="N187" s="100">
        <v>0.64129999999999998</v>
      </c>
      <c r="O187" s="99">
        <v>2.6958000000000002</v>
      </c>
      <c r="P187" s="100">
        <v>0.78959999999999997</v>
      </c>
    </row>
    <row r="188" spans="2:16" x14ac:dyDescent="0.2">
      <c r="B188" s="99">
        <v>3.2789000000000001</v>
      </c>
      <c r="C188" s="100">
        <v>0.63129999999999997</v>
      </c>
      <c r="D188" s="99">
        <v>3.5819000000000001</v>
      </c>
      <c r="E188" s="100">
        <v>0.68320000000000003</v>
      </c>
      <c r="M188" s="99">
        <v>2.8121</v>
      </c>
      <c r="N188" s="100">
        <v>0.71020000000000005</v>
      </c>
      <c r="O188" s="99">
        <v>2.3952</v>
      </c>
      <c r="P188" s="100">
        <v>0.76549999999999996</v>
      </c>
    </row>
    <row r="189" spans="2:16" x14ac:dyDescent="0.2">
      <c r="B189" s="99">
        <v>3.2067000000000001</v>
      </c>
      <c r="C189" s="100">
        <v>0.64049999999999996</v>
      </c>
      <c r="D189" s="99">
        <v>4.1207000000000003</v>
      </c>
      <c r="E189" s="100">
        <v>0.73819999999999997</v>
      </c>
      <c r="M189" s="99">
        <v>2.4182999999999999</v>
      </c>
      <c r="N189" s="100">
        <v>0.66400000000000003</v>
      </c>
      <c r="O189" s="99">
        <v>2.2418</v>
      </c>
      <c r="P189" s="100">
        <v>0.71519999999999995</v>
      </c>
    </row>
    <row r="190" spans="2:16" x14ac:dyDescent="0.2">
      <c r="B190" s="99">
        <v>3.3546</v>
      </c>
      <c r="C190" s="100">
        <v>0.52</v>
      </c>
      <c r="D190" s="99">
        <v>4.1372</v>
      </c>
      <c r="E190" s="100">
        <v>0.68779999999999997</v>
      </c>
      <c r="M190" s="99">
        <v>2.2054999999999998</v>
      </c>
      <c r="N190" s="100">
        <v>0.72370000000000001</v>
      </c>
      <c r="O190" s="99">
        <v>2.8290999999999999</v>
      </c>
      <c r="P190" s="100">
        <v>0.76639999999999997</v>
      </c>
    </row>
    <row r="191" spans="2:16" x14ac:dyDescent="0.2">
      <c r="B191" s="99">
        <v>2.1532</v>
      </c>
      <c r="C191" s="100">
        <v>0.63870000000000005</v>
      </c>
      <c r="D191" s="99">
        <v>2.2454999999999998</v>
      </c>
      <c r="E191" s="100">
        <v>0.73719999999999997</v>
      </c>
      <c r="M191" s="99">
        <v>1.8515999999999999</v>
      </c>
      <c r="N191" s="100">
        <v>0.75090000000000001</v>
      </c>
      <c r="O191" s="99">
        <v>2.6038999999999999</v>
      </c>
      <c r="P191" s="100">
        <v>0.7056</v>
      </c>
    </row>
    <row r="192" spans="2:16" x14ac:dyDescent="0.2">
      <c r="B192" s="99">
        <v>1.6245000000000001</v>
      </c>
      <c r="C192" s="100">
        <v>0.71760000000000002</v>
      </c>
      <c r="D192" s="99">
        <v>3.1739000000000002</v>
      </c>
      <c r="E192" s="100">
        <v>0.66779999999999995</v>
      </c>
      <c r="M192" s="99">
        <v>3.9375</v>
      </c>
      <c r="N192" s="100">
        <v>0.73709999999999998</v>
      </c>
      <c r="O192" s="99">
        <v>1.9957</v>
      </c>
      <c r="P192" s="100">
        <v>0.64429999999999998</v>
      </c>
    </row>
    <row r="193" spans="2:16" x14ac:dyDescent="0.2">
      <c r="B193" s="99">
        <v>1.8711</v>
      </c>
      <c r="C193" s="100">
        <v>0.72899999999999998</v>
      </c>
      <c r="D193" s="99">
        <v>4.3329000000000004</v>
      </c>
      <c r="E193" s="100">
        <v>0.64780000000000004</v>
      </c>
      <c r="M193" s="99">
        <v>2.6922999999999999</v>
      </c>
      <c r="N193" s="100">
        <v>0.71640000000000004</v>
      </c>
      <c r="O193" s="99">
        <v>1.9460999999999999</v>
      </c>
      <c r="P193" s="100">
        <v>0.76959999999999995</v>
      </c>
    </row>
    <row r="194" spans="2:16" x14ac:dyDescent="0.2">
      <c r="B194" s="99">
        <v>3.7456999999999998</v>
      </c>
      <c r="C194" s="100">
        <v>0.61029999999999995</v>
      </c>
      <c r="D194" s="99">
        <v>4.0416999999999996</v>
      </c>
      <c r="E194" s="100">
        <v>0.66379999999999995</v>
      </c>
      <c r="M194" s="99">
        <v>2.3898999999999999</v>
      </c>
      <c r="N194" s="100">
        <v>0.79149999999999998</v>
      </c>
      <c r="O194" s="99">
        <v>2.7606999999999999</v>
      </c>
      <c r="P194" s="100">
        <v>0.73939999999999995</v>
      </c>
    </row>
    <row r="195" spans="2:16" x14ac:dyDescent="0.2">
      <c r="B195" s="99">
        <v>1.9838</v>
      </c>
      <c r="C195" s="100">
        <v>0.78049999999999997</v>
      </c>
      <c r="D195" s="99">
        <v>3.6861999999999999</v>
      </c>
      <c r="E195" s="100">
        <v>0.68279999999999996</v>
      </c>
      <c r="M195" s="99">
        <v>2.8765999999999998</v>
      </c>
      <c r="N195" s="100">
        <v>0.74460000000000004</v>
      </c>
      <c r="O195" s="99">
        <v>2.5112000000000001</v>
      </c>
      <c r="P195" s="100">
        <v>0.76780000000000004</v>
      </c>
    </row>
    <row r="196" spans="2:16" x14ac:dyDescent="0.2">
      <c r="B196" s="99">
        <v>2.8978999999999999</v>
      </c>
      <c r="C196" s="100">
        <v>0.71850000000000003</v>
      </c>
      <c r="D196" s="99">
        <v>2.3586999999999998</v>
      </c>
      <c r="E196" s="100">
        <v>0.76190000000000002</v>
      </c>
      <c r="M196" s="99">
        <v>2.5293999999999999</v>
      </c>
      <c r="N196" s="100">
        <v>0.64259999999999995</v>
      </c>
      <c r="O196" s="99">
        <v>1.2000999999999999</v>
      </c>
      <c r="P196" s="100">
        <v>0.56920000000000004</v>
      </c>
    </row>
    <row r="197" spans="2:16" x14ac:dyDescent="0.2">
      <c r="B197" s="99">
        <v>2.9617</v>
      </c>
      <c r="C197" s="100">
        <v>0.60129999999999995</v>
      </c>
      <c r="D197" s="99">
        <v>2.1930999999999998</v>
      </c>
      <c r="E197" s="100">
        <v>0.68010000000000004</v>
      </c>
      <c r="M197" s="99">
        <v>1.4545999999999999</v>
      </c>
      <c r="N197" s="100">
        <v>0.67149999999999999</v>
      </c>
      <c r="O197" s="99">
        <v>2.6735000000000002</v>
      </c>
      <c r="P197" s="100">
        <v>0.76590000000000003</v>
      </c>
    </row>
    <row r="198" spans="2:16" x14ac:dyDescent="0.2">
      <c r="B198" s="99">
        <v>2.7090000000000001</v>
      </c>
      <c r="C198" s="100">
        <v>0.61650000000000005</v>
      </c>
      <c r="D198" s="99">
        <v>2.7768000000000002</v>
      </c>
      <c r="E198" s="100">
        <v>0.69640000000000002</v>
      </c>
      <c r="M198" s="99">
        <v>1.6456999999999999</v>
      </c>
      <c r="N198" s="100">
        <v>0.74650000000000005</v>
      </c>
      <c r="O198" s="99">
        <v>3.3014000000000001</v>
      </c>
      <c r="P198" s="100">
        <v>0.81810000000000005</v>
      </c>
    </row>
    <row r="199" spans="2:16" x14ac:dyDescent="0.2">
      <c r="B199" s="99">
        <v>2.0636000000000001</v>
      </c>
      <c r="C199" s="100">
        <v>0.68379999999999996</v>
      </c>
      <c r="D199" s="99">
        <v>2.1659000000000002</v>
      </c>
      <c r="E199" s="100">
        <v>0.6512</v>
      </c>
      <c r="M199" s="99">
        <v>1.6708000000000001</v>
      </c>
      <c r="N199" s="100">
        <v>0.68420000000000003</v>
      </c>
      <c r="O199" s="99">
        <v>2.6185999999999998</v>
      </c>
      <c r="P199" s="100">
        <v>0.79730000000000001</v>
      </c>
    </row>
    <row r="200" spans="2:16" x14ac:dyDescent="0.2">
      <c r="B200" s="99">
        <v>4.4047999999999998</v>
      </c>
      <c r="C200" s="100">
        <v>0.66610000000000003</v>
      </c>
      <c r="D200" s="99">
        <v>2.4281000000000001</v>
      </c>
      <c r="E200" s="100">
        <v>0.7228</v>
      </c>
      <c r="M200" s="99">
        <v>2.1970999999999998</v>
      </c>
      <c r="N200" s="100">
        <v>0.67800000000000005</v>
      </c>
      <c r="O200" s="99">
        <v>2.7660999999999998</v>
      </c>
      <c r="P200" s="100">
        <v>0.72030000000000005</v>
      </c>
    </row>
    <row r="201" spans="2:16" x14ac:dyDescent="0.2">
      <c r="B201" s="99">
        <v>3.2252999999999998</v>
      </c>
      <c r="C201" s="100">
        <v>0.63129999999999997</v>
      </c>
      <c r="D201" s="99">
        <v>3.3721999999999999</v>
      </c>
      <c r="E201" s="100">
        <v>0.6129</v>
      </c>
      <c r="M201" s="99">
        <v>1.7751999999999999</v>
      </c>
      <c r="N201" s="100">
        <v>0.72399999999999998</v>
      </c>
      <c r="O201" s="99">
        <v>1.7723</v>
      </c>
      <c r="P201" s="100">
        <v>0.73729999999999996</v>
      </c>
    </row>
    <row r="202" spans="2:16" x14ac:dyDescent="0.2">
      <c r="B202" s="99">
        <v>2.5800999999999998</v>
      </c>
      <c r="C202" s="100">
        <v>0.65669999999999995</v>
      </c>
      <c r="D202" s="99">
        <v>3.266</v>
      </c>
      <c r="E202" s="100">
        <v>0.748</v>
      </c>
      <c r="M202" s="99">
        <v>2.8007</v>
      </c>
      <c r="N202" s="100">
        <v>0.73580000000000001</v>
      </c>
      <c r="O202" s="99">
        <v>2.2206000000000001</v>
      </c>
      <c r="P202" s="100">
        <v>0.80059999999999998</v>
      </c>
    </row>
    <row r="203" spans="2:16" x14ac:dyDescent="0.2">
      <c r="B203" s="99">
        <v>3.1877</v>
      </c>
      <c r="C203" s="100">
        <v>0.58879999999999999</v>
      </c>
      <c r="D203" s="99">
        <v>2.9476</v>
      </c>
      <c r="E203" s="100">
        <v>0.59899999999999998</v>
      </c>
      <c r="M203" s="99">
        <v>2.9748999999999999</v>
      </c>
      <c r="N203" s="100">
        <v>0.71930000000000005</v>
      </c>
      <c r="O203" s="99">
        <v>2.0470000000000002</v>
      </c>
      <c r="P203" s="100">
        <v>0.68910000000000005</v>
      </c>
    </row>
    <row r="204" spans="2:16" x14ac:dyDescent="0.2">
      <c r="B204" s="99">
        <v>3.0276999999999998</v>
      </c>
      <c r="C204" s="100">
        <v>0.66900000000000004</v>
      </c>
      <c r="D204" s="99">
        <v>2.6509999999999998</v>
      </c>
      <c r="E204" s="100">
        <v>0.70840000000000003</v>
      </c>
      <c r="M204" s="99">
        <v>2.2075</v>
      </c>
      <c r="N204" s="100">
        <v>0.67920000000000003</v>
      </c>
      <c r="O204" s="99">
        <v>2.8599000000000001</v>
      </c>
      <c r="P204" s="100">
        <v>0.76839999999999997</v>
      </c>
    </row>
    <row r="205" spans="2:16" x14ac:dyDescent="0.2">
      <c r="B205" s="99">
        <v>3.2113</v>
      </c>
      <c r="C205" s="100">
        <v>0.56469999999999998</v>
      </c>
      <c r="D205" s="99">
        <v>3.7063000000000001</v>
      </c>
      <c r="E205" s="100">
        <v>0.73609999999999998</v>
      </c>
      <c r="M205" s="99">
        <v>4.4077999999999999</v>
      </c>
      <c r="N205" s="100">
        <v>0.80310000000000004</v>
      </c>
      <c r="O205" s="99">
        <v>2.7488999999999999</v>
      </c>
      <c r="P205" s="100">
        <v>0.74939999999999996</v>
      </c>
    </row>
    <row r="206" spans="2:16" x14ac:dyDescent="0.2">
      <c r="B206" s="99">
        <v>2.6520999999999999</v>
      </c>
      <c r="C206" s="100">
        <v>0.66339999999999999</v>
      </c>
      <c r="D206" s="99">
        <v>2.9317000000000002</v>
      </c>
      <c r="E206" s="100">
        <v>0.72360000000000002</v>
      </c>
      <c r="M206" s="99">
        <v>3.0026999999999999</v>
      </c>
      <c r="N206" s="100">
        <v>0.7883</v>
      </c>
      <c r="O206" s="99">
        <v>2.5981999999999998</v>
      </c>
      <c r="P206" s="100">
        <v>0.73089999999999999</v>
      </c>
    </row>
    <row r="207" spans="2:16" x14ac:dyDescent="0.2">
      <c r="B207" s="99">
        <v>2.7067999999999999</v>
      </c>
      <c r="C207" s="100">
        <v>0.68389999999999995</v>
      </c>
      <c r="D207" s="99">
        <v>2.7103999999999999</v>
      </c>
      <c r="E207" s="100">
        <v>0.68240000000000001</v>
      </c>
      <c r="M207" s="99">
        <v>2.8451</v>
      </c>
      <c r="N207" s="100">
        <v>0.72989999999999999</v>
      </c>
      <c r="O207" s="99">
        <v>2.4186000000000001</v>
      </c>
      <c r="P207" s="100">
        <v>0.81279999999999997</v>
      </c>
    </row>
    <row r="208" spans="2:16" x14ac:dyDescent="0.2">
      <c r="B208" s="99">
        <v>2.2589999999999999</v>
      </c>
      <c r="C208" s="100">
        <v>0.71299999999999997</v>
      </c>
      <c r="D208" s="99">
        <v>2.6196999999999999</v>
      </c>
      <c r="E208" s="100">
        <v>0.6583</v>
      </c>
      <c r="M208" s="99">
        <v>3.468</v>
      </c>
      <c r="N208" s="100">
        <v>0.71140000000000003</v>
      </c>
      <c r="O208" s="99">
        <v>3.0072999999999999</v>
      </c>
      <c r="P208" s="100">
        <v>0.7581</v>
      </c>
    </row>
    <row r="209" spans="2:16" x14ac:dyDescent="0.2">
      <c r="B209" s="99">
        <v>3.0979000000000001</v>
      </c>
      <c r="C209" s="100">
        <v>0.64319999999999999</v>
      </c>
      <c r="D209" s="99">
        <v>2.9679000000000002</v>
      </c>
      <c r="E209" s="100">
        <v>0.67020000000000002</v>
      </c>
      <c r="M209" s="99">
        <v>3.8022</v>
      </c>
      <c r="N209" s="100">
        <v>0.73809999999999998</v>
      </c>
      <c r="O209" s="99">
        <v>3.2141000000000002</v>
      </c>
      <c r="P209" s="100">
        <v>0.69059999999999999</v>
      </c>
    </row>
    <row r="210" spans="2:16" x14ac:dyDescent="0.2">
      <c r="B210" s="99">
        <v>4.9119999999999999</v>
      </c>
      <c r="C210" s="100">
        <v>0.67579999999999996</v>
      </c>
      <c r="D210" s="99">
        <v>3.0289000000000001</v>
      </c>
      <c r="E210" s="100">
        <v>0.69420000000000004</v>
      </c>
      <c r="M210" s="99">
        <v>3.8898000000000001</v>
      </c>
      <c r="N210" s="100">
        <v>0.73699999999999999</v>
      </c>
      <c r="O210" s="99">
        <v>2.6657000000000002</v>
      </c>
      <c r="P210" s="100">
        <v>0.76459999999999995</v>
      </c>
    </row>
    <row r="211" spans="2:16" x14ac:dyDescent="0.2">
      <c r="B211" s="99">
        <v>3.6667000000000001</v>
      </c>
      <c r="C211" s="100">
        <v>0.64470000000000005</v>
      </c>
      <c r="D211" s="99">
        <v>4.7382</v>
      </c>
      <c r="E211" s="100">
        <v>0.65480000000000005</v>
      </c>
      <c r="M211" s="99">
        <v>1.925</v>
      </c>
      <c r="N211" s="100">
        <v>0.75760000000000005</v>
      </c>
      <c r="O211" s="99">
        <v>3.5110000000000001</v>
      </c>
      <c r="P211" s="100">
        <v>0.75539999999999996</v>
      </c>
    </row>
    <row r="212" spans="2:16" x14ac:dyDescent="0.2">
      <c r="B212" s="99">
        <v>2.5125999999999999</v>
      </c>
      <c r="C212" s="100">
        <v>0.70340000000000003</v>
      </c>
      <c r="D212" s="99">
        <v>3.2648000000000001</v>
      </c>
      <c r="E212" s="100">
        <v>0.64880000000000004</v>
      </c>
      <c r="M212" s="99">
        <v>2.0686</v>
      </c>
      <c r="N212" s="100">
        <v>0.75739999999999996</v>
      </c>
      <c r="O212" s="99">
        <v>2.8544</v>
      </c>
      <c r="P212" s="100">
        <v>0.77049999999999996</v>
      </c>
    </row>
    <row r="213" spans="2:16" x14ac:dyDescent="0.2">
      <c r="B213" s="99">
        <v>3.1880999999999999</v>
      </c>
      <c r="C213" s="100">
        <v>0.69879999999999998</v>
      </c>
      <c r="D213" s="99">
        <v>3.1995</v>
      </c>
      <c r="E213" s="100">
        <v>0.71289999999999998</v>
      </c>
      <c r="M213" s="99">
        <v>2.5430999999999999</v>
      </c>
      <c r="N213" s="100">
        <v>0.81669999999999998</v>
      </c>
      <c r="O213" s="99">
        <v>2.7780999999999998</v>
      </c>
      <c r="P213" s="100">
        <v>0.72130000000000005</v>
      </c>
    </row>
    <row r="214" spans="2:16" x14ac:dyDescent="0.2">
      <c r="B214" s="99">
        <v>2.8294000000000001</v>
      </c>
      <c r="C214" s="100">
        <v>0.6825</v>
      </c>
      <c r="D214" s="99">
        <v>2.7</v>
      </c>
      <c r="E214" s="100">
        <v>0.70399999999999996</v>
      </c>
      <c r="M214" s="99">
        <v>3.7302</v>
      </c>
      <c r="N214" s="100">
        <v>0.75439999999999996</v>
      </c>
      <c r="O214" s="99">
        <v>2.5405000000000002</v>
      </c>
      <c r="P214" s="100">
        <v>0.71289999999999998</v>
      </c>
    </row>
    <row r="215" spans="2:16" x14ac:dyDescent="0.2">
      <c r="B215" s="99">
        <v>1.7877000000000001</v>
      </c>
      <c r="C215" s="100">
        <v>0.72160000000000002</v>
      </c>
      <c r="D215" s="99">
        <v>3.0004</v>
      </c>
      <c r="E215" s="100">
        <v>0.68740000000000001</v>
      </c>
      <c r="M215" s="99">
        <v>2.8504999999999998</v>
      </c>
      <c r="N215" s="100">
        <v>0.7984</v>
      </c>
      <c r="O215" s="99">
        <v>2.5819000000000001</v>
      </c>
      <c r="P215" s="100">
        <v>0.72919999999999996</v>
      </c>
    </row>
    <row r="216" spans="2:16" x14ac:dyDescent="0.2">
      <c r="B216" s="99">
        <v>3.2082999999999999</v>
      </c>
      <c r="C216" s="100">
        <v>0.64680000000000004</v>
      </c>
      <c r="D216" s="99">
        <v>3.6152000000000002</v>
      </c>
      <c r="E216" s="100">
        <v>0.72640000000000005</v>
      </c>
      <c r="M216" s="99">
        <v>1.7369000000000001</v>
      </c>
      <c r="N216" s="100">
        <v>0.7722</v>
      </c>
      <c r="O216" s="99">
        <v>2.6392000000000002</v>
      </c>
      <c r="P216" s="100">
        <v>0.74970000000000003</v>
      </c>
    </row>
    <row r="217" spans="2:16" x14ac:dyDescent="0.2">
      <c r="B217" s="99">
        <v>2.1013000000000002</v>
      </c>
      <c r="C217" s="100">
        <v>0.69750000000000001</v>
      </c>
      <c r="D217" s="99">
        <v>3.4790000000000001</v>
      </c>
      <c r="E217" s="100">
        <v>0.66559999999999997</v>
      </c>
      <c r="M217" s="99">
        <v>2.4824000000000002</v>
      </c>
      <c r="N217" s="100">
        <v>0.79600000000000004</v>
      </c>
      <c r="O217" s="99">
        <v>2.8254999999999999</v>
      </c>
      <c r="P217" s="100">
        <v>0.75449999999999995</v>
      </c>
    </row>
    <row r="218" spans="2:16" x14ac:dyDescent="0.2">
      <c r="B218" s="99">
        <v>2.6110000000000002</v>
      </c>
      <c r="C218" s="100">
        <v>0.66400000000000003</v>
      </c>
      <c r="D218" s="99">
        <v>2.0011999999999999</v>
      </c>
      <c r="E218" s="100">
        <v>0.74719999999999998</v>
      </c>
      <c r="M218" s="99">
        <v>3.4085000000000001</v>
      </c>
      <c r="N218" s="100">
        <v>0.75170000000000003</v>
      </c>
      <c r="O218" s="99">
        <v>2.3372999999999999</v>
      </c>
      <c r="P218" s="100">
        <v>0.69640000000000002</v>
      </c>
    </row>
    <row r="219" spans="2:16" x14ac:dyDescent="0.2">
      <c r="B219" s="99">
        <v>2.8170999999999999</v>
      </c>
      <c r="C219" s="100">
        <v>0.67600000000000005</v>
      </c>
      <c r="D219" s="99">
        <v>3.8889</v>
      </c>
      <c r="E219" s="100">
        <v>0.69599999999999995</v>
      </c>
      <c r="M219" s="99">
        <v>3.2801999999999998</v>
      </c>
      <c r="N219" s="100">
        <v>0.81969999999999998</v>
      </c>
      <c r="O219" s="99">
        <v>2.6688000000000001</v>
      </c>
      <c r="P219" s="100">
        <v>0.75560000000000005</v>
      </c>
    </row>
    <row r="220" spans="2:16" x14ac:dyDescent="0.2">
      <c r="B220" s="99">
        <v>2.6560000000000001</v>
      </c>
      <c r="C220" s="100">
        <v>0.52839999999999998</v>
      </c>
      <c r="D220" s="99">
        <v>3.1983000000000001</v>
      </c>
      <c r="E220" s="100">
        <v>0.70279999999999998</v>
      </c>
      <c r="M220" s="99">
        <v>2.5870000000000002</v>
      </c>
      <c r="N220" s="100">
        <v>0.68469999999999998</v>
      </c>
      <c r="O220" s="99">
        <v>2.4998999999999998</v>
      </c>
      <c r="P220" s="100">
        <v>0.78239999999999998</v>
      </c>
    </row>
    <row r="221" spans="2:16" x14ac:dyDescent="0.2">
      <c r="B221" s="99">
        <v>4.3361999999999998</v>
      </c>
      <c r="C221" s="100">
        <v>0.6512</v>
      </c>
      <c r="D221" s="99">
        <v>3.7774000000000001</v>
      </c>
      <c r="E221" s="100">
        <v>0.7278</v>
      </c>
      <c r="M221" s="99">
        <v>3.4767000000000001</v>
      </c>
      <c r="N221" s="100">
        <v>0.751</v>
      </c>
      <c r="O221" s="99">
        <v>1.8628</v>
      </c>
      <c r="P221" s="100">
        <v>0.76639999999999997</v>
      </c>
    </row>
    <row r="222" spans="2:16" x14ac:dyDescent="0.2">
      <c r="B222" s="99">
        <v>2.8451</v>
      </c>
      <c r="C222" s="100">
        <v>0.63680000000000003</v>
      </c>
      <c r="D222" s="99">
        <v>2.9773999999999998</v>
      </c>
      <c r="E222" s="100">
        <v>0.59650000000000003</v>
      </c>
      <c r="M222" s="99">
        <v>1.4997</v>
      </c>
      <c r="N222" s="100">
        <v>0.64849999999999997</v>
      </c>
      <c r="O222" s="99">
        <v>2.7970000000000002</v>
      </c>
      <c r="P222" s="100">
        <v>0.75419999999999998</v>
      </c>
    </row>
    <row r="223" spans="2:16" x14ac:dyDescent="0.2">
      <c r="B223" s="99">
        <v>2.1373000000000002</v>
      </c>
      <c r="C223" s="100">
        <v>0.66220000000000001</v>
      </c>
      <c r="D223" s="99">
        <v>3.0771999999999999</v>
      </c>
      <c r="E223" s="100">
        <v>0.73199999999999998</v>
      </c>
      <c r="M223" s="99">
        <v>2.7909000000000002</v>
      </c>
      <c r="N223" s="100">
        <v>0.74590000000000001</v>
      </c>
      <c r="O223" s="99">
        <v>2.0001000000000002</v>
      </c>
      <c r="P223" s="100">
        <v>0.7359</v>
      </c>
    </row>
    <row r="224" spans="2:16" x14ac:dyDescent="0.2">
      <c r="B224" s="99">
        <v>1.4883</v>
      </c>
      <c r="C224" s="100">
        <v>0.63080000000000003</v>
      </c>
      <c r="D224" s="99">
        <v>3.1457999999999999</v>
      </c>
      <c r="E224" s="100">
        <v>0.77739999999999998</v>
      </c>
      <c r="M224" s="99">
        <v>3.5832999999999999</v>
      </c>
      <c r="N224" s="100">
        <v>0.78569999999999995</v>
      </c>
      <c r="O224" s="99">
        <v>2.9001999999999999</v>
      </c>
      <c r="P224" s="100">
        <v>0.62339999999999995</v>
      </c>
    </row>
    <row r="225" spans="2:16" x14ac:dyDescent="0.2">
      <c r="B225" s="99">
        <v>2.5796000000000001</v>
      </c>
      <c r="C225" s="100">
        <v>0.57569999999999999</v>
      </c>
      <c r="D225" s="99">
        <v>3.2275999999999998</v>
      </c>
      <c r="E225" s="100">
        <v>0.71060000000000001</v>
      </c>
      <c r="M225" s="99">
        <v>2.7547999999999999</v>
      </c>
      <c r="N225" s="100">
        <v>0.76790000000000003</v>
      </c>
      <c r="O225" s="99">
        <v>4.6757999999999997</v>
      </c>
      <c r="P225" s="100">
        <v>0.72670000000000001</v>
      </c>
    </row>
    <row r="226" spans="2:16" x14ac:dyDescent="0.2">
      <c r="B226" s="99">
        <v>1.9907999999999999</v>
      </c>
      <c r="C226" s="100">
        <v>0.67849999999999999</v>
      </c>
      <c r="D226" s="99">
        <v>3.3382000000000001</v>
      </c>
      <c r="E226" s="100">
        <v>0.78580000000000005</v>
      </c>
      <c r="M226" s="99">
        <v>3.7136999999999998</v>
      </c>
      <c r="N226" s="100">
        <v>0.79110000000000003</v>
      </c>
      <c r="O226" s="99">
        <v>2.9104000000000001</v>
      </c>
      <c r="P226" s="100">
        <v>0.63400000000000001</v>
      </c>
    </row>
    <row r="227" spans="2:16" x14ac:dyDescent="0.2">
      <c r="B227" s="99">
        <v>2.2008000000000001</v>
      </c>
      <c r="C227" s="100">
        <v>0.67700000000000005</v>
      </c>
      <c r="D227" s="99">
        <v>2.4763999999999999</v>
      </c>
      <c r="E227" s="100">
        <v>0.76619999999999999</v>
      </c>
      <c r="M227" s="99">
        <v>3.6516999999999999</v>
      </c>
      <c r="N227" s="100">
        <v>0.6653</v>
      </c>
      <c r="O227" s="99">
        <v>2.992</v>
      </c>
      <c r="P227" s="100">
        <v>0.72760000000000002</v>
      </c>
    </row>
    <row r="228" spans="2:16" x14ac:dyDescent="0.2">
      <c r="B228" s="99">
        <v>2.4056999999999999</v>
      </c>
      <c r="C228" s="100">
        <v>0.63560000000000005</v>
      </c>
      <c r="D228" s="99">
        <v>2.8712</v>
      </c>
      <c r="E228" s="100">
        <v>0.68130000000000002</v>
      </c>
      <c r="M228" s="99">
        <v>3.0817999999999999</v>
      </c>
      <c r="N228" s="100">
        <v>0.84289999999999998</v>
      </c>
      <c r="O228" s="99">
        <v>2.3025000000000002</v>
      </c>
      <c r="P228" s="100">
        <v>0.72370000000000001</v>
      </c>
    </row>
    <row r="229" spans="2:16" x14ac:dyDescent="0.2">
      <c r="B229" s="99">
        <v>3.5209999999999999</v>
      </c>
      <c r="C229" s="100">
        <v>0.73960000000000004</v>
      </c>
      <c r="D229" s="99">
        <v>2.3574999999999999</v>
      </c>
      <c r="E229" s="100">
        <v>0.67889999999999995</v>
      </c>
      <c r="M229" s="99">
        <v>2.9977</v>
      </c>
      <c r="N229" s="100">
        <v>0.74370000000000003</v>
      </c>
      <c r="O229" s="99">
        <v>1.5617000000000001</v>
      </c>
      <c r="P229" s="100">
        <v>0.71230000000000004</v>
      </c>
    </row>
    <row r="230" spans="2:16" x14ac:dyDescent="0.2">
      <c r="B230" s="99">
        <v>4.4191000000000003</v>
      </c>
      <c r="C230" s="100">
        <v>0.67400000000000004</v>
      </c>
      <c r="D230" s="99">
        <v>3.1928000000000001</v>
      </c>
      <c r="E230" s="100">
        <v>0.57299999999999995</v>
      </c>
      <c r="M230" s="99">
        <v>2.5935999999999999</v>
      </c>
      <c r="N230" s="100">
        <v>0.81789999999999996</v>
      </c>
      <c r="O230" s="99">
        <v>2.2553000000000001</v>
      </c>
      <c r="P230" s="100">
        <v>0.71530000000000005</v>
      </c>
    </row>
    <row r="231" spans="2:16" x14ac:dyDescent="0.2">
      <c r="B231" s="99">
        <v>4.5307000000000004</v>
      </c>
      <c r="C231" s="100">
        <v>0.74050000000000005</v>
      </c>
      <c r="D231" s="99">
        <v>2.9594</v>
      </c>
      <c r="E231" s="100">
        <v>0.66700000000000004</v>
      </c>
      <c r="M231" s="99">
        <v>4.5998000000000001</v>
      </c>
      <c r="N231" s="100">
        <v>0.73080000000000001</v>
      </c>
      <c r="O231" s="99">
        <v>1.8975</v>
      </c>
      <c r="P231" s="100">
        <v>0.67530000000000001</v>
      </c>
    </row>
    <row r="232" spans="2:16" x14ac:dyDescent="0.2">
      <c r="B232" s="99">
        <v>4.2694999999999999</v>
      </c>
      <c r="C232" s="100">
        <v>0.75760000000000005</v>
      </c>
      <c r="D232" s="99">
        <v>3.0684999999999998</v>
      </c>
      <c r="E232" s="100">
        <v>0.69930000000000003</v>
      </c>
      <c r="M232" s="99">
        <v>2.8675999999999999</v>
      </c>
      <c r="N232" s="100">
        <v>0.72360000000000002</v>
      </c>
      <c r="O232" s="99">
        <v>2.2768999999999999</v>
      </c>
      <c r="P232" s="100">
        <v>0.75800000000000001</v>
      </c>
    </row>
    <row r="233" spans="2:16" x14ac:dyDescent="0.2">
      <c r="B233" s="99">
        <v>4.5119999999999996</v>
      </c>
      <c r="C233" s="100">
        <v>0.71020000000000005</v>
      </c>
      <c r="D233" s="99">
        <v>3.2176999999999998</v>
      </c>
      <c r="E233" s="100">
        <v>0.62870000000000004</v>
      </c>
      <c r="M233" s="99">
        <v>2.2606000000000002</v>
      </c>
      <c r="N233" s="100">
        <v>0.71879999999999999</v>
      </c>
      <c r="O233" s="99">
        <v>1.8783000000000001</v>
      </c>
      <c r="P233" s="100">
        <v>0.66500000000000004</v>
      </c>
    </row>
    <row r="234" spans="2:16" x14ac:dyDescent="0.2">
      <c r="B234" s="99">
        <v>3.8290000000000002</v>
      </c>
      <c r="C234" s="100">
        <v>0.61829999999999996</v>
      </c>
      <c r="D234" s="99">
        <v>2.5956000000000001</v>
      </c>
      <c r="E234" s="100">
        <v>0.54959999999999998</v>
      </c>
      <c r="M234" s="99">
        <v>2.5049999999999999</v>
      </c>
      <c r="N234" s="100">
        <v>0.74650000000000005</v>
      </c>
      <c r="O234" s="99">
        <v>2.6425999999999998</v>
      </c>
      <c r="P234" s="100">
        <v>0.70399999999999996</v>
      </c>
    </row>
    <row r="235" spans="2:16" x14ac:dyDescent="0.2">
      <c r="B235" s="99">
        <v>4.1363000000000003</v>
      </c>
      <c r="C235" s="100">
        <v>0.63959999999999995</v>
      </c>
      <c r="D235" s="99">
        <v>2.6282000000000001</v>
      </c>
      <c r="E235" s="100">
        <v>0.68869999999999998</v>
      </c>
      <c r="M235" s="99">
        <v>2.7343000000000002</v>
      </c>
      <c r="N235" s="100">
        <v>0.64990000000000003</v>
      </c>
      <c r="O235" s="99">
        <v>3.5998000000000001</v>
      </c>
      <c r="P235" s="100">
        <v>0.76080000000000003</v>
      </c>
    </row>
    <row r="236" spans="2:16" x14ac:dyDescent="0.2">
      <c r="B236" s="99">
        <v>3.0154999999999998</v>
      </c>
      <c r="C236" s="100">
        <v>0.69220000000000004</v>
      </c>
      <c r="D236" s="99">
        <v>3.7172999999999998</v>
      </c>
      <c r="E236" s="100">
        <v>0.70830000000000004</v>
      </c>
      <c r="M236" s="99">
        <v>2.0939000000000001</v>
      </c>
      <c r="N236" s="100">
        <v>0.75549999999999995</v>
      </c>
      <c r="O236" s="99">
        <v>3.0682999999999998</v>
      </c>
      <c r="P236" s="100">
        <v>0.72650000000000003</v>
      </c>
    </row>
    <row r="237" spans="2:16" x14ac:dyDescent="0.2">
      <c r="B237" s="99">
        <v>5.0933999999999999</v>
      </c>
      <c r="C237" s="100">
        <v>0.67300000000000004</v>
      </c>
      <c r="D237" s="99">
        <v>2.3631000000000002</v>
      </c>
      <c r="E237" s="100">
        <v>0.62009999999999998</v>
      </c>
      <c r="M237" s="99">
        <v>2.7216</v>
      </c>
      <c r="N237" s="100">
        <v>0.73080000000000001</v>
      </c>
      <c r="O237" s="99">
        <v>2.6305000000000001</v>
      </c>
      <c r="P237" s="100">
        <v>0.68489999999999995</v>
      </c>
    </row>
    <row r="238" spans="2:16" x14ac:dyDescent="0.2">
      <c r="B238" s="99">
        <v>3.8559999999999999</v>
      </c>
      <c r="C238" s="100">
        <v>0.74160000000000004</v>
      </c>
      <c r="D238" s="99">
        <v>2.7313000000000001</v>
      </c>
      <c r="E238" s="100">
        <v>0.61919999999999997</v>
      </c>
      <c r="M238" s="99">
        <v>3.7235999999999998</v>
      </c>
      <c r="N238" s="100">
        <v>0.68930000000000002</v>
      </c>
      <c r="O238" s="99">
        <v>3.0663999999999998</v>
      </c>
      <c r="P238" s="100">
        <v>0.75049999999999994</v>
      </c>
    </row>
    <row r="239" spans="2:16" x14ac:dyDescent="0.2">
      <c r="B239" s="99">
        <v>4.4438000000000004</v>
      </c>
      <c r="C239" s="100">
        <v>0.71550000000000002</v>
      </c>
      <c r="D239" s="99">
        <v>3.7307999999999999</v>
      </c>
      <c r="E239" s="100">
        <v>0.66190000000000004</v>
      </c>
      <c r="M239" s="99">
        <v>2.4056999999999999</v>
      </c>
      <c r="N239" s="100">
        <v>0.80869999999999997</v>
      </c>
      <c r="O239" s="99">
        <v>3.2248999999999999</v>
      </c>
      <c r="P239" s="100">
        <v>0.73560000000000003</v>
      </c>
    </row>
    <row r="240" spans="2:16" x14ac:dyDescent="0.2">
      <c r="B240" s="99">
        <v>5.6738999999999997</v>
      </c>
      <c r="C240" s="100">
        <v>0.73880000000000001</v>
      </c>
      <c r="D240" s="99">
        <v>2.2536999999999998</v>
      </c>
      <c r="E240" s="100">
        <v>0.69359999999999999</v>
      </c>
      <c r="M240" s="99">
        <v>2.2256</v>
      </c>
      <c r="N240" s="100">
        <v>0.74580000000000002</v>
      </c>
      <c r="O240" s="99">
        <v>2.5217999999999998</v>
      </c>
      <c r="P240" s="100">
        <v>0.67520000000000002</v>
      </c>
    </row>
    <row r="241" spans="2:16" x14ac:dyDescent="0.2">
      <c r="B241" s="99">
        <v>4.0347</v>
      </c>
      <c r="C241" s="100">
        <v>0.64219999999999999</v>
      </c>
      <c r="D241" s="99">
        <v>2.6172</v>
      </c>
      <c r="E241" s="100">
        <v>0.68689999999999996</v>
      </c>
      <c r="M241" s="99">
        <v>1.9904999999999999</v>
      </c>
      <c r="N241" s="100">
        <v>0.69079999999999997</v>
      </c>
      <c r="O241" s="99">
        <v>1.9430000000000001</v>
      </c>
      <c r="P241" s="100">
        <v>0.65539999999999998</v>
      </c>
    </row>
    <row r="242" spans="2:16" x14ac:dyDescent="0.2">
      <c r="B242" s="99">
        <v>4.7619999999999996</v>
      </c>
      <c r="C242" s="100">
        <v>0.68769999999999998</v>
      </c>
      <c r="D242" s="99">
        <v>3.0085999999999999</v>
      </c>
      <c r="E242" s="100">
        <v>0.75080000000000002</v>
      </c>
      <c r="M242" s="99">
        <v>3.2027000000000001</v>
      </c>
      <c r="N242" s="100">
        <v>0.76070000000000004</v>
      </c>
      <c r="O242" s="99">
        <v>1.9658</v>
      </c>
      <c r="P242" s="100">
        <v>0.75729999999999997</v>
      </c>
    </row>
    <row r="243" spans="2:16" x14ac:dyDescent="0.2">
      <c r="B243" s="99">
        <v>4.4359999999999999</v>
      </c>
      <c r="C243" s="100">
        <v>0.67689999999999995</v>
      </c>
      <c r="D243" s="99">
        <v>3.1880999999999999</v>
      </c>
      <c r="E243" s="100">
        <v>0.69950000000000001</v>
      </c>
      <c r="M243" s="99">
        <v>2.9693999999999998</v>
      </c>
      <c r="N243" s="100">
        <v>0.72799999999999998</v>
      </c>
      <c r="O243" s="99">
        <v>2.9676999999999998</v>
      </c>
      <c r="P243" s="100">
        <v>0.67869999999999997</v>
      </c>
    </row>
    <row r="244" spans="2:16" x14ac:dyDescent="0.2">
      <c r="B244" s="99">
        <v>5.0808999999999997</v>
      </c>
      <c r="C244" s="100">
        <v>0.72750000000000004</v>
      </c>
      <c r="D244" s="99">
        <v>1.7806999999999999</v>
      </c>
      <c r="E244" s="100">
        <v>0.73719999999999997</v>
      </c>
      <c r="M244" s="99">
        <v>3.9363999999999999</v>
      </c>
      <c r="N244" s="100">
        <v>0.73660000000000003</v>
      </c>
      <c r="O244" s="99">
        <v>3.1636000000000002</v>
      </c>
      <c r="P244" s="100">
        <v>0.70089999999999997</v>
      </c>
    </row>
    <row r="245" spans="2:16" x14ac:dyDescent="0.2">
      <c r="B245" s="99">
        <v>2.3075999999999999</v>
      </c>
      <c r="C245" s="100">
        <v>0.75039999999999996</v>
      </c>
      <c r="D245" s="99">
        <v>1.8723000000000001</v>
      </c>
      <c r="E245" s="100">
        <v>0.64039999999999997</v>
      </c>
      <c r="M245" s="99">
        <v>2.9460999999999999</v>
      </c>
      <c r="N245" s="100">
        <v>0.73429999999999995</v>
      </c>
      <c r="O245" s="99">
        <v>2.1379999999999999</v>
      </c>
      <c r="P245" s="100">
        <v>0.77810000000000001</v>
      </c>
    </row>
    <row r="246" spans="2:16" x14ac:dyDescent="0.2">
      <c r="B246" s="99">
        <v>4.7054999999999998</v>
      </c>
      <c r="C246" s="100">
        <v>0.67079999999999995</v>
      </c>
      <c r="D246" s="99">
        <v>2.2404999999999999</v>
      </c>
      <c r="E246" s="100">
        <v>0.60560000000000003</v>
      </c>
      <c r="M246" s="99">
        <v>1.9040999999999999</v>
      </c>
      <c r="N246" s="100">
        <v>0.68469999999999998</v>
      </c>
      <c r="O246" s="99">
        <v>2.4258999999999999</v>
      </c>
      <c r="P246" s="100">
        <v>0.77929999999999999</v>
      </c>
    </row>
    <row r="247" spans="2:16" x14ac:dyDescent="0.2">
      <c r="B247" s="99">
        <v>2.7848000000000002</v>
      </c>
      <c r="C247" s="100">
        <v>0.626</v>
      </c>
      <c r="D247" s="99">
        <v>1.9338</v>
      </c>
      <c r="E247" s="100">
        <v>0.62780000000000002</v>
      </c>
      <c r="M247" s="99">
        <v>1.879</v>
      </c>
      <c r="N247" s="100">
        <v>0.75609999999999999</v>
      </c>
      <c r="O247" s="99">
        <v>3.4701</v>
      </c>
      <c r="P247" s="100">
        <v>0.78449999999999998</v>
      </c>
    </row>
    <row r="248" spans="2:16" x14ac:dyDescent="0.2">
      <c r="B248" s="99">
        <v>4.1980000000000004</v>
      </c>
      <c r="C248" s="100">
        <v>0.65620000000000001</v>
      </c>
      <c r="D248" s="99">
        <v>5.0500999999999996</v>
      </c>
      <c r="E248" s="100">
        <v>0.6946</v>
      </c>
      <c r="M248" s="99">
        <v>2.6149</v>
      </c>
      <c r="N248" s="100">
        <v>0.80969999999999998</v>
      </c>
      <c r="O248" s="99">
        <v>3.2305999999999999</v>
      </c>
      <c r="P248" s="100">
        <v>0.73099999999999998</v>
      </c>
    </row>
    <row r="249" spans="2:16" x14ac:dyDescent="0.2">
      <c r="B249" s="99">
        <v>4.9909999999999997</v>
      </c>
      <c r="C249" s="100">
        <v>0.68779999999999997</v>
      </c>
      <c r="D249" s="99">
        <v>4.3095999999999997</v>
      </c>
      <c r="E249" s="100">
        <v>0.68130000000000002</v>
      </c>
      <c r="M249" s="99">
        <v>3.0390000000000001</v>
      </c>
      <c r="N249" s="100">
        <v>0.69110000000000005</v>
      </c>
      <c r="O249" s="99">
        <v>3.1217000000000001</v>
      </c>
      <c r="P249" s="100">
        <v>0.75770000000000004</v>
      </c>
    </row>
    <row r="250" spans="2:16" x14ac:dyDescent="0.2">
      <c r="B250" s="99">
        <v>6.1364999999999998</v>
      </c>
      <c r="C250" s="100">
        <v>0.75600000000000001</v>
      </c>
      <c r="D250" s="99">
        <v>5.2352999999999996</v>
      </c>
      <c r="E250" s="100">
        <v>0.72619999999999996</v>
      </c>
      <c r="M250" s="99">
        <v>3.6884000000000001</v>
      </c>
      <c r="N250" s="100">
        <v>0.7167</v>
      </c>
      <c r="O250" s="99">
        <v>1.8778999999999999</v>
      </c>
      <c r="P250" s="100">
        <v>0.73919999999999997</v>
      </c>
    </row>
    <row r="251" spans="2:16" x14ac:dyDescent="0.2">
      <c r="B251" s="99">
        <v>3.0474999999999999</v>
      </c>
      <c r="C251" s="100">
        <v>0.69640000000000002</v>
      </c>
      <c r="D251" s="99">
        <v>3.27</v>
      </c>
      <c r="E251" s="100">
        <v>0.82469999999999999</v>
      </c>
      <c r="M251" s="99">
        <v>2.9843000000000002</v>
      </c>
      <c r="N251" s="100">
        <v>0.67230000000000001</v>
      </c>
      <c r="O251" s="99">
        <v>2.5171000000000001</v>
      </c>
      <c r="P251" s="100">
        <v>0.76529999999999998</v>
      </c>
    </row>
    <row r="252" spans="2:16" x14ac:dyDescent="0.2">
      <c r="B252" s="99">
        <v>2.7808000000000002</v>
      </c>
      <c r="C252" s="100">
        <v>0.63680000000000003</v>
      </c>
      <c r="D252" s="99">
        <v>3.0381999999999998</v>
      </c>
      <c r="E252" s="100">
        <v>0.79149999999999998</v>
      </c>
      <c r="M252" s="99">
        <v>1.821</v>
      </c>
      <c r="N252" s="100">
        <v>0.63560000000000005</v>
      </c>
      <c r="O252" s="99">
        <v>2.0714000000000001</v>
      </c>
      <c r="P252" s="100">
        <v>0.58709999999999996</v>
      </c>
    </row>
    <row r="253" spans="2:16" x14ac:dyDescent="0.2">
      <c r="B253" s="99">
        <v>2.8671000000000002</v>
      </c>
      <c r="C253" s="100">
        <v>0.69020000000000004</v>
      </c>
      <c r="D253" s="99">
        <v>3.5804</v>
      </c>
      <c r="E253" s="100">
        <v>0.71189999999999998</v>
      </c>
      <c r="M253" s="99">
        <v>1.5037</v>
      </c>
      <c r="N253" s="100">
        <v>0.66490000000000005</v>
      </c>
      <c r="O253" s="99">
        <v>2.9411</v>
      </c>
      <c r="P253" s="100">
        <v>0.63229999999999997</v>
      </c>
    </row>
    <row r="254" spans="2:16" x14ac:dyDescent="0.2">
      <c r="B254" s="99">
        <v>4.3041</v>
      </c>
      <c r="C254" s="100">
        <v>0.68479999999999996</v>
      </c>
      <c r="D254" s="99">
        <v>4.2916999999999996</v>
      </c>
      <c r="E254" s="100">
        <v>0.69920000000000004</v>
      </c>
      <c r="M254" s="99">
        <v>2.5047000000000001</v>
      </c>
      <c r="N254" s="100">
        <v>0.64200000000000002</v>
      </c>
      <c r="O254" s="99">
        <v>2.1562999999999999</v>
      </c>
      <c r="P254" s="100">
        <v>0.70630000000000004</v>
      </c>
    </row>
    <row r="255" spans="2:16" x14ac:dyDescent="0.2">
      <c r="B255" s="99">
        <v>5.1627000000000001</v>
      </c>
      <c r="C255" s="100">
        <v>0.72960000000000003</v>
      </c>
      <c r="D255" s="99">
        <v>4.2576999999999998</v>
      </c>
      <c r="E255" s="100">
        <v>0.6704</v>
      </c>
      <c r="M255" s="99">
        <v>2.9746000000000001</v>
      </c>
      <c r="N255" s="100">
        <v>0.72250000000000003</v>
      </c>
      <c r="O255" s="99">
        <v>1.6456999999999999</v>
      </c>
      <c r="P255" s="100">
        <v>0.59640000000000004</v>
      </c>
    </row>
    <row r="256" spans="2:16" x14ac:dyDescent="0.2">
      <c r="B256" s="99">
        <v>5.0506000000000002</v>
      </c>
      <c r="C256" s="100">
        <v>0.69410000000000005</v>
      </c>
      <c r="D256" s="99">
        <v>4.2416999999999998</v>
      </c>
      <c r="E256" s="100">
        <v>0.68300000000000005</v>
      </c>
      <c r="M256" s="99">
        <v>3.5806</v>
      </c>
      <c r="N256" s="100">
        <v>0.67290000000000005</v>
      </c>
      <c r="O256" s="99">
        <v>3.1217000000000001</v>
      </c>
      <c r="P256" s="100">
        <v>0.59940000000000004</v>
      </c>
    </row>
    <row r="257" spans="2:16" x14ac:dyDescent="0.2">
      <c r="B257" s="99">
        <v>4.1086</v>
      </c>
      <c r="C257" s="100">
        <v>0.67989999999999995</v>
      </c>
      <c r="D257" s="99">
        <v>2.2730000000000001</v>
      </c>
      <c r="E257" s="100">
        <v>0.6179</v>
      </c>
      <c r="M257" s="99">
        <v>4.1054000000000004</v>
      </c>
      <c r="N257" s="100">
        <v>0.72599999999999998</v>
      </c>
      <c r="O257" s="99">
        <v>1.7823</v>
      </c>
      <c r="P257" s="100">
        <v>0.73140000000000005</v>
      </c>
    </row>
    <row r="258" spans="2:16" x14ac:dyDescent="0.2">
      <c r="B258" s="99">
        <v>3.6882000000000001</v>
      </c>
      <c r="C258" s="100">
        <v>0.66410000000000002</v>
      </c>
      <c r="D258" s="99">
        <v>4.5647000000000002</v>
      </c>
      <c r="E258" s="100">
        <v>0.69850000000000001</v>
      </c>
      <c r="M258" s="99">
        <v>1.948</v>
      </c>
      <c r="N258" s="100">
        <v>0.73640000000000005</v>
      </c>
      <c r="O258" s="99">
        <v>1.9567000000000001</v>
      </c>
      <c r="P258" s="100">
        <v>0.72740000000000005</v>
      </c>
    </row>
    <row r="259" spans="2:16" x14ac:dyDescent="0.2">
      <c r="B259" s="99">
        <v>3.5150999999999999</v>
      </c>
      <c r="C259" s="100">
        <v>0.63070000000000004</v>
      </c>
      <c r="D259" s="99">
        <v>4.0296000000000003</v>
      </c>
      <c r="E259" s="100">
        <v>0.68300000000000005</v>
      </c>
      <c r="M259" s="99">
        <v>3.2347000000000001</v>
      </c>
      <c r="N259" s="100">
        <v>0.68820000000000003</v>
      </c>
      <c r="O259" s="99">
        <v>2.1882999999999999</v>
      </c>
      <c r="P259" s="100">
        <v>0.67830000000000001</v>
      </c>
    </row>
    <row r="260" spans="2:16" x14ac:dyDescent="0.2">
      <c r="B260" s="99">
        <v>2.0722</v>
      </c>
      <c r="C260" s="100">
        <v>0.75209999999999999</v>
      </c>
      <c r="D260" s="99">
        <v>4.6268000000000002</v>
      </c>
      <c r="E260" s="100">
        <v>0.66720000000000002</v>
      </c>
      <c r="M260" s="99">
        <v>2.7547999999999999</v>
      </c>
      <c r="N260" s="100">
        <v>0.81210000000000004</v>
      </c>
      <c r="O260" s="99">
        <v>2.7094999999999998</v>
      </c>
      <c r="P260" s="100">
        <v>0.71850000000000003</v>
      </c>
    </row>
    <row r="261" spans="2:16" x14ac:dyDescent="0.2">
      <c r="B261" s="99">
        <v>3.1720999999999999</v>
      </c>
      <c r="C261" s="100">
        <v>0.62370000000000003</v>
      </c>
      <c r="D261" s="99">
        <v>5.0456000000000003</v>
      </c>
      <c r="E261" s="100">
        <v>0.70599999999999996</v>
      </c>
      <c r="M261" s="99">
        <v>3.3153000000000001</v>
      </c>
      <c r="N261" s="100">
        <v>0.78290000000000004</v>
      </c>
      <c r="O261" s="99">
        <v>3.0036</v>
      </c>
      <c r="P261" s="100">
        <v>0.79459999999999997</v>
      </c>
    </row>
    <row r="262" spans="2:16" x14ac:dyDescent="0.2">
      <c r="B262" s="99">
        <v>3.7017000000000002</v>
      </c>
      <c r="C262" s="100">
        <v>0.69750000000000001</v>
      </c>
      <c r="D262" s="99">
        <v>3.1286</v>
      </c>
      <c r="E262" s="100">
        <v>0.5806</v>
      </c>
      <c r="M262" s="99">
        <v>2.5863999999999998</v>
      </c>
      <c r="N262" s="100">
        <v>0.77639999999999998</v>
      </c>
      <c r="O262" s="99">
        <v>3.0390000000000001</v>
      </c>
      <c r="P262" s="100">
        <v>0.76739999999999997</v>
      </c>
    </row>
    <row r="263" spans="2:16" x14ac:dyDescent="0.2">
      <c r="B263" s="99">
        <v>3.1619999999999999</v>
      </c>
      <c r="C263" s="100">
        <v>0.75660000000000005</v>
      </c>
      <c r="D263" s="99">
        <v>4.4551999999999996</v>
      </c>
      <c r="E263" s="100">
        <v>0.64610000000000001</v>
      </c>
      <c r="M263" s="99">
        <v>3.1507000000000001</v>
      </c>
      <c r="N263" s="100">
        <v>0.73080000000000001</v>
      </c>
      <c r="O263" s="99">
        <v>2.7307999999999999</v>
      </c>
      <c r="P263" s="100">
        <v>0.77259999999999995</v>
      </c>
    </row>
    <row r="264" spans="2:16" x14ac:dyDescent="0.2">
      <c r="B264" s="99">
        <v>2.8759000000000001</v>
      </c>
      <c r="C264" s="100">
        <v>0.66259999999999997</v>
      </c>
      <c r="D264" s="99">
        <v>4.5366</v>
      </c>
      <c r="E264" s="100">
        <v>0.68910000000000005</v>
      </c>
      <c r="M264" s="99">
        <v>2.8738000000000001</v>
      </c>
      <c r="N264" s="100">
        <v>0.79049999999999998</v>
      </c>
      <c r="O264" s="99">
        <v>4.694</v>
      </c>
      <c r="P264" s="100">
        <v>0.73850000000000005</v>
      </c>
    </row>
    <row r="265" spans="2:16" x14ac:dyDescent="0.2">
      <c r="B265" s="99">
        <v>3.2719</v>
      </c>
      <c r="C265" s="100">
        <v>0.69879999999999998</v>
      </c>
      <c r="D265" s="99">
        <v>2.1396999999999999</v>
      </c>
      <c r="E265" s="100">
        <v>0.66469999999999996</v>
      </c>
      <c r="M265" s="99">
        <v>3.0243000000000002</v>
      </c>
      <c r="N265" s="100">
        <v>0.68500000000000005</v>
      </c>
      <c r="O265" s="99">
        <v>2.4961000000000002</v>
      </c>
      <c r="P265" s="100">
        <v>0.75960000000000005</v>
      </c>
    </row>
    <row r="266" spans="2:16" x14ac:dyDescent="0.2">
      <c r="B266" s="99">
        <v>3.1526000000000001</v>
      </c>
      <c r="C266" s="100">
        <v>0.62780000000000002</v>
      </c>
      <c r="D266" s="99">
        <v>3.1349</v>
      </c>
      <c r="E266" s="100">
        <v>0.66620000000000001</v>
      </c>
      <c r="M266" s="99">
        <v>3.1604000000000001</v>
      </c>
      <c r="N266" s="100">
        <v>0.78810000000000002</v>
      </c>
      <c r="O266" s="99">
        <v>4.2866999999999997</v>
      </c>
      <c r="P266" s="100">
        <v>0.75939999999999996</v>
      </c>
    </row>
    <row r="267" spans="2:16" x14ac:dyDescent="0.2">
      <c r="B267" s="99">
        <v>3.9384999999999999</v>
      </c>
      <c r="C267" s="100">
        <v>0.70930000000000004</v>
      </c>
      <c r="D267" s="99">
        <v>3.4276</v>
      </c>
      <c r="E267" s="100">
        <v>0.62649999999999995</v>
      </c>
      <c r="M267" s="99">
        <v>2.9112</v>
      </c>
      <c r="N267" s="100">
        <v>0.76429999999999998</v>
      </c>
      <c r="O267" s="99">
        <v>3.0343</v>
      </c>
      <c r="P267" s="100">
        <v>0.84609999999999996</v>
      </c>
    </row>
    <row r="268" spans="2:16" x14ac:dyDescent="0.2">
      <c r="B268" s="99">
        <v>4.1718999999999999</v>
      </c>
      <c r="C268" s="100">
        <v>0.73529999999999995</v>
      </c>
      <c r="D268" s="99">
        <v>3.6145999999999998</v>
      </c>
      <c r="E268" s="100">
        <v>0.63729999999999998</v>
      </c>
      <c r="M268" s="99">
        <v>2.1139000000000001</v>
      </c>
      <c r="N268" s="100">
        <v>0.7419</v>
      </c>
      <c r="O268" s="99">
        <v>3.4967000000000001</v>
      </c>
      <c r="P268" s="100">
        <v>0.77170000000000005</v>
      </c>
    </row>
    <row r="269" spans="2:16" x14ac:dyDescent="0.2">
      <c r="B269" s="99">
        <v>3.0004</v>
      </c>
      <c r="C269" s="100">
        <v>0.71450000000000002</v>
      </c>
      <c r="D269" s="99">
        <v>1.9388000000000001</v>
      </c>
      <c r="E269" s="100">
        <v>0.71120000000000005</v>
      </c>
      <c r="M269" s="99">
        <v>2.0707</v>
      </c>
      <c r="N269" s="100">
        <v>0.78800000000000003</v>
      </c>
      <c r="O269" s="99">
        <v>2.8115000000000001</v>
      </c>
      <c r="P269" s="100">
        <v>0.76680000000000004</v>
      </c>
    </row>
    <row r="270" spans="2:16" x14ac:dyDescent="0.2">
      <c r="B270" s="99">
        <v>3.0825</v>
      </c>
      <c r="C270" s="100">
        <v>0.74260000000000004</v>
      </c>
      <c r="D270" s="99">
        <v>2.5529999999999999</v>
      </c>
      <c r="E270" s="100">
        <v>0.71719999999999995</v>
      </c>
      <c r="M270" s="99">
        <v>3.7427000000000001</v>
      </c>
      <c r="N270" s="100">
        <v>0.70799999999999996</v>
      </c>
      <c r="O270" s="99">
        <v>3.6520999999999999</v>
      </c>
      <c r="P270" s="100">
        <v>0.76</v>
      </c>
    </row>
    <row r="271" spans="2:16" x14ac:dyDescent="0.2">
      <c r="B271" s="99">
        <v>3.6271</v>
      </c>
      <c r="C271" s="100">
        <v>0.78939999999999999</v>
      </c>
      <c r="D271" s="99">
        <v>2.6095000000000002</v>
      </c>
      <c r="E271" s="100">
        <v>0.66449999999999998</v>
      </c>
      <c r="M271" s="99">
        <v>3.8578999999999999</v>
      </c>
      <c r="N271" s="100">
        <v>0.73909999999999998</v>
      </c>
      <c r="O271" s="99">
        <v>4.5182000000000002</v>
      </c>
      <c r="P271" s="100">
        <v>0.78410000000000002</v>
      </c>
    </row>
    <row r="272" spans="2:16" x14ac:dyDescent="0.2">
      <c r="B272" s="99">
        <v>4.8259999999999996</v>
      </c>
      <c r="C272" s="100">
        <v>0.75549999999999995</v>
      </c>
      <c r="D272" s="99">
        <v>3.5043000000000002</v>
      </c>
      <c r="E272" s="100">
        <v>0.6946</v>
      </c>
      <c r="M272" s="99">
        <v>2.7970000000000002</v>
      </c>
      <c r="N272" s="100">
        <v>0.71740000000000004</v>
      </c>
      <c r="O272" s="99">
        <v>3.3637999999999999</v>
      </c>
      <c r="P272" s="100">
        <v>0.7429</v>
      </c>
    </row>
    <row r="273" spans="2:16" x14ac:dyDescent="0.2">
      <c r="B273" s="99">
        <v>2.6713</v>
      </c>
      <c r="C273" s="100">
        <v>0.59250000000000003</v>
      </c>
      <c r="D273" s="99">
        <v>4.0960999999999999</v>
      </c>
      <c r="E273" s="100">
        <v>0.627</v>
      </c>
      <c r="M273" s="99">
        <v>2.9819</v>
      </c>
      <c r="N273" s="100">
        <v>0.76380000000000003</v>
      </c>
      <c r="O273" s="99">
        <v>3.6949000000000001</v>
      </c>
      <c r="P273" s="100">
        <v>0.75980000000000003</v>
      </c>
    </row>
    <row r="274" spans="2:16" x14ac:dyDescent="0.2">
      <c r="B274" s="99">
        <v>4.4527999999999999</v>
      </c>
      <c r="C274" s="100">
        <v>0.64319999999999999</v>
      </c>
      <c r="D274" s="99">
        <v>4.6988000000000003</v>
      </c>
      <c r="E274" s="100">
        <v>0.69030000000000002</v>
      </c>
      <c r="M274" s="99">
        <v>3.1926000000000001</v>
      </c>
      <c r="N274" s="100">
        <v>0.71689999999999998</v>
      </c>
      <c r="O274" s="99">
        <v>2.6427999999999998</v>
      </c>
      <c r="P274" s="100">
        <v>0.7419</v>
      </c>
    </row>
    <row r="275" spans="2:16" x14ac:dyDescent="0.2">
      <c r="B275" s="99">
        <v>4.4911000000000003</v>
      </c>
      <c r="C275" s="100">
        <v>0.65949999999999998</v>
      </c>
      <c r="D275" s="99">
        <v>3.9083000000000001</v>
      </c>
      <c r="E275" s="100">
        <v>0.71150000000000002</v>
      </c>
      <c r="M275" s="99">
        <v>2.4097</v>
      </c>
      <c r="N275" s="100">
        <v>0.78200000000000003</v>
      </c>
      <c r="O275" s="99">
        <v>3.3456999999999999</v>
      </c>
      <c r="P275" s="100">
        <v>0.77059999999999995</v>
      </c>
    </row>
    <row r="276" spans="2:16" x14ac:dyDescent="0.2">
      <c r="B276" s="99">
        <v>4.9912999999999998</v>
      </c>
      <c r="C276" s="100">
        <v>0.74070000000000003</v>
      </c>
      <c r="D276" s="99">
        <v>3.9499</v>
      </c>
      <c r="E276" s="100">
        <v>0.66610000000000003</v>
      </c>
      <c r="M276" s="99">
        <v>2.6861999999999999</v>
      </c>
      <c r="N276" s="100">
        <v>0.755</v>
      </c>
      <c r="O276" s="99">
        <v>3.4923999999999999</v>
      </c>
      <c r="P276" s="100">
        <v>0.80159999999999998</v>
      </c>
    </row>
    <row r="277" spans="2:16" x14ac:dyDescent="0.2">
      <c r="B277" s="99">
        <v>2.4188999999999998</v>
      </c>
      <c r="C277" s="100">
        <v>0.6371</v>
      </c>
      <c r="D277" s="99">
        <v>4.1055000000000001</v>
      </c>
      <c r="E277" s="100">
        <v>0.67090000000000005</v>
      </c>
      <c r="M277" s="99">
        <v>3.0579000000000001</v>
      </c>
      <c r="N277" s="100">
        <v>0.70879999999999999</v>
      </c>
      <c r="O277" s="99">
        <v>3.0028999999999999</v>
      </c>
      <c r="P277" s="100">
        <v>0.83540000000000003</v>
      </c>
    </row>
    <row r="278" spans="2:16" x14ac:dyDescent="0.2">
      <c r="B278" s="99">
        <v>3.0649000000000002</v>
      </c>
      <c r="C278" s="100">
        <v>0.75519999999999998</v>
      </c>
      <c r="D278" s="99">
        <v>2.3094999999999999</v>
      </c>
      <c r="E278" s="100">
        <v>0.64480000000000004</v>
      </c>
      <c r="M278" s="99">
        <v>2.7528999999999999</v>
      </c>
      <c r="N278" s="100">
        <v>0.77969999999999995</v>
      </c>
      <c r="O278" s="99">
        <v>1.8395999999999999</v>
      </c>
      <c r="P278" s="100">
        <v>0.71419999999999995</v>
      </c>
    </row>
    <row r="279" spans="2:16" x14ac:dyDescent="0.2">
      <c r="B279" s="99">
        <v>4.2544000000000004</v>
      </c>
      <c r="C279" s="100">
        <v>0.67210000000000003</v>
      </c>
      <c r="D279" s="99">
        <v>3.4087000000000001</v>
      </c>
      <c r="E279" s="100">
        <v>0.6905</v>
      </c>
      <c r="M279" s="99">
        <v>3.5232999999999999</v>
      </c>
      <c r="N279" s="100">
        <v>0.6744</v>
      </c>
      <c r="O279" s="99">
        <v>3.2639</v>
      </c>
      <c r="P279" s="100">
        <v>0.76429999999999998</v>
      </c>
    </row>
    <row r="280" spans="2:16" x14ac:dyDescent="0.2">
      <c r="B280" s="99">
        <v>3.1242999999999999</v>
      </c>
      <c r="C280" s="100">
        <v>0.69079999999999997</v>
      </c>
      <c r="D280" s="99">
        <v>3.8969</v>
      </c>
      <c r="E280" s="100">
        <v>0.68520000000000003</v>
      </c>
      <c r="M280" s="99">
        <v>3.7399</v>
      </c>
      <c r="N280" s="100">
        <v>0.69810000000000005</v>
      </c>
      <c r="O280" s="99">
        <v>2.6132</v>
      </c>
      <c r="P280" s="100">
        <v>0.73450000000000004</v>
      </c>
    </row>
    <row r="281" spans="2:16" x14ac:dyDescent="0.2">
      <c r="B281" s="99">
        <v>3.1053000000000002</v>
      </c>
      <c r="C281" s="100">
        <v>0.70479999999999998</v>
      </c>
      <c r="D281" s="99">
        <v>2.9617</v>
      </c>
      <c r="E281" s="100">
        <v>0.69779999999999998</v>
      </c>
      <c r="M281" s="99">
        <v>3.0354999999999999</v>
      </c>
      <c r="N281" s="100">
        <v>0.78469999999999995</v>
      </c>
      <c r="O281" s="99">
        <v>2.6381000000000001</v>
      </c>
      <c r="P281" s="100">
        <v>0.62409999999999999</v>
      </c>
    </row>
    <row r="282" spans="2:16" x14ac:dyDescent="0.2">
      <c r="B282" s="99">
        <v>3.8597999999999999</v>
      </c>
      <c r="C282" s="100">
        <v>0.74060000000000004</v>
      </c>
      <c r="D282" s="99">
        <v>2.8772000000000002</v>
      </c>
      <c r="E282" s="100">
        <v>0.71279999999999999</v>
      </c>
      <c r="M282" s="99">
        <v>3.1345000000000001</v>
      </c>
      <c r="N282" s="100">
        <v>0.63980000000000004</v>
      </c>
      <c r="O282" s="99">
        <v>3.2221000000000002</v>
      </c>
      <c r="P282" s="100">
        <v>0.77510000000000001</v>
      </c>
    </row>
    <row r="283" spans="2:16" x14ac:dyDescent="0.2">
      <c r="B283" s="99">
        <v>3.4739</v>
      </c>
      <c r="C283" s="100">
        <v>0.75960000000000005</v>
      </c>
      <c r="D283" s="99">
        <v>4.0715000000000003</v>
      </c>
      <c r="E283" s="100">
        <v>0.67630000000000001</v>
      </c>
      <c r="M283" s="99">
        <v>1.9520999999999999</v>
      </c>
      <c r="N283" s="100">
        <v>0.71499999999999997</v>
      </c>
      <c r="O283" s="99">
        <v>2.9053</v>
      </c>
      <c r="P283" s="100">
        <v>0.76570000000000005</v>
      </c>
    </row>
    <row r="284" spans="2:16" x14ac:dyDescent="0.2">
      <c r="B284" s="99">
        <v>3.8</v>
      </c>
      <c r="C284" s="100">
        <v>0.73660000000000003</v>
      </c>
      <c r="D284" s="99">
        <v>4.9282000000000004</v>
      </c>
      <c r="E284" s="100">
        <v>0.69640000000000002</v>
      </c>
      <c r="M284" s="99">
        <v>3.6072000000000002</v>
      </c>
      <c r="N284" s="100">
        <v>0.71409999999999996</v>
      </c>
      <c r="O284" s="99">
        <v>1.7831999999999999</v>
      </c>
      <c r="P284" s="100">
        <v>0.7329</v>
      </c>
    </row>
    <row r="285" spans="2:16" x14ac:dyDescent="0.2">
      <c r="B285" s="99">
        <v>3.4190999999999998</v>
      </c>
      <c r="C285" s="100">
        <v>0.66930000000000001</v>
      </c>
      <c r="D285" s="99">
        <v>4.5979999999999999</v>
      </c>
      <c r="E285" s="100">
        <v>0.66249999999999998</v>
      </c>
      <c r="M285" s="99">
        <v>3.1360999999999999</v>
      </c>
      <c r="N285" s="100">
        <v>0.75970000000000004</v>
      </c>
      <c r="O285" s="99">
        <v>4.1567999999999996</v>
      </c>
      <c r="P285" s="100">
        <v>0.73850000000000005</v>
      </c>
    </row>
    <row r="286" spans="2:16" x14ac:dyDescent="0.2">
      <c r="B286" s="99">
        <v>3.2793000000000001</v>
      </c>
      <c r="C286" s="100">
        <v>0.68730000000000002</v>
      </c>
      <c r="D286" s="99">
        <v>2.8022999999999998</v>
      </c>
      <c r="E286" s="100">
        <v>0.72119999999999995</v>
      </c>
      <c r="M286" s="99">
        <v>1.9879</v>
      </c>
      <c r="N286" s="100">
        <v>0.71809999999999996</v>
      </c>
      <c r="O286" s="99">
        <v>2.6335999999999999</v>
      </c>
      <c r="P286" s="100">
        <v>0.74990000000000001</v>
      </c>
    </row>
    <row r="287" spans="2:16" x14ac:dyDescent="0.2">
      <c r="B287" s="99">
        <v>3.4470000000000001</v>
      </c>
      <c r="C287" s="100">
        <v>0.66110000000000002</v>
      </c>
      <c r="D287" s="99">
        <v>4.5858999999999996</v>
      </c>
      <c r="E287" s="100">
        <v>0.70620000000000005</v>
      </c>
      <c r="M287" s="99">
        <v>2.3014999999999999</v>
      </c>
      <c r="N287" s="100">
        <v>0.69669999999999999</v>
      </c>
      <c r="O287" s="99">
        <v>2.8517999999999999</v>
      </c>
      <c r="P287" s="100">
        <v>0.80900000000000005</v>
      </c>
    </row>
    <row r="288" spans="2:16" x14ac:dyDescent="0.2">
      <c r="B288" s="99">
        <v>3.6354000000000002</v>
      </c>
      <c r="C288" s="100">
        <v>0.70230000000000004</v>
      </c>
      <c r="D288" s="99">
        <v>5.1073000000000004</v>
      </c>
      <c r="E288" s="100">
        <v>0.71830000000000005</v>
      </c>
      <c r="M288" s="99">
        <v>2.5082</v>
      </c>
      <c r="N288" s="100">
        <v>0.70379999999999998</v>
      </c>
      <c r="O288" s="99">
        <v>2.9481000000000002</v>
      </c>
      <c r="P288" s="100">
        <v>0.80820000000000003</v>
      </c>
    </row>
    <row r="289" spans="2:16" x14ac:dyDescent="0.2">
      <c r="B289" s="99">
        <v>4.1582999999999997</v>
      </c>
      <c r="C289" s="100">
        <v>0.70550000000000002</v>
      </c>
      <c r="D289" s="99">
        <v>3.1648000000000001</v>
      </c>
      <c r="E289" s="100">
        <v>0.63049999999999995</v>
      </c>
      <c r="M289" s="99">
        <v>3.1631999999999998</v>
      </c>
      <c r="N289" s="100">
        <v>0.70879999999999999</v>
      </c>
      <c r="O289" s="99">
        <v>2.6854</v>
      </c>
      <c r="P289" s="100">
        <v>0.81689999999999996</v>
      </c>
    </row>
    <row r="290" spans="2:16" x14ac:dyDescent="0.2">
      <c r="B290" s="99">
        <v>3.2357</v>
      </c>
      <c r="C290" s="100">
        <v>0.65339999999999998</v>
      </c>
      <c r="D290" s="99">
        <v>4.4486999999999997</v>
      </c>
      <c r="E290" s="100">
        <v>0.67920000000000003</v>
      </c>
      <c r="M290" s="99">
        <v>2.1978</v>
      </c>
      <c r="N290" s="100">
        <v>0.7571</v>
      </c>
      <c r="O290" s="99">
        <v>2.7864</v>
      </c>
      <c r="P290" s="100">
        <v>0.74990000000000001</v>
      </c>
    </row>
    <row r="291" spans="2:16" x14ac:dyDescent="0.2">
      <c r="B291" s="99">
        <v>2.7555999999999998</v>
      </c>
      <c r="C291" s="100">
        <v>0.56240000000000001</v>
      </c>
      <c r="D291" s="99">
        <v>4.6085000000000003</v>
      </c>
      <c r="E291" s="100">
        <v>0.66059999999999997</v>
      </c>
      <c r="M291" s="99">
        <v>2.4533</v>
      </c>
      <c r="N291" s="100">
        <v>0.72660000000000002</v>
      </c>
      <c r="O291" s="99">
        <v>3.9348999999999998</v>
      </c>
      <c r="P291" s="100">
        <v>0.78569999999999995</v>
      </c>
    </row>
    <row r="292" spans="2:16" x14ac:dyDescent="0.2">
      <c r="B292" s="99">
        <v>2.6718000000000002</v>
      </c>
      <c r="C292" s="100">
        <v>0.71679999999999999</v>
      </c>
      <c r="D292" s="99">
        <v>3.7504</v>
      </c>
      <c r="E292" s="100">
        <v>0.65090000000000003</v>
      </c>
      <c r="M292" s="99">
        <v>2.2970000000000002</v>
      </c>
      <c r="N292" s="100">
        <v>0.75760000000000005</v>
      </c>
      <c r="O292" s="99">
        <v>3.8891</v>
      </c>
      <c r="P292" s="100">
        <v>0.74570000000000003</v>
      </c>
    </row>
    <row r="293" spans="2:16" x14ac:dyDescent="0.2">
      <c r="B293" s="99">
        <v>2.7890000000000001</v>
      </c>
      <c r="C293" s="100">
        <v>0.73209999999999997</v>
      </c>
      <c r="D293" s="99">
        <v>5.1830999999999996</v>
      </c>
      <c r="E293" s="100">
        <v>0.70130000000000003</v>
      </c>
      <c r="M293" s="99">
        <v>2.0817999999999999</v>
      </c>
      <c r="N293" s="100">
        <v>0.73250000000000004</v>
      </c>
      <c r="O293" s="99">
        <v>2.1027</v>
      </c>
      <c r="P293" s="100">
        <v>0.83289999999999997</v>
      </c>
    </row>
    <row r="294" spans="2:16" x14ac:dyDescent="0.2">
      <c r="B294" s="99">
        <v>3.1484000000000001</v>
      </c>
      <c r="C294" s="100">
        <v>0.73939999999999995</v>
      </c>
      <c r="D294" s="99">
        <v>3.3391000000000002</v>
      </c>
      <c r="E294" s="100">
        <v>0.747</v>
      </c>
      <c r="M294" s="99">
        <v>1.9482999999999999</v>
      </c>
      <c r="N294" s="100">
        <v>0.72440000000000004</v>
      </c>
      <c r="O294" s="99">
        <v>2.5703999999999998</v>
      </c>
      <c r="P294" s="100">
        <v>0.78129999999999999</v>
      </c>
    </row>
    <row r="295" spans="2:16" x14ac:dyDescent="0.2">
      <c r="B295" s="99">
        <v>3.5886999999999998</v>
      </c>
      <c r="C295" s="100">
        <v>0.65969999999999995</v>
      </c>
      <c r="D295" s="99">
        <v>2.6654</v>
      </c>
      <c r="E295" s="100">
        <v>0.75209999999999999</v>
      </c>
      <c r="M295" s="99">
        <v>5.0336999999999996</v>
      </c>
      <c r="N295" s="100">
        <v>0.75380000000000003</v>
      </c>
      <c r="O295" s="99">
        <v>2.9104000000000001</v>
      </c>
      <c r="P295" s="100">
        <v>0.73509999999999998</v>
      </c>
    </row>
    <row r="296" spans="2:16" x14ac:dyDescent="0.2">
      <c r="B296" s="99">
        <v>3.6352000000000002</v>
      </c>
      <c r="C296" s="100">
        <v>0.70099999999999996</v>
      </c>
      <c r="D296" s="99">
        <v>2.3382000000000001</v>
      </c>
      <c r="E296" s="100">
        <v>0.61960000000000004</v>
      </c>
      <c r="M296" s="99">
        <v>4.4391999999999996</v>
      </c>
      <c r="N296" s="100">
        <v>0.75119999999999998</v>
      </c>
      <c r="O296" s="99">
        <v>2.8997000000000002</v>
      </c>
      <c r="P296" s="100">
        <v>0.7944</v>
      </c>
    </row>
    <row r="297" spans="2:16" x14ac:dyDescent="0.2">
      <c r="B297" s="99">
        <v>3.2174999999999998</v>
      </c>
      <c r="C297" s="100">
        <v>0.68669999999999998</v>
      </c>
      <c r="D297" s="99">
        <v>2.6879</v>
      </c>
      <c r="E297" s="100">
        <v>0.64049999999999996</v>
      </c>
      <c r="M297" s="99">
        <v>3.2639</v>
      </c>
      <c r="N297" s="100">
        <v>0.69269999999999998</v>
      </c>
      <c r="O297" s="99">
        <v>3.0137</v>
      </c>
      <c r="P297" s="100">
        <v>0.79530000000000001</v>
      </c>
    </row>
    <row r="298" spans="2:16" x14ac:dyDescent="0.2">
      <c r="B298" s="99">
        <v>4.4485000000000001</v>
      </c>
      <c r="C298" s="100">
        <v>0.68</v>
      </c>
      <c r="D298" s="99">
        <v>4.6308999999999996</v>
      </c>
      <c r="E298" s="100">
        <v>0.68920000000000003</v>
      </c>
      <c r="M298" s="99">
        <v>1.8983000000000001</v>
      </c>
      <c r="N298" s="100">
        <v>0.69550000000000001</v>
      </c>
      <c r="O298" s="99">
        <v>3.403</v>
      </c>
      <c r="P298" s="100">
        <v>0.73209999999999997</v>
      </c>
    </row>
    <row r="299" spans="2:16" x14ac:dyDescent="0.2">
      <c r="B299" s="99">
        <v>3.7006999999999999</v>
      </c>
      <c r="C299" s="100">
        <v>0.59840000000000004</v>
      </c>
      <c r="D299" s="99">
        <v>2.2395</v>
      </c>
      <c r="E299" s="100">
        <v>0.74399999999999999</v>
      </c>
      <c r="M299" s="99">
        <v>2.7395</v>
      </c>
      <c r="N299" s="100">
        <v>0.64600000000000002</v>
      </c>
      <c r="O299" s="99">
        <v>3.0387</v>
      </c>
      <c r="P299" s="100">
        <v>0.74919999999999998</v>
      </c>
    </row>
    <row r="300" spans="2:16" x14ac:dyDescent="0.2">
      <c r="B300" s="99">
        <v>3.3378000000000001</v>
      </c>
      <c r="C300" s="100">
        <v>0.6946</v>
      </c>
      <c r="D300" s="99">
        <v>2.7780999999999998</v>
      </c>
      <c r="E300" s="100">
        <v>0.66539999999999999</v>
      </c>
      <c r="M300" s="99">
        <v>3.8363</v>
      </c>
      <c r="N300" s="100">
        <v>0.72889999999999999</v>
      </c>
      <c r="O300" s="99">
        <v>2.5278999999999998</v>
      </c>
      <c r="P300" s="100">
        <v>0.73499999999999999</v>
      </c>
    </row>
    <row r="301" spans="2:16" x14ac:dyDescent="0.2">
      <c r="B301" s="99">
        <v>3.1383000000000001</v>
      </c>
      <c r="C301" s="100">
        <v>0.69930000000000003</v>
      </c>
      <c r="D301" s="99">
        <v>2.7913999999999999</v>
      </c>
      <c r="E301" s="100">
        <v>0.64270000000000005</v>
      </c>
      <c r="M301" s="99">
        <v>2.7824</v>
      </c>
      <c r="N301" s="100">
        <v>0.75149999999999995</v>
      </c>
      <c r="O301" s="99">
        <v>2.3216999999999999</v>
      </c>
      <c r="P301" s="100">
        <v>0.73929999999999996</v>
      </c>
    </row>
    <row r="302" spans="2:16" x14ac:dyDescent="0.2">
      <c r="B302" s="99">
        <v>3.7262</v>
      </c>
      <c r="C302" s="100">
        <v>0.74629999999999996</v>
      </c>
      <c r="D302" s="99">
        <v>4.4753999999999996</v>
      </c>
      <c r="E302" s="100">
        <v>0.70130000000000003</v>
      </c>
      <c r="M302" s="99">
        <v>2.5550000000000002</v>
      </c>
      <c r="N302" s="100">
        <v>0.73640000000000005</v>
      </c>
      <c r="O302" s="99">
        <v>2.9624000000000001</v>
      </c>
      <c r="P302" s="100">
        <v>0.65759999999999996</v>
      </c>
    </row>
    <row r="303" spans="2:16" x14ac:dyDescent="0.2">
      <c r="B303" s="99">
        <v>2.633</v>
      </c>
      <c r="C303" s="100">
        <v>0.68310000000000004</v>
      </c>
      <c r="D303" s="99">
        <v>3.1150000000000002</v>
      </c>
      <c r="E303" s="100">
        <v>0.57879999999999998</v>
      </c>
      <c r="M303" s="99">
        <v>2.7021999999999999</v>
      </c>
      <c r="N303" s="100">
        <v>0.64349999999999996</v>
      </c>
      <c r="O303" s="99">
        <v>2.3178999999999998</v>
      </c>
      <c r="P303" s="100">
        <v>0.67200000000000004</v>
      </c>
    </row>
    <row r="304" spans="2:16" x14ac:dyDescent="0.2">
      <c r="B304" s="99">
        <v>2.7938000000000001</v>
      </c>
      <c r="C304" s="100">
        <v>0.6714</v>
      </c>
      <c r="D304" s="99">
        <v>4.4988000000000001</v>
      </c>
      <c r="E304" s="100">
        <v>0.63429999999999997</v>
      </c>
      <c r="M304" s="99">
        <v>3.0375000000000001</v>
      </c>
      <c r="N304" s="100">
        <v>0.70520000000000005</v>
      </c>
      <c r="O304" s="99">
        <v>3.2290000000000001</v>
      </c>
      <c r="P304" s="100">
        <v>0.74519999999999997</v>
      </c>
    </row>
    <row r="305" spans="2:16" x14ac:dyDescent="0.2">
      <c r="B305" s="99">
        <v>3.3353000000000002</v>
      </c>
      <c r="C305" s="100">
        <v>0.60319999999999996</v>
      </c>
      <c r="D305" s="99">
        <v>2.7422</v>
      </c>
      <c r="E305" s="100">
        <v>0.74409999999999998</v>
      </c>
      <c r="M305" s="99">
        <v>3.0293999999999999</v>
      </c>
      <c r="N305" s="100">
        <v>0.67430000000000001</v>
      </c>
      <c r="O305" s="99">
        <v>3.1615000000000002</v>
      </c>
      <c r="P305" s="100">
        <v>0.75570000000000004</v>
      </c>
    </row>
    <row r="306" spans="2:16" x14ac:dyDescent="0.2">
      <c r="B306" s="99">
        <v>2.7376</v>
      </c>
      <c r="C306" s="100">
        <v>0.62670000000000003</v>
      </c>
      <c r="D306" s="99">
        <v>2.8839000000000001</v>
      </c>
      <c r="E306" s="100">
        <v>0.65690000000000004</v>
      </c>
      <c r="M306" s="99">
        <v>3.8696000000000002</v>
      </c>
      <c r="N306" s="100">
        <v>0.71489999999999998</v>
      </c>
      <c r="O306" s="99">
        <v>3.5952999999999999</v>
      </c>
      <c r="P306" s="100">
        <v>0.7651</v>
      </c>
    </row>
    <row r="307" spans="2:16" x14ac:dyDescent="0.2">
      <c r="B307" s="99">
        <v>3.2732000000000001</v>
      </c>
      <c r="C307" s="100">
        <v>0.61170000000000002</v>
      </c>
      <c r="D307" s="99">
        <v>3.0343</v>
      </c>
      <c r="E307" s="100">
        <v>0.73380000000000001</v>
      </c>
      <c r="M307" s="99">
        <v>2.3408000000000002</v>
      </c>
      <c r="N307" s="100">
        <v>0.72409999999999997</v>
      </c>
      <c r="O307" s="99">
        <v>1.9856</v>
      </c>
      <c r="P307" s="100">
        <v>0.69110000000000005</v>
      </c>
    </row>
    <row r="308" spans="2:16" x14ac:dyDescent="0.2">
      <c r="B308" s="99">
        <v>2.8416999999999999</v>
      </c>
      <c r="C308" s="100">
        <v>0.71299999999999997</v>
      </c>
      <c r="D308" s="99">
        <v>2.0350000000000001</v>
      </c>
      <c r="E308" s="100">
        <v>0.71709999999999996</v>
      </c>
      <c r="M308" s="99">
        <v>1.8415999999999999</v>
      </c>
      <c r="N308" s="100">
        <v>0.75290000000000001</v>
      </c>
      <c r="O308" s="99">
        <v>2.7305000000000001</v>
      </c>
      <c r="P308" s="100">
        <v>0.70920000000000005</v>
      </c>
    </row>
    <row r="309" spans="2:16" x14ac:dyDescent="0.2">
      <c r="B309" s="99">
        <v>4.3728999999999996</v>
      </c>
      <c r="C309" s="100">
        <v>0.71970000000000001</v>
      </c>
      <c r="D309" s="99">
        <v>2.2755999999999998</v>
      </c>
      <c r="E309" s="100">
        <v>0.68459999999999999</v>
      </c>
      <c r="M309" s="99">
        <v>2.0861000000000001</v>
      </c>
      <c r="N309" s="100">
        <v>0.7369</v>
      </c>
      <c r="O309" s="99">
        <v>2.6659999999999999</v>
      </c>
      <c r="P309" s="100">
        <v>0.71309999999999996</v>
      </c>
    </row>
    <row r="310" spans="2:16" x14ac:dyDescent="0.2">
      <c r="B310" s="99">
        <v>4.8813000000000004</v>
      </c>
      <c r="C310" s="100">
        <v>0.69679999999999997</v>
      </c>
      <c r="D310" s="99">
        <v>2.1635</v>
      </c>
      <c r="E310" s="100">
        <v>0.75439999999999996</v>
      </c>
      <c r="M310" s="99">
        <v>3.33</v>
      </c>
      <c r="N310" s="100">
        <v>0.66220000000000001</v>
      </c>
      <c r="O310" s="99">
        <v>1.9815</v>
      </c>
      <c r="P310" s="100">
        <v>0.77349999999999997</v>
      </c>
    </row>
    <row r="311" spans="2:16" x14ac:dyDescent="0.2">
      <c r="B311" s="99">
        <v>5.29</v>
      </c>
      <c r="C311" s="100">
        <v>0.70399999999999996</v>
      </c>
      <c r="D311" s="99">
        <v>2.6735000000000002</v>
      </c>
      <c r="E311" s="100">
        <v>0.76439999999999997</v>
      </c>
      <c r="M311" s="99">
        <v>2.0552999999999999</v>
      </c>
      <c r="N311" s="100">
        <v>0.61399999999999999</v>
      </c>
      <c r="O311" s="99">
        <v>2.8769</v>
      </c>
      <c r="P311" s="100">
        <v>0.71879999999999999</v>
      </c>
    </row>
    <row r="312" spans="2:16" x14ac:dyDescent="0.2">
      <c r="B312" s="99">
        <v>3.9561000000000002</v>
      </c>
      <c r="C312" s="100">
        <v>0.63519999999999999</v>
      </c>
      <c r="D312" s="99">
        <v>2.8504999999999998</v>
      </c>
      <c r="E312" s="100">
        <v>0.753</v>
      </c>
      <c r="M312" s="99">
        <v>2.0882000000000001</v>
      </c>
      <c r="N312" s="100">
        <v>0.72309999999999997</v>
      </c>
      <c r="O312" s="99">
        <v>2.4020000000000001</v>
      </c>
      <c r="P312" s="100">
        <v>0.81589999999999996</v>
      </c>
    </row>
    <row r="313" spans="2:16" x14ac:dyDescent="0.2">
      <c r="B313" s="99">
        <v>4.9687999999999999</v>
      </c>
      <c r="C313" s="100">
        <v>0.67079999999999995</v>
      </c>
      <c r="D313" s="99">
        <v>3.6635</v>
      </c>
      <c r="E313" s="100">
        <v>0.6421</v>
      </c>
      <c r="M313" s="99">
        <v>2.3805999999999998</v>
      </c>
      <c r="N313" s="100">
        <v>0.7248</v>
      </c>
      <c r="O313" s="99">
        <v>2.7475999999999998</v>
      </c>
      <c r="P313" s="100">
        <v>0.7</v>
      </c>
    </row>
    <row r="314" spans="2:16" x14ac:dyDescent="0.2">
      <c r="B314" s="99">
        <v>5.0887000000000002</v>
      </c>
      <c r="C314" s="100">
        <v>0.67459999999999998</v>
      </c>
      <c r="D314" s="99">
        <v>3.8906000000000001</v>
      </c>
      <c r="E314" s="100">
        <v>0.7107</v>
      </c>
      <c r="M314" s="99">
        <v>3.1585000000000001</v>
      </c>
      <c r="N314" s="100">
        <v>0.64929999999999999</v>
      </c>
      <c r="O314" s="99">
        <v>2.8706999999999998</v>
      </c>
      <c r="P314" s="100">
        <v>0.75690000000000002</v>
      </c>
    </row>
    <row r="315" spans="2:16" x14ac:dyDescent="0.2">
      <c r="B315" s="99">
        <v>5.2591000000000001</v>
      </c>
      <c r="C315" s="100">
        <v>0.67020000000000002</v>
      </c>
      <c r="D315" s="99">
        <v>3.1406000000000001</v>
      </c>
      <c r="E315" s="100">
        <v>0.59809999999999997</v>
      </c>
      <c r="M315" s="99">
        <v>4.2032999999999996</v>
      </c>
      <c r="N315" s="100">
        <v>0.69640000000000002</v>
      </c>
      <c r="O315" s="99">
        <v>2.3675000000000002</v>
      </c>
      <c r="P315" s="100">
        <v>0.75049999999999994</v>
      </c>
    </row>
    <row r="316" spans="2:16" x14ac:dyDescent="0.2">
      <c r="B316" s="99">
        <v>2.3367</v>
      </c>
      <c r="C316" s="100">
        <v>0.65920000000000001</v>
      </c>
      <c r="D316" s="99">
        <v>2.3812000000000002</v>
      </c>
      <c r="E316" s="100">
        <v>0.62660000000000005</v>
      </c>
      <c r="M316" s="99">
        <v>2.0764999999999998</v>
      </c>
      <c r="N316" s="100">
        <v>0.77929999999999999</v>
      </c>
      <c r="O316" s="99">
        <v>2.2362000000000002</v>
      </c>
      <c r="P316" s="100">
        <v>0.74370000000000003</v>
      </c>
    </row>
    <row r="317" spans="2:16" x14ac:dyDescent="0.2">
      <c r="B317" s="99">
        <v>2.5737999999999999</v>
      </c>
      <c r="C317" s="100">
        <v>0.71509999999999996</v>
      </c>
      <c r="D317" s="99">
        <v>2.0089999999999999</v>
      </c>
      <c r="E317" s="100">
        <v>0.68630000000000002</v>
      </c>
      <c r="M317" s="99">
        <v>3.15</v>
      </c>
      <c r="N317" s="100">
        <v>0.74550000000000005</v>
      </c>
      <c r="O317" s="99">
        <v>2.0863999999999998</v>
      </c>
      <c r="P317" s="100">
        <v>0.73950000000000005</v>
      </c>
    </row>
    <row r="318" spans="2:16" x14ac:dyDescent="0.2">
      <c r="B318" s="99">
        <v>2.4140000000000001</v>
      </c>
      <c r="C318" s="100">
        <v>0.6764</v>
      </c>
      <c r="D318" s="99">
        <v>2.0448</v>
      </c>
      <c r="E318" s="100">
        <v>0.79910000000000003</v>
      </c>
      <c r="M318" s="99">
        <v>3.3624999999999998</v>
      </c>
      <c r="N318" s="100">
        <v>0.73399999999999999</v>
      </c>
      <c r="O318" s="99">
        <v>1.9574</v>
      </c>
      <c r="P318" s="100">
        <v>0.72260000000000002</v>
      </c>
    </row>
    <row r="319" spans="2:16" x14ac:dyDescent="0.2">
      <c r="B319" s="99">
        <v>5.2462999999999997</v>
      </c>
      <c r="C319" s="100">
        <v>0.67069999999999996</v>
      </c>
      <c r="D319" s="99">
        <v>2.1030000000000002</v>
      </c>
      <c r="E319" s="100">
        <v>0.77559999999999996</v>
      </c>
      <c r="M319" s="99">
        <v>2.4706999999999999</v>
      </c>
      <c r="N319" s="100">
        <v>0.58699999999999997</v>
      </c>
      <c r="O319" s="99">
        <v>2.3468</v>
      </c>
      <c r="P319" s="100">
        <v>0.80489999999999995</v>
      </c>
    </row>
    <row r="320" spans="2:16" x14ac:dyDescent="0.2">
      <c r="B320" s="99">
        <v>5.8628999999999998</v>
      </c>
      <c r="C320" s="100">
        <v>0.72389999999999999</v>
      </c>
      <c r="D320" s="99">
        <v>2.8521000000000001</v>
      </c>
      <c r="E320" s="100">
        <v>0.66949999999999998</v>
      </c>
      <c r="M320" s="99">
        <v>2.1825999999999999</v>
      </c>
      <c r="N320" s="100">
        <v>0.73260000000000003</v>
      </c>
      <c r="O320" s="99">
        <v>2.3498999999999999</v>
      </c>
      <c r="P320" s="100">
        <v>0.69899999999999995</v>
      </c>
    </row>
    <row r="321" spans="2:16" x14ac:dyDescent="0.2">
      <c r="B321" s="99">
        <v>5.2175000000000002</v>
      </c>
      <c r="C321" s="100">
        <v>0.68179999999999996</v>
      </c>
      <c r="D321" s="99">
        <v>2.2820999999999998</v>
      </c>
      <c r="E321" s="100">
        <v>0.7198</v>
      </c>
      <c r="M321" s="99">
        <v>2.6181000000000001</v>
      </c>
      <c r="N321" s="100">
        <v>0.74870000000000003</v>
      </c>
      <c r="O321" s="99">
        <v>2.6920000000000002</v>
      </c>
      <c r="P321" s="100">
        <v>0.76080000000000003</v>
      </c>
    </row>
    <row r="322" spans="2:16" x14ac:dyDescent="0.2">
      <c r="B322" s="99">
        <v>4.1593</v>
      </c>
      <c r="C322" s="100">
        <v>0.65590000000000004</v>
      </c>
      <c r="D322" s="99">
        <v>2.9097</v>
      </c>
      <c r="E322" s="100">
        <v>0.72960000000000003</v>
      </c>
      <c r="M322" s="99">
        <v>2.6172</v>
      </c>
      <c r="N322" s="100">
        <v>0.74739999999999995</v>
      </c>
      <c r="O322" s="99">
        <v>2.8157000000000001</v>
      </c>
      <c r="P322" s="100">
        <v>0.76380000000000003</v>
      </c>
    </row>
    <row r="323" spans="2:16" x14ac:dyDescent="0.2">
      <c r="B323" s="99">
        <v>4.3338999999999999</v>
      </c>
      <c r="C323" s="100">
        <v>0.70909999999999995</v>
      </c>
      <c r="D323" s="99">
        <v>4.6726999999999999</v>
      </c>
      <c r="E323" s="100">
        <v>0.70879999999999999</v>
      </c>
      <c r="M323" s="99">
        <v>2.7980999999999998</v>
      </c>
      <c r="N323" s="100">
        <v>0.60540000000000005</v>
      </c>
      <c r="O323" s="99">
        <v>2.8995000000000002</v>
      </c>
      <c r="P323" s="100">
        <v>0.626</v>
      </c>
    </row>
    <row r="324" spans="2:16" x14ac:dyDescent="0.2">
      <c r="B324" s="99">
        <v>3.8388</v>
      </c>
      <c r="C324" s="100">
        <v>0.64149999999999996</v>
      </c>
      <c r="D324" s="99">
        <v>5.3571999999999997</v>
      </c>
      <c r="E324" s="100">
        <v>0.72040000000000004</v>
      </c>
      <c r="M324" s="99">
        <v>2.9537</v>
      </c>
      <c r="N324" s="100">
        <v>0.6714</v>
      </c>
      <c r="O324" s="99">
        <v>3.0640000000000001</v>
      </c>
      <c r="P324" s="100">
        <v>0.73109999999999997</v>
      </c>
    </row>
    <row r="325" spans="2:16" x14ac:dyDescent="0.2">
      <c r="B325" s="99">
        <v>4.4904000000000002</v>
      </c>
      <c r="C325" s="100">
        <v>0.66139999999999999</v>
      </c>
      <c r="D325" s="99">
        <v>4.5819000000000001</v>
      </c>
      <c r="E325" s="100">
        <v>0.68240000000000001</v>
      </c>
      <c r="M325" s="99">
        <v>2.4620000000000002</v>
      </c>
      <c r="N325" s="100">
        <v>0.73150000000000004</v>
      </c>
      <c r="O325" s="99">
        <v>3.0644</v>
      </c>
      <c r="P325" s="100">
        <v>0.75700000000000001</v>
      </c>
    </row>
    <row r="326" spans="2:16" x14ac:dyDescent="0.2">
      <c r="B326" s="99">
        <v>2.7262</v>
      </c>
      <c r="C326" s="100">
        <v>0.69669999999999999</v>
      </c>
      <c r="D326" s="99">
        <v>5.3925000000000001</v>
      </c>
      <c r="E326" s="100">
        <v>0.71740000000000004</v>
      </c>
      <c r="M326" s="99">
        <v>2.1518000000000002</v>
      </c>
      <c r="N326" s="100">
        <v>0.68630000000000002</v>
      </c>
      <c r="O326" s="99">
        <v>3.4903</v>
      </c>
      <c r="P326" s="100">
        <v>0.74590000000000001</v>
      </c>
    </row>
    <row r="327" spans="2:16" x14ac:dyDescent="0.2">
      <c r="B327" s="99">
        <v>4.5864000000000003</v>
      </c>
      <c r="C327" s="100">
        <v>0.72519999999999996</v>
      </c>
      <c r="D327" s="99">
        <v>3.2134</v>
      </c>
      <c r="E327" s="100">
        <v>0.61580000000000001</v>
      </c>
      <c r="M327" s="99">
        <v>1.9383999999999999</v>
      </c>
      <c r="N327" s="100">
        <v>0.62880000000000003</v>
      </c>
      <c r="O327" s="99">
        <v>3.1642999999999999</v>
      </c>
      <c r="P327" s="100">
        <v>0.67420000000000002</v>
      </c>
    </row>
    <row r="328" spans="2:16" x14ac:dyDescent="0.2">
      <c r="B328" s="99">
        <v>2.8549000000000002</v>
      </c>
      <c r="C328" s="100">
        <v>0.71199999999999997</v>
      </c>
      <c r="D328" s="99">
        <v>2.2038000000000002</v>
      </c>
      <c r="E328" s="100">
        <v>0.60980000000000001</v>
      </c>
      <c r="M328" s="99">
        <v>2.4304999999999999</v>
      </c>
      <c r="N328" s="100">
        <v>0.60680000000000001</v>
      </c>
      <c r="O328" s="99">
        <v>2.5706000000000002</v>
      </c>
      <c r="P328" s="100">
        <v>0.74950000000000006</v>
      </c>
    </row>
    <row r="329" spans="2:16" x14ac:dyDescent="0.2">
      <c r="B329" s="99">
        <v>4.2157999999999998</v>
      </c>
      <c r="C329" s="100">
        <v>0.60840000000000005</v>
      </c>
      <c r="D329" s="99">
        <v>2.3902999999999999</v>
      </c>
      <c r="E329" s="100">
        <v>0.57640000000000002</v>
      </c>
      <c r="M329" s="99">
        <v>2.7978000000000001</v>
      </c>
      <c r="N329" s="100">
        <v>0.73939999999999995</v>
      </c>
      <c r="O329" s="99">
        <v>2.2473999999999998</v>
      </c>
      <c r="P329" s="100">
        <v>0.7319</v>
      </c>
    </row>
    <row r="330" spans="2:16" x14ac:dyDescent="0.2">
      <c r="B330" s="99">
        <v>3.0606</v>
      </c>
      <c r="C330" s="100">
        <v>0.69850000000000001</v>
      </c>
      <c r="D330" s="99">
        <v>2.593</v>
      </c>
      <c r="E330" s="100">
        <v>0.68930000000000002</v>
      </c>
      <c r="M330" s="99">
        <v>3.3186</v>
      </c>
      <c r="N330" s="100">
        <v>0.62939999999999996</v>
      </c>
      <c r="O330" s="99">
        <v>2.5819000000000001</v>
      </c>
      <c r="P330" s="100">
        <v>0.71419999999999995</v>
      </c>
    </row>
    <row r="331" spans="2:16" x14ac:dyDescent="0.2">
      <c r="B331" s="99">
        <v>2.3637999999999999</v>
      </c>
      <c r="C331" s="100">
        <v>0.71099999999999997</v>
      </c>
      <c r="D331" s="99">
        <v>2.7808000000000002</v>
      </c>
      <c r="E331" s="100">
        <v>0.65290000000000004</v>
      </c>
      <c r="M331" s="99">
        <v>3.1168999999999998</v>
      </c>
      <c r="N331" s="100">
        <v>0.78749999999999998</v>
      </c>
      <c r="O331" s="99">
        <v>1.3587</v>
      </c>
      <c r="P331" s="100">
        <v>0.62009999999999998</v>
      </c>
    </row>
    <row r="332" spans="2:16" x14ac:dyDescent="0.2">
      <c r="B332" s="99">
        <v>4.2207999999999997</v>
      </c>
      <c r="C332" s="100">
        <v>0.72760000000000002</v>
      </c>
      <c r="D332" s="99">
        <v>2.75</v>
      </c>
      <c r="E332" s="100">
        <v>0.72670000000000001</v>
      </c>
      <c r="M332" s="99">
        <v>1.986</v>
      </c>
      <c r="N332" s="100">
        <v>0.76329999999999998</v>
      </c>
      <c r="O332" s="99">
        <v>1.5621</v>
      </c>
      <c r="P332" s="100">
        <v>0.67579999999999996</v>
      </c>
    </row>
    <row r="333" spans="2:16" x14ac:dyDescent="0.2">
      <c r="B333" s="99">
        <v>2.8689</v>
      </c>
      <c r="C333" s="100">
        <v>0.72789999999999999</v>
      </c>
      <c r="D333" s="99">
        <v>3.0110000000000001</v>
      </c>
      <c r="E333" s="100">
        <v>0.71419999999999995</v>
      </c>
      <c r="M333" s="99">
        <v>2.6183000000000001</v>
      </c>
      <c r="N333" s="100">
        <v>0.74690000000000001</v>
      </c>
      <c r="O333" s="99">
        <v>2.6518000000000002</v>
      </c>
      <c r="P333" s="100">
        <v>0.76180000000000003</v>
      </c>
    </row>
    <row r="334" spans="2:16" x14ac:dyDescent="0.2">
      <c r="B334" s="99">
        <v>3.2555000000000001</v>
      </c>
      <c r="C334" s="100">
        <v>0.68469999999999998</v>
      </c>
      <c r="D334" s="99">
        <v>2.7972999999999999</v>
      </c>
      <c r="E334" s="100">
        <v>0.61250000000000004</v>
      </c>
      <c r="M334" s="99">
        <v>3.0493999999999999</v>
      </c>
      <c r="N334" s="100">
        <v>0.74839999999999995</v>
      </c>
      <c r="O334" s="99">
        <v>2.7193999999999998</v>
      </c>
      <c r="P334" s="100">
        <v>0.71860000000000002</v>
      </c>
    </row>
    <row r="335" spans="2:16" x14ac:dyDescent="0.2">
      <c r="B335" s="99">
        <v>3.0653999999999999</v>
      </c>
      <c r="C335" s="100">
        <v>0.73140000000000005</v>
      </c>
      <c r="D335" s="99">
        <v>2.5613999999999999</v>
      </c>
      <c r="E335" s="100">
        <v>0.68969999999999998</v>
      </c>
      <c r="M335" s="99">
        <v>3.7008999999999999</v>
      </c>
      <c r="N335" s="100">
        <v>0.69330000000000003</v>
      </c>
      <c r="O335" s="99">
        <v>1.4953000000000001</v>
      </c>
      <c r="P335" s="100">
        <v>0.68500000000000005</v>
      </c>
    </row>
    <row r="336" spans="2:16" x14ac:dyDescent="0.2">
      <c r="B336" s="99">
        <v>3.2711999999999999</v>
      </c>
      <c r="C336" s="100">
        <v>0.7046</v>
      </c>
      <c r="D336" s="99">
        <v>2.3565</v>
      </c>
      <c r="E336" s="100">
        <v>0.72409999999999997</v>
      </c>
      <c r="M336" s="99">
        <v>3.8071999999999999</v>
      </c>
      <c r="N336" s="100">
        <v>0.75339999999999996</v>
      </c>
      <c r="O336" s="99">
        <v>2.5125999999999999</v>
      </c>
      <c r="P336" s="100">
        <v>0.78620000000000001</v>
      </c>
    </row>
    <row r="337" spans="2:16" x14ac:dyDescent="0.2">
      <c r="B337" s="99">
        <v>3.1816</v>
      </c>
      <c r="C337" s="100">
        <v>0.69699999999999995</v>
      </c>
      <c r="D337" s="99">
        <v>2.0001000000000002</v>
      </c>
      <c r="E337" s="100">
        <v>0.77880000000000005</v>
      </c>
      <c r="M337" s="99">
        <v>3.1172</v>
      </c>
      <c r="N337" s="100">
        <v>0.61429999999999996</v>
      </c>
      <c r="O337" s="99">
        <v>1.5367999999999999</v>
      </c>
      <c r="P337" s="100">
        <v>0.74199999999999999</v>
      </c>
    </row>
    <row r="338" spans="2:16" x14ac:dyDescent="0.2">
      <c r="B338" s="99">
        <v>2.0222000000000002</v>
      </c>
      <c r="C338" s="100">
        <v>0.70440000000000003</v>
      </c>
      <c r="D338" s="99">
        <v>4.2584</v>
      </c>
      <c r="E338" s="100">
        <v>0.66869999999999996</v>
      </c>
      <c r="M338" s="99">
        <v>3.4620000000000002</v>
      </c>
      <c r="N338" s="100">
        <v>0.69940000000000002</v>
      </c>
      <c r="O338" s="99">
        <v>2.1073</v>
      </c>
      <c r="P338" s="100">
        <v>0.80710000000000004</v>
      </c>
    </row>
    <row r="339" spans="2:16" x14ac:dyDescent="0.2">
      <c r="B339" s="99">
        <v>1.9338</v>
      </c>
      <c r="C339" s="100">
        <v>0.59519999999999995</v>
      </c>
      <c r="D339" s="99">
        <v>5.1418999999999997</v>
      </c>
      <c r="E339" s="100">
        <v>0.70469999999999999</v>
      </c>
      <c r="M339" s="99">
        <v>3.3929999999999998</v>
      </c>
      <c r="N339" s="100">
        <v>0.72389999999999999</v>
      </c>
      <c r="O339" s="99">
        <v>2.6713</v>
      </c>
      <c r="P339" s="100">
        <v>0.8155</v>
      </c>
    </row>
    <row r="340" spans="2:16" x14ac:dyDescent="0.2">
      <c r="B340" s="99">
        <v>2.0310000000000001</v>
      </c>
      <c r="C340" s="100">
        <v>0.75170000000000003</v>
      </c>
      <c r="D340" s="99">
        <v>3.488</v>
      </c>
      <c r="E340" s="100">
        <v>0.68240000000000001</v>
      </c>
      <c r="M340" s="99">
        <v>2.4581</v>
      </c>
      <c r="N340" s="100">
        <v>0.7077</v>
      </c>
      <c r="O340" s="99">
        <v>2.1821999999999999</v>
      </c>
      <c r="P340" s="100">
        <v>0.81020000000000003</v>
      </c>
    </row>
    <row r="341" spans="2:16" x14ac:dyDescent="0.2">
      <c r="B341" s="99">
        <v>3.7648000000000001</v>
      </c>
      <c r="C341" s="100">
        <v>0.63480000000000003</v>
      </c>
      <c r="D341" s="99">
        <v>2.2397999999999998</v>
      </c>
      <c r="E341" s="100">
        <v>0.69889999999999997</v>
      </c>
      <c r="M341" s="99">
        <v>2.1597</v>
      </c>
      <c r="N341" s="100">
        <v>0.57579999999999998</v>
      </c>
      <c r="O341" s="99">
        <v>2.5379</v>
      </c>
      <c r="P341" s="100">
        <v>0.81730000000000003</v>
      </c>
    </row>
    <row r="342" spans="2:16" x14ac:dyDescent="0.2">
      <c r="B342" s="99">
        <v>3.7919999999999998</v>
      </c>
      <c r="C342" s="100">
        <v>0.68379999999999996</v>
      </c>
      <c r="D342" s="99">
        <v>2.8437999999999999</v>
      </c>
      <c r="E342" s="100">
        <v>0.70599999999999996</v>
      </c>
      <c r="M342" s="99">
        <v>1.5207999999999999</v>
      </c>
      <c r="N342" s="100">
        <v>0.73519999999999996</v>
      </c>
      <c r="O342" s="99">
        <v>2.5760999999999998</v>
      </c>
      <c r="P342" s="100">
        <v>0.72519999999999996</v>
      </c>
    </row>
    <row r="343" spans="2:16" x14ac:dyDescent="0.2">
      <c r="B343" s="99">
        <v>3.3277999999999999</v>
      </c>
      <c r="C343" s="100">
        <v>0.56299999999999994</v>
      </c>
      <c r="D343" s="99">
        <v>2.9378000000000002</v>
      </c>
      <c r="E343" s="100">
        <v>0.75339999999999996</v>
      </c>
      <c r="M343" s="99">
        <v>1.9369000000000001</v>
      </c>
      <c r="N343" s="100">
        <v>0.65200000000000002</v>
      </c>
      <c r="O343" s="99">
        <v>2.8218000000000001</v>
      </c>
      <c r="P343" s="100">
        <v>0.74629999999999996</v>
      </c>
    </row>
    <row r="344" spans="2:16" x14ac:dyDescent="0.2">
      <c r="B344" s="99">
        <v>3.3071999999999999</v>
      </c>
      <c r="C344" s="100">
        <v>0.73150000000000004</v>
      </c>
      <c r="D344" s="99">
        <v>3.1884000000000001</v>
      </c>
      <c r="E344" s="100">
        <v>0.78359999999999996</v>
      </c>
      <c r="M344" s="99">
        <v>2.6322000000000001</v>
      </c>
      <c r="N344" s="100">
        <v>0.65900000000000003</v>
      </c>
      <c r="O344" s="99">
        <v>2.6375000000000002</v>
      </c>
      <c r="P344" s="100">
        <v>0.7409</v>
      </c>
    </row>
    <row r="345" spans="2:16" x14ac:dyDescent="0.2">
      <c r="B345" s="99">
        <v>2.9561999999999999</v>
      </c>
      <c r="C345" s="100">
        <v>0.59340000000000004</v>
      </c>
      <c r="D345" s="99">
        <v>4.6307999999999998</v>
      </c>
      <c r="E345" s="100">
        <v>0.69879999999999998</v>
      </c>
      <c r="M345" s="99">
        <v>2.0754000000000001</v>
      </c>
      <c r="N345" s="100">
        <v>0.73670000000000002</v>
      </c>
      <c r="O345" s="99">
        <v>2.6991000000000001</v>
      </c>
      <c r="P345" s="100">
        <v>0.72929999999999995</v>
      </c>
    </row>
    <row r="346" spans="2:16" x14ac:dyDescent="0.2">
      <c r="B346" s="99">
        <v>3.6997</v>
      </c>
      <c r="C346" s="100">
        <v>0.59279999999999999</v>
      </c>
      <c r="D346" s="99">
        <v>4.2324000000000002</v>
      </c>
      <c r="E346" s="100">
        <v>0.68189999999999995</v>
      </c>
      <c r="M346" s="99">
        <v>1.9358</v>
      </c>
      <c r="N346" s="100">
        <v>0.72360000000000002</v>
      </c>
      <c r="O346" s="99">
        <v>2.5724</v>
      </c>
      <c r="P346" s="100">
        <v>0.6915</v>
      </c>
    </row>
    <row r="347" spans="2:16" x14ac:dyDescent="0.2">
      <c r="B347" s="99">
        <v>3.121</v>
      </c>
      <c r="C347" s="100">
        <v>0.66879999999999995</v>
      </c>
      <c r="D347" s="99">
        <v>2.2189000000000001</v>
      </c>
      <c r="E347" s="100">
        <v>0.73019999999999996</v>
      </c>
      <c r="M347" s="99">
        <v>3.6309999999999998</v>
      </c>
      <c r="N347" s="100">
        <v>0.77669999999999995</v>
      </c>
      <c r="O347" s="99">
        <v>3.4449999999999998</v>
      </c>
      <c r="P347" s="100">
        <v>0.69710000000000005</v>
      </c>
    </row>
    <row r="348" spans="2:16" x14ac:dyDescent="0.2">
      <c r="B348" s="99">
        <v>3.2033999999999998</v>
      </c>
      <c r="C348" s="100">
        <v>0.67500000000000004</v>
      </c>
      <c r="D348" s="99">
        <v>2.7538</v>
      </c>
      <c r="E348" s="100">
        <v>0.63180000000000003</v>
      </c>
      <c r="M348" s="99">
        <v>3.2528000000000001</v>
      </c>
      <c r="N348" s="100">
        <v>0.69130000000000003</v>
      </c>
      <c r="O348" s="99">
        <v>4.4866000000000001</v>
      </c>
      <c r="P348" s="100">
        <v>0.71870000000000001</v>
      </c>
    </row>
    <row r="349" spans="2:16" x14ac:dyDescent="0.2">
      <c r="B349" s="99">
        <v>3.6337999999999999</v>
      </c>
      <c r="C349" s="100">
        <v>0.77929999999999999</v>
      </c>
      <c r="D349" s="99">
        <v>4.5963000000000003</v>
      </c>
      <c r="E349" s="100">
        <v>0.65659999999999996</v>
      </c>
      <c r="M349" s="99">
        <v>3.7387000000000001</v>
      </c>
      <c r="N349" s="100">
        <v>0.77070000000000005</v>
      </c>
      <c r="O349" s="99">
        <v>3.9771999999999998</v>
      </c>
      <c r="P349" s="100">
        <v>0.7389</v>
      </c>
    </row>
    <row r="350" spans="2:16" x14ac:dyDescent="0.2">
      <c r="B350" s="99">
        <v>4.0136000000000003</v>
      </c>
      <c r="C350" s="100">
        <v>0.75149999999999995</v>
      </c>
      <c r="D350" s="99">
        <v>2.8157000000000001</v>
      </c>
      <c r="E350" s="100">
        <v>0.58760000000000001</v>
      </c>
      <c r="M350" s="99">
        <v>2.2681</v>
      </c>
      <c r="N350" s="100">
        <v>0.74939999999999996</v>
      </c>
      <c r="O350" s="99">
        <v>3.5026000000000002</v>
      </c>
      <c r="P350" s="100">
        <v>0.68879999999999997</v>
      </c>
    </row>
    <row r="351" spans="2:16" x14ac:dyDescent="0.2">
      <c r="B351" s="99">
        <v>3.8228</v>
      </c>
      <c r="C351" s="100">
        <v>0.63959999999999995</v>
      </c>
      <c r="D351" s="99">
        <v>2.9262000000000001</v>
      </c>
      <c r="E351" s="100">
        <v>0.53320000000000001</v>
      </c>
      <c r="M351" s="99">
        <v>3.4098000000000002</v>
      </c>
      <c r="N351" s="100">
        <v>0.76549999999999996</v>
      </c>
      <c r="O351" s="99">
        <v>5.2138</v>
      </c>
      <c r="P351" s="100">
        <v>0.76700000000000002</v>
      </c>
    </row>
    <row r="352" spans="2:16" x14ac:dyDescent="0.2">
      <c r="B352" s="99">
        <v>3.5647000000000002</v>
      </c>
      <c r="C352" s="100">
        <v>0.73080000000000001</v>
      </c>
      <c r="D352" s="99">
        <v>3.3397999999999999</v>
      </c>
      <c r="E352" s="100">
        <v>0.61570000000000003</v>
      </c>
      <c r="M352" s="99">
        <v>2.5276000000000001</v>
      </c>
      <c r="N352" s="100">
        <v>0.7319</v>
      </c>
      <c r="O352" s="99">
        <v>2.9053</v>
      </c>
      <c r="P352" s="100">
        <v>0.75019999999999998</v>
      </c>
    </row>
    <row r="353" spans="2:16" x14ac:dyDescent="0.2">
      <c r="B353" s="99">
        <v>2.7532000000000001</v>
      </c>
      <c r="C353" s="100">
        <v>0.60199999999999998</v>
      </c>
      <c r="D353" s="99">
        <v>3.7816999999999998</v>
      </c>
      <c r="E353" s="100">
        <v>0.5998</v>
      </c>
      <c r="M353" s="99">
        <v>2.0255000000000001</v>
      </c>
      <c r="N353" s="100">
        <v>0.73240000000000005</v>
      </c>
      <c r="O353" s="99">
        <v>3.3843000000000001</v>
      </c>
      <c r="P353" s="100">
        <v>0.71540000000000004</v>
      </c>
    </row>
    <row r="354" spans="2:16" x14ac:dyDescent="0.2">
      <c r="B354" s="99">
        <v>2.8936000000000002</v>
      </c>
      <c r="C354" s="100">
        <v>0.60840000000000005</v>
      </c>
      <c r="D354" s="99">
        <v>2.5924999999999998</v>
      </c>
      <c r="E354" s="100">
        <v>0.68030000000000002</v>
      </c>
      <c r="M354" s="99">
        <v>1.7715000000000001</v>
      </c>
      <c r="N354" s="100">
        <v>0.69710000000000005</v>
      </c>
      <c r="O354" s="99">
        <v>2.9653999999999998</v>
      </c>
      <c r="P354" s="100">
        <v>0.80740000000000001</v>
      </c>
    </row>
    <row r="355" spans="2:16" x14ac:dyDescent="0.2">
      <c r="B355" s="99">
        <v>3.206</v>
      </c>
      <c r="C355" s="100">
        <v>0.65529999999999999</v>
      </c>
      <c r="D355" s="99">
        <v>3.6894999999999998</v>
      </c>
      <c r="E355" s="100">
        <v>0.66339999999999999</v>
      </c>
      <c r="M355" s="99">
        <v>2.2000999999999999</v>
      </c>
      <c r="N355" s="100">
        <v>0.76180000000000003</v>
      </c>
      <c r="O355" s="99">
        <v>3.6589999999999998</v>
      </c>
      <c r="P355" s="100">
        <v>0.78420000000000001</v>
      </c>
    </row>
    <row r="356" spans="2:16" x14ac:dyDescent="0.2">
      <c r="B356" s="99">
        <v>3.6339999999999999</v>
      </c>
      <c r="C356" s="100">
        <v>0.72209999999999996</v>
      </c>
      <c r="D356" s="99">
        <v>2.3995000000000002</v>
      </c>
      <c r="E356" s="100">
        <v>0.71130000000000004</v>
      </c>
      <c r="M356" s="99">
        <v>2.3222999999999998</v>
      </c>
      <c r="N356" s="100">
        <v>0.7389</v>
      </c>
      <c r="O356" s="99">
        <v>1.9280999999999999</v>
      </c>
      <c r="P356" s="100">
        <v>0.76700000000000002</v>
      </c>
    </row>
    <row r="357" spans="2:16" x14ac:dyDescent="0.2">
      <c r="B357" s="99">
        <v>2.9750999999999999</v>
      </c>
      <c r="C357" s="100">
        <v>0.65539999999999998</v>
      </c>
      <c r="D357" s="99">
        <v>4.4328000000000003</v>
      </c>
      <c r="E357" s="100">
        <v>0.69369999999999998</v>
      </c>
      <c r="M357" s="99">
        <v>1.9844999999999999</v>
      </c>
      <c r="N357" s="100">
        <v>0.72040000000000004</v>
      </c>
      <c r="O357" s="99">
        <v>4.0021000000000004</v>
      </c>
      <c r="P357" s="100">
        <v>0.76449999999999996</v>
      </c>
    </row>
    <row r="358" spans="2:16" x14ac:dyDescent="0.2">
      <c r="B358" s="99">
        <v>2.9525999999999999</v>
      </c>
      <c r="C358" s="100">
        <v>0.61960000000000004</v>
      </c>
      <c r="D358" s="99">
        <v>2.8969</v>
      </c>
      <c r="E358" s="100">
        <v>0.66300000000000003</v>
      </c>
      <c r="M358" s="99">
        <v>2.4824000000000002</v>
      </c>
      <c r="N358" s="100">
        <v>0.72960000000000003</v>
      </c>
      <c r="O358" s="99">
        <v>3.8166000000000002</v>
      </c>
      <c r="P358" s="100">
        <v>0.67230000000000001</v>
      </c>
    </row>
    <row r="359" spans="2:16" x14ac:dyDescent="0.2">
      <c r="B359" s="99">
        <v>3.7991000000000001</v>
      </c>
      <c r="C359" s="100">
        <v>0.67100000000000004</v>
      </c>
      <c r="D359" s="99">
        <v>2.5518000000000001</v>
      </c>
      <c r="E359" s="100">
        <v>0.65149999999999997</v>
      </c>
      <c r="M359" s="99">
        <v>2.3328000000000002</v>
      </c>
      <c r="N359" s="100">
        <v>0.78669999999999995</v>
      </c>
      <c r="O359" s="99">
        <v>4.6966999999999999</v>
      </c>
      <c r="P359" s="100">
        <v>0.76949999999999996</v>
      </c>
    </row>
    <row r="360" spans="2:16" x14ac:dyDescent="0.2">
      <c r="B360" s="99">
        <v>4.2426000000000004</v>
      </c>
      <c r="C360" s="100">
        <v>0.70740000000000003</v>
      </c>
      <c r="D360" s="99">
        <v>2.2378999999999998</v>
      </c>
      <c r="E360" s="100">
        <v>0.70989999999999998</v>
      </c>
      <c r="M360" s="99">
        <v>2.6978</v>
      </c>
      <c r="N360" s="100">
        <v>0.77370000000000005</v>
      </c>
      <c r="O360" s="99">
        <v>3.6395</v>
      </c>
      <c r="P360" s="100">
        <v>0.74429999999999996</v>
      </c>
    </row>
    <row r="361" spans="2:16" x14ac:dyDescent="0.2">
      <c r="B361" s="99">
        <v>3.3921000000000001</v>
      </c>
      <c r="C361" s="100">
        <v>0.59289999999999998</v>
      </c>
      <c r="D361" s="99">
        <v>2.9491000000000001</v>
      </c>
      <c r="E361" s="100">
        <v>0.63890000000000002</v>
      </c>
      <c r="M361" s="99">
        <v>2.2645</v>
      </c>
      <c r="N361" s="100">
        <v>0.74470000000000003</v>
      </c>
      <c r="O361" s="99">
        <v>4.3333000000000004</v>
      </c>
      <c r="P361" s="100">
        <v>0.71919999999999995</v>
      </c>
    </row>
    <row r="362" spans="2:16" x14ac:dyDescent="0.2">
      <c r="B362" s="99">
        <v>4.0540000000000003</v>
      </c>
      <c r="C362" s="100">
        <v>0.67279999999999995</v>
      </c>
      <c r="D362" s="99">
        <v>2.7391999999999999</v>
      </c>
      <c r="E362" s="100">
        <v>0.70020000000000004</v>
      </c>
      <c r="M362" s="99">
        <v>2.9422999999999999</v>
      </c>
      <c r="N362" s="100">
        <v>0.73919999999999997</v>
      </c>
      <c r="O362" s="99">
        <v>2.2425000000000002</v>
      </c>
      <c r="P362" s="100">
        <v>0.64259999999999995</v>
      </c>
    </row>
    <row r="363" spans="2:16" x14ac:dyDescent="0.2">
      <c r="B363" s="99">
        <v>3.1791</v>
      </c>
      <c r="C363" s="100">
        <v>0.72440000000000004</v>
      </c>
      <c r="D363" s="99">
        <v>2.8938999999999999</v>
      </c>
      <c r="E363" s="100">
        <v>0.5726</v>
      </c>
      <c r="M363" s="99">
        <v>4.7693000000000003</v>
      </c>
      <c r="N363" s="100">
        <v>0.75070000000000003</v>
      </c>
      <c r="O363" s="99">
        <v>2.9815999999999998</v>
      </c>
      <c r="P363" s="100">
        <v>0.75390000000000001</v>
      </c>
    </row>
    <row r="364" spans="2:16" x14ac:dyDescent="0.2">
      <c r="B364" s="99">
        <v>3.3719999999999999</v>
      </c>
      <c r="C364" s="100">
        <v>0.70240000000000002</v>
      </c>
      <c r="D364" s="99">
        <v>3.0108000000000001</v>
      </c>
      <c r="E364" s="100">
        <v>0.70669999999999999</v>
      </c>
      <c r="M364" s="99">
        <v>3.8207</v>
      </c>
      <c r="N364" s="100">
        <v>0.73770000000000002</v>
      </c>
      <c r="O364" s="99">
        <v>2.4062999999999999</v>
      </c>
      <c r="P364" s="100">
        <v>0.74819999999999998</v>
      </c>
    </row>
    <row r="365" spans="2:16" x14ac:dyDescent="0.2">
      <c r="B365" s="99">
        <v>3.2302</v>
      </c>
      <c r="C365" s="100">
        <v>0.71079999999999999</v>
      </c>
      <c r="D365" s="99">
        <v>4.0042999999999997</v>
      </c>
      <c r="E365" s="100">
        <v>0.69889999999999997</v>
      </c>
      <c r="M365" s="99">
        <v>4.8236999999999997</v>
      </c>
      <c r="N365" s="100">
        <v>0.74509999999999998</v>
      </c>
      <c r="O365" s="99">
        <v>4.0004</v>
      </c>
      <c r="P365" s="100">
        <v>0.71519999999999995</v>
      </c>
    </row>
    <row r="366" spans="2:16" x14ac:dyDescent="0.2">
      <c r="B366" s="99">
        <v>3.4994000000000001</v>
      </c>
      <c r="C366" s="100">
        <v>0.71189999999999998</v>
      </c>
      <c r="D366" s="99">
        <v>3.4358</v>
      </c>
      <c r="E366" s="100">
        <v>0.62760000000000005</v>
      </c>
      <c r="M366" s="99">
        <v>3.1312000000000002</v>
      </c>
      <c r="N366" s="100">
        <v>0.72960000000000003</v>
      </c>
      <c r="O366" s="99">
        <v>4.4527999999999999</v>
      </c>
      <c r="P366" s="100">
        <v>0.76480000000000004</v>
      </c>
    </row>
    <row r="367" spans="2:16" x14ac:dyDescent="0.2">
      <c r="B367" s="99">
        <v>3.4413999999999998</v>
      </c>
      <c r="C367" s="100">
        <v>0.76680000000000004</v>
      </c>
      <c r="D367" s="99">
        <v>2.6381000000000001</v>
      </c>
      <c r="E367" s="100">
        <v>0.74270000000000003</v>
      </c>
      <c r="M367" s="99">
        <v>2.8256999999999999</v>
      </c>
      <c r="N367" s="100">
        <v>0.72099999999999997</v>
      </c>
      <c r="O367" s="99">
        <v>2.5674999999999999</v>
      </c>
      <c r="P367" s="100">
        <v>0.68969999999999998</v>
      </c>
    </row>
    <row r="368" spans="2:16" x14ac:dyDescent="0.2">
      <c r="B368" s="99">
        <v>4.0842000000000001</v>
      </c>
      <c r="C368" s="100">
        <v>0.68240000000000001</v>
      </c>
      <c r="D368" s="99">
        <v>3.2629999999999999</v>
      </c>
      <c r="E368" s="100">
        <v>0.6351</v>
      </c>
      <c r="M368" s="99">
        <v>4.0301</v>
      </c>
      <c r="N368" s="100">
        <v>0.69710000000000005</v>
      </c>
      <c r="O368" s="99">
        <v>2.4075000000000002</v>
      </c>
      <c r="P368" s="100">
        <v>0.76039999999999996</v>
      </c>
    </row>
    <row r="369" spans="2:16" x14ac:dyDescent="0.2">
      <c r="B369" s="99">
        <v>4.1192000000000002</v>
      </c>
      <c r="C369" s="100">
        <v>0.7198</v>
      </c>
      <c r="D369" s="99">
        <v>2.9571999999999998</v>
      </c>
      <c r="E369" s="100">
        <v>0.75980000000000003</v>
      </c>
      <c r="M369" s="99">
        <v>2.4085000000000001</v>
      </c>
      <c r="N369" s="100">
        <v>0.70940000000000003</v>
      </c>
      <c r="O369" s="99">
        <v>2.7218</v>
      </c>
      <c r="P369" s="100">
        <v>0.77059999999999995</v>
      </c>
    </row>
    <row r="370" spans="2:16" x14ac:dyDescent="0.2">
      <c r="B370" s="99">
        <v>3.7193000000000001</v>
      </c>
      <c r="C370" s="100">
        <v>0.68759999999999999</v>
      </c>
      <c r="D370" s="99">
        <v>2.8144</v>
      </c>
      <c r="E370" s="100">
        <v>0.7782</v>
      </c>
      <c r="M370" s="99">
        <v>2.2681</v>
      </c>
      <c r="N370" s="100">
        <v>0.67749999999999999</v>
      </c>
      <c r="O370" s="99">
        <v>2.2494000000000001</v>
      </c>
      <c r="P370" s="100">
        <v>0.69420000000000004</v>
      </c>
    </row>
    <row r="371" spans="2:16" x14ac:dyDescent="0.2">
      <c r="B371" s="99">
        <v>3.6452</v>
      </c>
      <c r="C371" s="100">
        <v>0.72470000000000001</v>
      </c>
      <c r="D371" s="99">
        <v>3.3961000000000001</v>
      </c>
      <c r="E371" s="100">
        <v>0.72719999999999996</v>
      </c>
      <c r="M371" s="99">
        <v>2.5137999999999998</v>
      </c>
      <c r="N371" s="100">
        <v>0.70150000000000001</v>
      </c>
      <c r="O371" s="99">
        <v>2.4188999999999998</v>
      </c>
      <c r="P371" s="100">
        <v>0.7127</v>
      </c>
    </row>
    <row r="372" spans="2:16" x14ac:dyDescent="0.2">
      <c r="B372" s="99">
        <v>2.7978000000000001</v>
      </c>
      <c r="C372" s="100">
        <v>0.67520000000000002</v>
      </c>
      <c r="D372" s="99">
        <v>2.8542000000000001</v>
      </c>
      <c r="E372" s="100">
        <v>0.70699999999999996</v>
      </c>
      <c r="M372" s="99">
        <v>2.4761000000000002</v>
      </c>
      <c r="N372" s="100">
        <v>0.65529999999999999</v>
      </c>
      <c r="O372" s="99">
        <v>2.1815000000000002</v>
      </c>
      <c r="P372" s="100">
        <v>0.7782</v>
      </c>
    </row>
    <row r="373" spans="2:16" x14ac:dyDescent="0.2">
      <c r="B373" s="99">
        <v>2.5341</v>
      </c>
      <c r="C373" s="100">
        <v>0.66</v>
      </c>
      <c r="D373" s="99">
        <v>2.9908000000000001</v>
      </c>
      <c r="E373" s="100">
        <v>0.62250000000000005</v>
      </c>
      <c r="M373" s="99">
        <v>2.6242999999999999</v>
      </c>
      <c r="N373" s="100">
        <v>0.59130000000000005</v>
      </c>
      <c r="O373" s="99">
        <v>3.0440999999999998</v>
      </c>
      <c r="P373" s="100">
        <v>0.755</v>
      </c>
    </row>
    <row r="374" spans="2:16" x14ac:dyDescent="0.2">
      <c r="B374" s="99">
        <v>3.2391000000000001</v>
      </c>
      <c r="C374" s="100">
        <v>0.60029999999999994</v>
      </c>
      <c r="D374" s="99">
        <v>3.1204999999999998</v>
      </c>
      <c r="E374" s="100">
        <v>0.62509999999999999</v>
      </c>
      <c r="M374" s="99">
        <v>1.6871</v>
      </c>
      <c r="N374" s="100">
        <v>0.60229999999999995</v>
      </c>
      <c r="O374" s="99">
        <v>1.5426</v>
      </c>
      <c r="P374" s="100">
        <v>0.61240000000000006</v>
      </c>
    </row>
    <row r="375" spans="2:16" x14ac:dyDescent="0.2">
      <c r="B375" s="99">
        <v>3.4590000000000001</v>
      </c>
      <c r="C375" s="100">
        <v>0.65369999999999995</v>
      </c>
      <c r="D375" s="99">
        <v>2.5926999999999998</v>
      </c>
      <c r="E375" s="100">
        <v>0.72940000000000005</v>
      </c>
      <c r="M375" s="99">
        <v>2.1213000000000002</v>
      </c>
      <c r="N375" s="100">
        <v>0.63019999999999998</v>
      </c>
      <c r="O375" s="99">
        <v>3.0329000000000002</v>
      </c>
      <c r="P375" s="100">
        <v>0.69330000000000003</v>
      </c>
    </row>
    <row r="376" spans="2:16" x14ac:dyDescent="0.2">
      <c r="B376" s="99">
        <v>2.7086999999999999</v>
      </c>
      <c r="C376" s="100">
        <v>0.69340000000000002</v>
      </c>
      <c r="D376" s="99">
        <v>2.7904</v>
      </c>
      <c r="E376" s="100">
        <v>0.79110000000000003</v>
      </c>
      <c r="M376" s="99">
        <v>2.3753000000000002</v>
      </c>
      <c r="N376" s="100">
        <v>0.58450000000000002</v>
      </c>
      <c r="O376" s="99">
        <v>2.6613000000000002</v>
      </c>
      <c r="P376" s="100">
        <v>0.67969999999999997</v>
      </c>
    </row>
    <row r="377" spans="2:16" x14ac:dyDescent="0.2">
      <c r="B377" s="99">
        <v>3.8887</v>
      </c>
      <c r="C377" s="100">
        <v>0.60729999999999995</v>
      </c>
      <c r="D377" s="99">
        <v>3.2174999999999998</v>
      </c>
      <c r="E377" s="100">
        <v>0.76180000000000003</v>
      </c>
      <c r="M377" s="99">
        <v>3.1040999999999999</v>
      </c>
      <c r="N377" s="100">
        <v>0.62549999999999994</v>
      </c>
      <c r="O377" s="99">
        <v>3.3708999999999998</v>
      </c>
      <c r="P377" s="100">
        <v>0.74080000000000001</v>
      </c>
    </row>
    <row r="378" spans="2:16" x14ac:dyDescent="0.2">
      <c r="B378" s="99">
        <v>3.5712999999999999</v>
      </c>
      <c r="C378" s="100">
        <v>0.68340000000000001</v>
      </c>
      <c r="D378" s="99">
        <v>3.1621999999999999</v>
      </c>
      <c r="E378" s="100">
        <v>0.75960000000000005</v>
      </c>
      <c r="M378" s="99">
        <v>2.8786999999999998</v>
      </c>
      <c r="N378" s="100">
        <v>0.71179999999999999</v>
      </c>
      <c r="O378" s="99">
        <v>3.7726000000000002</v>
      </c>
      <c r="P378" s="100">
        <v>0.81340000000000001</v>
      </c>
    </row>
    <row r="379" spans="2:16" x14ac:dyDescent="0.2">
      <c r="B379" s="99">
        <v>3.0487000000000002</v>
      </c>
      <c r="C379" s="100">
        <v>0.70450000000000002</v>
      </c>
      <c r="D379" s="99">
        <v>2.4910000000000001</v>
      </c>
      <c r="E379" s="100">
        <v>0.66620000000000001</v>
      </c>
      <c r="M379" s="99">
        <v>2.6097999999999999</v>
      </c>
      <c r="N379" s="100">
        <v>0.62580000000000002</v>
      </c>
      <c r="O379" s="99">
        <v>2.2014999999999998</v>
      </c>
      <c r="P379" s="100">
        <v>0.69</v>
      </c>
    </row>
    <row r="380" spans="2:16" x14ac:dyDescent="0.2">
      <c r="B380" s="99">
        <v>2.6267999999999998</v>
      </c>
      <c r="C380" s="100">
        <v>0.67500000000000004</v>
      </c>
      <c r="D380" s="99">
        <v>2.6381000000000001</v>
      </c>
      <c r="E380" s="100">
        <v>0.61799999999999999</v>
      </c>
      <c r="M380" s="99">
        <v>3.4161000000000001</v>
      </c>
      <c r="N380" s="100">
        <v>0.7167</v>
      </c>
      <c r="O380" s="99">
        <v>2.7429999999999999</v>
      </c>
      <c r="P380" s="100">
        <v>0.65469999999999995</v>
      </c>
    </row>
    <row r="381" spans="2:16" x14ac:dyDescent="0.2">
      <c r="B381" s="99">
        <v>2.8273000000000001</v>
      </c>
      <c r="C381" s="100">
        <v>0.68030000000000002</v>
      </c>
      <c r="D381" s="99">
        <v>2.7473000000000001</v>
      </c>
      <c r="E381" s="100">
        <v>0.71709999999999996</v>
      </c>
      <c r="M381" s="99">
        <v>1.9755</v>
      </c>
      <c r="N381" s="100">
        <v>0.74019999999999997</v>
      </c>
      <c r="O381" s="99">
        <v>1.9419</v>
      </c>
      <c r="P381" s="100">
        <v>0.81889999999999996</v>
      </c>
    </row>
    <row r="382" spans="2:16" x14ac:dyDescent="0.2">
      <c r="B382" s="99">
        <v>3.7686999999999999</v>
      </c>
      <c r="C382" s="100">
        <v>0.67210000000000003</v>
      </c>
      <c r="D382" s="99">
        <v>3.0804</v>
      </c>
      <c r="E382" s="100">
        <v>0.70540000000000003</v>
      </c>
      <c r="M382" s="99">
        <v>2.3325</v>
      </c>
      <c r="N382" s="100">
        <v>0.77349999999999997</v>
      </c>
      <c r="O382" s="99">
        <v>2.2374999999999998</v>
      </c>
      <c r="P382" s="100">
        <v>0.75360000000000005</v>
      </c>
    </row>
    <row r="383" spans="2:16" x14ac:dyDescent="0.2">
      <c r="B383" s="99">
        <v>2.3834</v>
      </c>
      <c r="C383" s="100">
        <v>0.46870000000000001</v>
      </c>
      <c r="D383" s="99">
        <v>2.2035</v>
      </c>
      <c r="E383" s="100">
        <v>0.69889999999999997</v>
      </c>
      <c r="M383" s="99">
        <v>1.8628</v>
      </c>
      <c r="N383" s="100">
        <v>0.74909999999999999</v>
      </c>
      <c r="O383" s="99">
        <v>2.9234</v>
      </c>
      <c r="P383" s="100">
        <v>0.82069999999999999</v>
      </c>
    </row>
    <row r="384" spans="2:16" x14ac:dyDescent="0.2">
      <c r="B384" s="99">
        <v>3.5775000000000001</v>
      </c>
      <c r="C384" s="100">
        <v>0.67630000000000001</v>
      </c>
      <c r="D384" s="99">
        <v>2.2618999999999998</v>
      </c>
      <c r="E384" s="100">
        <v>0.68930000000000002</v>
      </c>
      <c r="M384" s="99">
        <v>2.5878999999999999</v>
      </c>
      <c r="N384" s="100">
        <v>0.71450000000000002</v>
      </c>
      <c r="O384" s="99">
        <v>3.0693000000000001</v>
      </c>
      <c r="P384" s="100">
        <v>0.74429999999999996</v>
      </c>
    </row>
    <row r="385" spans="2:16" x14ac:dyDescent="0.2">
      <c r="B385" s="99">
        <v>3.7717000000000001</v>
      </c>
      <c r="C385" s="100">
        <v>0.69010000000000005</v>
      </c>
      <c r="D385" s="99">
        <v>2.8275999999999999</v>
      </c>
      <c r="E385" s="100">
        <v>0.68540000000000001</v>
      </c>
      <c r="M385" s="99">
        <v>2.7250999999999999</v>
      </c>
      <c r="N385" s="100">
        <v>0.71740000000000004</v>
      </c>
      <c r="O385" s="99">
        <v>2.1476999999999999</v>
      </c>
      <c r="P385" s="100">
        <v>0.72250000000000003</v>
      </c>
    </row>
    <row r="386" spans="2:16" x14ac:dyDescent="0.2">
      <c r="B386" s="99">
        <v>2.6911999999999998</v>
      </c>
      <c r="C386" s="100">
        <v>0.65559999999999996</v>
      </c>
      <c r="D386" s="99">
        <v>2.2917999999999998</v>
      </c>
      <c r="E386" s="100">
        <v>0.71040000000000003</v>
      </c>
      <c r="M386" s="99">
        <v>2.7</v>
      </c>
      <c r="N386" s="100">
        <v>0.69740000000000002</v>
      </c>
      <c r="O386" s="99">
        <v>3.395</v>
      </c>
      <c r="P386" s="100">
        <v>0.70230000000000004</v>
      </c>
    </row>
    <row r="387" spans="2:16" x14ac:dyDescent="0.2">
      <c r="B387" s="99">
        <v>3.4333999999999998</v>
      </c>
      <c r="C387" s="100">
        <v>0.66869999999999996</v>
      </c>
      <c r="D387" s="99">
        <v>3.8365</v>
      </c>
      <c r="E387" s="100">
        <v>0.70940000000000003</v>
      </c>
      <c r="M387" s="99">
        <v>2.6377999999999999</v>
      </c>
      <c r="N387" s="100">
        <v>0.7077</v>
      </c>
      <c r="O387" s="99">
        <v>2.2566999999999999</v>
      </c>
      <c r="P387" s="100">
        <v>0.71950000000000003</v>
      </c>
    </row>
    <row r="388" spans="2:16" x14ac:dyDescent="0.2">
      <c r="B388" s="99">
        <v>3.2646000000000002</v>
      </c>
      <c r="C388" s="100">
        <v>0.66520000000000001</v>
      </c>
      <c r="D388" s="99">
        <v>3.9813000000000001</v>
      </c>
      <c r="E388" s="100">
        <v>0.67149999999999999</v>
      </c>
      <c r="M388" s="99">
        <v>2.0829</v>
      </c>
      <c r="N388" s="100">
        <v>0.72950000000000004</v>
      </c>
      <c r="O388" s="99">
        <v>2.4803000000000002</v>
      </c>
      <c r="P388" s="100">
        <v>0.62680000000000002</v>
      </c>
    </row>
    <row r="389" spans="2:16" x14ac:dyDescent="0.2">
      <c r="B389" s="99">
        <v>4.2493999999999996</v>
      </c>
      <c r="C389" s="100">
        <v>0.63970000000000005</v>
      </c>
      <c r="D389" s="99">
        <v>3.5255999999999998</v>
      </c>
      <c r="E389" s="100">
        <v>0.72629999999999995</v>
      </c>
      <c r="M389" s="99">
        <v>2.6101000000000001</v>
      </c>
      <c r="N389" s="100">
        <v>0.69179999999999997</v>
      </c>
      <c r="O389" s="99">
        <v>3.2557</v>
      </c>
      <c r="P389" s="100">
        <v>0.83309999999999995</v>
      </c>
    </row>
    <row r="390" spans="2:16" x14ac:dyDescent="0.2">
      <c r="B390" s="99">
        <v>2.7033</v>
      </c>
      <c r="C390" s="100">
        <v>0.65659999999999996</v>
      </c>
      <c r="D390" s="99">
        <v>3.1791</v>
      </c>
      <c r="E390" s="100">
        <v>0.70679999999999998</v>
      </c>
      <c r="M390" s="99">
        <v>3.1577999999999999</v>
      </c>
      <c r="N390" s="100">
        <v>0.71020000000000005</v>
      </c>
      <c r="O390" s="99">
        <v>3.0272000000000001</v>
      </c>
      <c r="P390" s="100">
        <v>0.72650000000000003</v>
      </c>
    </row>
    <row r="391" spans="2:16" x14ac:dyDescent="0.2">
      <c r="B391" s="99">
        <v>3.7401</v>
      </c>
      <c r="C391" s="100">
        <v>0.70050000000000001</v>
      </c>
      <c r="D391" s="99">
        <v>3.2389000000000001</v>
      </c>
      <c r="E391" s="100">
        <v>0.755</v>
      </c>
      <c r="M391" s="99">
        <v>3.1526000000000001</v>
      </c>
      <c r="N391" s="100">
        <v>0.65029999999999999</v>
      </c>
      <c r="O391" s="99">
        <v>2.5552999999999999</v>
      </c>
      <c r="P391" s="100">
        <v>0.77249999999999996</v>
      </c>
    </row>
    <row r="392" spans="2:16" x14ac:dyDescent="0.2">
      <c r="B392" s="99">
        <v>1.8488</v>
      </c>
      <c r="C392" s="100">
        <v>0.70130000000000003</v>
      </c>
      <c r="D392" s="99">
        <v>2.6124000000000001</v>
      </c>
      <c r="E392" s="100">
        <v>0.70099999999999996</v>
      </c>
      <c r="M392" s="99">
        <v>2.6347</v>
      </c>
      <c r="N392" s="100">
        <v>0.69199999999999995</v>
      </c>
      <c r="O392" s="99">
        <v>2.9903</v>
      </c>
      <c r="P392" s="100">
        <v>0.72960000000000003</v>
      </c>
    </row>
    <row r="393" spans="2:16" x14ac:dyDescent="0.2">
      <c r="B393" s="99">
        <v>3.3130000000000002</v>
      </c>
      <c r="C393" s="100">
        <v>0.70820000000000005</v>
      </c>
      <c r="D393" s="99">
        <v>1.8648</v>
      </c>
      <c r="E393" s="100">
        <v>0.75009999999999999</v>
      </c>
      <c r="M393" s="99">
        <v>1.6583000000000001</v>
      </c>
      <c r="N393" s="100">
        <v>0.66210000000000002</v>
      </c>
      <c r="O393" s="99">
        <v>2.2622</v>
      </c>
      <c r="P393" s="100">
        <v>0.62109999999999999</v>
      </c>
    </row>
    <row r="394" spans="2:16" x14ac:dyDescent="0.2">
      <c r="B394" s="99">
        <v>2.8138999999999998</v>
      </c>
      <c r="C394" s="100">
        <v>0.60450000000000004</v>
      </c>
      <c r="D394" s="99">
        <v>3.7877000000000001</v>
      </c>
      <c r="E394" s="100">
        <v>0.69630000000000003</v>
      </c>
      <c r="M394" s="99">
        <v>2.4222999999999999</v>
      </c>
      <c r="N394" s="100">
        <v>0.76129999999999998</v>
      </c>
      <c r="O394" s="99">
        <v>3.8637999999999999</v>
      </c>
      <c r="P394" s="100">
        <v>0.75429999999999997</v>
      </c>
    </row>
    <row r="395" spans="2:16" x14ac:dyDescent="0.2">
      <c r="B395" s="99">
        <v>4.7957999999999998</v>
      </c>
      <c r="C395" s="100">
        <v>0.6966</v>
      </c>
      <c r="D395" s="99">
        <v>3.7330000000000001</v>
      </c>
      <c r="E395" s="100">
        <v>0.67600000000000005</v>
      </c>
      <c r="M395" s="99">
        <v>2.5026000000000002</v>
      </c>
      <c r="N395" s="100">
        <v>0.68410000000000004</v>
      </c>
      <c r="O395" s="99">
        <v>2.6301999999999999</v>
      </c>
      <c r="P395" s="100">
        <v>0.77249999999999996</v>
      </c>
    </row>
    <row r="396" spans="2:16" x14ac:dyDescent="0.2">
      <c r="B396" s="99">
        <v>4.2554999999999996</v>
      </c>
      <c r="C396" s="100">
        <v>0.68379999999999996</v>
      </c>
      <c r="D396" s="99">
        <v>1.9036999999999999</v>
      </c>
      <c r="E396" s="100">
        <v>0.71330000000000005</v>
      </c>
      <c r="M396" s="99">
        <v>1.8294999999999999</v>
      </c>
      <c r="N396" s="100">
        <v>0.67510000000000003</v>
      </c>
      <c r="O396" s="99">
        <v>3.7831999999999999</v>
      </c>
      <c r="P396" s="100">
        <v>0.74450000000000005</v>
      </c>
    </row>
    <row r="397" spans="2:16" x14ac:dyDescent="0.2">
      <c r="B397" s="99">
        <v>3.5560999999999998</v>
      </c>
      <c r="C397" s="100">
        <v>0.73960000000000004</v>
      </c>
      <c r="D397" s="99">
        <v>2.5188000000000001</v>
      </c>
      <c r="E397" s="100">
        <v>0.72319999999999995</v>
      </c>
      <c r="M397" s="99">
        <v>2.7262</v>
      </c>
      <c r="N397" s="100">
        <v>0.73580000000000001</v>
      </c>
      <c r="O397" s="99">
        <v>2.9315000000000002</v>
      </c>
      <c r="P397" s="100">
        <v>0.73640000000000005</v>
      </c>
    </row>
    <row r="398" spans="2:16" x14ac:dyDescent="0.2">
      <c r="B398" s="99">
        <v>4.0849000000000002</v>
      </c>
      <c r="C398" s="100">
        <v>0.66830000000000001</v>
      </c>
      <c r="D398" s="99">
        <v>4.0186999999999999</v>
      </c>
      <c r="E398" s="100">
        <v>0.71889999999999998</v>
      </c>
      <c r="M398" s="99">
        <v>2.2915000000000001</v>
      </c>
      <c r="N398" s="100">
        <v>0.56499999999999995</v>
      </c>
      <c r="O398" s="99">
        <v>2.3492999999999999</v>
      </c>
      <c r="P398" s="100">
        <v>0.74750000000000005</v>
      </c>
    </row>
    <row r="399" spans="2:16" x14ac:dyDescent="0.2">
      <c r="B399" s="99">
        <v>4.7468000000000004</v>
      </c>
      <c r="C399" s="100">
        <v>0.69220000000000004</v>
      </c>
      <c r="D399" s="99">
        <v>2.7448999999999999</v>
      </c>
      <c r="E399" s="100">
        <v>0.68189999999999995</v>
      </c>
      <c r="M399" s="99">
        <v>2.2603</v>
      </c>
      <c r="N399" s="100">
        <v>0.76829999999999998</v>
      </c>
      <c r="O399" s="99">
        <v>2.8508</v>
      </c>
      <c r="P399" s="100">
        <v>0.69930000000000003</v>
      </c>
    </row>
    <row r="400" spans="2:16" x14ac:dyDescent="0.2">
      <c r="B400" s="99">
        <v>4.6665999999999999</v>
      </c>
      <c r="C400" s="100">
        <v>0.70450000000000002</v>
      </c>
      <c r="D400" s="99">
        <v>3.2797999999999998</v>
      </c>
      <c r="E400" s="100">
        <v>0.55759999999999998</v>
      </c>
      <c r="M400" s="99">
        <v>2.1465999999999998</v>
      </c>
      <c r="N400" s="100">
        <v>0.76490000000000002</v>
      </c>
      <c r="O400" s="99">
        <v>4.1395</v>
      </c>
      <c r="P400" s="100">
        <v>0.75290000000000001</v>
      </c>
    </row>
    <row r="401" spans="2:16" x14ac:dyDescent="0.2">
      <c r="B401" s="99">
        <v>4.0715000000000003</v>
      </c>
      <c r="C401" s="100">
        <v>0.59470000000000001</v>
      </c>
      <c r="D401" s="99">
        <v>4.7691999999999997</v>
      </c>
      <c r="E401" s="100">
        <v>0.66830000000000001</v>
      </c>
      <c r="M401" s="99">
        <v>1.4992000000000001</v>
      </c>
      <c r="N401" s="100">
        <v>0.60270000000000001</v>
      </c>
      <c r="O401" s="99">
        <v>4.5251000000000001</v>
      </c>
      <c r="P401" s="100">
        <v>0.79479999999999995</v>
      </c>
    </row>
    <row r="402" spans="2:16" x14ac:dyDescent="0.2">
      <c r="B402" s="99">
        <v>4.0082000000000004</v>
      </c>
      <c r="C402" s="100">
        <v>0.64129999999999998</v>
      </c>
      <c r="D402" s="99">
        <v>3.1949000000000001</v>
      </c>
      <c r="E402" s="100">
        <v>0.60799999999999998</v>
      </c>
      <c r="M402" s="99">
        <v>2.2481</v>
      </c>
      <c r="N402" s="100">
        <v>0.67889999999999995</v>
      </c>
      <c r="O402" s="99">
        <v>3.3054000000000001</v>
      </c>
      <c r="P402" s="100">
        <v>0.79310000000000003</v>
      </c>
    </row>
    <row r="403" spans="2:16" x14ac:dyDescent="0.2">
      <c r="B403" s="99">
        <v>4.6449999999999996</v>
      </c>
      <c r="C403" s="100">
        <v>0.68530000000000002</v>
      </c>
      <c r="D403" s="99">
        <v>2.1903999999999999</v>
      </c>
      <c r="E403" s="100">
        <v>0.60729999999999995</v>
      </c>
      <c r="M403" s="99">
        <v>5.0411999999999999</v>
      </c>
      <c r="N403" s="100">
        <v>0.71919999999999995</v>
      </c>
      <c r="O403" s="99">
        <v>3.7416999999999998</v>
      </c>
      <c r="P403" s="100">
        <v>0.7641</v>
      </c>
    </row>
    <row r="404" spans="2:16" x14ac:dyDescent="0.2">
      <c r="B404" s="99">
        <v>4.5735000000000001</v>
      </c>
      <c r="C404" s="100">
        <v>0.68269999999999997</v>
      </c>
      <c r="D404" s="99">
        <v>2.6646000000000001</v>
      </c>
      <c r="E404" s="100">
        <v>0.58489999999999998</v>
      </c>
      <c r="M404" s="99">
        <v>4.625</v>
      </c>
      <c r="N404" s="100">
        <v>0.75919999999999999</v>
      </c>
      <c r="O404" s="99">
        <v>2.7740999999999998</v>
      </c>
      <c r="P404" s="100">
        <v>0.72130000000000005</v>
      </c>
    </row>
    <row r="405" spans="2:16" x14ac:dyDescent="0.2">
      <c r="B405" s="99">
        <v>3.4272999999999998</v>
      </c>
      <c r="C405" s="100">
        <v>0.61080000000000001</v>
      </c>
      <c r="D405" s="99">
        <v>2.9369999999999998</v>
      </c>
      <c r="E405" s="100">
        <v>0.63119999999999998</v>
      </c>
      <c r="M405" s="99">
        <v>3.9693999999999998</v>
      </c>
      <c r="N405" s="100">
        <v>0.69130000000000003</v>
      </c>
      <c r="O405" s="99">
        <v>2.8405999999999998</v>
      </c>
      <c r="P405" s="100">
        <v>0.82120000000000004</v>
      </c>
    </row>
    <row r="406" spans="2:16" x14ac:dyDescent="0.2">
      <c r="B406" s="99">
        <v>1.8408</v>
      </c>
      <c r="C406" s="100">
        <v>0.60009999999999997</v>
      </c>
      <c r="D406" s="99">
        <v>3.6135999999999999</v>
      </c>
      <c r="E406" s="100">
        <v>0.64490000000000003</v>
      </c>
      <c r="M406" s="99">
        <v>3.3456999999999999</v>
      </c>
      <c r="N406" s="100">
        <v>0.64910000000000001</v>
      </c>
      <c r="O406" s="99">
        <v>3.9144999999999999</v>
      </c>
      <c r="P406" s="100">
        <v>0.74709999999999999</v>
      </c>
    </row>
    <row r="407" spans="2:16" x14ac:dyDescent="0.2">
      <c r="B407" s="99">
        <v>5.4237000000000002</v>
      </c>
      <c r="C407" s="100">
        <v>0.69869999999999999</v>
      </c>
      <c r="D407" s="99">
        <v>2.7755000000000001</v>
      </c>
      <c r="E407" s="100">
        <v>0.60350000000000004</v>
      </c>
      <c r="M407" s="99">
        <v>3.6191</v>
      </c>
      <c r="N407" s="100">
        <v>0.71889999999999998</v>
      </c>
      <c r="O407" s="99">
        <v>2.8523000000000001</v>
      </c>
      <c r="P407" s="100">
        <v>0.6774</v>
      </c>
    </row>
    <row r="408" spans="2:16" x14ac:dyDescent="0.2">
      <c r="B408" s="99">
        <v>4.5145</v>
      </c>
      <c r="C408" s="100">
        <v>0.64610000000000001</v>
      </c>
      <c r="D408" s="99">
        <v>3.1873999999999998</v>
      </c>
      <c r="E408" s="100">
        <v>0.68869999999999998</v>
      </c>
      <c r="M408" s="99">
        <v>4.1562999999999999</v>
      </c>
      <c r="N408" s="100">
        <v>0.77029999999999998</v>
      </c>
      <c r="O408" s="99">
        <v>2.4378000000000002</v>
      </c>
      <c r="P408" s="100">
        <v>0.58520000000000005</v>
      </c>
    </row>
    <row r="409" spans="2:16" x14ac:dyDescent="0.2">
      <c r="B409" s="99">
        <v>4.7030000000000003</v>
      </c>
      <c r="C409" s="100">
        <v>0.71630000000000005</v>
      </c>
      <c r="D409" s="99">
        <v>2.4539</v>
      </c>
      <c r="E409" s="100">
        <v>0.69599999999999995</v>
      </c>
      <c r="M409" s="99">
        <v>3.1156999999999999</v>
      </c>
      <c r="N409" s="100">
        <v>0.74280000000000002</v>
      </c>
      <c r="O409" s="99">
        <v>1.9724999999999999</v>
      </c>
      <c r="P409" s="100">
        <v>0.73150000000000004</v>
      </c>
    </row>
    <row r="410" spans="2:16" x14ac:dyDescent="0.2">
      <c r="B410" s="99">
        <v>4.1359000000000004</v>
      </c>
      <c r="C410" s="100">
        <v>0.65139999999999998</v>
      </c>
      <c r="D410" s="99">
        <v>1.9021999999999999</v>
      </c>
      <c r="E410" s="100">
        <v>0.75249999999999995</v>
      </c>
      <c r="M410" s="99">
        <v>2.8378000000000001</v>
      </c>
      <c r="N410" s="100">
        <v>0.66400000000000003</v>
      </c>
      <c r="O410" s="99">
        <v>3.1533000000000002</v>
      </c>
      <c r="P410" s="100">
        <v>0.62480000000000002</v>
      </c>
    </row>
    <row r="411" spans="2:16" x14ac:dyDescent="0.2">
      <c r="B411" s="99">
        <v>4.1928000000000001</v>
      </c>
      <c r="C411" s="100">
        <v>0.67359999999999998</v>
      </c>
      <c r="D411" s="99">
        <v>1.6529</v>
      </c>
      <c r="E411" s="100">
        <v>0.69169999999999998</v>
      </c>
      <c r="M411" s="99">
        <v>2.5455000000000001</v>
      </c>
      <c r="N411" s="100">
        <v>0.66590000000000005</v>
      </c>
      <c r="O411" s="99">
        <v>2.0768</v>
      </c>
      <c r="P411" s="100">
        <v>0.66710000000000003</v>
      </c>
    </row>
    <row r="412" spans="2:16" x14ac:dyDescent="0.2">
      <c r="B412" s="99">
        <v>3.1074000000000002</v>
      </c>
      <c r="C412" s="100">
        <v>0.63870000000000005</v>
      </c>
      <c r="D412" s="99">
        <v>4.7568999999999999</v>
      </c>
      <c r="E412" s="100">
        <v>0.66749999999999998</v>
      </c>
      <c r="M412" s="99">
        <v>3.3003</v>
      </c>
      <c r="N412" s="100">
        <v>0.76839999999999997</v>
      </c>
      <c r="O412" s="99">
        <v>3.0004</v>
      </c>
      <c r="P412" s="100">
        <v>0.74009999999999998</v>
      </c>
    </row>
    <row r="413" spans="2:16" x14ac:dyDescent="0.2">
      <c r="B413" s="99">
        <v>3.5558999999999998</v>
      </c>
      <c r="C413" s="100">
        <v>0.62409999999999999</v>
      </c>
      <c r="D413" s="99">
        <v>3.1065</v>
      </c>
      <c r="E413" s="100">
        <v>0.64419999999999999</v>
      </c>
      <c r="M413" s="99">
        <v>2.0928</v>
      </c>
      <c r="N413" s="100">
        <v>0.79</v>
      </c>
      <c r="O413" s="99">
        <v>2.62</v>
      </c>
      <c r="P413" s="100">
        <v>0.73780000000000001</v>
      </c>
    </row>
    <row r="414" spans="2:16" x14ac:dyDescent="0.2">
      <c r="B414" s="99">
        <v>1.556</v>
      </c>
      <c r="C414" s="100">
        <v>0.75519999999999998</v>
      </c>
      <c r="D414" s="99">
        <v>3.0171999999999999</v>
      </c>
      <c r="E414" s="100">
        <v>0.62329999999999997</v>
      </c>
      <c r="M414" s="99">
        <v>3.0598000000000001</v>
      </c>
      <c r="N414" s="100">
        <v>0.74409999999999998</v>
      </c>
      <c r="O414" s="99">
        <v>3.0823</v>
      </c>
      <c r="P414" s="100">
        <v>0.72409999999999997</v>
      </c>
    </row>
    <row r="415" spans="2:16" x14ac:dyDescent="0.2">
      <c r="B415" s="99">
        <v>1.8707</v>
      </c>
      <c r="C415" s="100">
        <v>0.72760000000000002</v>
      </c>
      <c r="D415" s="99">
        <v>4.4095000000000004</v>
      </c>
      <c r="E415" s="100">
        <v>0.67979999999999996</v>
      </c>
      <c r="M415" s="99">
        <v>1.7677</v>
      </c>
      <c r="N415" s="100">
        <v>0.76880000000000004</v>
      </c>
      <c r="O415" s="99">
        <v>2.7414000000000001</v>
      </c>
      <c r="P415" s="100">
        <v>0.73909999999999998</v>
      </c>
    </row>
    <row r="416" spans="2:16" x14ac:dyDescent="0.2">
      <c r="B416" s="99">
        <v>1.6375999999999999</v>
      </c>
      <c r="C416" s="100">
        <v>0.70169999999999999</v>
      </c>
      <c r="D416" s="99">
        <v>3.3054000000000001</v>
      </c>
      <c r="E416" s="100">
        <v>0.58840000000000003</v>
      </c>
      <c r="M416" s="99">
        <v>2.1644999999999999</v>
      </c>
      <c r="N416" s="100">
        <v>0.70550000000000002</v>
      </c>
      <c r="O416" s="99">
        <v>1.8331</v>
      </c>
      <c r="P416" s="100">
        <v>0.55549999999999999</v>
      </c>
    </row>
    <row r="417" spans="2:16" x14ac:dyDescent="0.2">
      <c r="B417" s="99">
        <v>2.5680999999999998</v>
      </c>
      <c r="C417" s="100">
        <v>0.68710000000000004</v>
      </c>
      <c r="D417" s="99">
        <v>2.7715000000000001</v>
      </c>
      <c r="E417" s="100">
        <v>0.63539999999999996</v>
      </c>
      <c r="M417" s="99">
        <v>2.5209000000000001</v>
      </c>
      <c r="N417" s="100">
        <v>0.68579999999999997</v>
      </c>
      <c r="O417" s="99">
        <v>2.3643999999999998</v>
      </c>
      <c r="P417" s="100">
        <v>0.68440000000000001</v>
      </c>
    </row>
    <row r="418" spans="2:16" x14ac:dyDescent="0.2">
      <c r="B418" s="99">
        <v>1.9856</v>
      </c>
      <c r="C418" s="100">
        <v>0.66269999999999996</v>
      </c>
      <c r="D418" s="99">
        <v>2.8538999999999999</v>
      </c>
      <c r="E418" s="100">
        <v>0.55459999999999998</v>
      </c>
      <c r="M418" s="99">
        <v>2.3780999999999999</v>
      </c>
      <c r="N418" s="100">
        <v>0.72460000000000002</v>
      </c>
      <c r="O418" s="99">
        <v>3.7159</v>
      </c>
      <c r="P418" s="100">
        <v>0.72409999999999997</v>
      </c>
    </row>
    <row r="419" spans="2:16" x14ac:dyDescent="0.2">
      <c r="B419" s="99">
        <v>4.6292999999999997</v>
      </c>
      <c r="C419" s="100">
        <v>0.69479999999999997</v>
      </c>
      <c r="D419" s="99">
        <v>4.9714999999999998</v>
      </c>
      <c r="E419" s="100">
        <v>0.69430000000000003</v>
      </c>
      <c r="M419" s="99">
        <v>3.1667000000000001</v>
      </c>
      <c r="N419" s="100">
        <v>0.70040000000000002</v>
      </c>
      <c r="O419" s="99">
        <v>3.4487000000000001</v>
      </c>
      <c r="P419" s="100">
        <v>0.74409999999999998</v>
      </c>
    </row>
    <row r="420" spans="2:16" x14ac:dyDescent="0.2">
      <c r="B420" s="99">
        <v>4.7633999999999999</v>
      </c>
      <c r="C420" s="100">
        <v>0.65390000000000004</v>
      </c>
      <c r="D420" s="99">
        <v>3.1204999999999998</v>
      </c>
      <c r="E420" s="100">
        <v>0.66049999999999998</v>
      </c>
      <c r="M420" s="99">
        <v>3.8273999999999999</v>
      </c>
      <c r="N420" s="100">
        <v>0.81720000000000004</v>
      </c>
      <c r="O420" s="99">
        <v>3.5207000000000002</v>
      </c>
      <c r="P420" s="100">
        <v>0.73780000000000001</v>
      </c>
    </row>
    <row r="421" spans="2:16" x14ac:dyDescent="0.2">
      <c r="B421" s="99">
        <v>4.6570999999999998</v>
      </c>
      <c r="C421" s="100">
        <v>0.69430000000000003</v>
      </c>
      <c r="D421" s="99">
        <v>2.9639000000000002</v>
      </c>
      <c r="E421" s="100">
        <v>0.63929999999999998</v>
      </c>
      <c r="M421" s="99">
        <v>3.5291000000000001</v>
      </c>
      <c r="N421" s="100">
        <v>0.67179999999999995</v>
      </c>
      <c r="O421" s="99">
        <v>2.4186000000000001</v>
      </c>
      <c r="P421" s="100">
        <v>0.70450000000000002</v>
      </c>
    </row>
    <row r="422" spans="2:16" x14ac:dyDescent="0.2">
      <c r="B422" s="99">
        <v>3.5154999999999998</v>
      </c>
      <c r="C422" s="100">
        <v>0.61650000000000005</v>
      </c>
      <c r="D422" s="99">
        <v>3.3307000000000002</v>
      </c>
      <c r="E422" s="100">
        <v>0.6804</v>
      </c>
      <c r="M422" s="99">
        <v>2.5602999999999998</v>
      </c>
      <c r="N422" s="100">
        <v>0.68989999999999996</v>
      </c>
      <c r="O422" s="99">
        <v>3.2906</v>
      </c>
      <c r="P422" s="100">
        <v>0.68410000000000004</v>
      </c>
    </row>
    <row r="423" spans="2:16" x14ac:dyDescent="0.2">
      <c r="B423" s="99">
        <v>4.0087999999999999</v>
      </c>
      <c r="C423" s="100">
        <v>0.66649999999999998</v>
      </c>
      <c r="D423" s="99">
        <v>3.4706999999999999</v>
      </c>
      <c r="E423" s="100">
        <v>0.67669999999999997</v>
      </c>
      <c r="M423" s="99">
        <v>2.0678999999999998</v>
      </c>
      <c r="N423" s="100">
        <v>0.71479999999999999</v>
      </c>
      <c r="O423" s="99">
        <v>2.1358999999999999</v>
      </c>
      <c r="P423" s="100">
        <v>0.55510000000000004</v>
      </c>
    </row>
    <row r="424" spans="2:16" x14ac:dyDescent="0.2">
      <c r="B424" s="99">
        <v>4.3345000000000002</v>
      </c>
      <c r="C424" s="100">
        <v>0.65900000000000003</v>
      </c>
      <c r="D424" s="99">
        <v>2.9588999999999999</v>
      </c>
      <c r="E424" s="100">
        <v>0.66830000000000001</v>
      </c>
      <c r="M424" s="99">
        <v>2.0423</v>
      </c>
      <c r="N424" s="100">
        <v>0.76910000000000001</v>
      </c>
      <c r="O424" s="99">
        <v>1.8912</v>
      </c>
      <c r="P424" s="100">
        <v>0.75070000000000003</v>
      </c>
    </row>
    <row r="425" spans="2:16" x14ac:dyDescent="0.2">
      <c r="B425" s="99">
        <v>3.7570999999999999</v>
      </c>
      <c r="C425" s="100">
        <v>0.64970000000000006</v>
      </c>
      <c r="D425" s="99">
        <v>2.7172000000000001</v>
      </c>
      <c r="E425" s="100">
        <v>0.73280000000000001</v>
      </c>
      <c r="M425" s="99">
        <v>2.7982999999999998</v>
      </c>
      <c r="N425" s="100">
        <v>0.75649999999999995</v>
      </c>
      <c r="O425" s="99">
        <v>1.8319000000000001</v>
      </c>
      <c r="P425" s="100">
        <v>0.755</v>
      </c>
    </row>
    <row r="426" spans="2:16" x14ac:dyDescent="0.2">
      <c r="B426" s="99">
        <v>4.0385999999999997</v>
      </c>
      <c r="C426" s="100">
        <v>0.64839999999999998</v>
      </c>
      <c r="D426" s="99">
        <v>2.6248</v>
      </c>
      <c r="E426" s="100">
        <v>0.67279999999999995</v>
      </c>
      <c r="M426" s="99">
        <v>2.3628</v>
      </c>
      <c r="N426" s="100">
        <v>0.73040000000000005</v>
      </c>
      <c r="O426" s="99">
        <v>2.1124999999999998</v>
      </c>
      <c r="P426" s="100">
        <v>0.75239999999999996</v>
      </c>
    </row>
    <row r="427" spans="2:16" x14ac:dyDescent="0.2">
      <c r="B427" s="99">
        <v>3.0666000000000002</v>
      </c>
      <c r="C427" s="100">
        <v>0.626</v>
      </c>
      <c r="D427" s="99">
        <v>2.5922000000000001</v>
      </c>
      <c r="E427" s="100">
        <v>0.74199999999999999</v>
      </c>
      <c r="M427" s="99">
        <v>3.4367999999999999</v>
      </c>
      <c r="N427" s="100">
        <v>0.7903</v>
      </c>
      <c r="O427" s="99">
        <v>3.4706999999999999</v>
      </c>
      <c r="P427" s="100">
        <v>0.69779999999999998</v>
      </c>
    </row>
    <row r="428" spans="2:16" x14ac:dyDescent="0.2">
      <c r="B428" s="99">
        <v>4.2065999999999999</v>
      </c>
      <c r="C428" s="100">
        <v>0.63270000000000004</v>
      </c>
      <c r="D428" s="99">
        <v>2.7671999999999999</v>
      </c>
      <c r="E428" s="100">
        <v>0.71220000000000006</v>
      </c>
      <c r="M428" s="99">
        <v>2.6724000000000001</v>
      </c>
      <c r="N428" s="100">
        <v>0.67549999999999999</v>
      </c>
      <c r="O428" s="99">
        <v>2.6236999999999999</v>
      </c>
      <c r="P428" s="100">
        <v>0.61399999999999999</v>
      </c>
    </row>
    <row r="429" spans="2:16" x14ac:dyDescent="0.2">
      <c r="B429" s="99">
        <v>4.6662999999999997</v>
      </c>
      <c r="C429" s="100">
        <v>0.69359999999999999</v>
      </c>
      <c r="D429" s="99">
        <v>2.6158000000000001</v>
      </c>
      <c r="E429" s="100">
        <v>0.75319999999999998</v>
      </c>
      <c r="M429" s="99">
        <v>2.7938000000000001</v>
      </c>
      <c r="N429" s="100">
        <v>0.71340000000000003</v>
      </c>
      <c r="O429" s="99">
        <v>3.6562000000000001</v>
      </c>
      <c r="P429" s="100">
        <v>0.70220000000000005</v>
      </c>
    </row>
    <row r="430" spans="2:16" x14ac:dyDescent="0.2">
      <c r="B430" s="99">
        <v>3.7242000000000002</v>
      </c>
      <c r="C430" s="100">
        <v>0.66190000000000004</v>
      </c>
      <c r="D430" s="99">
        <v>2.4508999999999999</v>
      </c>
      <c r="E430" s="100">
        <v>0.76480000000000004</v>
      </c>
      <c r="M430" s="99">
        <v>2.8626999999999998</v>
      </c>
      <c r="N430" s="100">
        <v>0.7036</v>
      </c>
      <c r="O430" s="99">
        <v>3.2250999999999999</v>
      </c>
      <c r="P430" s="100">
        <v>0.69689999999999996</v>
      </c>
    </row>
    <row r="431" spans="2:16" x14ac:dyDescent="0.2">
      <c r="B431" s="99">
        <v>4.1708999999999996</v>
      </c>
      <c r="C431" s="100">
        <v>0.6835</v>
      </c>
      <c r="D431" s="99">
        <v>2.9277000000000002</v>
      </c>
      <c r="E431" s="100">
        <v>0.70230000000000004</v>
      </c>
      <c r="M431" s="99">
        <v>3.1459999999999999</v>
      </c>
      <c r="N431" s="100">
        <v>0.70379999999999998</v>
      </c>
      <c r="O431" s="99">
        <v>3.6816</v>
      </c>
      <c r="P431" s="100">
        <v>0.75309999999999999</v>
      </c>
    </row>
    <row r="432" spans="2:16" x14ac:dyDescent="0.2">
      <c r="B432" s="99">
        <v>4.0095000000000001</v>
      </c>
      <c r="C432" s="100">
        <v>0.66279999999999994</v>
      </c>
      <c r="D432" s="99">
        <v>2.5941999999999998</v>
      </c>
      <c r="E432" s="100">
        <v>0.71679999999999999</v>
      </c>
      <c r="M432" s="99">
        <v>3.0341</v>
      </c>
      <c r="N432" s="100">
        <v>0.75309999999999999</v>
      </c>
      <c r="O432" s="99">
        <v>2.7202000000000002</v>
      </c>
      <c r="P432" s="100">
        <v>0.72230000000000005</v>
      </c>
    </row>
    <row r="433" spans="2:16" x14ac:dyDescent="0.2">
      <c r="B433" s="99">
        <v>3.8748</v>
      </c>
      <c r="C433" s="100">
        <v>0.64149999999999996</v>
      </c>
      <c r="D433" s="99">
        <v>2.6768000000000001</v>
      </c>
      <c r="E433" s="100">
        <v>0.75939999999999996</v>
      </c>
      <c r="M433" s="99">
        <v>2.9929999999999999</v>
      </c>
      <c r="N433" s="100">
        <v>0.69699999999999995</v>
      </c>
      <c r="O433" s="99">
        <v>2.7267000000000001</v>
      </c>
      <c r="P433" s="100">
        <v>0.72570000000000001</v>
      </c>
    </row>
    <row r="434" spans="2:16" x14ac:dyDescent="0.2">
      <c r="B434" s="99">
        <v>3.9192</v>
      </c>
      <c r="C434" s="100">
        <v>0.66679999999999995</v>
      </c>
      <c r="D434" s="99">
        <v>2.1135999999999999</v>
      </c>
      <c r="E434" s="100">
        <v>0.6885</v>
      </c>
      <c r="M434" s="99">
        <v>2.0625</v>
      </c>
      <c r="N434" s="100">
        <v>0.78369999999999995</v>
      </c>
      <c r="O434" s="99">
        <v>2.0889000000000002</v>
      </c>
      <c r="P434" s="100">
        <v>0.75749999999999995</v>
      </c>
    </row>
    <row r="435" spans="2:16" x14ac:dyDescent="0.2">
      <c r="B435" s="99">
        <v>2.1480000000000001</v>
      </c>
      <c r="C435" s="100">
        <v>0.67359999999999998</v>
      </c>
      <c r="D435" s="99">
        <v>2.5758000000000001</v>
      </c>
      <c r="E435" s="100">
        <v>0.66400000000000003</v>
      </c>
      <c r="M435" s="99">
        <v>2.8393000000000002</v>
      </c>
      <c r="N435" s="100">
        <v>0.73419999999999996</v>
      </c>
      <c r="O435" s="99">
        <v>2.1937000000000002</v>
      </c>
      <c r="P435" s="100">
        <v>0.70220000000000005</v>
      </c>
    </row>
    <row r="436" spans="2:16" x14ac:dyDescent="0.2">
      <c r="B436" s="99">
        <v>3.7955999999999999</v>
      </c>
      <c r="C436" s="100">
        <v>0.78210000000000002</v>
      </c>
      <c r="D436" s="99">
        <v>3.1282999999999999</v>
      </c>
      <c r="E436" s="100">
        <v>0.67100000000000004</v>
      </c>
      <c r="M436" s="99">
        <v>3.7667999999999999</v>
      </c>
      <c r="N436" s="100">
        <v>0.72450000000000003</v>
      </c>
      <c r="O436" s="99">
        <v>2.1303000000000001</v>
      </c>
      <c r="P436" s="100">
        <v>0.81720000000000004</v>
      </c>
    </row>
    <row r="437" spans="2:16" x14ac:dyDescent="0.2">
      <c r="B437" s="99">
        <v>3.8708999999999998</v>
      </c>
      <c r="C437" s="100">
        <v>0.65200000000000002</v>
      </c>
      <c r="D437" s="99">
        <v>3.6617999999999999</v>
      </c>
      <c r="E437" s="100">
        <v>0.69520000000000004</v>
      </c>
      <c r="M437" s="99">
        <v>2.0792999999999999</v>
      </c>
      <c r="N437" s="100">
        <v>0.57920000000000005</v>
      </c>
      <c r="O437" s="99">
        <v>3.7831999999999999</v>
      </c>
      <c r="P437" s="100">
        <v>0.72670000000000001</v>
      </c>
    </row>
    <row r="438" spans="2:16" x14ac:dyDescent="0.2">
      <c r="B438" s="99">
        <v>4.3113000000000001</v>
      </c>
      <c r="C438" s="100">
        <v>0.65410000000000001</v>
      </c>
      <c r="D438" s="99">
        <v>2.6789999999999998</v>
      </c>
      <c r="E438" s="100">
        <v>0.69110000000000005</v>
      </c>
      <c r="M438" s="99">
        <v>2.718</v>
      </c>
      <c r="N438" s="100">
        <v>0.71650000000000003</v>
      </c>
      <c r="O438" s="99">
        <v>2.6086999999999998</v>
      </c>
      <c r="P438" s="100">
        <v>0.68440000000000001</v>
      </c>
    </row>
    <row r="439" spans="2:16" x14ac:dyDescent="0.2">
      <c r="B439" s="99">
        <v>3.3351000000000002</v>
      </c>
      <c r="C439" s="100">
        <v>0.69240000000000002</v>
      </c>
      <c r="D439" s="99">
        <v>4.4692999999999996</v>
      </c>
      <c r="E439" s="100">
        <v>0.67749999999999999</v>
      </c>
      <c r="M439" s="99">
        <v>3.1496</v>
      </c>
      <c r="N439" s="100">
        <v>0.62609999999999999</v>
      </c>
      <c r="O439" s="99">
        <v>4.1311</v>
      </c>
      <c r="P439" s="100">
        <v>0.76659999999999995</v>
      </c>
    </row>
    <row r="440" spans="2:16" x14ac:dyDescent="0.2">
      <c r="B440" s="99">
        <v>2.1545000000000001</v>
      </c>
      <c r="C440" s="100">
        <v>0.63139999999999996</v>
      </c>
      <c r="D440" s="99">
        <v>4.8244999999999996</v>
      </c>
      <c r="E440" s="100">
        <v>0.65459999999999996</v>
      </c>
      <c r="M440" s="99">
        <v>3.1859999999999999</v>
      </c>
      <c r="N440" s="100">
        <v>0.7339</v>
      </c>
      <c r="O440" s="99">
        <v>3.8365</v>
      </c>
      <c r="P440" s="100">
        <v>0.70520000000000005</v>
      </c>
    </row>
    <row r="441" spans="2:16" x14ac:dyDescent="0.2">
      <c r="B441" s="99">
        <v>2.6053000000000002</v>
      </c>
      <c r="C441" s="100">
        <v>0.70320000000000005</v>
      </c>
      <c r="D441" s="99">
        <v>4.5965999999999996</v>
      </c>
      <c r="E441" s="100">
        <v>0.66049999999999998</v>
      </c>
      <c r="M441" s="99">
        <v>2.5964999999999998</v>
      </c>
      <c r="N441" s="100">
        <v>0.65769999999999995</v>
      </c>
      <c r="O441" s="99">
        <v>4.0505000000000004</v>
      </c>
      <c r="P441" s="100">
        <v>0.7026</v>
      </c>
    </row>
    <row r="442" spans="2:16" x14ac:dyDescent="0.2">
      <c r="B442" s="99">
        <v>3.5516999999999999</v>
      </c>
      <c r="C442" s="100">
        <v>0.67449999999999999</v>
      </c>
      <c r="D442" s="99">
        <v>5.0175999999999998</v>
      </c>
      <c r="E442" s="100">
        <v>0.68210000000000004</v>
      </c>
      <c r="M442" s="99">
        <v>1.8189</v>
      </c>
      <c r="N442" s="100">
        <v>0.68059999999999998</v>
      </c>
      <c r="O442" s="99">
        <v>4.2827000000000002</v>
      </c>
      <c r="P442" s="100">
        <v>0.76970000000000005</v>
      </c>
    </row>
    <row r="443" spans="2:16" x14ac:dyDescent="0.2">
      <c r="B443" s="99">
        <v>2.1892999999999998</v>
      </c>
      <c r="C443" s="100">
        <v>0.65110000000000001</v>
      </c>
      <c r="D443" s="99">
        <v>4.8932000000000002</v>
      </c>
      <c r="E443" s="100">
        <v>0.68500000000000005</v>
      </c>
      <c r="M443" s="99">
        <v>2.4131</v>
      </c>
      <c r="N443" s="100">
        <v>0.72550000000000003</v>
      </c>
      <c r="O443" s="99">
        <v>1.9645999999999999</v>
      </c>
      <c r="P443" s="100">
        <v>0.63460000000000005</v>
      </c>
    </row>
    <row r="444" spans="2:16" x14ac:dyDescent="0.2">
      <c r="B444" s="99">
        <v>3.5476000000000001</v>
      </c>
      <c r="C444" s="100">
        <v>0.66900000000000004</v>
      </c>
      <c r="D444" s="99">
        <v>4.4302999999999999</v>
      </c>
      <c r="E444" s="100">
        <v>0.71889999999999998</v>
      </c>
      <c r="M444" s="99">
        <v>2.9569000000000001</v>
      </c>
      <c r="N444" s="100">
        <v>0.64980000000000004</v>
      </c>
      <c r="O444" s="99">
        <v>3.6419999999999999</v>
      </c>
      <c r="P444" s="100">
        <v>0.72729999999999995</v>
      </c>
    </row>
    <row r="445" spans="2:16" x14ac:dyDescent="0.2">
      <c r="B445" s="99">
        <v>3.6648999999999998</v>
      </c>
      <c r="C445" s="100">
        <v>0.62480000000000002</v>
      </c>
      <c r="D445" s="99">
        <v>4.3362999999999996</v>
      </c>
      <c r="E445" s="100">
        <v>0.63480000000000003</v>
      </c>
      <c r="M445" s="99">
        <v>2.4336000000000002</v>
      </c>
      <c r="N445" s="100">
        <v>0.65820000000000001</v>
      </c>
      <c r="O445" s="99">
        <v>2.2909000000000002</v>
      </c>
      <c r="P445" s="100">
        <v>0.79620000000000002</v>
      </c>
    </row>
    <row r="446" spans="2:16" x14ac:dyDescent="0.2">
      <c r="B446" s="99">
        <v>3.9895</v>
      </c>
      <c r="C446" s="100">
        <v>0.58599999999999997</v>
      </c>
      <c r="D446" s="99">
        <v>4.2404999999999999</v>
      </c>
      <c r="E446" s="100">
        <v>0.68379999999999996</v>
      </c>
      <c r="M446" s="99">
        <v>2.3843999999999999</v>
      </c>
      <c r="N446" s="100">
        <v>0.72799999999999998</v>
      </c>
      <c r="O446" s="99">
        <v>2.5750000000000002</v>
      </c>
      <c r="P446" s="100">
        <v>0.69159999999999999</v>
      </c>
    </row>
    <row r="447" spans="2:16" x14ac:dyDescent="0.2">
      <c r="B447" s="99">
        <v>1.6845000000000001</v>
      </c>
      <c r="C447" s="100">
        <v>0.66800000000000004</v>
      </c>
      <c r="D447" s="99">
        <v>4.8350999999999997</v>
      </c>
      <c r="E447" s="100">
        <v>0.69779999999999998</v>
      </c>
      <c r="M447" s="99">
        <v>2.9066000000000001</v>
      </c>
      <c r="N447" s="100">
        <v>0.72489999999999999</v>
      </c>
      <c r="O447" s="99">
        <v>4.6422999999999996</v>
      </c>
      <c r="P447" s="100">
        <v>0.73050000000000004</v>
      </c>
    </row>
    <row r="448" spans="2:16" x14ac:dyDescent="0.2">
      <c r="B448" s="99">
        <v>3.1568000000000001</v>
      </c>
      <c r="C448" s="100">
        <v>0.65380000000000005</v>
      </c>
      <c r="D448" s="99">
        <v>4.6923000000000004</v>
      </c>
      <c r="E448" s="100">
        <v>0.66410000000000002</v>
      </c>
      <c r="M448" s="99">
        <v>2.4925000000000002</v>
      </c>
      <c r="N448" s="100">
        <v>0.7177</v>
      </c>
      <c r="O448" s="99">
        <v>4.4200999999999997</v>
      </c>
      <c r="P448" s="100">
        <v>0.73360000000000003</v>
      </c>
    </row>
    <row r="449" spans="2:16" x14ac:dyDescent="0.2">
      <c r="B449" s="99">
        <v>3.7686999999999999</v>
      </c>
      <c r="C449" s="100">
        <v>0.68189999999999995</v>
      </c>
      <c r="D449" s="99">
        <v>3.9923000000000002</v>
      </c>
      <c r="E449" s="100">
        <v>0.64790000000000003</v>
      </c>
      <c r="M449" s="99">
        <v>2.7526999999999999</v>
      </c>
      <c r="N449" s="100">
        <v>0.73399999999999999</v>
      </c>
      <c r="O449" s="99">
        <v>5.0494000000000003</v>
      </c>
      <c r="P449" s="100">
        <v>0.71899999999999997</v>
      </c>
    </row>
    <row r="450" spans="2:16" x14ac:dyDescent="0.2">
      <c r="B450" s="99">
        <v>4.2727000000000004</v>
      </c>
      <c r="C450" s="100">
        <v>0.67730000000000001</v>
      </c>
      <c r="D450" s="99">
        <v>4.7428999999999997</v>
      </c>
      <c r="E450" s="100">
        <v>0.68169999999999997</v>
      </c>
      <c r="M450" s="99">
        <v>2.2797999999999998</v>
      </c>
      <c r="N450" s="100">
        <v>0.73089999999999999</v>
      </c>
      <c r="O450" s="99">
        <v>1.8222</v>
      </c>
      <c r="P450" s="100">
        <v>0.70009999999999994</v>
      </c>
    </row>
    <row r="451" spans="2:16" x14ac:dyDescent="0.2">
      <c r="B451" s="99">
        <v>2.56</v>
      </c>
      <c r="C451" s="100">
        <v>0.64659999999999995</v>
      </c>
      <c r="D451" s="99">
        <v>4.3106</v>
      </c>
      <c r="E451" s="100">
        <v>0.65380000000000005</v>
      </c>
      <c r="M451" s="99">
        <v>2.9891000000000001</v>
      </c>
      <c r="N451" s="100">
        <v>0.6724</v>
      </c>
      <c r="O451" s="99">
        <v>2.5775999999999999</v>
      </c>
      <c r="P451" s="100">
        <v>0.77939999999999998</v>
      </c>
    </row>
    <row r="452" spans="2:16" x14ac:dyDescent="0.2">
      <c r="B452" s="99">
        <v>3.0367999999999999</v>
      </c>
      <c r="C452" s="100">
        <v>0.74509999999999998</v>
      </c>
      <c r="D452" s="99">
        <v>2.9771000000000001</v>
      </c>
      <c r="E452" s="100">
        <v>0.66320000000000001</v>
      </c>
      <c r="M452" s="99">
        <v>1.7529999999999999</v>
      </c>
      <c r="N452" s="100">
        <v>0.70879999999999999</v>
      </c>
      <c r="O452" s="99">
        <v>2.5272999999999999</v>
      </c>
      <c r="P452" s="100">
        <v>0.74609999999999999</v>
      </c>
    </row>
    <row r="453" spans="2:16" x14ac:dyDescent="0.2">
      <c r="B453" s="99">
        <v>1.7939000000000001</v>
      </c>
      <c r="C453" s="100">
        <v>0.71389999999999998</v>
      </c>
      <c r="D453" s="99">
        <v>2.3660000000000001</v>
      </c>
      <c r="E453" s="100">
        <v>0.68540000000000001</v>
      </c>
      <c r="M453" s="99">
        <v>1.5843</v>
      </c>
      <c r="N453" s="100">
        <v>0.81030000000000002</v>
      </c>
      <c r="O453" s="99">
        <v>3.1172</v>
      </c>
      <c r="P453" s="100">
        <v>0.65159999999999996</v>
      </c>
    </row>
    <row r="454" spans="2:16" x14ac:dyDescent="0.2">
      <c r="B454" s="99">
        <v>4.0877999999999997</v>
      </c>
      <c r="C454" s="100">
        <v>0.71440000000000003</v>
      </c>
      <c r="D454" s="99">
        <v>2.7642000000000002</v>
      </c>
      <c r="E454" s="100">
        <v>0.59609999999999996</v>
      </c>
      <c r="M454" s="99">
        <v>3.3349000000000002</v>
      </c>
      <c r="N454" s="100">
        <v>0.63670000000000004</v>
      </c>
      <c r="O454" s="99">
        <v>3.1865000000000001</v>
      </c>
      <c r="P454" s="100">
        <v>0.72719999999999996</v>
      </c>
    </row>
    <row r="455" spans="2:16" x14ac:dyDescent="0.2">
      <c r="B455" s="99">
        <v>4.1066000000000003</v>
      </c>
      <c r="C455" s="100">
        <v>0.75919999999999999</v>
      </c>
      <c r="D455" s="99">
        <v>2.5565000000000002</v>
      </c>
      <c r="E455" s="100">
        <v>0.72829999999999995</v>
      </c>
      <c r="M455" s="99">
        <v>4.1280000000000001</v>
      </c>
      <c r="N455" s="100">
        <v>0.755</v>
      </c>
      <c r="O455" s="99">
        <v>1.7555000000000001</v>
      </c>
      <c r="P455" s="100">
        <v>0.75180000000000002</v>
      </c>
    </row>
    <row r="456" spans="2:16" x14ac:dyDescent="0.2">
      <c r="B456" s="99">
        <v>2.4731000000000001</v>
      </c>
      <c r="C456" s="100">
        <v>0.68230000000000002</v>
      </c>
      <c r="D456" s="99">
        <v>3.4746000000000001</v>
      </c>
      <c r="E456" s="100">
        <v>0.67630000000000001</v>
      </c>
      <c r="M456" s="99">
        <v>2.6692999999999998</v>
      </c>
      <c r="N456" s="100">
        <v>0.6583</v>
      </c>
      <c r="O456" s="99">
        <v>2.996</v>
      </c>
      <c r="P456" s="100">
        <v>0.76670000000000005</v>
      </c>
    </row>
    <row r="457" spans="2:16" x14ac:dyDescent="0.2">
      <c r="B457" s="99">
        <v>2.0632000000000001</v>
      </c>
      <c r="C457" s="100">
        <v>0.73970000000000002</v>
      </c>
      <c r="D457" s="99">
        <v>2.8212999999999999</v>
      </c>
      <c r="E457" s="100">
        <v>0.81110000000000004</v>
      </c>
      <c r="M457" s="99">
        <v>3.7134999999999998</v>
      </c>
      <c r="N457" s="100">
        <v>0.72689999999999999</v>
      </c>
      <c r="O457" s="99">
        <v>3.4390000000000001</v>
      </c>
      <c r="P457" s="100">
        <v>0.77639999999999998</v>
      </c>
    </row>
    <row r="458" spans="2:16" x14ac:dyDescent="0.2">
      <c r="B458" s="99">
        <v>4.6212999999999997</v>
      </c>
      <c r="C458" s="100">
        <v>0.72209999999999996</v>
      </c>
      <c r="D458" s="99">
        <v>2.4979</v>
      </c>
      <c r="E458" s="100">
        <v>0.72670000000000001</v>
      </c>
      <c r="M458" s="99">
        <v>4.9005000000000001</v>
      </c>
      <c r="N458" s="100">
        <v>0.73419999999999996</v>
      </c>
      <c r="O458" s="99">
        <v>2.3738000000000001</v>
      </c>
      <c r="P458" s="100">
        <v>0.65210000000000001</v>
      </c>
    </row>
    <row r="459" spans="2:16" x14ac:dyDescent="0.2">
      <c r="B459" s="99">
        <v>1.9141999999999999</v>
      </c>
      <c r="C459" s="100">
        <v>0.75160000000000005</v>
      </c>
      <c r="D459" s="99">
        <v>2.3197999999999999</v>
      </c>
      <c r="E459" s="100">
        <v>0.65810000000000002</v>
      </c>
      <c r="M459" s="99">
        <v>3.4281999999999999</v>
      </c>
      <c r="N459" s="100">
        <v>0.72299999999999998</v>
      </c>
      <c r="O459" s="99">
        <v>3.7887</v>
      </c>
      <c r="P459" s="100">
        <v>0.68769999999999998</v>
      </c>
    </row>
    <row r="460" spans="2:16" x14ac:dyDescent="0.2">
      <c r="B460" s="99">
        <v>2.3014999999999999</v>
      </c>
      <c r="C460" s="100">
        <v>0.78510000000000002</v>
      </c>
      <c r="D460" s="99">
        <v>4.1135999999999999</v>
      </c>
      <c r="E460" s="100">
        <v>0.68669999999999998</v>
      </c>
      <c r="M460" s="99">
        <v>2.8618999999999999</v>
      </c>
      <c r="N460" s="100">
        <v>0.65100000000000002</v>
      </c>
      <c r="O460" s="99">
        <v>2.4222999999999999</v>
      </c>
      <c r="P460" s="100">
        <v>0.72819999999999996</v>
      </c>
    </row>
    <row r="461" spans="2:16" x14ac:dyDescent="0.2">
      <c r="B461" s="99">
        <v>4.2385000000000002</v>
      </c>
      <c r="C461" s="100">
        <v>0.68679999999999997</v>
      </c>
      <c r="D461" s="99">
        <v>2.5956000000000001</v>
      </c>
      <c r="E461" s="100">
        <v>0.71899999999999997</v>
      </c>
      <c r="M461" s="99">
        <v>2.8035999999999999</v>
      </c>
      <c r="N461" s="100">
        <v>0.76880000000000004</v>
      </c>
      <c r="O461" s="99">
        <v>2.4961000000000002</v>
      </c>
      <c r="P461" s="100">
        <v>0.76629999999999998</v>
      </c>
    </row>
    <row r="462" spans="2:16" x14ac:dyDescent="0.2">
      <c r="B462" s="99">
        <v>4.5095000000000001</v>
      </c>
      <c r="C462" s="100">
        <v>0.7177</v>
      </c>
      <c r="D462" s="99">
        <v>2.3515000000000001</v>
      </c>
      <c r="E462" s="100">
        <v>0.77869999999999995</v>
      </c>
      <c r="M462" s="99">
        <v>3.7484000000000002</v>
      </c>
      <c r="N462" s="100">
        <v>0.65110000000000001</v>
      </c>
      <c r="O462" s="99">
        <v>2.7982999999999998</v>
      </c>
      <c r="P462" s="100">
        <v>0.75760000000000005</v>
      </c>
    </row>
    <row r="463" spans="2:16" x14ac:dyDescent="0.2">
      <c r="B463" s="99">
        <v>4.5686</v>
      </c>
      <c r="C463" s="100">
        <v>0.70040000000000002</v>
      </c>
      <c r="D463" s="99">
        <v>3.3866999999999998</v>
      </c>
      <c r="E463" s="100">
        <v>0.68910000000000005</v>
      </c>
      <c r="M463" s="99">
        <v>3.6219999999999999</v>
      </c>
      <c r="N463" s="100">
        <v>0.67390000000000005</v>
      </c>
      <c r="O463" s="99">
        <v>3.4813999999999998</v>
      </c>
      <c r="P463" s="100">
        <v>0.83689999999999998</v>
      </c>
    </row>
    <row r="464" spans="2:16" x14ac:dyDescent="0.2">
      <c r="B464" s="99">
        <v>4.3007</v>
      </c>
      <c r="C464" s="100">
        <v>0.73450000000000004</v>
      </c>
      <c r="D464" s="99">
        <v>3.3908</v>
      </c>
      <c r="E464" s="100">
        <v>0.65859999999999996</v>
      </c>
      <c r="M464" s="29">
        <v>2.6427999999999998</v>
      </c>
      <c r="N464" s="30">
        <v>0.67720000000000002</v>
      </c>
      <c r="O464" s="99">
        <v>3.4205999999999999</v>
      </c>
      <c r="P464" s="100">
        <v>0.73819999999999997</v>
      </c>
    </row>
    <row r="465" spans="2:16" x14ac:dyDescent="0.2">
      <c r="B465" s="99">
        <v>3.2909999999999999</v>
      </c>
      <c r="C465" s="100">
        <v>0.70520000000000005</v>
      </c>
      <c r="D465" s="99">
        <v>4.6041999999999996</v>
      </c>
      <c r="E465" s="100">
        <v>0.69389999999999996</v>
      </c>
      <c r="M465" s="29">
        <v>2.0491999999999999</v>
      </c>
      <c r="N465" s="30">
        <v>0.72330000000000005</v>
      </c>
      <c r="O465" s="99">
        <v>4.3879999999999999</v>
      </c>
      <c r="P465" s="100">
        <v>0.76470000000000005</v>
      </c>
    </row>
    <row r="466" spans="2:16" x14ac:dyDescent="0.2">
      <c r="B466" s="99">
        <v>4.2348999999999997</v>
      </c>
      <c r="C466" s="100">
        <v>0.68759999999999999</v>
      </c>
      <c r="D466" s="99">
        <v>2.4719000000000002</v>
      </c>
      <c r="E466" s="100">
        <v>0.75280000000000002</v>
      </c>
      <c r="M466" s="29">
        <v>2.7519</v>
      </c>
      <c r="N466" s="30">
        <v>0.72540000000000004</v>
      </c>
      <c r="O466" s="99">
        <v>2.9569000000000001</v>
      </c>
      <c r="P466" s="100">
        <v>0.71579999999999999</v>
      </c>
    </row>
    <row r="467" spans="2:16" x14ac:dyDescent="0.2">
      <c r="B467" s="99">
        <v>4.4188000000000001</v>
      </c>
      <c r="C467" s="100">
        <v>0.68259999999999998</v>
      </c>
      <c r="D467" s="99">
        <v>3.0108000000000001</v>
      </c>
      <c r="E467" s="100">
        <v>0.73580000000000001</v>
      </c>
      <c r="M467" s="29">
        <v>2.3727999999999998</v>
      </c>
      <c r="N467" s="30">
        <v>0.70199999999999996</v>
      </c>
      <c r="O467" s="99">
        <v>4.5707000000000004</v>
      </c>
      <c r="P467" s="100">
        <v>0.77900000000000003</v>
      </c>
    </row>
    <row r="468" spans="2:16" x14ac:dyDescent="0.2">
      <c r="B468" s="99">
        <v>2.4062999999999999</v>
      </c>
      <c r="C468" s="100">
        <v>0.77439999999999998</v>
      </c>
      <c r="D468" s="99">
        <v>3.5954999999999999</v>
      </c>
      <c r="E468" s="100">
        <v>0.74490000000000001</v>
      </c>
      <c r="M468" s="29">
        <v>2.9159999999999999</v>
      </c>
      <c r="N468" s="30">
        <v>0.6925</v>
      </c>
      <c r="O468" s="99">
        <v>3.7968999999999999</v>
      </c>
      <c r="P468" s="100">
        <v>0.76900000000000002</v>
      </c>
    </row>
    <row r="469" spans="2:16" x14ac:dyDescent="0.2">
      <c r="B469" s="99">
        <v>2.5354999999999999</v>
      </c>
      <c r="C469" s="100">
        <v>0.75149999999999995</v>
      </c>
      <c r="D469" s="99">
        <v>3.1013999999999999</v>
      </c>
      <c r="E469" s="100">
        <v>0.63100000000000001</v>
      </c>
      <c r="M469" s="29">
        <v>2.5123000000000002</v>
      </c>
      <c r="N469" s="30">
        <v>0.77939999999999998</v>
      </c>
      <c r="O469" s="99">
        <v>3.3279999999999998</v>
      </c>
      <c r="P469" s="100">
        <v>0.64800000000000002</v>
      </c>
    </row>
    <row r="470" spans="2:16" x14ac:dyDescent="0.2">
      <c r="B470" s="99">
        <v>2.4180000000000001</v>
      </c>
      <c r="C470" s="100">
        <v>0.71870000000000001</v>
      </c>
      <c r="D470" s="99">
        <v>2.1524999999999999</v>
      </c>
      <c r="E470" s="100">
        <v>0.81889999999999996</v>
      </c>
      <c r="M470" s="29">
        <v>3.4594</v>
      </c>
      <c r="N470" s="30">
        <v>0.65749999999999997</v>
      </c>
      <c r="O470" s="99">
        <v>4.4402999999999997</v>
      </c>
      <c r="P470" s="100">
        <v>0.7923</v>
      </c>
    </row>
    <row r="471" spans="2:16" x14ac:dyDescent="0.2">
      <c r="B471" s="99">
        <v>3.7317999999999998</v>
      </c>
      <c r="C471" s="100">
        <v>0.68089999999999995</v>
      </c>
      <c r="D471" s="99">
        <v>3.7014999999999998</v>
      </c>
      <c r="E471" s="100">
        <v>0.64790000000000003</v>
      </c>
      <c r="M471" s="29">
        <v>5.3052999999999999</v>
      </c>
      <c r="N471" s="30">
        <v>0.72750000000000004</v>
      </c>
      <c r="O471" s="99">
        <v>3.0476999999999999</v>
      </c>
      <c r="P471" s="100">
        <v>0.7359</v>
      </c>
    </row>
    <row r="472" spans="2:16" x14ac:dyDescent="0.2">
      <c r="B472" s="99">
        <v>3.9590999999999998</v>
      </c>
      <c r="C472" s="100">
        <v>0.65080000000000005</v>
      </c>
      <c r="D472" s="99">
        <v>1.9548000000000001</v>
      </c>
      <c r="E472" s="100">
        <v>0.75129999999999997</v>
      </c>
      <c r="M472" s="29">
        <v>2.8151999999999999</v>
      </c>
      <c r="N472" s="30">
        <v>0.66569999999999996</v>
      </c>
      <c r="O472" s="99">
        <v>4.5750999999999999</v>
      </c>
      <c r="P472" s="100">
        <v>0.7802</v>
      </c>
    </row>
    <row r="473" spans="2:16" x14ac:dyDescent="0.2">
      <c r="B473" s="99">
        <v>2.9641999999999999</v>
      </c>
      <c r="C473" s="100">
        <v>0.72289999999999999</v>
      </c>
      <c r="D473" s="99">
        <v>4.9916</v>
      </c>
      <c r="E473" s="100">
        <v>0.69610000000000005</v>
      </c>
      <c r="M473" s="29">
        <v>1.3355999999999999</v>
      </c>
      <c r="N473" s="30">
        <v>0.77839999999999998</v>
      </c>
      <c r="O473" s="99">
        <v>4.1597</v>
      </c>
      <c r="P473" s="100">
        <v>0.75380000000000003</v>
      </c>
    </row>
    <row r="474" spans="2:16" x14ac:dyDescent="0.2">
      <c r="B474" s="99">
        <v>4.2077</v>
      </c>
      <c r="C474" s="100">
        <v>0.63219999999999998</v>
      </c>
      <c r="D474" s="99">
        <v>3.8641999999999999</v>
      </c>
      <c r="E474" s="100">
        <v>0.62960000000000005</v>
      </c>
      <c r="M474" s="29">
        <v>3.4386000000000001</v>
      </c>
      <c r="N474" s="30">
        <v>0.6724</v>
      </c>
      <c r="O474" s="99">
        <v>3.9584999999999999</v>
      </c>
      <c r="P474" s="100">
        <v>0.72130000000000005</v>
      </c>
    </row>
    <row r="475" spans="2:16" x14ac:dyDescent="0.2">
      <c r="B475" s="99">
        <v>1.7303999999999999</v>
      </c>
      <c r="C475" s="100">
        <v>0.67110000000000003</v>
      </c>
      <c r="D475" s="99">
        <v>2.9365000000000001</v>
      </c>
      <c r="E475" s="100">
        <v>0.69640000000000002</v>
      </c>
      <c r="M475" s="99">
        <v>3.5758999999999999</v>
      </c>
      <c r="N475" s="100">
        <v>0.63139999999999996</v>
      </c>
      <c r="O475" s="99">
        <v>4.2500999999999998</v>
      </c>
      <c r="P475" s="100">
        <v>0.70820000000000005</v>
      </c>
    </row>
    <row r="476" spans="2:16" x14ac:dyDescent="0.2">
      <c r="B476" s="99">
        <v>2.6372</v>
      </c>
      <c r="C476" s="100">
        <v>0.66759999999999997</v>
      </c>
      <c r="D476" s="99">
        <v>2.9359999999999999</v>
      </c>
      <c r="E476" s="100">
        <v>0.66949999999999998</v>
      </c>
      <c r="M476" s="99">
        <v>2.9317000000000002</v>
      </c>
      <c r="N476" s="100">
        <v>0.70569999999999999</v>
      </c>
      <c r="O476" s="99">
        <v>3.8692000000000002</v>
      </c>
      <c r="P476" s="100">
        <v>0.64390000000000003</v>
      </c>
    </row>
    <row r="477" spans="2:16" x14ac:dyDescent="0.2">
      <c r="B477" s="99">
        <v>1.9856</v>
      </c>
      <c r="C477" s="100">
        <v>0.60519999999999996</v>
      </c>
      <c r="D477" s="99">
        <v>2.7488999999999999</v>
      </c>
      <c r="E477" s="100">
        <v>0.76580000000000004</v>
      </c>
      <c r="M477" s="99">
        <v>2.8513000000000002</v>
      </c>
      <c r="N477" s="100">
        <v>0.72160000000000002</v>
      </c>
      <c r="O477" s="99">
        <v>2.3477000000000001</v>
      </c>
      <c r="P477" s="100">
        <v>0.78210000000000002</v>
      </c>
    </row>
    <row r="478" spans="2:16" x14ac:dyDescent="0.2">
      <c r="B478" s="99">
        <v>2.1076000000000001</v>
      </c>
      <c r="C478" s="100">
        <v>0.72050000000000003</v>
      </c>
      <c r="D478" s="99">
        <v>2.6358000000000001</v>
      </c>
      <c r="E478" s="100">
        <v>0.64590000000000003</v>
      </c>
      <c r="M478" s="99">
        <v>2.7389000000000001</v>
      </c>
      <c r="N478" s="100">
        <v>0.69510000000000005</v>
      </c>
      <c r="O478" s="99">
        <v>2.6823000000000001</v>
      </c>
      <c r="P478" s="100">
        <v>0.75700000000000001</v>
      </c>
    </row>
    <row r="479" spans="2:16" x14ac:dyDescent="0.2">
      <c r="B479" s="99">
        <v>1.9238999999999999</v>
      </c>
      <c r="C479" s="100">
        <v>0.67279999999999995</v>
      </c>
      <c r="D479" s="99">
        <v>2.4581</v>
      </c>
      <c r="E479" s="100">
        <v>0.68169999999999997</v>
      </c>
      <c r="M479" s="99">
        <v>2.6395</v>
      </c>
      <c r="N479" s="100">
        <v>0.74329999999999996</v>
      </c>
      <c r="O479" s="99">
        <v>2.4641000000000002</v>
      </c>
      <c r="P479" s="100">
        <v>0.79059999999999997</v>
      </c>
    </row>
    <row r="480" spans="2:16" x14ac:dyDescent="0.2">
      <c r="B480" s="99">
        <v>2.0148999999999999</v>
      </c>
      <c r="C480" s="100">
        <v>0.67579999999999996</v>
      </c>
      <c r="D480" s="99">
        <v>2.3454999999999999</v>
      </c>
      <c r="E480" s="100">
        <v>0.70989999999999998</v>
      </c>
      <c r="M480" s="99">
        <v>2.4529999999999998</v>
      </c>
      <c r="N480" s="100">
        <v>0.65920000000000001</v>
      </c>
      <c r="O480" s="99">
        <v>2.5666000000000002</v>
      </c>
      <c r="P480" s="100">
        <v>0.70989999999999998</v>
      </c>
    </row>
    <row r="481" spans="2:16" x14ac:dyDescent="0.2">
      <c r="B481" s="99">
        <v>2.6825999999999999</v>
      </c>
      <c r="C481" s="100">
        <v>0.58660000000000001</v>
      </c>
      <c r="D481" s="99">
        <v>2.9927999999999999</v>
      </c>
      <c r="E481" s="100">
        <v>0.7228</v>
      </c>
      <c r="M481" s="99">
        <v>2.3401000000000001</v>
      </c>
      <c r="N481" s="100">
        <v>0.69779999999999998</v>
      </c>
      <c r="O481" s="99">
        <v>4.5125000000000002</v>
      </c>
      <c r="P481" s="100">
        <v>0.72389999999999999</v>
      </c>
    </row>
    <row r="482" spans="2:16" x14ac:dyDescent="0.2">
      <c r="B482" s="99">
        <v>3.4603000000000002</v>
      </c>
      <c r="C482" s="100">
        <v>0.68789999999999996</v>
      </c>
      <c r="D482" s="99">
        <v>3.0310999999999999</v>
      </c>
      <c r="E482" s="100">
        <v>0.73360000000000003</v>
      </c>
      <c r="M482" s="99">
        <v>3.8856000000000002</v>
      </c>
      <c r="N482" s="100">
        <v>0.70620000000000005</v>
      </c>
      <c r="O482" s="99">
        <v>3.0548000000000002</v>
      </c>
      <c r="P482" s="100">
        <v>0.7046</v>
      </c>
    </row>
    <row r="483" spans="2:16" x14ac:dyDescent="0.2">
      <c r="B483" s="99">
        <v>2.1394000000000002</v>
      </c>
      <c r="C483" s="100">
        <v>0.73370000000000002</v>
      </c>
      <c r="D483" s="99">
        <v>2.6665999999999999</v>
      </c>
      <c r="E483" s="100">
        <v>0.72150000000000003</v>
      </c>
      <c r="M483" s="99">
        <v>3.5623999999999998</v>
      </c>
      <c r="N483" s="100">
        <v>0.65810000000000002</v>
      </c>
      <c r="O483" s="99">
        <v>3.7280000000000002</v>
      </c>
      <c r="P483" s="100">
        <v>0.80100000000000005</v>
      </c>
    </row>
    <row r="484" spans="2:16" x14ac:dyDescent="0.2">
      <c r="B484" s="99">
        <v>3.6339999999999999</v>
      </c>
      <c r="C484" s="100">
        <v>0.68379999999999996</v>
      </c>
      <c r="D484" s="99">
        <v>4.7089999999999996</v>
      </c>
      <c r="E484" s="100">
        <v>0.72099999999999997</v>
      </c>
      <c r="M484" s="99">
        <v>3.2244000000000002</v>
      </c>
      <c r="N484" s="100">
        <v>0.71099999999999997</v>
      </c>
      <c r="O484" s="99">
        <v>3.3544</v>
      </c>
      <c r="P484" s="100">
        <v>0.71560000000000001</v>
      </c>
    </row>
    <row r="485" spans="2:16" x14ac:dyDescent="0.2">
      <c r="B485" s="99">
        <v>1.4016999999999999</v>
      </c>
      <c r="C485" s="100">
        <v>0.67249999999999999</v>
      </c>
      <c r="D485" s="99">
        <v>4.8357000000000001</v>
      </c>
      <c r="E485" s="100">
        <v>0.68840000000000001</v>
      </c>
      <c r="M485" s="99">
        <v>2.1192000000000002</v>
      </c>
      <c r="N485" s="100">
        <v>0.74199999999999999</v>
      </c>
      <c r="O485" s="99">
        <v>3.3731</v>
      </c>
      <c r="P485" s="100">
        <v>0.72140000000000004</v>
      </c>
    </row>
    <row r="486" spans="2:16" x14ac:dyDescent="0.2">
      <c r="B486" s="99">
        <v>2.0661</v>
      </c>
      <c r="C486" s="100">
        <v>0.82210000000000005</v>
      </c>
      <c r="D486" s="99">
        <v>2.8658000000000001</v>
      </c>
      <c r="E486" s="100">
        <v>0.6643</v>
      </c>
      <c r="M486" s="99">
        <v>2.1688999999999998</v>
      </c>
      <c r="N486" s="100">
        <v>0.66110000000000002</v>
      </c>
      <c r="O486" s="99">
        <v>1.8615999999999999</v>
      </c>
      <c r="P486" s="100">
        <v>0.66720000000000002</v>
      </c>
    </row>
    <row r="487" spans="2:16" x14ac:dyDescent="0.2">
      <c r="B487" s="99">
        <v>1.6614</v>
      </c>
      <c r="C487" s="100">
        <v>0.70430000000000004</v>
      </c>
      <c r="D487" s="99">
        <v>4.7388000000000003</v>
      </c>
      <c r="E487" s="100">
        <v>0.66569999999999996</v>
      </c>
      <c r="M487" s="99">
        <v>2.4733999999999998</v>
      </c>
      <c r="N487" s="100">
        <v>0.69510000000000005</v>
      </c>
      <c r="O487" s="99">
        <v>2.5674999999999999</v>
      </c>
      <c r="P487" s="100">
        <v>0.6573</v>
      </c>
    </row>
    <row r="488" spans="2:16" x14ac:dyDescent="0.2">
      <c r="B488" s="99">
        <v>1.5621</v>
      </c>
      <c r="C488" s="100">
        <v>0.7117</v>
      </c>
      <c r="D488" s="99">
        <v>5.1590999999999996</v>
      </c>
      <c r="E488" s="100">
        <v>0.6966</v>
      </c>
      <c r="M488" s="99">
        <v>2.6194999999999999</v>
      </c>
      <c r="N488" s="100">
        <v>0.63680000000000003</v>
      </c>
      <c r="O488" s="99">
        <v>2.6189</v>
      </c>
      <c r="P488" s="100">
        <v>0.74390000000000001</v>
      </c>
    </row>
    <row r="489" spans="2:16" x14ac:dyDescent="0.2">
      <c r="B489" s="99">
        <v>4.8878000000000004</v>
      </c>
      <c r="C489" s="100">
        <v>0.68640000000000001</v>
      </c>
      <c r="D489" s="99">
        <v>4.7971000000000004</v>
      </c>
      <c r="E489" s="100">
        <v>0.65</v>
      </c>
      <c r="M489" s="99">
        <v>3.2490999999999999</v>
      </c>
      <c r="N489" s="100">
        <v>0.65210000000000001</v>
      </c>
      <c r="O489" s="99">
        <v>3.5669</v>
      </c>
      <c r="P489" s="100">
        <v>0.75390000000000001</v>
      </c>
    </row>
    <row r="490" spans="2:16" x14ac:dyDescent="0.2">
      <c r="B490" s="99">
        <v>4.7413999999999996</v>
      </c>
      <c r="C490" s="100">
        <v>0.66080000000000005</v>
      </c>
      <c r="D490" s="99">
        <v>5.0922000000000001</v>
      </c>
      <c r="E490" s="100">
        <v>0.69210000000000005</v>
      </c>
      <c r="M490" s="99">
        <v>4.5199999999999996</v>
      </c>
      <c r="N490" s="100">
        <v>0.74990000000000001</v>
      </c>
      <c r="O490" s="99">
        <v>3.3347000000000002</v>
      </c>
      <c r="P490" s="100">
        <v>0.76200000000000001</v>
      </c>
    </row>
    <row r="491" spans="2:16" x14ac:dyDescent="0.2">
      <c r="B491" s="99">
        <v>4.8461999999999996</v>
      </c>
      <c r="C491" s="100">
        <v>0.67359999999999998</v>
      </c>
      <c r="D491" s="99">
        <v>1.9838</v>
      </c>
      <c r="E491" s="100">
        <v>0.71909999999999996</v>
      </c>
      <c r="M491" s="99">
        <v>2.6023999999999998</v>
      </c>
      <c r="N491" s="100">
        <v>0.78659999999999997</v>
      </c>
      <c r="O491" s="99">
        <v>3.9525999999999999</v>
      </c>
      <c r="P491" s="100">
        <v>0.70299999999999996</v>
      </c>
    </row>
    <row r="492" spans="2:16" x14ac:dyDescent="0.2">
      <c r="B492" s="99">
        <v>4.3178000000000001</v>
      </c>
      <c r="C492" s="100">
        <v>0.74470000000000003</v>
      </c>
      <c r="D492" s="99">
        <v>2.1987999999999999</v>
      </c>
      <c r="E492" s="100">
        <v>0.77590000000000003</v>
      </c>
      <c r="M492" s="99">
        <v>2.3875000000000002</v>
      </c>
      <c r="N492" s="100">
        <v>0.59760000000000002</v>
      </c>
      <c r="O492" s="99">
        <v>2.0966999999999998</v>
      </c>
      <c r="P492" s="100">
        <v>0.68740000000000001</v>
      </c>
    </row>
    <row r="493" spans="2:16" x14ac:dyDescent="0.2">
      <c r="B493" s="99">
        <v>3.3494999999999999</v>
      </c>
      <c r="C493" s="100">
        <v>0.6522</v>
      </c>
      <c r="D493" s="99">
        <v>2.3367</v>
      </c>
      <c r="E493" s="100">
        <v>0.72330000000000005</v>
      </c>
      <c r="M493" s="99">
        <v>2.2484000000000002</v>
      </c>
      <c r="N493" s="100">
        <v>0.68400000000000005</v>
      </c>
      <c r="O493" s="99">
        <v>2.9127000000000001</v>
      </c>
      <c r="P493" s="100">
        <v>0.65649999999999997</v>
      </c>
    </row>
    <row r="494" spans="2:16" x14ac:dyDescent="0.2">
      <c r="B494" s="99">
        <v>4.6882000000000001</v>
      </c>
      <c r="C494" s="100">
        <v>0.6694</v>
      </c>
      <c r="D494" s="99">
        <v>3.8235999999999999</v>
      </c>
      <c r="E494" s="100">
        <v>0.66879999999999995</v>
      </c>
      <c r="M494" s="99">
        <v>2.8149999999999999</v>
      </c>
      <c r="N494" s="100">
        <v>0.69599999999999995</v>
      </c>
      <c r="O494" s="99">
        <v>3.5287000000000002</v>
      </c>
      <c r="P494" s="100">
        <v>0.76690000000000003</v>
      </c>
    </row>
    <row r="495" spans="2:16" x14ac:dyDescent="0.2">
      <c r="B495" s="99">
        <v>5.1391</v>
      </c>
      <c r="C495" s="100">
        <v>0.69179999999999997</v>
      </c>
      <c r="D495" s="99">
        <v>3.3552</v>
      </c>
      <c r="E495" s="100">
        <v>0.6925</v>
      </c>
      <c r="M495" s="99">
        <v>3.5030000000000001</v>
      </c>
      <c r="N495" s="100">
        <v>0.71679999999999999</v>
      </c>
      <c r="O495" s="99">
        <v>3.5396000000000001</v>
      </c>
      <c r="P495" s="100">
        <v>0.75839999999999996</v>
      </c>
    </row>
    <row r="496" spans="2:16" x14ac:dyDescent="0.2">
      <c r="B496" s="99">
        <v>5.2306999999999997</v>
      </c>
      <c r="C496" s="100">
        <v>0.71589999999999998</v>
      </c>
      <c r="D496" s="99">
        <v>2.2292000000000001</v>
      </c>
      <c r="E496" s="100">
        <v>0.6391</v>
      </c>
      <c r="M496" s="99">
        <v>2.5215000000000001</v>
      </c>
      <c r="N496" s="100">
        <v>0.74250000000000005</v>
      </c>
      <c r="O496" s="99">
        <v>3.3538999999999999</v>
      </c>
      <c r="P496" s="100">
        <v>0.70320000000000005</v>
      </c>
    </row>
    <row r="497" spans="2:16" x14ac:dyDescent="0.2">
      <c r="B497" s="99">
        <v>3.7042999999999999</v>
      </c>
      <c r="C497" s="100">
        <v>0.63529999999999998</v>
      </c>
      <c r="D497" s="99">
        <v>4.3226000000000004</v>
      </c>
      <c r="E497" s="100">
        <v>0.73270000000000002</v>
      </c>
      <c r="M497" s="99">
        <v>4.0392999999999999</v>
      </c>
      <c r="N497" s="100">
        <v>0.70920000000000005</v>
      </c>
      <c r="O497" s="99">
        <v>2.2606000000000002</v>
      </c>
      <c r="P497" s="100">
        <v>0.64790000000000003</v>
      </c>
    </row>
    <row r="498" spans="2:16" x14ac:dyDescent="0.2">
      <c r="B498" s="99">
        <v>2.6678999999999999</v>
      </c>
      <c r="C498" s="100">
        <v>0.63060000000000005</v>
      </c>
      <c r="D498" s="99">
        <v>4.9036999999999997</v>
      </c>
      <c r="E498" s="100">
        <v>0.71179999999999999</v>
      </c>
      <c r="M498" s="99">
        <v>4.1410999999999998</v>
      </c>
      <c r="N498" s="100">
        <v>0.75470000000000004</v>
      </c>
      <c r="O498" s="99">
        <v>2.6861999999999999</v>
      </c>
      <c r="P498" s="100">
        <v>0.58409999999999995</v>
      </c>
    </row>
    <row r="499" spans="2:16" x14ac:dyDescent="0.2">
      <c r="B499" s="99">
        <v>3.2696000000000001</v>
      </c>
      <c r="C499" s="100">
        <v>0.57069999999999999</v>
      </c>
      <c r="D499" s="99">
        <v>3.7841999999999998</v>
      </c>
      <c r="E499" s="100">
        <v>0.68489999999999995</v>
      </c>
      <c r="M499" s="99">
        <v>4.0389999999999997</v>
      </c>
      <c r="N499" s="100">
        <v>0.69289999999999996</v>
      </c>
      <c r="O499" s="99">
        <v>2.8022999999999998</v>
      </c>
      <c r="P499" s="100">
        <v>0.72109999999999996</v>
      </c>
    </row>
    <row r="500" spans="2:16" x14ac:dyDescent="0.2">
      <c r="B500" s="99">
        <v>4.4268000000000001</v>
      </c>
      <c r="C500" s="100">
        <v>0.69699999999999995</v>
      </c>
      <c r="D500" s="99">
        <v>2.1968000000000001</v>
      </c>
      <c r="E500" s="100">
        <v>0.75370000000000004</v>
      </c>
      <c r="M500" s="99">
        <v>2.8593000000000002</v>
      </c>
      <c r="N500" s="100">
        <v>0.6764</v>
      </c>
      <c r="O500" s="99">
        <v>2.6110000000000002</v>
      </c>
      <c r="P500" s="100">
        <v>0.71330000000000005</v>
      </c>
    </row>
    <row r="501" spans="2:16" x14ac:dyDescent="0.2">
      <c r="B501" s="99">
        <v>4.7062999999999997</v>
      </c>
      <c r="C501" s="100">
        <v>0.68069999999999997</v>
      </c>
      <c r="D501" s="99">
        <v>4.5038</v>
      </c>
      <c r="E501" s="100">
        <v>0.68589999999999995</v>
      </c>
      <c r="M501" s="99">
        <v>2.7578</v>
      </c>
      <c r="N501" s="100">
        <v>0.75129999999999997</v>
      </c>
      <c r="O501" s="99">
        <v>2.806</v>
      </c>
      <c r="P501" s="100">
        <v>0.73150000000000004</v>
      </c>
    </row>
    <row r="502" spans="2:16" x14ac:dyDescent="0.2">
      <c r="B502" s="99">
        <v>4.9088000000000003</v>
      </c>
      <c r="C502" s="100">
        <v>0.67979999999999996</v>
      </c>
      <c r="D502" s="99">
        <v>5.0632999999999999</v>
      </c>
      <c r="E502" s="100">
        <v>0.70179999999999998</v>
      </c>
      <c r="M502" s="99">
        <v>3.9712999999999998</v>
      </c>
      <c r="N502" s="100">
        <v>0.77969999999999995</v>
      </c>
      <c r="O502" s="99">
        <v>2.9257</v>
      </c>
      <c r="P502" s="100">
        <v>0.65629999999999999</v>
      </c>
    </row>
    <row r="503" spans="2:16" x14ac:dyDescent="0.2">
      <c r="B503" s="99">
        <v>3.2002000000000002</v>
      </c>
      <c r="C503" s="100">
        <v>0.71819999999999995</v>
      </c>
      <c r="D503" s="99">
        <v>3.7812999999999999</v>
      </c>
      <c r="E503" s="100">
        <v>0.63119999999999998</v>
      </c>
      <c r="M503" s="99">
        <v>2.3094999999999999</v>
      </c>
      <c r="N503" s="100">
        <v>0.78149999999999997</v>
      </c>
      <c r="O503" s="99">
        <v>2.5047000000000001</v>
      </c>
      <c r="P503" s="100">
        <v>0.68379999999999996</v>
      </c>
    </row>
    <row r="504" spans="2:16" x14ac:dyDescent="0.2">
      <c r="B504" s="99">
        <v>3.766</v>
      </c>
      <c r="C504" s="100">
        <v>0.66930000000000001</v>
      </c>
      <c r="D504" s="99">
        <v>3.7635999999999998</v>
      </c>
      <c r="E504" s="100">
        <v>0.79890000000000005</v>
      </c>
      <c r="M504" s="99">
        <v>4.3285999999999998</v>
      </c>
      <c r="N504" s="100">
        <v>0.73799999999999999</v>
      </c>
      <c r="O504" s="99">
        <v>3.2490999999999999</v>
      </c>
      <c r="P504" s="100">
        <v>0.7278</v>
      </c>
    </row>
    <row r="505" spans="2:16" x14ac:dyDescent="0.2">
      <c r="B505" s="99">
        <v>3.2627999999999999</v>
      </c>
      <c r="C505" s="100">
        <v>0.71179999999999999</v>
      </c>
      <c r="D505" s="99">
        <v>3.0548000000000002</v>
      </c>
      <c r="E505" s="100">
        <v>0.75739999999999996</v>
      </c>
      <c r="M505" s="99">
        <v>2.4860000000000002</v>
      </c>
      <c r="N505" s="100">
        <v>0.77239999999999998</v>
      </c>
      <c r="O505" s="99">
        <v>3.0789</v>
      </c>
      <c r="P505" s="100">
        <v>0.63339999999999996</v>
      </c>
    </row>
    <row r="506" spans="2:16" x14ac:dyDescent="0.2">
      <c r="B506" s="99">
        <v>1.8873</v>
      </c>
      <c r="C506" s="100">
        <v>0.76160000000000005</v>
      </c>
      <c r="D506" s="99">
        <v>2.7780999999999998</v>
      </c>
      <c r="E506" s="100">
        <v>0.79239999999999999</v>
      </c>
      <c r="M506" s="99">
        <v>2.7982999999999998</v>
      </c>
      <c r="N506" s="100">
        <v>0.78510000000000002</v>
      </c>
      <c r="O506" s="99">
        <v>1.5851999999999999</v>
      </c>
      <c r="P506" s="100">
        <v>0.72799999999999998</v>
      </c>
    </row>
    <row r="507" spans="2:16" x14ac:dyDescent="0.2">
      <c r="B507" s="99">
        <v>2.5217999999999998</v>
      </c>
      <c r="C507" s="100">
        <v>0.76129999999999998</v>
      </c>
      <c r="D507" s="99">
        <v>5.3250000000000002</v>
      </c>
      <c r="E507" s="100">
        <v>0.73250000000000004</v>
      </c>
      <c r="M507" s="99">
        <v>4.5525000000000002</v>
      </c>
      <c r="N507" s="100">
        <v>0.74429999999999996</v>
      </c>
      <c r="O507" s="99">
        <v>2.3321999999999998</v>
      </c>
      <c r="P507" s="100">
        <v>0.76559999999999995</v>
      </c>
    </row>
    <row r="508" spans="2:16" x14ac:dyDescent="0.2">
      <c r="B508" s="99">
        <v>3.3020999999999998</v>
      </c>
      <c r="C508" s="100">
        <v>0.68630000000000002</v>
      </c>
      <c r="D508" s="99">
        <v>3.5548999999999999</v>
      </c>
      <c r="E508" s="100">
        <v>0.7782</v>
      </c>
      <c r="M508" s="99">
        <v>4.4530000000000003</v>
      </c>
      <c r="N508" s="100">
        <v>0.72499999999999998</v>
      </c>
      <c r="O508" s="99">
        <v>1.8233999999999999</v>
      </c>
      <c r="P508" s="100">
        <v>0.62629999999999997</v>
      </c>
    </row>
    <row r="509" spans="2:16" x14ac:dyDescent="0.2">
      <c r="B509" s="99">
        <v>3.4741</v>
      </c>
      <c r="C509" s="100">
        <v>0.60950000000000004</v>
      </c>
      <c r="D509" s="99">
        <v>3.7467999999999999</v>
      </c>
      <c r="E509" s="100">
        <v>0.64039999999999997</v>
      </c>
      <c r="M509" s="99">
        <v>2.2645</v>
      </c>
      <c r="N509" s="100">
        <v>0.78200000000000003</v>
      </c>
      <c r="O509" s="99">
        <v>2.4051</v>
      </c>
      <c r="P509" s="100">
        <v>0.7107</v>
      </c>
    </row>
    <row r="510" spans="2:16" x14ac:dyDescent="0.2">
      <c r="B510" s="99">
        <v>3.4016999999999999</v>
      </c>
      <c r="C510" s="100">
        <v>0.67849999999999999</v>
      </c>
      <c r="D510" s="99">
        <v>4.2405999999999997</v>
      </c>
      <c r="E510" s="100">
        <v>0.66359999999999997</v>
      </c>
      <c r="M510" s="99">
        <v>4.8350999999999997</v>
      </c>
      <c r="N510" s="100">
        <v>0.81499999999999995</v>
      </c>
      <c r="O510" s="99">
        <v>3.3820999999999999</v>
      </c>
      <c r="P510" s="100">
        <v>0.72560000000000002</v>
      </c>
    </row>
    <row r="511" spans="2:16" x14ac:dyDescent="0.2">
      <c r="B511" s="99">
        <v>2.8948999999999998</v>
      </c>
      <c r="C511" s="100">
        <v>0.60709999999999997</v>
      </c>
      <c r="D511" s="99">
        <v>4.1447000000000003</v>
      </c>
      <c r="E511" s="100">
        <v>0.64200000000000002</v>
      </c>
      <c r="M511" s="99">
        <v>4.2862</v>
      </c>
      <c r="N511" s="100">
        <v>0.72809999999999997</v>
      </c>
      <c r="O511" s="99">
        <v>3.0589</v>
      </c>
      <c r="P511" s="100">
        <v>0.81859999999999999</v>
      </c>
    </row>
    <row r="512" spans="2:16" x14ac:dyDescent="0.2">
      <c r="B512" s="99">
        <v>2.8687</v>
      </c>
      <c r="C512" s="100">
        <v>0.68979999999999997</v>
      </c>
      <c r="D512" s="99">
        <v>3.8216000000000001</v>
      </c>
      <c r="E512" s="100">
        <v>0.71299999999999997</v>
      </c>
      <c r="M512" s="99">
        <v>3.1354000000000002</v>
      </c>
      <c r="N512" s="100">
        <v>0.70199999999999996</v>
      </c>
      <c r="O512" s="99">
        <v>2.3517999999999999</v>
      </c>
      <c r="P512" s="100">
        <v>0.71750000000000003</v>
      </c>
    </row>
    <row r="513" spans="2:16" x14ac:dyDescent="0.2">
      <c r="B513" s="99">
        <v>2.3856000000000002</v>
      </c>
      <c r="C513" s="100">
        <v>0.64929999999999999</v>
      </c>
      <c r="D513" s="99">
        <v>4.0956000000000001</v>
      </c>
      <c r="E513" s="100">
        <v>0.65339999999999998</v>
      </c>
      <c r="M513" s="99">
        <v>3.4060999999999999</v>
      </c>
      <c r="N513" s="100">
        <v>0.77359999999999995</v>
      </c>
      <c r="O513" s="99">
        <v>3.0880000000000001</v>
      </c>
      <c r="P513" s="100">
        <v>0.68579999999999997</v>
      </c>
    </row>
    <row r="514" spans="2:16" x14ac:dyDescent="0.2">
      <c r="B514" s="99">
        <v>2.8719999999999999</v>
      </c>
      <c r="C514" s="100">
        <v>0.66339999999999999</v>
      </c>
      <c r="D514" s="99">
        <v>3.1091000000000002</v>
      </c>
      <c r="E514" s="100">
        <v>0.64190000000000003</v>
      </c>
      <c r="M514" s="99">
        <v>3.0499000000000001</v>
      </c>
      <c r="N514" s="100">
        <v>0.71730000000000005</v>
      </c>
      <c r="O514" s="99">
        <v>2.9119999999999999</v>
      </c>
      <c r="P514" s="100">
        <v>0.67400000000000004</v>
      </c>
    </row>
    <row r="515" spans="2:16" x14ac:dyDescent="0.2">
      <c r="B515" s="99">
        <v>2.9969999999999999</v>
      </c>
      <c r="C515" s="100">
        <v>0.72430000000000005</v>
      </c>
      <c r="D515" s="99">
        <v>2.5173999999999999</v>
      </c>
      <c r="E515" s="100">
        <v>0.77100000000000002</v>
      </c>
      <c r="M515" s="99">
        <v>4.8056999999999999</v>
      </c>
      <c r="N515" s="100">
        <v>0.72570000000000001</v>
      </c>
      <c r="O515" s="99">
        <v>3.7132999999999998</v>
      </c>
      <c r="P515" s="100">
        <v>0.74419999999999997</v>
      </c>
    </row>
    <row r="516" spans="2:16" x14ac:dyDescent="0.2">
      <c r="B516" s="99">
        <v>3.1271</v>
      </c>
      <c r="C516" s="100">
        <v>0.73760000000000003</v>
      </c>
      <c r="D516" s="99">
        <v>1.4973000000000001</v>
      </c>
      <c r="E516" s="100">
        <v>0.69830000000000003</v>
      </c>
      <c r="M516" s="99">
        <v>3.9657</v>
      </c>
      <c r="N516" s="100">
        <v>0.77669999999999995</v>
      </c>
      <c r="O516" s="99">
        <v>3.9468999999999999</v>
      </c>
      <c r="P516" s="100">
        <v>0.73399999999999999</v>
      </c>
    </row>
    <row r="517" spans="2:16" x14ac:dyDescent="0.2">
      <c r="B517" s="99">
        <v>3.0526</v>
      </c>
      <c r="C517" s="100">
        <v>0.65280000000000005</v>
      </c>
      <c r="D517" s="99">
        <v>3.9022000000000001</v>
      </c>
      <c r="E517" s="100">
        <v>0.68630000000000002</v>
      </c>
      <c r="M517" s="99">
        <v>3.7349999999999999</v>
      </c>
      <c r="N517" s="100">
        <v>0.69789999999999996</v>
      </c>
      <c r="O517" s="99">
        <v>2.899</v>
      </c>
      <c r="P517" s="100">
        <v>0.69889999999999997</v>
      </c>
    </row>
    <row r="518" spans="2:16" x14ac:dyDescent="0.2">
      <c r="B518" s="99">
        <v>5.1104000000000003</v>
      </c>
      <c r="C518" s="100">
        <v>0.67600000000000005</v>
      </c>
      <c r="D518" s="99">
        <v>1.9254</v>
      </c>
      <c r="E518" s="100">
        <v>0.80359999999999998</v>
      </c>
      <c r="M518" s="99">
        <v>3.1966999999999999</v>
      </c>
      <c r="N518" s="100">
        <v>0.76839999999999997</v>
      </c>
      <c r="O518" s="99">
        <v>1.8704000000000001</v>
      </c>
      <c r="P518" s="100">
        <v>0.75029999999999997</v>
      </c>
    </row>
    <row r="519" spans="2:16" x14ac:dyDescent="0.2">
      <c r="B519" s="99">
        <v>3.1105</v>
      </c>
      <c r="C519" s="100">
        <v>0.56340000000000001</v>
      </c>
      <c r="D519" s="99">
        <v>3.5423</v>
      </c>
      <c r="E519" s="100">
        <v>0.78210000000000002</v>
      </c>
      <c r="M519" s="99">
        <v>3.7403</v>
      </c>
      <c r="N519" s="100">
        <v>0.73460000000000003</v>
      </c>
      <c r="O519" s="99">
        <v>5.0349000000000004</v>
      </c>
      <c r="P519" s="100">
        <v>0.82120000000000004</v>
      </c>
    </row>
    <row r="520" spans="2:16" x14ac:dyDescent="0.2">
      <c r="B520" s="99">
        <v>2.9943</v>
      </c>
      <c r="C520" s="100">
        <v>0.72629999999999995</v>
      </c>
      <c r="D520" s="99">
        <v>3.1537999999999999</v>
      </c>
      <c r="E520" s="100">
        <v>0.73229999999999995</v>
      </c>
      <c r="M520" s="99">
        <v>2.9828999999999999</v>
      </c>
      <c r="N520" s="100">
        <v>0.69369999999999998</v>
      </c>
      <c r="O520" s="99">
        <v>4.1722999999999999</v>
      </c>
      <c r="P520" s="100">
        <v>0.70620000000000005</v>
      </c>
    </row>
    <row r="521" spans="2:16" x14ac:dyDescent="0.2">
      <c r="B521" s="99">
        <v>3.3043</v>
      </c>
      <c r="C521" s="100">
        <v>0.75260000000000005</v>
      </c>
      <c r="D521" s="99">
        <v>2.4127999999999998</v>
      </c>
      <c r="E521" s="100">
        <v>0.83350000000000002</v>
      </c>
      <c r="M521" s="99">
        <v>3.3466</v>
      </c>
      <c r="N521" s="100">
        <v>0.70960000000000001</v>
      </c>
      <c r="O521" s="99">
        <v>3.54</v>
      </c>
      <c r="P521" s="100">
        <v>0.78500000000000003</v>
      </c>
    </row>
    <row r="522" spans="2:16" x14ac:dyDescent="0.2">
      <c r="B522" s="99">
        <v>2.9338000000000002</v>
      </c>
      <c r="C522" s="100">
        <v>0.76259999999999994</v>
      </c>
      <c r="D522" s="99">
        <v>2.8719999999999999</v>
      </c>
      <c r="E522" s="100">
        <v>0.62629999999999997</v>
      </c>
      <c r="M522" s="99">
        <v>4.2843999999999998</v>
      </c>
      <c r="N522" s="100">
        <v>0.73180000000000001</v>
      </c>
      <c r="O522" s="99">
        <v>3.4552999999999998</v>
      </c>
      <c r="P522" s="100">
        <v>0.85199999999999998</v>
      </c>
    </row>
    <row r="523" spans="2:16" x14ac:dyDescent="0.2">
      <c r="B523" s="99">
        <v>3.2513999999999998</v>
      </c>
      <c r="C523" s="100">
        <v>0.72909999999999997</v>
      </c>
      <c r="D523" s="99">
        <v>4.0026999999999999</v>
      </c>
      <c r="E523" s="100">
        <v>0.73</v>
      </c>
      <c r="M523" s="99">
        <v>2.0127000000000002</v>
      </c>
      <c r="N523" s="100">
        <v>0.78439999999999999</v>
      </c>
      <c r="O523" s="99">
        <v>3.0436000000000001</v>
      </c>
      <c r="P523" s="100">
        <v>0.78759999999999997</v>
      </c>
    </row>
    <row r="524" spans="2:16" x14ac:dyDescent="0.2">
      <c r="B524" s="99">
        <v>3.8424999999999998</v>
      </c>
      <c r="C524" s="100">
        <v>0.6431</v>
      </c>
      <c r="D524" s="99">
        <v>4.5282</v>
      </c>
      <c r="E524" s="100">
        <v>0.65569999999999995</v>
      </c>
      <c r="M524" s="99">
        <v>2.4020000000000001</v>
      </c>
      <c r="N524" s="100">
        <v>0.76839999999999997</v>
      </c>
      <c r="O524" s="99">
        <v>2.5844</v>
      </c>
      <c r="P524" s="100">
        <v>0.76239999999999997</v>
      </c>
    </row>
    <row r="525" spans="2:16" x14ac:dyDescent="0.2">
      <c r="B525" s="99">
        <v>2.9121999999999999</v>
      </c>
      <c r="C525" s="100">
        <v>0.63649999999999995</v>
      </c>
      <c r="D525" s="99">
        <v>4.8337000000000003</v>
      </c>
      <c r="E525" s="100">
        <v>0.6694</v>
      </c>
      <c r="M525" s="99">
        <v>3.8544</v>
      </c>
      <c r="N525" s="100">
        <v>0.7913</v>
      </c>
      <c r="O525" s="99">
        <v>3.4289000000000001</v>
      </c>
      <c r="P525" s="100">
        <v>0.75600000000000001</v>
      </c>
    </row>
    <row r="526" spans="2:16" x14ac:dyDescent="0.2">
      <c r="B526" s="99">
        <v>3.8521000000000001</v>
      </c>
      <c r="C526" s="100">
        <v>0.70299999999999996</v>
      </c>
      <c r="D526" s="99">
        <v>4.7644000000000002</v>
      </c>
      <c r="E526" s="100">
        <v>0.66879999999999995</v>
      </c>
      <c r="M526" s="99">
        <v>3.1486000000000001</v>
      </c>
      <c r="N526" s="100">
        <v>0.79769999999999996</v>
      </c>
      <c r="O526" s="99">
        <v>3.5832999999999999</v>
      </c>
      <c r="P526" s="100">
        <v>0.72</v>
      </c>
    </row>
    <row r="527" spans="2:16" x14ac:dyDescent="0.2">
      <c r="B527" s="99">
        <v>2.5442999999999998</v>
      </c>
      <c r="C527" s="100">
        <v>0.67420000000000002</v>
      </c>
      <c r="D527" s="99">
        <v>4.3907999999999996</v>
      </c>
      <c r="E527" s="100">
        <v>0.64249999999999996</v>
      </c>
      <c r="M527" s="99">
        <v>3.1549999999999998</v>
      </c>
      <c r="N527" s="100">
        <v>0.77210000000000001</v>
      </c>
      <c r="O527" s="99">
        <v>3.7608000000000001</v>
      </c>
      <c r="P527" s="100">
        <v>0.71550000000000002</v>
      </c>
    </row>
    <row r="528" spans="2:16" x14ac:dyDescent="0.2">
      <c r="B528" s="99">
        <v>2.3923999999999999</v>
      </c>
      <c r="C528" s="100">
        <v>0.71089999999999998</v>
      </c>
      <c r="D528" s="99">
        <v>6.2885</v>
      </c>
      <c r="E528" s="100">
        <v>0.75129999999999997</v>
      </c>
      <c r="M528" s="99">
        <v>1.9472</v>
      </c>
      <c r="N528" s="100">
        <v>0.73480000000000001</v>
      </c>
      <c r="O528" s="99">
        <v>4.0384000000000002</v>
      </c>
      <c r="P528" s="100">
        <v>0.70050000000000001</v>
      </c>
    </row>
    <row r="529" spans="2:16" x14ac:dyDescent="0.2">
      <c r="B529" s="99">
        <v>3.2627999999999999</v>
      </c>
      <c r="C529" s="100">
        <v>0.68879999999999997</v>
      </c>
      <c r="D529" s="99">
        <v>3.1577999999999999</v>
      </c>
      <c r="E529" s="100">
        <v>0.64049999999999996</v>
      </c>
      <c r="M529" s="99">
        <v>1.8555999999999999</v>
      </c>
      <c r="N529" s="100">
        <v>0.63160000000000005</v>
      </c>
      <c r="O529" s="99">
        <v>3.5994000000000002</v>
      </c>
      <c r="P529" s="100">
        <v>0.69840000000000002</v>
      </c>
    </row>
    <row r="530" spans="2:16" x14ac:dyDescent="0.2">
      <c r="B530" s="99">
        <v>2.7633999999999999</v>
      </c>
      <c r="C530" s="100">
        <v>0.67900000000000005</v>
      </c>
      <c r="D530" s="99">
        <v>3.9028</v>
      </c>
      <c r="E530" s="100">
        <v>0.77249999999999996</v>
      </c>
      <c r="M530" s="99">
        <v>2.7645</v>
      </c>
      <c r="N530" s="100">
        <v>0.6673</v>
      </c>
      <c r="O530" s="99">
        <v>2.5682999999999998</v>
      </c>
      <c r="P530" s="100">
        <v>0.67720000000000002</v>
      </c>
    </row>
    <row r="531" spans="2:16" x14ac:dyDescent="0.2">
      <c r="B531" s="99">
        <v>3.0337999999999998</v>
      </c>
      <c r="C531" s="100">
        <v>0.64159999999999995</v>
      </c>
      <c r="D531" s="99">
        <v>3.6703000000000001</v>
      </c>
      <c r="E531" s="100">
        <v>0.74219999999999997</v>
      </c>
      <c r="M531" s="99">
        <v>1.7665</v>
      </c>
      <c r="N531" s="100">
        <v>0.81699999999999995</v>
      </c>
      <c r="O531" s="99">
        <v>2.9826000000000001</v>
      </c>
      <c r="P531" s="100">
        <v>0.69330000000000003</v>
      </c>
    </row>
    <row r="532" spans="2:16" x14ac:dyDescent="0.2">
      <c r="B532" s="99">
        <v>2.7723</v>
      </c>
      <c r="C532" s="100">
        <v>0.62119999999999997</v>
      </c>
      <c r="D532" s="99">
        <v>3.7688999999999999</v>
      </c>
      <c r="E532" s="100">
        <v>0.74170000000000003</v>
      </c>
      <c r="M532" s="99">
        <v>1.9650000000000001</v>
      </c>
      <c r="N532" s="100">
        <v>0.7923</v>
      </c>
      <c r="O532" s="99">
        <v>1.9590000000000001</v>
      </c>
      <c r="P532" s="100">
        <v>0.73240000000000005</v>
      </c>
    </row>
    <row r="533" spans="2:16" x14ac:dyDescent="0.2">
      <c r="B533" s="99">
        <v>3.0697999999999999</v>
      </c>
      <c r="C533" s="100">
        <v>0.69110000000000005</v>
      </c>
      <c r="D533" s="99">
        <v>4.2790999999999997</v>
      </c>
      <c r="E533" s="100">
        <v>0.70850000000000002</v>
      </c>
      <c r="M533" s="99">
        <v>2.2951000000000001</v>
      </c>
      <c r="N533" s="100">
        <v>0.78749999999999998</v>
      </c>
      <c r="O533" s="99">
        <v>3.0716999999999999</v>
      </c>
      <c r="P533" s="100">
        <v>0.74619999999999997</v>
      </c>
    </row>
    <row r="534" spans="2:16" x14ac:dyDescent="0.2">
      <c r="B534" s="99">
        <v>2.6053000000000002</v>
      </c>
      <c r="C534" s="100">
        <v>0.81269999999999998</v>
      </c>
      <c r="D534" s="99">
        <v>4.2127999999999997</v>
      </c>
      <c r="E534" s="100">
        <v>0.66749999999999998</v>
      </c>
      <c r="M534" s="99">
        <v>4.2713000000000001</v>
      </c>
      <c r="N534" s="100">
        <v>0.71060000000000001</v>
      </c>
      <c r="O534" s="99">
        <v>3.8107000000000002</v>
      </c>
      <c r="P534" s="100">
        <v>0.76659999999999995</v>
      </c>
    </row>
    <row r="535" spans="2:16" x14ac:dyDescent="0.2">
      <c r="B535" s="99">
        <v>4.1227999999999998</v>
      </c>
      <c r="C535" s="100">
        <v>0.74160000000000004</v>
      </c>
      <c r="D535" s="99">
        <v>3.6015000000000001</v>
      </c>
      <c r="E535" s="100">
        <v>0.69169999999999998</v>
      </c>
      <c r="M535" s="99">
        <v>2.4544999999999999</v>
      </c>
      <c r="N535" s="100">
        <v>0.65090000000000003</v>
      </c>
      <c r="O535" s="99">
        <v>1.8420000000000001</v>
      </c>
      <c r="P535" s="100">
        <v>0.73770000000000002</v>
      </c>
    </row>
    <row r="536" spans="2:16" x14ac:dyDescent="0.2">
      <c r="B536" s="99">
        <v>2.9224000000000001</v>
      </c>
      <c r="C536" s="100">
        <v>0.7712</v>
      </c>
      <c r="D536" s="99">
        <v>3.6964999999999999</v>
      </c>
      <c r="E536" s="100">
        <v>0.65339999999999998</v>
      </c>
      <c r="M536" s="99">
        <v>2.2126000000000001</v>
      </c>
      <c r="N536" s="100">
        <v>0.67849999999999999</v>
      </c>
      <c r="O536" s="99">
        <v>2.6648999999999998</v>
      </c>
      <c r="P536" s="100">
        <v>0.77170000000000005</v>
      </c>
    </row>
    <row r="537" spans="2:16" x14ac:dyDescent="0.2">
      <c r="B537" s="99">
        <v>3.6802000000000001</v>
      </c>
      <c r="C537" s="100">
        <v>0.72170000000000001</v>
      </c>
      <c r="D537" s="99">
        <v>4.3375000000000004</v>
      </c>
      <c r="E537" s="100">
        <v>0.70599999999999996</v>
      </c>
      <c r="M537" s="99">
        <v>2.6613000000000002</v>
      </c>
      <c r="N537" s="100">
        <v>0.75370000000000004</v>
      </c>
      <c r="O537" s="99">
        <v>2.6465000000000001</v>
      </c>
      <c r="P537" s="100">
        <v>0.64329999999999998</v>
      </c>
    </row>
    <row r="538" spans="2:16" x14ac:dyDescent="0.2">
      <c r="B538" s="99">
        <v>3.9683000000000002</v>
      </c>
      <c r="C538" s="100">
        <v>0.73799999999999999</v>
      </c>
      <c r="D538" s="99">
        <v>3.9266000000000001</v>
      </c>
      <c r="E538" s="100">
        <v>0.58299999999999996</v>
      </c>
      <c r="M538" s="99">
        <v>3.5289000000000001</v>
      </c>
      <c r="N538" s="100">
        <v>0.67689999999999995</v>
      </c>
      <c r="O538" s="99">
        <v>5.1534000000000004</v>
      </c>
      <c r="P538" s="100">
        <v>0.77949999999999997</v>
      </c>
    </row>
    <row r="539" spans="2:16" x14ac:dyDescent="0.2">
      <c r="B539" s="99">
        <v>3.6909000000000001</v>
      </c>
      <c r="C539" s="100">
        <v>0.76659999999999995</v>
      </c>
      <c r="D539" s="99">
        <v>3.1295000000000002</v>
      </c>
      <c r="E539" s="100">
        <v>0.68340000000000001</v>
      </c>
      <c r="M539" s="99">
        <v>2.0038</v>
      </c>
      <c r="N539" s="100">
        <v>0.73050000000000004</v>
      </c>
      <c r="O539" s="99">
        <v>4.0983000000000001</v>
      </c>
      <c r="P539" s="100">
        <v>0.81820000000000004</v>
      </c>
    </row>
    <row r="540" spans="2:16" x14ac:dyDescent="0.2">
      <c r="B540" s="99">
        <v>2.1503999999999999</v>
      </c>
      <c r="C540" s="100">
        <v>0.71730000000000005</v>
      </c>
      <c r="D540" s="99">
        <v>3.6067999999999998</v>
      </c>
      <c r="E540" s="100">
        <v>0.67530000000000001</v>
      </c>
      <c r="M540" s="99">
        <v>1.6357999999999999</v>
      </c>
      <c r="N540" s="100">
        <v>0.69030000000000002</v>
      </c>
      <c r="O540" s="99">
        <v>3.1408</v>
      </c>
      <c r="P540" s="100">
        <v>0.69940000000000002</v>
      </c>
    </row>
    <row r="541" spans="2:16" x14ac:dyDescent="0.2">
      <c r="B541" s="99">
        <v>2.3043999999999998</v>
      </c>
      <c r="C541" s="100">
        <v>0.6996</v>
      </c>
      <c r="D541" s="99">
        <v>4.0998000000000001</v>
      </c>
      <c r="E541" s="100">
        <v>0.68330000000000002</v>
      </c>
      <c r="M541" s="99">
        <v>4.0399000000000003</v>
      </c>
      <c r="N541" s="100">
        <v>0.76239999999999997</v>
      </c>
      <c r="O541" s="99">
        <v>3.8195000000000001</v>
      </c>
      <c r="P541" s="100">
        <v>0.71450000000000002</v>
      </c>
    </row>
    <row r="542" spans="2:16" x14ac:dyDescent="0.2">
      <c r="B542" s="99">
        <v>3.7652000000000001</v>
      </c>
      <c r="C542" s="100">
        <v>0.69699999999999995</v>
      </c>
      <c r="D542" s="99">
        <v>3.6122999999999998</v>
      </c>
      <c r="E542" s="100">
        <v>0.68230000000000002</v>
      </c>
      <c r="M542" s="99">
        <v>1.8169</v>
      </c>
      <c r="N542" s="100">
        <v>0.73370000000000002</v>
      </c>
      <c r="O542" s="99">
        <v>3.5188000000000001</v>
      </c>
      <c r="P542" s="100">
        <v>0.81820000000000004</v>
      </c>
    </row>
    <row r="543" spans="2:16" x14ac:dyDescent="0.2">
      <c r="B543" s="99">
        <v>3.4497</v>
      </c>
      <c r="C543" s="100">
        <v>0.59619999999999995</v>
      </c>
      <c r="D543" s="99">
        <v>2.8698999999999999</v>
      </c>
      <c r="E543" s="100">
        <v>0.66969999999999996</v>
      </c>
      <c r="M543" s="99">
        <v>2.8595999999999999</v>
      </c>
      <c r="N543" s="100">
        <v>0.72840000000000005</v>
      </c>
      <c r="O543" s="99">
        <v>3.5327000000000002</v>
      </c>
      <c r="P543" s="100">
        <v>0.77539999999999998</v>
      </c>
    </row>
    <row r="544" spans="2:16" x14ac:dyDescent="0.2">
      <c r="B544" s="99">
        <v>3.1036000000000001</v>
      </c>
      <c r="C544" s="100">
        <v>0.65539999999999998</v>
      </c>
      <c r="D544" s="99">
        <v>2.8022999999999998</v>
      </c>
      <c r="E544" s="100">
        <v>0.74109999999999998</v>
      </c>
      <c r="M544" s="99">
        <v>2.2837000000000001</v>
      </c>
      <c r="N544" s="100">
        <v>0.70499999999999996</v>
      </c>
      <c r="O544" s="99">
        <v>2.7621000000000002</v>
      </c>
      <c r="P544" s="100">
        <v>0.74039999999999995</v>
      </c>
    </row>
    <row r="545" spans="2:16" x14ac:dyDescent="0.2">
      <c r="B545" s="99">
        <v>2.2454999999999998</v>
      </c>
      <c r="C545" s="100">
        <v>0.81799999999999995</v>
      </c>
      <c r="D545" s="99">
        <v>5.2182000000000004</v>
      </c>
      <c r="E545" s="100">
        <v>0.71479999999999999</v>
      </c>
      <c r="M545" s="99">
        <v>2.3340999999999998</v>
      </c>
      <c r="N545" s="100">
        <v>0.78190000000000004</v>
      </c>
      <c r="O545" s="99">
        <v>2.9115000000000002</v>
      </c>
      <c r="P545" s="100">
        <v>0.83840000000000003</v>
      </c>
    </row>
    <row r="546" spans="2:16" x14ac:dyDescent="0.2">
      <c r="B546" s="99">
        <v>2.3744000000000001</v>
      </c>
      <c r="C546" s="100">
        <v>0.68930000000000002</v>
      </c>
      <c r="D546" s="99">
        <v>1.9901</v>
      </c>
      <c r="E546" s="100">
        <v>0.748</v>
      </c>
      <c r="M546" s="99">
        <v>3.2511999999999999</v>
      </c>
      <c r="N546" s="100">
        <v>0.68700000000000006</v>
      </c>
      <c r="O546" s="99">
        <v>3.3005</v>
      </c>
      <c r="P546" s="100">
        <v>0.85929999999999995</v>
      </c>
    </row>
    <row r="547" spans="2:16" x14ac:dyDescent="0.2">
      <c r="B547" s="99">
        <v>2.0303</v>
      </c>
      <c r="C547" s="100">
        <v>0.69259999999999999</v>
      </c>
      <c r="D547" s="99">
        <v>2.5712000000000002</v>
      </c>
      <c r="E547" s="100">
        <v>0.64949999999999997</v>
      </c>
      <c r="M547" s="99">
        <v>2.4375</v>
      </c>
      <c r="N547" s="100">
        <v>0.68320000000000003</v>
      </c>
      <c r="O547" s="99">
        <v>3.4626000000000001</v>
      </c>
      <c r="P547" s="100">
        <v>0.76170000000000004</v>
      </c>
    </row>
    <row r="548" spans="2:16" x14ac:dyDescent="0.2">
      <c r="B548" s="99">
        <v>2.2282000000000002</v>
      </c>
      <c r="C548" s="100">
        <v>0.65259999999999996</v>
      </c>
      <c r="D548" s="99">
        <v>3.1680999999999999</v>
      </c>
      <c r="E548" s="100">
        <v>0.77149999999999996</v>
      </c>
      <c r="M548" s="99">
        <v>2.4108999999999998</v>
      </c>
      <c r="N548" s="100">
        <v>0.80730000000000002</v>
      </c>
      <c r="O548" s="99">
        <v>3.1331000000000002</v>
      </c>
      <c r="P548" s="100">
        <v>0.79779999999999995</v>
      </c>
    </row>
    <row r="549" spans="2:16" x14ac:dyDescent="0.2">
      <c r="B549" s="99">
        <v>2.5226000000000002</v>
      </c>
      <c r="C549" s="100">
        <v>0.63670000000000004</v>
      </c>
      <c r="D549" s="99">
        <v>3.9487999999999999</v>
      </c>
      <c r="E549" s="100">
        <v>0.72740000000000005</v>
      </c>
      <c r="M549" s="99">
        <v>1.9254</v>
      </c>
      <c r="N549" s="100">
        <v>0.73899999999999999</v>
      </c>
      <c r="O549" s="99">
        <v>3.9462000000000002</v>
      </c>
      <c r="P549" s="100">
        <v>0.71030000000000004</v>
      </c>
    </row>
    <row r="550" spans="2:16" x14ac:dyDescent="0.2">
      <c r="B550" s="99">
        <v>3.33</v>
      </c>
      <c r="C550" s="100">
        <v>0.65700000000000003</v>
      </c>
      <c r="D550" s="99">
        <v>3.4901</v>
      </c>
      <c r="E550" s="100">
        <v>0.77080000000000004</v>
      </c>
      <c r="M550" s="99">
        <v>2.8774000000000002</v>
      </c>
      <c r="N550" s="100">
        <v>0.73550000000000004</v>
      </c>
      <c r="O550" s="99">
        <v>3.2031999999999998</v>
      </c>
      <c r="P550" s="100">
        <v>0.78090000000000004</v>
      </c>
    </row>
    <row r="551" spans="2:16" x14ac:dyDescent="0.2">
      <c r="B551" s="99">
        <v>3.2126999999999999</v>
      </c>
      <c r="C551" s="100">
        <v>0.69769999999999999</v>
      </c>
      <c r="D551" s="99">
        <v>2.8107000000000002</v>
      </c>
      <c r="E551" s="100">
        <v>0.71499999999999997</v>
      </c>
      <c r="M551" s="99">
        <v>2.5244</v>
      </c>
      <c r="N551" s="100">
        <v>0.7288</v>
      </c>
      <c r="O551" s="99">
        <v>2.7462</v>
      </c>
      <c r="P551" s="100">
        <v>0.81499999999999995</v>
      </c>
    </row>
    <row r="552" spans="2:16" x14ac:dyDescent="0.2">
      <c r="B552" s="99">
        <v>2.9030999999999998</v>
      </c>
      <c r="C552" s="100">
        <v>0.60119999999999996</v>
      </c>
      <c r="D552" s="99">
        <v>4.3597000000000001</v>
      </c>
      <c r="E552" s="100">
        <v>0.73140000000000005</v>
      </c>
      <c r="M552" s="99">
        <v>2.1617999999999999</v>
      </c>
      <c r="N552" s="100">
        <v>0.73019999999999996</v>
      </c>
      <c r="O552" s="99">
        <v>3.1128999999999998</v>
      </c>
      <c r="P552" s="100">
        <v>0.83040000000000003</v>
      </c>
    </row>
    <row r="553" spans="2:16" x14ac:dyDescent="0.2">
      <c r="B553" s="99">
        <v>2.5044</v>
      </c>
      <c r="C553" s="100">
        <v>0.65880000000000005</v>
      </c>
      <c r="D553" s="99">
        <v>3.1166999999999998</v>
      </c>
      <c r="E553" s="100">
        <v>0.68149999999999999</v>
      </c>
      <c r="M553" s="99">
        <v>2.3784000000000001</v>
      </c>
      <c r="N553" s="100">
        <v>0.81269999999999998</v>
      </c>
      <c r="O553" s="99">
        <v>3.2928000000000002</v>
      </c>
      <c r="P553" s="100">
        <v>0.79630000000000001</v>
      </c>
    </row>
    <row r="554" spans="2:16" x14ac:dyDescent="0.2">
      <c r="B554" s="99">
        <v>4.4485000000000001</v>
      </c>
      <c r="C554" s="100">
        <v>0.65490000000000004</v>
      </c>
      <c r="D554" s="99">
        <v>4.0888999999999998</v>
      </c>
      <c r="E554" s="100">
        <v>0.71450000000000002</v>
      </c>
      <c r="M554" s="99">
        <v>2.9127000000000001</v>
      </c>
      <c r="N554" s="100">
        <v>0.68720000000000003</v>
      </c>
      <c r="O554" s="99">
        <v>2.9588999999999999</v>
      </c>
      <c r="P554" s="100">
        <v>0.80959999999999999</v>
      </c>
    </row>
    <row r="555" spans="2:16" x14ac:dyDescent="0.2">
      <c r="B555" s="99">
        <v>2.7856000000000001</v>
      </c>
      <c r="C555" s="100">
        <v>0.66900000000000004</v>
      </c>
      <c r="D555" s="99">
        <v>3.4091</v>
      </c>
      <c r="E555" s="100">
        <v>0.76700000000000002</v>
      </c>
      <c r="M555" s="99">
        <v>1.9957</v>
      </c>
      <c r="N555" s="100">
        <v>0.7107</v>
      </c>
      <c r="O555" s="99">
        <v>2.5718000000000001</v>
      </c>
      <c r="P555" s="100">
        <v>0.81879999999999997</v>
      </c>
    </row>
    <row r="556" spans="2:16" x14ac:dyDescent="0.2">
      <c r="B556" s="99">
        <v>3.2048000000000001</v>
      </c>
      <c r="C556" s="100">
        <v>0.69810000000000005</v>
      </c>
      <c r="D556" s="99">
        <v>3.4306000000000001</v>
      </c>
      <c r="E556" s="100">
        <v>0.71709999999999996</v>
      </c>
      <c r="M556" s="99">
        <v>2.589</v>
      </c>
      <c r="N556" s="100">
        <v>0.71899999999999997</v>
      </c>
      <c r="O556" s="99">
        <v>3.4476</v>
      </c>
      <c r="P556" s="100">
        <v>0.76880000000000004</v>
      </c>
    </row>
    <row r="557" spans="2:16" x14ac:dyDescent="0.2">
      <c r="B557" s="99">
        <v>2.1192000000000002</v>
      </c>
      <c r="C557" s="100">
        <v>0.75280000000000002</v>
      </c>
      <c r="D557" s="99">
        <v>4.4242999999999997</v>
      </c>
      <c r="E557" s="100">
        <v>0.69550000000000001</v>
      </c>
      <c r="M557" s="99">
        <v>3.4388000000000001</v>
      </c>
      <c r="N557" s="100">
        <v>0.78010000000000002</v>
      </c>
      <c r="O557" s="99">
        <v>3.7522000000000002</v>
      </c>
      <c r="P557" s="100">
        <v>0.76959999999999995</v>
      </c>
    </row>
    <row r="558" spans="2:16" x14ac:dyDescent="0.2">
      <c r="B558" s="99">
        <v>3.0413999999999999</v>
      </c>
      <c r="C558" s="100">
        <v>0.62560000000000004</v>
      </c>
      <c r="D558" s="99">
        <v>3.9739</v>
      </c>
      <c r="E558" s="100">
        <v>0.68799999999999994</v>
      </c>
      <c r="M558" s="99">
        <v>3.0912000000000002</v>
      </c>
      <c r="N558" s="100">
        <v>0.74680000000000002</v>
      </c>
      <c r="O558" s="99">
        <v>3.0255000000000001</v>
      </c>
      <c r="P558" s="100">
        <v>0.8165</v>
      </c>
    </row>
    <row r="559" spans="2:16" x14ac:dyDescent="0.2">
      <c r="B559" s="99">
        <v>3.2685</v>
      </c>
      <c r="C559" s="100">
        <v>0.66510000000000002</v>
      </c>
      <c r="D559" s="99">
        <v>3.9075000000000002</v>
      </c>
      <c r="E559" s="100">
        <v>0.74109999999999998</v>
      </c>
      <c r="M559" s="99">
        <v>2.0476999999999999</v>
      </c>
      <c r="N559" s="100">
        <v>0.7278</v>
      </c>
      <c r="O559" s="99">
        <v>3.2181999999999999</v>
      </c>
      <c r="P559" s="100">
        <v>0.76580000000000004</v>
      </c>
    </row>
    <row r="560" spans="2:16" x14ac:dyDescent="0.2">
      <c r="B560" s="99">
        <v>4.2541000000000002</v>
      </c>
      <c r="C560" s="100">
        <v>0.66649999999999998</v>
      </c>
      <c r="D560" s="99">
        <v>4.9473000000000003</v>
      </c>
      <c r="E560" s="100">
        <v>0.75070000000000003</v>
      </c>
      <c r="M560" s="99">
        <v>2.09</v>
      </c>
      <c r="N560" s="100">
        <v>0.69289999999999996</v>
      </c>
      <c r="O560" s="99">
        <v>3.573</v>
      </c>
      <c r="P560" s="100">
        <v>0.76629999999999998</v>
      </c>
    </row>
    <row r="561" spans="2:16" x14ac:dyDescent="0.2">
      <c r="B561" s="99">
        <v>2.8207</v>
      </c>
      <c r="C561" s="100">
        <v>0.67310000000000003</v>
      </c>
      <c r="D561" s="99">
        <v>3.3148</v>
      </c>
      <c r="E561" s="100">
        <v>0.7802</v>
      </c>
      <c r="M561" s="99">
        <v>2.9460999999999999</v>
      </c>
      <c r="N561" s="100">
        <v>0.71679999999999999</v>
      </c>
      <c r="O561" s="99">
        <v>2.06</v>
      </c>
      <c r="P561" s="100">
        <v>0.8075</v>
      </c>
    </row>
    <row r="562" spans="2:16" x14ac:dyDescent="0.2">
      <c r="B562" s="99">
        <v>2.9693999999999998</v>
      </c>
      <c r="C562" s="100">
        <v>0.69840000000000002</v>
      </c>
      <c r="D562" s="99">
        <v>4.1322000000000001</v>
      </c>
      <c r="E562" s="100">
        <v>0.72760000000000002</v>
      </c>
      <c r="M562" s="99">
        <v>3.5390000000000001</v>
      </c>
      <c r="N562" s="100">
        <v>0.63439999999999996</v>
      </c>
      <c r="O562" s="99">
        <v>2.6726999999999999</v>
      </c>
      <c r="P562" s="100">
        <v>0.82450000000000001</v>
      </c>
    </row>
    <row r="563" spans="2:16" x14ac:dyDescent="0.2">
      <c r="B563" s="99">
        <v>2.8854000000000002</v>
      </c>
      <c r="C563" s="100">
        <v>0.71940000000000004</v>
      </c>
      <c r="D563" s="99">
        <v>5.7766999999999999</v>
      </c>
      <c r="E563" s="100">
        <v>0.75290000000000001</v>
      </c>
      <c r="M563" s="99">
        <v>1.9524999999999999</v>
      </c>
      <c r="N563" s="100">
        <v>0.80700000000000005</v>
      </c>
      <c r="O563" s="99">
        <v>2.5038</v>
      </c>
      <c r="P563" s="100">
        <v>0.77</v>
      </c>
    </row>
    <row r="564" spans="2:16" x14ac:dyDescent="0.2">
      <c r="B564" s="99">
        <v>2.9142999999999999</v>
      </c>
      <c r="C564" s="100">
        <v>0.6643</v>
      </c>
      <c r="D564" s="99">
        <v>5.3955000000000002</v>
      </c>
      <c r="E564" s="100">
        <v>0.74560000000000004</v>
      </c>
      <c r="M564" s="99">
        <v>4.726</v>
      </c>
      <c r="N564" s="100">
        <v>0.79579999999999995</v>
      </c>
      <c r="O564" s="99">
        <v>3.6324000000000001</v>
      </c>
      <c r="P564" s="100">
        <v>0.70220000000000005</v>
      </c>
    </row>
    <row r="565" spans="2:16" x14ac:dyDescent="0.2">
      <c r="B565" s="99">
        <v>3.3883999999999999</v>
      </c>
      <c r="C565" s="100">
        <v>0.65049999999999997</v>
      </c>
      <c r="D565" s="99">
        <v>5.0437000000000003</v>
      </c>
      <c r="E565" s="100">
        <v>0.72170000000000001</v>
      </c>
      <c r="M565" s="99">
        <v>2.1897000000000002</v>
      </c>
      <c r="N565" s="100">
        <v>0.7177</v>
      </c>
      <c r="O565" s="99">
        <v>3.1543000000000001</v>
      </c>
      <c r="P565" s="100">
        <v>0.80100000000000005</v>
      </c>
    </row>
    <row r="566" spans="2:16" x14ac:dyDescent="0.2">
      <c r="B566" s="99">
        <v>3.2551000000000001</v>
      </c>
      <c r="C566" s="100">
        <v>0.70899999999999996</v>
      </c>
      <c r="D566" s="99">
        <v>5.8539000000000003</v>
      </c>
      <c r="E566" s="100">
        <v>0.73360000000000003</v>
      </c>
      <c r="M566" s="99">
        <v>2.2511000000000001</v>
      </c>
      <c r="N566" s="100">
        <v>0.73460000000000003</v>
      </c>
      <c r="O566" s="99">
        <v>2.1903999999999999</v>
      </c>
      <c r="P566" s="100">
        <v>0.68759999999999999</v>
      </c>
    </row>
    <row r="567" spans="2:16" x14ac:dyDescent="0.2">
      <c r="B567" s="99">
        <v>2.9554</v>
      </c>
      <c r="C567" s="100">
        <v>0.70340000000000003</v>
      </c>
      <c r="D567" s="99">
        <v>5.0358999999999998</v>
      </c>
      <c r="E567" s="100">
        <v>0.72499999999999998</v>
      </c>
      <c r="M567" s="99">
        <v>2.9765999999999999</v>
      </c>
      <c r="N567" s="100">
        <v>0.67669999999999997</v>
      </c>
      <c r="O567" s="99">
        <v>2.9315000000000002</v>
      </c>
      <c r="P567" s="100">
        <v>0.79059999999999997</v>
      </c>
    </row>
    <row r="568" spans="2:16" x14ac:dyDescent="0.2">
      <c r="B568" s="99">
        <v>3.6612</v>
      </c>
      <c r="C568" s="100">
        <v>0.59899999999999998</v>
      </c>
      <c r="D568" s="99">
        <v>4.4104999999999999</v>
      </c>
      <c r="E568" s="100">
        <v>0.71489999999999998</v>
      </c>
      <c r="M568" s="99">
        <v>3.5842999999999998</v>
      </c>
      <c r="N568" s="100">
        <v>0.71519999999999995</v>
      </c>
      <c r="O568" s="99">
        <v>2.8650000000000002</v>
      </c>
      <c r="P568" s="100">
        <v>0.7409</v>
      </c>
    </row>
    <row r="569" spans="2:16" x14ac:dyDescent="0.2">
      <c r="B569" s="99">
        <v>3.33</v>
      </c>
      <c r="C569" s="100">
        <v>0.60240000000000005</v>
      </c>
      <c r="D569" s="99">
        <v>5.2927</v>
      </c>
      <c r="E569" s="100">
        <v>0.69489999999999996</v>
      </c>
      <c r="M569" s="99">
        <v>4.0232999999999999</v>
      </c>
      <c r="N569" s="100">
        <v>0.72119999999999995</v>
      </c>
      <c r="O569" s="99">
        <v>2.7507999999999999</v>
      </c>
      <c r="P569" s="100">
        <v>0.75739999999999996</v>
      </c>
    </row>
    <row r="570" spans="2:16" x14ac:dyDescent="0.2">
      <c r="B570" s="99">
        <v>1.7877000000000001</v>
      </c>
      <c r="C570" s="100">
        <v>0.69930000000000003</v>
      </c>
      <c r="D570" s="99">
        <v>5.8442999999999996</v>
      </c>
      <c r="E570" s="100">
        <v>0.73450000000000004</v>
      </c>
      <c r="M570" s="99">
        <v>4.1036999999999999</v>
      </c>
      <c r="N570" s="100">
        <v>0.71519999999999995</v>
      </c>
      <c r="O570" s="99">
        <v>2.9496000000000002</v>
      </c>
      <c r="P570" s="100">
        <v>0.70340000000000003</v>
      </c>
    </row>
    <row r="571" spans="2:16" x14ac:dyDescent="0.2">
      <c r="B571" s="99">
        <v>2.4228999999999998</v>
      </c>
      <c r="C571" s="100">
        <v>0.73</v>
      </c>
      <c r="D571" s="99">
        <v>5.3310000000000004</v>
      </c>
      <c r="E571" s="100">
        <v>0.70760000000000001</v>
      </c>
      <c r="M571" s="99">
        <v>2.8616999999999999</v>
      </c>
      <c r="N571" s="100">
        <v>0.76339999999999997</v>
      </c>
      <c r="O571" s="99">
        <v>1.9215</v>
      </c>
      <c r="P571" s="100">
        <v>0.62190000000000001</v>
      </c>
    </row>
    <row r="572" spans="2:16" x14ac:dyDescent="0.2">
      <c r="B572" s="99">
        <v>2.5341</v>
      </c>
      <c r="C572" s="100">
        <v>0.64580000000000004</v>
      </c>
      <c r="D572" s="99">
        <v>3.9375</v>
      </c>
      <c r="E572" s="100">
        <v>0.65859999999999996</v>
      </c>
      <c r="M572" s="99">
        <v>3.0470000000000002</v>
      </c>
      <c r="N572" s="100">
        <v>0.73440000000000005</v>
      </c>
      <c r="O572" s="99">
        <v>2.2789000000000001</v>
      </c>
      <c r="P572" s="100">
        <v>0.70820000000000005</v>
      </c>
    </row>
    <row r="573" spans="2:16" x14ac:dyDescent="0.2">
      <c r="B573" s="99">
        <v>2.9952000000000001</v>
      </c>
      <c r="C573" s="100">
        <v>0.65890000000000004</v>
      </c>
      <c r="D573" s="99">
        <v>3.5314999999999999</v>
      </c>
      <c r="E573" s="100">
        <v>0.7137</v>
      </c>
      <c r="M573" s="99">
        <v>4.2312000000000003</v>
      </c>
      <c r="N573" s="100">
        <v>0.6915</v>
      </c>
      <c r="O573" s="99">
        <v>2.8102</v>
      </c>
      <c r="P573" s="100">
        <v>0.7742</v>
      </c>
    </row>
    <row r="574" spans="2:16" x14ac:dyDescent="0.2">
      <c r="B574" s="99">
        <v>2.8940999999999999</v>
      </c>
      <c r="C574" s="100">
        <v>0.54690000000000005</v>
      </c>
      <c r="D574" s="99">
        <v>3.8923000000000001</v>
      </c>
      <c r="E574" s="100">
        <v>0.72389999999999999</v>
      </c>
      <c r="M574" s="99">
        <v>1.6972</v>
      </c>
      <c r="N574" s="100">
        <v>0.73340000000000005</v>
      </c>
      <c r="O574" s="99">
        <v>1.6685000000000001</v>
      </c>
      <c r="P574" s="100">
        <v>0.65980000000000005</v>
      </c>
    </row>
    <row r="575" spans="2:16" x14ac:dyDescent="0.2">
      <c r="B575" s="99">
        <v>3.6120999999999999</v>
      </c>
      <c r="C575" s="100">
        <v>0.62329999999999997</v>
      </c>
      <c r="D575" s="99">
        <v>3.6404999999999998</v>
      </c>
      <c r="E575" s="100">
        <v>0.69769999999999999</v>
      </c>
      <c r="M575" s="99">
        <v>1.6809000000000001</v>
      </c>
      <c r="N575" s="100">
        <v>0.64029999999999998</v>
      </c>
      <c r="O575" s="99">
        <v>2.6053000000000002</v>
      </c>
      <c r="P575" s="100">
        <v>0.77110000000000001</v>
      </c>
    </row>
    <row r="576" spans="2:16" x14ac:dyDescent="0.2">
      <c r="B576" s="99">
        <v>4.9120999999999997</v>
      </c>
      <c r="C576" s="100">
        <v>0.69359999999999999</v>
      </c>
      <c r="D576" s="99">
        <v>4.0305</v>
      </c>
      <c r="E576" s="100">
        <v>0.67010000000000003</v>
      </c>
      <c r="M576" s="99">
        <v>4.1359000000000004</v>
      </c>
      <c r="N576" s="100">
        <v>0.76229999999999998</v>
      </c>
      <c r="O576" s="99">
        <v>3.0333000000000001</v>
      </c>
      <c r="P576" s="100">
        <v>0.76759999999999995</v>
      </c>
    </row>
    <row r="577" spans="2:16" x14ac:dyDescent="0.2">
      <c r="B577" s="99">
        <v>2.5689000000000002</v>
      </c>
      <c r="C577" s="100">
        <v>0.6472</v>
      </c>
      <c r="D577" s="99">
        <v>3.4346999999999999</v>
      </c>
      <c r="E577" s="100">
        <v>0.75660000000000005</v>
      </c>
      <c r="M577" s="99">
        <v>3.7480000000000002</v>
      </c>
      <c r="N577" s="100">
        <v>0.67979999999999996</v>
      </c>
      <c r="O577" s="99">
        <v>2.41</v>
      </c>
      <c r="P577" s="100">
        <v>0.72819999999999996</v>
      </c>
    </row>
    <row r="578" spans="2:16" x14ac:dyDescent="0.2">
      <c r="B578" s="99">
        <v>1.7023999999999999</v>
      </c>
      <c r="C578" s="100">
        <v>0.67159999999999997</v>
      </c>
      <c r="D578" s="99">
        <v>2.7564000000000002</v>
      </c>
      <c r="E578" s="100">
        <v>0.67730000000000001</v>
      </c>
      <c r="M578" s="99">
        <v>2.0455000000000001</v>
      </c>
      <c r="N578" s="100">
        <v>0.82330000000000003</v>
      </c>
      <c r="O578" s="99">
        <v>2.52</v>
      </c>
      <c r="P578" s="100">
        <v>0.77890000000000004</v>
      </c>
    </row>
    <row r="579" spans="2:16" x14ac:dyDescent="0.2">
      <c r="B579" s="99">
        <v>1.9396</v>
      </c>
      <c r="C579" s="100">
        <v>0.73809999999999998</v>
      </c>
      <c r="D579" s="99">
        <v>5.2991000000000001</v>
      </c>
      <c r="E579" s="100">
        <v>0.70689999999999997</v>
      </c>
      <c r="M579" s="99">
        <v>2.0861000000000001</v>
      </c>
      <c r="N579" s="100">
        <v>0.74909999999999999</v>
      </c>
      <c r="O579" s="99">
        <v>2.7145000000000001</v>
      </c>
      <c r="P579" s="100">
        <v>0.73250000000000004</v>
      </c>
    </row>
    <row r="580" spans="2:16" x14ac:dyDescent="0.2">
      <c r="B580" s="99">
        <v>2.3668999999999998</v>
      </c>
      <c r="C580" s="100">
        <v>0.67979999999999996</v>
      </c>
      <c r="D580" s="99">
        <v>5.6828000000000003</v>
      </c>
      <c r="E580" s="100">
        <v>0.74609999999999999</v>
      </c>
      <c r="M580" s="99">
        <v>2.8595999999999999</v>
      </c>
      <c r="N580" s="100">
        <v>0.69789999999999996</v>
      </c>
      <c r="O580" s="99">
        <v>2.7294</v>
      </c>
      <c r="P580" s="100">
        <v>0.78939999999999999</v>
      </c>
    </row>
    <row r="581" spans="2:16" x14ac:dyDescent="0.2">
      <c r="B581" s="99">
        <v>2.5754999999999999</v>
      </c>
      <c r="C581" s="100">
        <v>0.6552</v>
      </c>
      <c r="D581" s="99">
        <v>2.6798999999999999</v>
      </c>
      <c r="E581" s="100">
        <v>0.75890000000000002</v>
      </c>
      <c r="M581" s="99">
        <v>3.4866999999999999</v>
      </c>
      <c r="N581" s="100">
        <v>0.77359999999999995</v>
      </c>
      <c r="O581" s="99">
        <v>3.7004999999999999</v>
      </c>
      <c r="P581" s="100">
        <v>0.68669999999999998</v>
      </c>
    </row>
    <row r="582" spans="2:16" x14ac:dyDescent="0.2">
      <c r="B582" s="99">
        <v>3.0392000000000001</v>
      </c>
      <c r="C582" s="100">
        <v>0.61319999999999997</v>
      </c>
      <c r="D582" s="99">
        <v>4.2957000000000001</v>
      </c>
      <c r="E582" s="100">
        <v>0.71499999999999997</v>
      </c>
      <c r="M582" s="99">
        <v>2.4112</v>
      </c>
      <c r="N582" s="100">
        <v>0.76180000000000003</v>
      </c>
      <c r="O582" s="99">
        <v>3.6288999999999998</v>
      </c>
      <c r="P582" s="100">
        <v>0.74550000000000005</v>
      </c>
    </row>
    <row r="583" spans="2:16" x14ac:dyDescent="0.2">
      <c r="B583" s="99">
        <v>3.2263000000000002</v>
      </c>
      <c r="C583" s="100">
        <v>0.71060000000000001</v>
      </c>
      <c r="D583" s="99">
        <v>3.0055999999999998</v>
      </c>
      <c r="E583" s="100">
        <v>0.69710000000000005</v>
      </c>
      <c r="M583" s="99">
        <v>3.1194999999999999</v>
      </c>
      <c r="N583" s="100">
        <v>0.76870000000000005</v>
      </c>
      <c r="O583" s="99">
        <v>2.371</v>
      </c>
      <c r="P583" s="100">
        <v>0.81640000000000001</v>
      </c>
    </row>
    <row r="584" spans="2:16" x14ac:dyDescent="0.2">
      <c r="B584" s="99">
        <v>3.1093000000000002</v>
      </c>
      <c r="C584" s="100">
        <v>0.72870000000000001</v>
      </c>
      <c r="D584" s="99">
        <v>3.0194000000000001</v>
      </c>
      <c r="E584" s="100">
        <v>0.60250000000000004</v>
      </c>
      <c r="M584" s="99">
        <v>3.0729000000000002</v>
      </c>
      <c r="N584" s="100">
        <v>0.66069999999999995</v>
      </c>
      <c r="O584" s="99">
        <v>2.7637</v>
      </c>
      <c r="P584" s="100">
        <v>0.7681</v>
      </c>
    </row>
    <row r="585" spans="2:16" x14ac:dyDescent="0.2">
      <c r="B585" s="99">
        <v>2.2726999999999999</v>
      </c>
      <c r="C585" s="100">
        <v>0.55800000000000005</v>
      </c>
      <c r="D585" s="99">
        <v>4.6717000000000004</v>
      </c>
      <c r="E585" s="100">
        <v>0.7</v>
      </c>
      <c r="M585" s="99">
        <v>2.2372000000000001</v>
      </c>
      <c r="N585" s="100">
        <v>0.76400000000000001</v>
      </c>
      <c r="O585" s="99">
        <v>2.7403</v>
      </c>
      <c r="P585" s="100">
        <v>0.72660000000000002</v>
      </c>
    </row>
    <row r="586" spans="2:16" x14ac:dyDescent="0.2">
      <c r="B586" s="99">
        <v>2.9946999999999999</v>
      </c>
      <c r="C586" s="100">
        <v>0.61629999999999996</v>
      </c>
      <c r="D586" s="99">
        <v>5.3799000000000001</v>
      </c>
      <c r="E586" s="100">
        <v>0.73909999999999998</v>
      </c>
      <c r="M586" s="99">
        <v>2.9466000000000001</v>
      </c>
      <c r="N586" s="100">
        <v>0.70660000000000001</v>
      </c>
      <c r="O586" s="99">
        <v>2.4704000000000002</v>
      </c>
      <c r="P586" s="100">
        <v>0.7641</v>
      </c>
    </row>
    <row r="587" spans="2:16" x14ac:dyDescent="0.2">
      <c r="B587" s="99">
        <v>3.0026999999999999</v>
      </c>
      <c r="C587" s="100">
        <v>0.57430000000000003</v>
      </c>
      <c r="D587" s="99">
        <v>2.6968999999999999</v>
      </c>
      <c r="E587" s="100">
        <v>0.78249999999999997</v>
      </c>
      <c r="M587" s="99">
        <v>2.6709999999999998</v>
      </c>
      <c r="N587" s="100">
        <v>0.7984</v>
      </c>
      <c r="O587" s="99">
        <v>2.3696999999999999</v>
      </c>
      <c r="P587" s="100">
        <v>0.74160000000000004</v>
      </c>
    </row>
    <row r="588" spans="2:16" x14ac:dyDescent="0.2">
      <c r="B588" s="99">
        <v>3.2578</v>
      </c>
      <c r="C588" s="100">
        <v>0.66769999999999996</v>
      </c>
      <c r="D588" s="99">
        <v>4.0682</v>
      </c>
      <c r="E588" s="100">
        <v>0.73399999999999999</v>
      </c>
      <c r="M588" s="99">
        <v>4.6218000000000004</v>
      </c>
      <c r="N588" s="100">
        <v>0.76239999999999997</v>
      </c>
      <c r="O588" s="99">
        <v>3.2993999999999999</v>
      </c>
      <c r="P588" s="100">
        <v>0.80879999999999996</v>
      </c>
    </row>
    <row r="589" spans="2:16" x14ac:dyDescent="0.2">
      <c r="B589" s="99">
        <v>3.6997</v>
      </c>
      <c r="C589" s="100">
        <v>0.63049999999999995</v>
      </c>
      <c r="D589" s="99">
        <v>3.7050999999999998</v>
      </c>
      <c r="E589" s="100">
        <v>0.65890000000000004</v>
      </c>
      <c r="M589" s="99">
        <v>3.0606</v>
      </c>
      <c r="N589" s="100">
        <v>0.65790000000000004</v>
      </c>
      <c r="O589" s="99">
        <v>3.5598999999999998</v>
      </c>
      <c r="P589" s="100">
        <v>0.77629999999999999</v>
      </c>
    </row>
    <row r="590" spans="2:16" x14ac:dyDescent="0.2">
      <c r="B590" s="23">
        <v>4.7073999999999998</v>
      </c>
      <c r="C590" s="24">
        <v>0.71430000000000005</v>
      </c>
      <c r="D590" s="99">
        <v>3.4775999999999998</v>
      </c>
      <c r="E590" s="100">
        <v>0.78559999999999997</v>
      </c>
      <c r="M590" s="99">
        <v>4.0970000000000004</v>
      </c>
      <c r="N590" s="100">
        <v>0.69569999999999999</v>
      </c>
      <c r="O590" s="99">
        <v>2.2342</v>
      </c>
      <c r="P590" s="100">
        <v>0.76559999999999995</v>
      </c>
    </row>
    <row r="591" spans="2:16" x14ac:dyDescent="0.2">
      <c r="B591" s="23">
        <v>4.2207999999999997</v>
      </c>
      <c r="C591" s="24">
        <v>0.68920000000000003</v>
      </c>
      <c r="D591" s="99">
        <v>2.3252000000000002</v>
      </c>
      <c r="E591" s="100">
        <v>0.66159999999999997</v>
      </c>
      <c r="M591" s="99">
        <v>2.9159999999999999</v>
      </c>
      <c r="N591" s="100">
        <v>0.67749999999999999</v>
      </c>
      <c r="O591" s="99">
        <v>3.6434000000000002</v>
      </c>
      <c r="P591" s="100">
        <v>0.80010000000000003</v>
      </c>
    </row>
    <row r="592" spans="2:16" x14ac:dyDescent="0.2">
      <c r="B592" s="23">
        <v>4.6402000000000001</v>
      </c>
      <c r="C592" s="24">
        <v>0.67220000000000002</v>
      </c>
      <c r="D592" s="99">
        <v>5.2302</v>
      </c>
      <c r="E592" s="100">
        <v>0.72040000000000004</v>
      </c>
      <c r="M592" s="99">
        <v>2.7986</v>
      </c>
      <c r="N592" s="100">
        <v>0.73029999999999995</v>
      </c>
      <c r="O592" s="99">
        <v>4.0128000000000004</v>
      </c>
      <c r="P592" s="100">
        <v>0.76649999999999996</v>
      </c>
    </row>
    <row r="593" spans="2:16" x14ac:dyDescent="0.2">
      <c r="B593" s="23">
        <v>5.2756999999999996</v>
      </c>
      <c r="C593" s="24">
        <v>0.7016</v>
      </c>
      <c r="D593" s="99">
        <v>5.3910999999999998</v>
      </c>
      <c r="E593" s="100">
        <v>0.74480000000000002</v>
      </c>
      <c r="M593" s="99">
        <v>2.3906000000000001</v>
      </c>
      <c r="N593" s="100">
        <v>0.71160000000000001</v>
      </c>
      <c r="O593" s="99">
        <v>3.6006</v>
      </c>
      <c r="P593" s="100">
        <v>0.7762</v>
      </c>
    </row>
    <row r="594" spans="2:16" x14ac:dyDescent="0.2">
      <c r="B594" s="23">
        <v>4.8499999999999996</v>
      </c>
      <c r="C594" s="24">
        <v>0.71050000000000002</v>
      </c>
      <c r="D594" s="99">
        <v>5.0476000000000001</v>
      </c>
      <c r="E594" s="100">
        <v>0.6895</v>
      </c>
      <c r="M594" s="99">
        <v>2.1314000000000002</v>
      </c>
      <c r="N594" s="100">
        <v>0.67620000000000002</v>
      </c>
      <c r="O594" s="99">
        <v>2.0857000000000001</v>
      </c>
      <c r="P594" s="100">
        <v>0.60099999999999998</v>
      </c>
    </row>
    <row r="595" spans="2:16" x14ac:dyDescent="0.2">
      <c r="B595" s="23">
        <v>3.0247999999999999</v>
      </c>
      <c r="C595" s="24">
        <v>0.66010000000000002</v>
      </c>
      <c r="D595" s="99">
        <v>3.2854000000000001</v>
      </c>
      <c r="E595" s="100">
        <v>0.65180000000000005</v>
      </c>
      <c r="M595" s="99">
        <v>2.7225999999999999</v>
      </c>
      <c r="N595" s="100">
        <v>0.64800000000000002</v>
      </c>
      <c r="O595" s="99">
        <v>3.8494000000000002</v>
      </c>
      <c r="P595" s="100">
        <v>0.84379999999999999</v>
      </c>
    </row>
    <row r="596" spans="2:16" x14ac:dyDescent="0.2">
      <c r="B596" s="23">
        <v>3.0840000000000001</v>
      </c>
      <c r="C596" s="24">
        <v>0.64339999999999997</v>
      </c>
      <c r="D596" s="99">
        <v>5.8438999999999997</v>
      </c>
      <c r="E596" s="100">
        <v>0.74460000000000004</v>
      </c>
      <c r="M596" s="99">
        <v>2.9664000000000001</v>
      </c>
      <c r="N596" s="100">
        <v>0.74880000000000002</v>
      </c>
      <c r="O596" s="99">
        <v>2.9664000000000001</v>
      </c>
      <c r="P596" s="100">
        <v>0.77849999999999997</v>
      </c>
    </row>
    <row r="597" spans="2:16" x14ac:dyDescent="0.2">
      <c r="B597" s="23">
        <v>2.9483999999999999</v>
      </c>
      <c r="C597" s="24">
        <v>0.753</v>
      </c>
      <c r="D597" s="99">
        <v>5.6406999999999998</v>
      </c>
      <c r="E597" s="100">
        <v>0.75</v>
      </c>
      <c r="M597" s="99">
        <v>3.3704999999999998</v>
      </c>
      <c r="N597" s="100">
        <v>0.75360000000000005</v>
      </c>
      <c r="O597" s="99">
        <v>2.9815999999999998</v>
      </c>
      <c r="P597" s="100">
        <v>0.75609999999999999</v>
      </c>
    </row>
    <row r="598" spans="2:16" x14ac:dyDescent="0.2">
      <c r="B598" s="23">
        <v>5.7492999999999999</v>
      </c>
      <c r="C598" s="24">
        <v>0.75209999999999999</v>
      </c>
      <c r="D598" s="99">
        <v>2.3460999999999999</v>
      </c>
      <c r="E598" s="100">
        <v>0.77549999999999997</v>
      </c>
      <c r="M598" s="99">
        <v>2.7343000000000002</v>
      </c>
      <c r="N598" s="100">
        <v>0.6734</v>
      </c>
      <c r="O598" s="99">
        <v>2.1456</v>
      </c>
      <c r="P598" s="100">
        <v>0.69210000000000005</v>
      </c>
    </row>
    <row r="599" spans="2:16" x14ac:dyDescent="0.2">
      <c r="B599" s="23">
        <v>5.1810999999999998</v>
      </c>
      <c r="C599" s="24">
        <v>0.72250000000000003</v>
      </c>
      <c r="D599" s="99">
        <v>3.6263000000000001</v>
      </c>
      <c r="E599" s="100">
        <v>0.61029999999999995</v>
      </c>
      <c r="M599" s="99">
        <v>2.7183000000000002</v>
      </c>
      <c r="N599" s="100">
        <v>0.6855</v>
      </c>
      <c r="O599" s="99">
        <v>1.7956000000000001</v>
      </c>
      <c r="P599" s="100">
        <v>0.76239999999999997</v>
      </c>
    </row>
    <row r="600" spans="2:16" x14ac:dyDescent="0.2">
      <c r="B600" s="23">
        <v>5.1593</v>
      </c>
      <c r="C600" s="24">
        <v>0.71779999999999999</v>
      </c>
      <c r="D600" s="99">
        <v>2.6840000000000002</v>
      </c>
      <c r="E600" s="100">
        <v>0.65900000000000003</v>
      </c>
      <c r="M600" s="99">
        <v>4.7519</v>
      </c>
      <c r="N600" s="100">
        <v>0.76249999999999996</v>
      </c>
      <c r="O600" s="99">
        <v>2.7357</v>
      </c>
      <c r="P600" s="100">
        <v>0.65100000000000002</v>
      </c>
    </row>
    <row r="601" spans="2:16" x14ac:dyDescent="0.2">
      <c r="B601" s="23">
        <v>3.7439</v>
      </c>
      <c r="C601" s="24">
        <v>0.6411</v>
      </c>
      <c r="D601" s="99">
        <v>2.6956000000000002</v>
      </c>
      <c r="E601" s="100">
        <v>0.73619999999999997</v>
      </c>
      <c r="M601" s="99">
        <v>2.9020000000000001</v>
      </c>
      <c r="N601" s="100">
        <v>0.71399999999999997</v>
      </c>
      <c r="O601" s="99">
        <v>2.9691999999999998</v>
      </c>
      <c r="P601" s="100">
        <v>0.7601</v>
      </c>
    </row>
    <row r="602" spans="2:16" x14ac:dyDescent="0.2">
      <c r="B602" s="23">
        <v>2.8052000000000001</v>
      </c>
      <c r="C602" s="24">
        <v>0.61360000000000003</v>
      </c>
      <c r="D602" s="99">
        <v>3.5026000000000002</v>
      </c>
      <c r="E602" s="100">
        <v>0.78149999999999997</v>
      </c>
      <c r="M602" s="99">
        <v>2.8077999999999999</v>
      </c>
      <c r="N602" s="100">
        <v>0.72940000000000005</v>
      </c>
      <c r="O602" s="99">
        <v>1.7964</v>
      </c>
      <c r="P602" s="100">
        <v>0.62729999999999997</v>
      </c>
    </row>
    <row r="603" spans="2:16" x14ac:dyDescent="0.2">
      <c r="B603" s="23">
        <v>3.4977</v>
      </c>
      <c r="C603" s="24">
        <v>0.66059999999999997</v>
      </c>
      <c r="D603" s="99">
        <v>3.2448000000000001</v>
      </c>
      <c r="E603" s="100">
        <v>0.73960000000000004</v>
      </c>
      <c r="M603" s="99">
        <v>2.9571999999999998</v>
      </c>
      <c r="N603" s="100">
        <v>0.72970000000000002</v>
      </c>
      <c r="O603" s="99">
        <v>2.9639000000000002</v>
      </c>
      <c r="P603" s="100">
        <v>0.75129999999999997</v>
      </c>
    </row>
    <row r="604" spans="2:16" x14ac:dyDescent="0.2">
      <c r="B604" s="23">
        <v>3.0177</v>
      </c>
      <c r="C604" s="24">
        <v>0.74080000000000001</v>
      </c>
      <c r="D604" s="99">
        <v>3.3302</v>
      </c>
      <c r="E604" s="100">
        <v>0.7016</v>
      </c>
      <c r="M604" s="99">
        <v>3.0024000000000002</v>
      </c>
      <c r="N604" s="100">
        <v>0.70450000000000002</v>
      </c>
      <c r="O604" s="99">
        <v>1.7768999999999999</v>
      </c>
      <c r="P604" s="100">
        <v>0.73129999999999995</v>
      </c>
    </row>
    <row r="605" spans="2:16" x14ac:dyDescent="0.2">
      <c r="B605" s="23">
        <v>2.7465000000000002</v>
      </c>
      <c r="C605" s="24">
        <v>0.73729999999999996</v>
      </c>
      <c r="D605" s="99">
        <v>3.0127999999999999</v>
      </c>
      <c r="E605" s="100">
        <v>0.75429999999999997</v>
      </c>
      <c r="M605" s="99">
        <v>3.0750999999999999</v>
      </c>
      <c r="N605" s="100">
        <v>0.70420000000000005</v>
      </c>
      <c r="O605" s="99">
        <v>2.6789999999999998</v>
      </c>
      <c r="P605" s="100">
        <v>0.79900000000000004</v>
      </c>
    </row>
    <row r="606" spans="2:16" x14ac:dyDescent="0.2">
      <c r="B606" s="23">
        <v>3.3765999999999998</v>
      </c>
      <c r="C606" s="24">
        <v>0.69669999999999999</v>
      </c>
      <c r="D606" s="99">
        <v>2.8892000000000002</v>
      </c>
      <c r="E606" s="100">
        <v>0.79969999999999997</v>
      </c>
      <c r="M606" s="99">
        <v>3.5949</v>
      </c>
      <c r="N606" s="100">
        <v>0.65869999999999995</v>
      </c>
      <c r="O606" s="99">
        <v>2.2048000000000001</v>
      </c>
      <c r="P606" s="100">
        <v>0.71819999999999995</v>
      </c>
    </row>
    <row r="607" spans="2:16" x14ac:dyDescent="0.2">
      <c r="B607" s="23">
        <v>3.1587000000000001</v>
      </c>
      <c r="C607" s="24">
        <v>0.70230000000000004</v>
      </c>
      <c r="D607" s="99">
        <v>2.5992999999999999</v>
      </c>
      <c r="E607" s="100">
        <v>0.72709999999999997</v>
      </c>
      <c r="M607" s="99">
        <v>2.8702000000000001</v>
      </c>
      <c r="N607" s="100">
        <v>0.67579999999999996</v>
      </c>
      <c r="O607" s="99">
        <v>3.1545000000000001</v>
      </c>
      <c r="P607" s="100">
        <v>0.78210000000000002</v>
      </c>
    </row>
    <row r="608" spans="2:16" x14ac:dyDescent="0.2">
      <c r="B608" s="23">
        <v>2.2513999999999998</v>
      </c>
      <c r="C608" s="24">
        <v>0.74560000000000004</v>
      </c>
      <c r="D608" s="99">
        <v>4.4051999999999998</v>
      </c>
      <c r="E608" s="100">
        <v>0.74719999999999998</v>
      </c>
      <c r="M608" s="99">
        <v>2.6939000000000002</v>
      </c>
      <c r="N608" s="100">
        <v>0.64149999999999996</v>
      </c>
      <c r="O608" s="99">
        <v>4.7743000000000002</v>
      </c>
      <c r="P608" s="100">
        <v>0.77569999999999995</v>
      </c>
    </row>
    <row r="609" spans="2:16" x14ac:dyDescent="0.2">
      <c r="B609" s="23">
        <v>3.2982</v>
      </c>
      <c r="C609" s="24">
        <v>0.67630000000000001</v>
      </c>
      <c r="D609" s="99">
        <v>3.6147999999999998</v>
      </c>
      <c r="E609" s="100">
        <v>0.77349999999999997</v>
      </c>
      <c r="M609" s="99">
        <v>3.7805</v>
      </c>
      <c r="N609" s="100">
        <v>0.67689999999999995</v>
      </c>
      <c r="O609" s="99">
        <v>5.0689000000000002</v>
      </c>
      <c r="P609" s="100">
        <v>0.72019999999999995</v>
      </c>
    </row>
    <row r="610" spans="2:16" x14ac:dyDescent="0.2">
      <c r="B610" s="23">
        <v>3.9571000000000001</v>
      </c>
      <c r="C610" s="24">
        <v>0.66930000000000001</v>
      </c>
      <c r="D610" s="99">
        <v>3.1453000000000002</v>
      </c>
      <c r="E610" s="100">
        <v>0.63029999999999997</v>
      </c>
      <c r="M610" s="99">
        <v>3.2789000000000001</v>
      </c>
      <c r="N610" s="100">
        <v>0.7077</v>
      </c>
      <c r="O610" s="99">
        <v>4.0949</v>
      </c>
      <c r="P610" s="100">
        <v>0.73099999999999998</v>
      </c>
    </row>
    <row r="611" spans="2:16" x14ac:dyDescent="0.2">
      <c r="B611" s="23">
        <v>2.6993999999999998</v>
      </c>
      <c r="C611" s="24">
        <v>0.67090000000000005</v>
      </c>
      <c r="D611" s="99">
        <v>3.5707</v>
      </c>
      <c r="E611" s="100">
        <v>0.72289999999999999</v>
      </c>
      <c r="M611" s="99">
        <v>2.6448</v>
      </c>
      <c r="N611" s="100">
        <v>0.67020000000000002</v>
      </c>
      <c r="O611" s="99">
        <v>3.9196</v>
      </c>
      <c r="P611" s="100">
        <v>0.71709999999999996</v>
      </c>
    </row>
    <row r="612" spans="2:16" x14ac:dyDescent="0.2">
      <c r="B612" s="23">
        <v>3.7103000000000002</v>
      </c>
      <c r="C612" s="24">
        <v>0.65380000000000005</v>
      </c>
      <c r="D612" s="99">
        <v>2.2521</v>
      </c>
      <c r="E612" s="100">
        <v>0.67649999999999999</v>
      </c>
      <c r="M612" s="99">
        <v>2.4975999999999998</v>
      </c>
      <c r="N612" s="100">
        <v>0.6179</v>
      </c>
      <c r="O612" s="99">
        <v>5.3844000000000003</v>
      </c>
      <c r="P612" s="100">
        <v>0.76590000000000003</v>
      </c>
    </row>
    <row r="613" spans="2:16" x14ac:dyDescent="0.2">
      <c r="B613" s="23">
        <v>4.0484999999999998</v>
      </c>
      <c r="C613" s="24">
        <v>0.6724</v>
      </c>
      <c r="D613" s="99">
        <v>2.2075</v>
      </c>
      <c r="E613" s="100">
        <v>0.74070000000000003</v>
      </c>
      <c r="M613" s="99">
        <v>2.5421999999999998</v>
      </c>
      <c r="N613" s="100">
        <v>0.67630000000000001</v>
      </c>
      <c r="O613" s="99">
        <v>4.9733000000000001</v>
      </c>
      <c r="P613" s="100">
        <v>0.79769999999999996</v>
      </c>
    </row>
    <row r="614" spans="2:16" x14ac:dyDescent="0.2">
      <c r="B614" s="23">
        <v>3.0430999999999999</v>
      </c>
      <c r="C614" s="24">
        <v>0.60250000000000004</v>
      </c>
      <c r="D614" s="99">
        <v>3.2425000000000002</v>
      </c>
      <c r="E614" s="100">
        <v>0.67969999999999997</v>
      </c>
      <c r="M614" s="99">
        <v>2.7275</v>
      </c>
      <c r="N614" s="100">
        <v>0.66190000000000004</v>
      </c>
      <c r="O614" s="99">
        <v>4.9210000000000003</v>
      </c>
      <c r="P614" s="100">
        <v>0.74470000000000003</v>
      </c>
    </row>
    <row r="615" spans="2:16" x14ac:dyDescent="0.2">
      <c r="B615" s="23">
        <v>2.8289</v>
      </c>
      <c r="C615" s="24">
        <v>0.59260000000000002</v>
      </c>
      <c r="D615" s="99">
        <v>2.2441</v>
      </c>
      <c r="E615" s="100">
        <v>0.72819999999999996</v>
      </c>
      <c r="M615" s="99">
        <v>2.0686</v>
      </c>
      <c r="N615" s="100">
        <v>0.7077</v>
      </c>
      <c r="O615" s="99">
        <v>3.9557000000000002</v>
      </c>
      <c r="P615" s="100">
        <v>0.71899999999999997</v>
      </c>
    </row>
    <row r="616" spans="2:16" x14ac:dyDescent="0.2">
      <c r="B616" s="23">
        <v>3.8853</v>
      </c>
      <c r="C616" s="24">
        <v>0.73060000000000003</v>
      </c>
      <c r="D616" s="99">
        <v>2.0985</v>
      </c>
      <c r="E616" s="100">
        <v>0.78300000000000003</v>
      </c>
      <c r="M616" s="99">
        <v>3.2725</v>
      </c>
      <c r="N616" s="100">
        <v>0.64939999999999998</v>
      </c>
      <c r="O616" s="99">
        <v>2.4733999999999998</v>
      </c>
      <c r="P616" s="100">
        <v>0.74750000000000005</v>
      </c>
    </row>
    <row r="617" spans="2:16" x14ac:dyDescent="0.2">
      <c r="B617" s="23">
        <v>2.8681000000000001</v>
      </c>
      <c r="C617" s="24">
        <v>0.69699999999999995</v>
      </c>
      <c r="D617" s="99">
        <v>4.2506000000000004</v>
      </c>
      <c r="E617" s="100">
        <v>0.69</v>
      </c>
      <c r="M617" s="99">
        <v>2.5047000000000001</v>
      </c>
      <c r="N617" s="100">
        <v>0.71909999999999996</v>
      </c>
      <c r="O617" s="99">
        <v>3.8586999999999998</v>
      </c>
      <c r="P617" s="100">
        <v>0.70689999999999997</v>
      </c>
    </row>
    <row r="618" spans="2:16" x14ac:dyDescent="0.2">
      <c r="B618" s="23">
        <v>1.8826000000000001</v>
      </c>
      <c r="C618" s="24">
        <v>0.69230000000000003</v>
      </c>
      <c r="D618" s="99">
        <v>3.1143000000000001</v>
      </c>
      <c r="E618" s="100">
        <v>0.72850000000000004</v>
      </c>
      <c r="M618" s="99">
        <v>1.677</v>
      </c>
      <c r="N618" s="100">
        <v>0.68859999999999999</v>
      </c>
      <c r="O618" s="99">
        <v>3.9470999999999998</v>
      </c>
      <c r="P618" s="100">
        <v>0.76139999999999997</v>
      </c>
    </row>
    <row r="619" spans="2:16" x14ac:dyDescent="0.2">
      <c r="B619" s="23">
        <v>2.8077999999999999</v>
      </c>
      <c r="C619" s="24">
        <v>0.68810000000000004</v>
      </c>
      <c r="D619" s="99">
        <v>4.8289</v>
      </c>
      <c r="E619" s="100">
        <v>0.68930000000000002</v>
      </c>
      <c r="M619" s="99">
        <v>2.2309000000000001</v>
      </c>
      <c r="N619" s="100">
        <v>0.6663</v>
      </c>
      <c r="O619" s="99">
        <v>2.3853</v>
      </c>
      <c r="P619" s="100">
        <v>0.7288</v>
      </c>
    </row>
    <row r="620" spans="2:16" x14ac:dyDescent="0.2">
      <c r="B620" s="23">
        <v>2.6898</v>
      </c>
      <c r="C620" s="24">
        <v>0.76819999999999999</v>
      </c>
      <c r="D620" s="99">
        <v>4.0373000000000001</v>
      </c>
      <c r="E620" s="100">
        <v>0.73899999999999999</v>
      </c>
      <c r="M620" s="99">
        <v>2.0998999999999999</v>
      </c>
      <c r="N620" s="100">
        <v>0.66369999999999996</v>
      </c>
      <c r="O620" s="99">
        <v>3.645</v>
      </c>
      <c r="P620" s="100">
        <v>0.72040000000000004</v>
      </c>
    </row>
    <row r="621" spans="2:16" x14ac:dyDescent="0.2">
      <c r="B621" s="23">
        <v>2.7999000000000001</v>
      </c>
      <c r="C621" s="24">
        <v>0.69569999999999999</v>
      </c>
      <c r="D621" s="99">
        <v>2.879</v>
      </c>
      <c r="E621" s="100">
        <v>0.80389999999999995</v>
      </c>
      <c r="M621" s="99">
        <v>3.9379</v>
      </c>
      <c r="N621" s="100">
        <v>0.71789999999999998</v>
      </c>
      <c r="O621" s="99">
        <v>2.8809999999999998</v>
      </c>
      <c r="P621" s="100">
        <v>0.62770000000000004</v>
      </c>
    </row>
    <row r="622" spans="2:16" x14ac:dyDescent="0.2">
      <c r="B622" s="23">
        <v>2.9516</v>
      </c>
      <c r="C622" s="24">
        <v>0.65100000000000002</v>
      </c>
      <c r="D622" s="99">
        <v>4.0670999999999999</v>
      </c>
      <c r="E622" s="100">
        <v>0.65169999999999995</v>
      </c>
      <c r="M622" s="99">
        <v>3.0093000000000001</v>
      </c>
      <c r="N622" s="100">
        <v>0.73740000000000006</v>
      </c>
      <c r="O622" s="99">
        <v>2.7545999999999999</v>
      </c>
      <c r="P622" s="100">
        <v>0.72350000000000003</v>
      </c>
    </row>
    <row r="623" spans="2:16" x14ac:dyDescent="0.2">
      <c r="B623" s="23">
        <v>2.4478</v>
      </c>
      <c r="C623" s="24">
        <v>0.77400000000000002</v>
      </c>
      <c r="D623" s="99">
        <v>2.9268999999999998</v>
      </c>
      <c r="E623" s="100">
        <v>0.76249999999999996</v>
      </c>
      <c r="M623" s="99">
        <v>2.0354000000000001</v>
      </c>
      <c r="N623" s="100">
        <v>0.76500000000000001</v>
      </c>
      <c r="O623" s="99">
        <v>3.4761000000000002</v>
      </c>
      <c r="P623" s="100">
        <v>0.78500000000000003</v>
      </c>
    </row>
    <row r="624" spans="2:16" x14ac:dyDescent="0.2">
      <c r="B624" s="23">
        <v>2.8653</v>
      </c>
      <c r="C624" s="24">
        <v>0.72070000000000001</v>
      </c>
      <c r="D624" s="99">
        <v>3.4967000000000001</v>
      </c>
      <c r="E624" s="100">
        <v>0.64670000000000005</v>
      </c>
      <c r="M624" s="99">
        <v>3.6137999999999999</v>
      </c>
      <c r="N624" s="100">
        <v>0.70430000000000004</v>
      </c>
      <c r="O624" s="99">
        <v>2.7728000000000002</v>
      </c>
      <c r="P624" s="100">
        <v>0.80400000000000005</v>
      </c>
    </row>
    <row r="625" spans="2:16" x14ac:dyDescent="0.2">
      <c r="B625" s="23">
        <v>2.6743000000000001</v>
      </c>
      <c r="C625" s="24">
        <v>0.70820000000000005</v>
      </c>
      <c r="D625" s="99">
        <v>5.1628999999999996</v>
      </c>
      <c r="E625" s="100">
        <v>0.68669999999999998</v>
      </c>
      <c r="M625" s="99">
        <v>2.3725000000000001</v>
      </c>
      <c r="N625" s="100">
        <v>0.67679999999999996</v>
      </c>
      <c r="O625" s="99">
        <v>2.7429999999999999</v>
      </c>
      <c r="P625" s="100">
        <v>0.74360000000000004</v>
      </c>
    </row>
    <row r="626" spans="2:16" x14ac:dyDescent="0.2">
      <c r="B626" s="23">
        <v>2.6248</v>
      </c>
      <c r="C626" s="24">
        <v>0.70760000000000001</v>
      </c>
      <c r="D626" s="99">
        <v>3.7225999999999999</v>
      </c>
      <c r="E626" s="100">
        <v>0.60350000000000004</v>
      </c>
      <c r="M626" s="99">
        <v>2.1696</v>
      </c>
      <c r="N626" s="100">
        <v>0.70840000000000003</v>
      </c>
      <c r="O626" s="99">
        <v>4.2694999999999999</v>
      </c>
      <c r="P626" s="100">
        <v>0.74980000000000002</v>
      </c>
    </row>
    <row r="627" spans="2:16" x14ac:dyDescent="0.2">
      <c r="B627" s="23">
        <v>2.8451</v>
      </c>
      <c r="C627" s="24">
        <v>0.6794</v>
      </c>
      <c r="D627" s="99">
        <v>4.7069000000000001</v>
      </c>
      <c r="E627" s="100">
        <v>0.72860000000000003</v>
      </c>
      <c r="M627" s="99">
        <v>2.1968000000000001</v>
      </c>
      <c r="N627" s="100">
        <v>0.74490000000000001</v>
      </c>
      <c r="O627" s="99">
        <v>2.3971</v>
      </c>
      <c r="P627" s="100">
        <v>0.71630000000000005</v>
      </c>
    </row>
    <row r="628" spans="2:16" x14ac:dyDescent="0.2">
      <c r="B628" s="23">
        <v>4.0968999999999998</v>
      </c>
      <c r="C628" s="24">
        <v>0.65910000000000002</v>
      </c>
      <c r="D628" s="99">
        <v>3.4466999999999999</v>
      </c>
      <c r="E628" s="100">
        <v>0.70689999999999997</v>
      </c>
      <c r="M628" s="99">
        <v>2.649</v>
      </c>
      <c r="N628" s="100">
        <v>0.74570000000000003</v>
      </c>
      <c r="O628" s="99">
        <v>2.9944999999999999</v>
      </c>
      <c r="P628" s="100">
        <v>0.72809999999999997</v>
      </c>
    </row>
    <row r="629" spans="2:16" x14ac:dyDescent="0.2">
      <c r="B629" s="23">
        <v>3.2818000000000001</v>
      </c>
      <c r="C629" s="24">
        <v>0.64600000000000002</v>
      </c>
      <c r="D629" s="99">
        <v>3.0882999999999998</v>
      </c>
      <c r="E629" s="100">
        <v>0.70450000000000002</v>
      </c>
      <c r="M629" s="99">
        <v>2.6036000000000001</v>
      </c>
      <c r="N629" s="100">
        <v>0.70740000000000003</v>
      </c>
      <c r="O629" s="99">
        <v>2.5747</v>
      </c>
      <c r="P629" s="100">
        <v>0.6472</v>
      </c>
    </row>
    <row r="630" spans="2:16" x14ac:dyDescent="0.2">
      <c r="B630" s="23">
        <v>3.5859999999999999</v>
      </c>
      <c r="C630" s="24">
        <v>0.71340000000000003</v>
      </c>
      <c r="D630" s="99">
        <v>3.3043</v>
      </c>
      <c r="E630" s="100">
        <v>0.61460000000000004</v>
      </c>
      <c r="M630" s="99">
        <v>2.9106999999999998</v>
      </c>
      <c r="N630" s="100">
        <v>0.71140000000000003</v>
      </c>
      <c r="O630" s="99">
        <v>3.6339999999999999</v>
      </c>
      <c r="P630" s="100">
        <v>0.7702</v>
      </c>
    </row>
    <row r="631" spans="2:16" x14ac:dyDescent="0.2">
      <c r="B631" s="23">
        <v>2.7553999999999998</v>
      </c>
      <c r="C631" s="24">
        <v>0.72389999999999999</v>
      </c>
      <c r="D631" s="99">
        <v>2.8632</v>
      </c>
      <c r="E631" s="100">
        <v>0.71330000000000005</v>
      </c>
      <c r="M631" s="99">
        <v>4.0564999999999998</v>
      </c>
      <c r="N631" s="100">
        <v>0.74150000000000005</v>
      </c>
      <c r="O631" s="99">
        <v>2.6602000000000001</v>
      </c>
      <c r="P631" s="100">
        <v>0.76500000000000001</v>
      </c>
    </row>
    <row r="632" spans="2:16" x14ac:dyDescent="0.2">
      <c r="B632" s="23">
        <v>2.8622000000000001</v>
      </c>
      <c r="C632" s="24">
        <v>0.74660000000000004</v>
      </c>
      <c r="D632" s="99">
        <v>5.4001999999999999</v>
      </c>
      <c r="E632" s="100">
        <v>0.72209999999999996</v>
      </c>
      <c r="M632" s="99">
        <v>4.8612000000000002</v>
      </c>
      <c r="N632" s="100">
        <v>0.77839999999999998</v>
      </c>
      <c r="O632" s="99">
        <v>2.7134</v>
      </c>
      <c r="P632" s="100">
        <v>0.8246</v>
      </c>
    </row>
    <row r="633" spans="2:16" x14ac:dyDescent="0.2">
      <c r="B633" s="23">
        <v>2.6444999999999999</v>
      </c>
      <c r="C633" s="24">
        <v>0.68979999999999997</v>
      </c>
      <c r="D633" s="99">
        <v>3.2740999999999998</v>
      </c>
      <c r="E633" s="100">
        <v>0.69199999999999995</v>
      </c>
      <c r="M633" s="99">
        <v>3.3673999999999999</v>
      </c>
      <c r="N633" s="100">
        <v>0.6351</v>
      </c>
      <c r="O633" s="99">
        <v>3.5167000000000002</v>
      </c>
      <c r="P633" s="100">
        <v>0.72419999999999995</v>
      </c>
    </row>
    <row r="634" spans="2:16" x14ac:dyDescent="0.2">
      <c r="B634" s="23">
        <v>2.593</v>
      </c>
      <c r="C634" s="24">
        <v>0.6573</v>
      </c>
      <c r="D634" s="99">
        <v>3.1867000000000001</v>
      </c>
      <c r="E634" s="100">
        <v>0.55710000000000004</v>
      </c>
      <c r="M634" s="99">
        <v>2.9325000000000001</v>
      </c>
      <c r="N634" s="100">
        <v>0.68100000000000005</v>
      </c>
      <c r="O634" s="99">
        <v>2.8186</v>
      </c>
      <c r="P634" s="100">
        <v>0.65200000000000002</v>
      </c>
    </row>
    <row r="635" spans="2:16" x14ac:dyDescent="0.2">
      <c r="B635" s="23">
        <v>2.4308000000000001</v>
      </c>
      <c r="C635" s="24">
        <v>0.67049999999999998</v>
      </c>
      <c r="D635" s="99">
        <v>5.6776</v>
      </c>
      <c r="E635" s="100">
        <v>0.73629999999999995</v>
      </c>
      <c r="M635" s="99">
        <v>2.5950000000000002</v>
      </c>
      <c r="N635" s="100">
        <v>0.71889999999999998</v>
      </c>
      <c r="O635" s="99">
        <v>4.1477000000000004</v>
      </c>
      <c r="P635" s="100">
        <v>0.75800000000000001</v>
      </c>
    </row>
    <row r="636" spans="2:16" x14ac:dyDescent="0.2">
      <c r="B636" s="23">
        <v>3.3298000000000001</v>
      </c>
      <c r="C636" s="24">
        <v>0.65339999999999998</v>
      </c>
      <c r="D636" s="99">
        <v>4.2298</v>
      </c>
      <c r="E636" s="100">
        <v>0.65110000000000001</v>
      </c>
      <c r="M636" s="99">
        <v>1.996</v>
      </c>
      <c r="N636" s="100">
        <v>0.66520000000000001</v>
      </c>
      <c r="O636" s="99">
        <v>4.7279999999999998</v>
      </c>
      <c r="P636" s="100">
        <v>0.77949999999999997</v>
      </c>
    </row>
    <row r="637" spans="2:16" x14ac:dyDescent="0.2">
      <c r="B637" s="23">
        <v>4.0157999999999996</v>
      </c>
      <c r="C637" s="24">
        <v>0.74160000000000004</v>
      </c>
      <c r="D637" s="99">
        <v>3.0030999999999999</v>
      </c>
      <c r="E637" s="100">
        <v>0.65820000000000001</v>
      </c>
      <c r="M637" s="99">
        <v>3.4741</v>
      </c>
      <c r="N637" s="100">
        <v>0.7117</v>
      </c>
      <c r="O637" s="99">
        <v>3.1869999999999998</v>
      </c>
      <c r="P637" s="100">
        <v>0.6673</v>
      </c>
    </row>
    <row r="638" spans="2:16" x14ac:dyDescent="0.2">
      <c r="B638" s="23">
        <v>3.8592</v>
      </c>
      <c r="C638" s="24">
        <v>0.66620000000000001</v>
      </c>
      <c r="D638" s="99">
        <v>4.867</v>
      </c>
      <c r="E638" s="100">
        <v>0.70199999999999996</v>
      </c>
      <c r="M638" s="99">
        <v>3.2953000000000001</v>
      </c>
      <c r="N638" s="100">
        <v>0.75280000000000002</v>
      </c>
      <c r="O638" s="99">
        <v>2.9234</v>
      </c>
      <c r="P638" s="100">
        <v>0.71730000000000005</v>
      </c>
    </row>
    <row r="639" spans="2:16" x14ac:dyDescent="0.2">
      <c r="B639" s="23">
        <v>2.9531000000000001</v>
      </c>
      <c r="C639" s="24">
        <v>0.60219999999999996</v>
      </c>
      <c r="D639" s="99">
        <v>4.6281999999999996</v>
      </c>
      <c r="E639" s="100">
        <v>0.68149999999999999</v>
      </c>
      <c r="M639" s="99">
        <v>4.3579999999999997</v>
      </c>
      <c r="N639" s="100">
        <v>0.73760000000000003</v>
      </c>
      <c r="O639" s="99">
        <v>2.7161</v>
      </c>
      <c r="P639" s="100">
        <v>0.68720000000000003</v>
      </c>
    </row>
    <row r="640" spans="2:16" x14ac:dyDescent="0.2">
      <c r="B640" s="23">
        <v>3.1871999999999998</v>
      </c>
      <c r="C640" s="24">
        <v>0.67379999999999995</v>
      </c>
      <c r="D640" s="99">
        <v>3.7229999999999999</v>
      </c>
      <c r="E640" s="100">
        <v>0.60389999999999999</v>
      </c>
      <c r="M640" s="99">
        <v>2.9819</v>
      </c>
      <c r="N640" s="100">
        <v>0.67300000000000004</v>
      </c>
      <c r="O640" s="99">
        <v>3.2818000000000001</v>
      </c>
      <c r="P640" s="100">
        <v>0.77729999999999999</v>
      </c>
    </row>
    <row r="641" spans="2:16" x14ac:dyDescent="0.2">
      <c r="B641" s="23">
        <v>4.1555999999999997</v>
      </c>
      <c r="C641" s="24">
        <v>0.69579999999999997</v>
      </c>
      <c r="D641" s="99">
        <v>3.3757000000000001</v>
      </c>
      <c r="E641" s="100">
        <v>0.6452</v>
      </c>
      <c r="M641" s="99">
        <v>2.4866000000000001</v>
      </c>
      <c r="N641" s="100">
        <v>0.70320000000000005</v>
      </c>
      <c r="O641" s="99">
        <v>4.1238999999999999</v>
      </c>
      <c r="P641" s="100">
        <v>0.73060000000000003</v>
      </c>
    </row>
    <row r="642" spans="2:16" x14ac:dyDescent="0.2">
      <c r="B642" s="23">
        <v>4.7424999999999997</v>
      </c>
      <c r="C642" s="24">
        <v>0.70150000000000001</v>
      </c>
      <c r="D642" s="99">
        <v>2.3824999999999998</v>
      </c>
      <c r="E642" s="100">
        <v>0.6744</v>
      </c>
      <c r="M642" s="99">
        <v>2.0868000000000002</v>
      </c>
      <c r="N642" s="100">
        <v>0.61929999999999996</v>
      </c>
      <c r="O642" s="99">
        <v>2.2892000000000001</v>
      </c>
      <c r="P642" s="100">
        <v>0.72270000000000001</v>
      </c>
    </row>
    <row r="643" spans="2:16" x14ac:dyDescent="0.2">
      <c r="B643" s="23">
        <v>2.9470999999999998</v>
      </c>
      <c r="C643" s="24">
        <v>0.68340000000000001</v>
      </c>
      <c r="D643" s="99">
        <v>2.8003999999999998</v>
      </c>
      <c r="E643" s="100">
        <v>0.73250000000000004</v>
      </c>
      <c r="M643" s="99">
        <v>4.6546000000000003</v>
      </c>
      <c r="N643" s="100">
        <v>0.85399999999999998</v>
      </c>
      <c r="O643" s="99">
        <v>2.9643999999999999</v>
      </c>
      <c r="P643" s="100">
        <v>0.78739999999999999</v>
      </c>
    </row>
    <row r="644" spans="2:16" x14ac:dyDescent="0.2">
      <c r="B644" s="23">
        <v>2.7145000000000001</v>
      </c>
      <c r="C644" s="24">
        <v>0.72809999999999997</v>
      </c>
      <c r="D644" s="99">
        <v>2.8424999999999998</v>
      </c>
      <c r="E644" s="100">
        <v>0.78959999999999997</v>
      </c>
      <c r="M644" s="99">
        <v>2.2879999999999998</v>
      </c>
      <c r="N644" s="100">
        <v>0.71379999999999999</v>
      </c>
      <c r="O644" s="99">
        <v>2.8107000000000002</v>
      </c>
      <c r="P644" s="100">
        <v>0.76970000000000005</v>
      </c>
    </row>
    <row r="645" spans="2:16" x14ac:dyDescent="0.2">
      <c r="B645" s="23">
        <v>2.8643000000000001</v>
      </c>
      <c r="C645" s="24">
        <v>0.74829999999999997</v>
      </c>
      <c r="D645" s="99">
        <v>3.8148</v>
      </c>
      <c r="E645" s="100">
        <v>0.62780000000000002</v>
      </c>
      <c r="M645" s="99">
        <v>3.0783999999999998</v>
      </c>
      <c r="N645" s="100">
        <v>0.67820000000000003</v>
      </c>
      <c r="O645" s="99">
        <v>3.1198000000000001</v>
      </c>
      <c r="P645" s="100">
        <v>0.80979999999999996</v>
      </c>
    </row>
    <row r="646" spans="2:16" x14ac:dyDescent="0.2">
      <c r="B646" s="23">
        <v>2.6360999999999999</v>
      </c>
      <c r="C646" s="24">
        <v>0.57779999999999998</v>
      </c>
      <c r="D646" s="99">
        <v>2.6913999999999998</v>
      </c>
      <c r="E646" s="100">
        <v>0.73970000000000002</v>
      </c>
      <c r="M646" s="99">
        <v>3.0522999999999998</v>
      </c>
      <c r="N646" s="100">
        <v>0.74219999999999997</v>
      </c>
      <c r="O646" s="99">
        <v>2.2944</v>
      </c>
      <c r="P646" s="100">
        <v>0.76880000000000004</v>
      </c>
    </row>
    <row r="647" spans="2:16" x14ac:dyDescent="0.2">
      <c r="B647" s="23">
        <v>2.7349000000000001</v>
      </c>
      <c r="C647" s="24">
        <v>0.73970000000000002</v>
      </c>
      <c r="D647" s="99">
        <v>2.863</v>
      </c>
      <c r="E647" s="100">
        <v>0.75049999999999994</v>
      </c>
      <c r="M647" s="99">
        <v>2.6084000000000001</v>
      </c>
      <c r="N647" s="100">
        <v>0.79779999999999995</v>
      </c>
      <c r="O647" s="99">
        <v>2.3163</v>
      </c>
      <c r="P647" s="100">
        <v>0.7833</v>
      </c>
    </row>
    <row r="648" spans="2:16" x14ac:dyDescent="0.2">
      <c r="B648" s="23">
        <v>3.2242000000000002</v>
      </c>
      <c r="C648" s="24">
        <v>0.62039999999999995</v>
      </c>
      <c r="D648" s="99">
        <v>4.0110000000000001</v>
      </c>
      <c r="E648" s="100">
        <v>0.67400000000000004</v>
      </c>
      <c r="M648" s="99">
        <v>2.2048000000000001</v>
      </c>
      <c r="N648" s="100">
        <v>0.79110000000000003</v>
      </c>
      <c r="O648" s="99">
        <v>3.1808999999999998</v>
      </c>
      <c r="P648" s="100">
        <v>0.80600000000000005</v>
      </c>
    </row>
    <row r="649" spans="2:16" x14ac:dyDescent="0.2">
      <c r="B649" s="23">
        <v>3.1913999999999998</v>
      </c>
      <c r="C649" s="24">
        <v>0.72450000000000003</v>
      </c>
      <c r="D649" s="99">
        <v>3.4276</v>
      </c>
      <c r="E649" s="100">
        <v>0.66890000000000005</v>
      </c>
      <c r="M649" s="99">
        <v>2.1459000000000001</v>
      </c>
      <c r="N649" s="100">
        <v>0.79879999999999995</v>
      </c>
      <c r="O649" s="99">
        <v>2.6576</v>
      </c>
      <c r="P649" s="100">
        <v>0.68400000000000005</v>
      </c>
    </row>
    <row r="650" spans="2:16" x14ac:dyDescent="0.2">
      <c r="B650" s="23">
        <v>2.9815999999999998</v>
      </c>
      <c r="C650" s="24">
        <v>0.68010000000000004</v>
      </c>
      <c r="D650" s="99">
        <v>2.911</v>
      </c>
      <c r="E650" s="100">
        <v>0.64649999999999996</v>
      </c>
      <c r="M650" s="99">
        <v>2.5078999999999998</v>
      </c>
      <c r="N650" s="100">
        <v>0.74199999999999999</v>
      </c>
      <c r="O650" s="99">
        <v>3.6236000000000002</v>
      </c>
      <c r="P650" s="100">
        <v>0.73629999999999995</v>
      </c>
    </row>
    <row r="651" spans="2:16" x14ac:dyDescent="0.2">
      <c r="B651" s="23">
        <v>2.7002000000000002</v>
      </c>
      <c r="C651" s="24">
        <v>0.68059999999999998</v>
      </c>
      <c r="D651" s="99">
        <v>3.6219999999999999</v>
      </c>
      <c r="E651" s="100">
        <v>0.80359999999999998</v>
      </c>
      <c r="M651" s="99">
        <v>1.9673</v>
      </c>
      <c r="N651" s="100">
        <v>0.74719999999999998</v>
      </c>
      <c r="O651" s="99">
        <v>2.9403000000000001</v>
      </c>
      <c r="P651" s="100">
        <v>0.69850000000000001</v>
      </c>
    </row>
    <row r="652" spans="2:16" x14ac:dyDescent="0.2">
      <c r="B652" s="23">
        <v>2.5185</v>
      </c>
      <c r="C652" s="24">
        <v>0.59419999999999995</v>
      </c>
      <c r="D652" s="99">
        <v>3.7768000000000002</v>
      </c>
      <c r="E652" s="100">
        <v>0.6673</v>
      </c>
      <c r="M652" s="99">
        <v>2.4167999999999998</v>
      </c>
      <c r="N652" s="100">
        <v>0.72750000000000004</v>
      </c>
      <c r="O652" s="99">
        <v>2.2359</v>
      </c>
      <c r="P652" s="100">
        <v>0.66830000000000001</v>
      </c>
    </row>
    <row r="653" spans="2:16" x14ac:dyDescent="0.2">
      <c r="B653" s="23">
        <v>2.3515000000000001</v>
      </c>
      <c r="C653" s="24">
        <v>0.56969999999999998</v>
      </c>
      <c r="D653" s="99">
        <v>2.9567000000000001</v>
      </c>
      <c r="E653" s="100">
        <v>0.70069999999999999</v>
      </c>
      <c r="M653" s="99">
        <v>2.4969999999999999</v>
      </c>
      <c r="N653" s="100">
        <v>0.76959999999999995</v>
      </c>
      <c r="O653" s="99">
        <v>2.9548999999999999</v>
      </c>
      <c r="P653" s="100">
        <v>0.75890000000000002</v>
      </c>
    </row>
    <row r="654" spans="2:16" x14ac:dyDescent="0.2">
      <c r="B654" s="23">
        <v>2.4182999999999999</v>
      </c>
      <c r="C654" s="24">
        <v>0.67810000000000004</v>
      </c>
      <c r="D654" s="99">
        <v>2.2536999999999998</v>
      </c>
      <c r="E654" s="100">
        <v>0.58409999999999995</v>
      </c>
      <c r="M654" s="99">
        <v>2.2526999999999999</v>
      </c>
      <c r="N654" s="100">
        <v>0.72960000000000003</v>
      </c>
      <c r="O654" s="99">
        <v>1.9789000000000001</v>
      </c>
      <c r="P654" s="100">
        <v>0.68730000000000002</v>
      </c>
    </row>
    <row r="655" spans="2:16" x14ac:dyDescent="0.2">
      <c r="B655" s="23">
        <v>2.7795000000000001</v>
      </c>
      <c r="C655" s="24">
        <v>0.67830000000000001</v>
      </c>
      <c r="D655" s="99">
        <v>4.6837999999999997</v>
      </c>
      <c r="E655" s="100">
        <v>0.69030000000000002</v>
      </c>
      <c r="M655" s="99">
        <v>2.7223999999999999</v>
      </c>
      <c r="N655" s="100">
        <v>0.68600000000000005</v>
      </c>
      <c r="O655" s="99">
        <v>2.62</v>
      </c>
      <c r="P655" s="100">
        <v>0.76300000000000001</v>
      </c>
    </row>
    <row r="656" spans="2:16" x14ac:dyDescent="0.2">
      <c r="B656" s="23">
        <v>2.7986</v>
      </c>
      <c r="C656" s="24">
        <v>0.75109999999999999</v>
      </c>
      <c r="D656" s="99">
        <v>3.0636999999999999</v>
      </c>
      <c r="E656" s="100">
        <v>0.82650000000000001</v>
      </c>
      <c r="M656" s="99">
        <v>3.2099000000000002</v>
      </c>
      <c r="N656" s="100">
        <v>0.68110000000000004</v>
      </c>
      <c r="O656" s="99">
        <v>2.3424</v>
      </c>
      <c r="P656" s="100">
        <v>0.72589999999999999</v>
      </c>
    </row>
    <row r="657" spans="2:16" x14ac:dyDescent="0.2">
      <c r="B657" s="23">
        <v>2.9382999999999999</v>
      </c>
      <c r="C657" s="24">
        <v>0.74029999999999996</v>
      </c>
      <c r="D657" s="99">
        <v>4.5880000000000001</v>
      </c>
      <c r="E657" s="100">
        <v>0.73550000000000004</v>
      </c>
      <c r="M657" s="99">
        <v>2.5387</v>
      </c>
      <c r="N657" s="100">
        <v>0.73780000000000001</v>
      </c>
      <c r="O657" s="99">
        <v>2.8068</v>
      </c>
      <c r="P657" s="100">
        <v>0.71919999999999995</v>
      </c>
    </row>
    <row r="658" spans="2:16" x14ac:dyDescent="0.2">
      <c r="B658" s="23">
        <v>1.5964</v>
      </c>
      <c r="C658" s="24">
        <v>0.7278</v>
      </c>
      <c r="D658" s="99">
        <v>3.4903</v>
      </c>
      <c r="E658" s="100">
        <v>0.69259999999999999</v>
      </c>
      <c r="M658" s="99">
        <v>2.5103</v>
      </c>
      <c r="N658" s="100">
        <v>0.81579999999999997</v>
      </c>
      <c r="O658" s="99">
        <v>2.6254</v>
      </c>
      <c r="P658" s="100">
        <v>0.6946</v>
      </c>
    </row>
    <row r="659" spans="2:16" x14ac:dyDescent="0.2">
      <c r="B659" s="23">
        <v>3.2431999999999999</v>
      </c>
      <c r="C659" s="24">
        <v>0.61550000000000005</v>
      </c>
      <c r="D659" s="99">
        <v>3.2018</v>
      </c>
      <c r="E659" s="100">
        <v>0.72140000000000004</v>
      </c>
      <c r="M659" s="99">
        <v>2.7559</v>
      </c>
      <c r="N659" s="100">
        <v>0.71850000000000003</v>
      </c>
      <c r="O659" s="99">
        <v>2.6629</v>
      </c>
      <c r="P659" s="100">
        <v>0.79859999999999998</v>
      </c>
    </row>
    <row r="660" spans="2:16" x14ac:dyDescent="0.2">
      <c r="B660" s="23">
        <v>4.1383999999999999</v>
      </c>
      <c r="C660" s="24">
        <v>0.71340000000000003</v>
      </c>
      <c r="D660" s="99">
        <v>2.1737000000000002</v>
      </c>
      <c r="E660" s="100">
        <v>0.66379999999999995</v>
      </c>
      <c r="M660" s="99">
        <v>2.9159999999999999</v>
      </c>
      <c r="N660" s="100">
        <v>0.7218</v>
      </c>
      <c r="O660" s="99">
        <v>3.3763999999999998</v>
      </c>
      <c r="P660" s="100">
        <v>0.68389999999999995</v>
      </c>
    </row>
    <row r="661" spans="2:16" x14ac:dyDescent="0.2">
      <c r="B661" s="23">
        <v>3.0379999999999998</v>
      </c>
      <c r="C661" s="24">
        <v>0.65749999999999997</v>
      </c>
      <c r="D661" s="99">
        <v>2.4182999999999999</v>
      </c>
      <c r="E661" s="100">
        <v>0.64290000000000003</v>
      </c>
      <c r="M661" s="99">
        <v>3.0371999999999999</v>
      </c>
      <c r="N661" s="100">
        <v>0.80569999999999997</v>
      </c>
      <c r="O661" s="99">
        <v>2.9887999999999999</v>
      </c>
      <c r="P661" s="100">
        <v>0.70220000000000005</v>
      </c>
    </row>
    <row r="662" spans="2:16" x14ac:dyDescent="0.2">
      <c r="B662" s="23">
        <v>2.4863</v>
      </c>
      <c r="C662" s="24">
        <v>0.7268</v>
      </c>
      <c r="D662" s="99">
        <v>2.8626999999999998</v>
      </c>
      <c r="E662" s="100">
        <v>0.66010000000000002</v>
      </c>
      <c r="M662" s="99">
        <v>2.2652000000000001</v>
      </c>
      <c r="N662" s="100">
        <v>0.68700000000000006</v>
      </c>
      <c r="O662" s="99">
        <v>2.7364999999999999</v>
      </c>
      <c r="P662" s="100">
        <v>0.81159999999999999</v>
      </c>
    </row>
    <row r="663" spans="2:16" x14ac:dyDescent="0.2">
      <c r="B663" s="23">
        <v>3.8662999999999998</v>
      </c>
      <c r="C663" s="24">
        <v>0.64829999999999999</v>
      </c>
      <c r="D663" s="99">
        <v>2.8197000000000001</v>
      </c>
      <c r="E663" s="100">
        <v>0.68840000000000001</v>
      </c>
      <c r="M663" s="99">
        <v>3.2690999999999999</v>
      </c>
      <c r="N663" s="100">
        <v>0.64380000000000004</v>
      </c>
      <c r="O663" s="99">
        <v>4.6016000000000004</v>
      </c>
      <c r="P663" s="100">
        <v>0.78039999999999998</v>
      </c>
    </row>
    <row r="664" spans="2:16" x14ac:dyDescent="0.2">
      <c r="B664" s="23">
        <v>4.2270000000000003</v>
      </c>
      <c r="C664" s="24">
        <v>0.69669999999999999</v>
      </c>
      <c r="D664" s="99">
        <v>1.8935999999999999</v>
      </c>
      <c r="E664" s="100">
        <v>0.65100000000000002</v>
      </c>
      <c r="M664" s="99">
        <v>2.5674999999999999</v>
      </c>
      <c r="N664" s="100">
        <v>0.69330000000000003</v>
      </c>
      <c r="O664" s="99">
        <v>2.468</v>
      </c>
      <c r="P664" s="100">
        <v>0.70730000000000004</v>
      </c>
    </row>
    <row r="665" spans="2:16" x14ac:dyDescent="0.2">
      <c r="B665" s="23">
        <v>2.8517999999999999</v>
      </c>
      <c r="C665" s="24">
        <v>0.62660000000000005</v>
      </c>
      <c r="D665" s="99">
        <v>2.9573999999999998</v>
      </c>
      <c r="E665" s="100">
        <v>0.62729999999999997</v>
      </c>
      <c r="M665" s="99">
        <v>3.1240999999999999</v>
      </c>
      <c r="N665" s="100">
        <v>0.7026</v>
      </c>
      <c r="O665" s="99">
        <v>3.3197000000000001</v>
      </c>
      <c r="P665" s="100">
        <v>0.72760000000000002</v>
      </c>
    </row>
    <row r="666" spans="2:16" x14ac:dyDescent="0.2">
      <c r="B666" s="23">
        <v>2.4214000000000002</v>
      </c>
      <c r="C666" s="24">
        <v>0.68769999999999998</v>
      </c>
      <c r="D666" s="99">
        <v>2.5106000000000002</v>
      </c>
      <c r="E666" s="100">
        <v>0.73609999999999998</v>
      </c>
      <c r="M666" s="99">
        <v>2.8374999999999999</v>
      </c>
      <c r="N666" s="100">
        <v>0.78369999999999995</v>
      </c>
      <c r="O666" s="99">
        <v>1.9729000000000001</v>
      </c>
      <c r="P666" s="100">
        <v>0.64370000000000005</v>
      </c>
    </row>
    <row r="667" spans="2:16" x14ac:dyDescent="0.2">
      <c r="B667" s="23">
        <v>2.4910000000000001</v>
      </c>
      <c r="C667" s="24">
        <v>0.72750000000000004</v>
      </c>
      <c r="D667" s="99">
        <v>6.3109999999999999</v>
      </c>
      <c r="E667" s="100">
        <v>0.77080000000000004</v>
      </c>
      <c r="M667" s="99">
        <v>5.1627000000000001</v>
      </c>
      <c r="N667" s="100">
        <v>0.75690000000000002</v>
      </c>
      <c r="O667" s="99">
        <v>2.2677999999999998</v>
      </c>
      <c r="P667" s="100">
        <v>0.59770000000000001</v>
      </c>
    </row>
    <row r="668" spans="2:16" x14ac:dyDescent="0.2">
      <c r="B668" s="23">
        <v>2.3927</v>
      </c>
      <c r="C668" s="24">
        <v>0.6653</v>
      </c>
      <c r="D668" s="99">
        <v>4.7967000000000004</v>
      </c>
      <c r="E668" s="100">
        <v>0.70799999999999996</v>
      </c>
      <c r="M668" s="99">
        <v>2.4272</v>
      </c>
      <c r="N668" s="100">
        <v>0.72899999999999998</v>
      </c>
      <c r="O668" s="99">
        <v>2.3405</v>
      </c>
      <c r="P668" s="100">
        <v>0.68889999999999996</v>
      </c>
    </row>
    <row r="669" spans="2:16" x14ac:dyDescent="0.2">
      <c r="B669" s="23">
        <v>2.4278</v>
      </c>
      <c r="C669" s="24">
        <v>0.61009999999999998</v>
      </c>
      <c r="D669" s="99">
        <v>3.5323000000000002</v>
      </c>
      <c r="E669" s="100">
        <v>0.74199999999999999</v>
      </c>
      <c r="M669" s="99">
        <v>1.8165</v>
      </c>
      <c r="N669" s="100">
        <v>0.76459999999999995</v>
      </c>
      <c r="O669" s="99">
        <v>2.1913999999999998</v>
      </c>
      <c r="P669" s="100">
        <v>0.6492</v>
      </c>
    </row>
    <row r="670" spans="2:16" x14ac:dyDescent="0.2">
      <c r="B670" s="23">
        <v>2.5695000000000001</v>
      </c>
      <c r="C670" s="24">
        <v>0.68300000000000005</v>
      </c>
      <c r="D670" s="99">
        <v>2.2662</v>
      </c>
      <c r="E670" s="100">
        <v>0.64380000000000004</v>
      </c>
      <c r="M670" s="99">
        <v>2.4811999999999999</v>
      </c>
      <c r="N670" s="100">
        <v>0.84130000000000005</v>
      </c>
      <c r="O670" s="99">
        <v>2.1248</v>
      </c>
      <c r="P670" s="100">
        <v>0.73260000000000003</v>
      </c>
    </row>
    <row r="671" spans="2:16" x14ac:dyDescent="0.2">
      <c r="B671" s="23">
        <v>3.6402999999999999</v>
      </c>
      <c r="C671" s="24">
        <v>0.65949999999999998</v>
      </c>
      <c r="D671" s="99">
        <v>2.6473</v>
      </c>
      <c r="E671" s="100">
        <v>0.68579999999999997</v>
      </c>
      <c r="M671" s="99">
        <v>1.7534000000000001</v>
      </c>
      <c r="N671" s="100">
        <v>0.78169999999999995</v>
      </c>
      <c r="O671" s="99">
        <v>2.5783999999999998</v>
      </c>
      <c r="P671" s="100">
        <v>0.61429999999999996</v>
      </c>
    </row>
    <row r="672" spans="2:16" x14ac:dyDescent="0.2">
      <c r="B672" s="168">
        <v>2.7957000000000001</v>
      </c>
      <c r="C672" s="169">
        <v>0.76239999999999997</v>
      </c>
      <c r="D672" s="99">
        <v>1.9695</v>
      </c>
      <c r="E672" s="100">
        <v>0.72889999999999999</v>
      </c>
      <c r="M672" s="99">
        <v>2.5278999999999998</v>
      </c>
      <c r="N672" s="100">
        <v>0.76690000000000003</v>
      </c>
      <c r="O672" s="99">
        <v>2.9956999999999998</v>
      </c>
      <c r="P672" s="100">
        <v>0.64959999999999996</v>
      </c>
    </row>
    <row r="673" spans="2:16" x14ac:dyDescent="0.2">
      <c r="B673" s="168">
        <v>3.2871999999999999</v>
      </c>
      <c r="C673" s="169">
        <v>0.67849999999999999</v>
      </c>
      <c r="D673" s="99">
        <v>2.0445000000000002</v>
      </c>
      <c r="E673" s="100">
        <v>0.67989999999999995</v>
      </c>
      <c r="M673" s="99">
        <v>2.0440999999999998</v>
      </c>
      <c r="N673" s="100">
        <v>0.81240000000000001</v>
      </c>
      <c r="O673" s="99">
        <v>3.1934999999999998</v>
      </c>
      <c r="P673" s="100">
        <v>0.70389999999999997</v>
      </c>
    </row>
    <row r="674" spans="2:16" x14ac:dyDescent="0.2">
      <c r="B674" s="168">
        <v>2.1682999999999999</v>
      </c>
      <c r="C674" s="169">
        <v>0.71179999999999999</v>
      </c>
      <c r="D674" s="99">
        <v>2.8795000000000002</v>
      </c>
      <c r="E674" s="100">
        <v>0.66900000000000004</v>
      </c>
      <c r="M674" s="99">
        <v>1.6883999999999999</v>
      </c>
      <c r="N674" s="100">
        <v>0.65010000000000001</v>
      </c>
      <c r="O674" s="99">
        <v>3.5630000000000002</v>
      </c>
      <c r="P674" s="100">
        <v>0.76629999999999998</v>
      </c>
    </row>
    <row r="675" spans="2:16" x14ac:dyDescent="0.2">
      <c r="B675" s="168">
        <v>2.8982000000000001</v>
      </c>
      <c r="C675" s="169">
        <v>0.70109999999999995</v>
      </c>
      <c r="D675" s="99">
        <v>4.9638999999999998</v>
      </c>
      <c r="E675" s="100">
        <v>0.70779999999999998</v>
      </c>
      <c r="M675" s="99">
        <v>2.6518000000000002</v>
      </c>
      <c r="N675" s="100">
        <v>0.79930000000000001</v>
      </c>
      <c r="O675" s="99">
        <v>3.7233999999999998</v>
      </c>
      <c r="P675" s="100">
        <v>0.7913</v>
      </c>
    </row>
    <row r="676" spans="2:16" x14ac:dyDescent="0.2">
      <c r="B676" s="168">
        <v>3.1244999999999998</v>
      </c>
      <c r="C676" s="169">
        <v>0.75480000000000003</v>
      </c>
      <c r="D676" s="99">
        <v>5.4734999999999996</v>
      </c>
      <c r="E676" s="100">
        <v>0.71679999999999999</v>
      </c>
      <c r="M676" s="99">
        <v>3.2852000000000001</v>
      </c>
      <c r="N676" s="100">
        <v>0.75380000000000003</v>
      </c>
      <c r="O676" s="99">
        <v>2.8763999999999998</v>
      </c>
      <c r="P676" s="100">
        <v>0.7369</v>
      </c>
    </row>
    <row r="677" spans="2:16" x14ac:dyDescent="0.2">
      <c r="B677" s="168">
        <v>2.9714</v>
      </c>
      <c r="C677" s="169">
        <v>0.73099999999999998</v>
      </c>
      <c r="D677" s="99">
        <v>4.9218999999999999</v>
      </c>
      <c r="E677" s="100">
        <v>0.71150000000000002</v>
      </c>
      <c r="M677" s="99">
        <v>2.8214999999999999</v>
      </c>
      <c r="N677" s="100">
        <v>0.7036</v>
      </c>
      <c r="O677" s="99">
        <v>2.2833999999999999</v>
      </c>
      <c r="P677" s="100">
        <v>0.68110000000000004</v>
      </c>
    </row>
    <row r="678" spans="2:16" x14ac:dyDescent="0.2">
      <c r="B678" s="168">
        <v>2.5203000000000002</v>
      </c>
      <c r="C678" s="169">
        <v>0.80210000000000004</v>
      </c>
      <c r="D678" s="99">
        <v>1.8070999999999999</v>
      </c>
      <c r="E678" s="100">
        <v>0.7077</v>
      </c>
      <c r="M678" s="99">
        <v>2.1836000000000002</v>
      </c>
      <c r="N678" s="100">
        <v>0.68959999999999999</v>
      </c>
      <c r="O678" s="99">
        <v>3.0009000000000001</v>
      </c>
      <c r="P678" s="100">
        <v>0.77980000000000005</v>
      </c>
    </row>
    <row r="679" spans="2:16" x14ac:dyDescent="0.2">
      <c r="B679" s="168">
        <v>1.6420999999999999</v>
      </c>
      <c r="C679" s="169">
        <v>0.75700000000000001</v>
      </c>
      <c r="D679" s="99">
        <v>2.2418</v>
      </c>
      <c r="E679" s="100">
        <v>0.72419999999999995</v>
      </c>
      <c r="M679" s="99">
        <v>2.3203999999999998</v>
      </c>
      <c r="N679" s="100">
        <v>0.79959999999999998</v>
      </c>
      <c r="O679" s="99">
        <v>2.6305000000000001</v>
      </c>
      <c r="P679" s="100">
        <v>0.69230000000000003</v>
      </c>
    </row>
    <row r="680" spans="2:16" x14ac:dyDescent="0.2">
      <c r="B680" s="168">
        <v>1.5511999999999999</v>
      </c>
      <c r="C680" s="169">
        <v>0.72150000000000003</v>
      </c>
      <c r="D680" s="99">
        <v>2.0893000000000002</v>
      </c>
      <c r="E680" s="100">
        <v>0.70599999999999996</v>
      </c>
      <c r="M680" s="99">
        <v>2.9289999999999998</v>
      </c>
      <c r="N680" s="100">
        <v>0.7571</v>
      </c>
      <c r="O680" s="99">
        <v>2.4653</v>
      </c>
      <c r="P680" s="100">
        <v>0.69850000000000001</v>
      </c>
    </row>
    <row r="681" spans="2:16" x14ac:dyDescent="0.2">
      <c r="B681" s="168">
        <v>1.6107</v>
      </c>
      <c r="C681" s="169">
        <v>0.72140000000000004</v>
      </c>
      <c r="D681" s="99">
        <v>2.8976999999999999</v>
      </c>
      <c r="E681" s="100">
        <v>0.70669999999999999</v>
      </c>
      <c r="M681" s="99">
        <v>2.1417999999999999</v>
      </c>
      <c r="N681" s="100">
        <v>0.80879999999999996</v>
      </c>
      <c r="O681" s="99">
        <v>2.4041999999999999</v>
      </c>
      <c r="P681" s="100">
        <v>0.69110000000000005</v>
      </c>
    </row>
    <row r="682" spans="2:16" x14ac:dyDescent="0.2">
      <c r="B682" s="168">
        <v>1.8314999999999999</v>
      </c>
      <c r="C682" s="169">
        <v>0.6643</v>
      </c>
      <c r="D682" s="99">
        <v>2.6917</v>
      </c>
      <c r="E682" s="100">
        <v>0.70899999999999996</v>
      </c>
      <c r="M682" s="99">
        <v>2.4943</v>
      </c>
      <c r="N682" s="100">
        <v>0.73529999999999995</v>
      </c>
      <c r="O682" s="99">
        <v>1.7782</v>
      </c>
      <c r="P682" s="100">
        <v>0.6845</v>
      </c>
    </row>
    <row r="683" spans="2:16" x14ac:dyDescent="0.2">
      <c r="B683" s="168">
        <v>2.1573000000000002</v>
      </c>
      <c r="C683" s="169">
        <v>0.73970000000000002</v>
      </c>
      <c r="D683" s="99">
        <v>3.5327000000000002</v>
      </c>
      <c r="E683" s="100">
        <v>0.75870000000000004</v>
      </c>
      <c r="M683" s="99">
        <v>3.1463000000000001</v>
      </c>
      <c r="N683" s="100">
        <v>0.72150000000000003</v>
      </c>
      <c r="O683" s="99">
        <v>1.9830000000000001</v>
      </c>
      <c r="P683" s="100">
        <v>0.55889999999999995</v>
      </c>
    </row>
    <row r="684" spans="2:16" x14ac:dyDescent="0.2">
      <c r="B684" s="168">
        <v>1.6928000000000001</v>
      </c>
      <c r="C684" s="169">
        <v>0.70030000000000003</v>
      </c>
      <c r="D684" s="99">
        <v>2.9607000000000001</v>
      </c>
      <c r="E684" s="100">
        <v>0.69569999999999999</v>
      </c>
      <c r="M684" s="99">
        <v>2.0226000000000002</v>
      </c>
      <c r="N684" s="100">
        <v>0.71640000000000004</v>
      </c>
      <c r="O684" s="99">
        <v>2.1396999999999999</v>
      </c>
      <c r="P684" s="100">
        <v>0.71309999999999996</v>
      </c>
    </row>
    <row r="685" spans="2:16" x14ac:dyDescent="0.2">
      <c r="B685" s="168">
        <v>2.8761000000000001</v>
      </c>
      <c r="C685" s="169">
        <v>0.78580000000000005</v>
      </c>
      <c r="D685" s="99">
        <v>3.1434000000000002</v>
      </c>
      <c r="E685" s="100">
        <v>0.71330000000000005</v>
      </c>
      <c r="M685" s="99">
        <v>2.2986</v>
      </c>
      <c r="N685" s="100">
        <v>0.81320000000000003</v>
      </c>
      <c r="O685" s="99">
        <v>3.4582999999999999</v>
      </c>
      <c r="P685" s="100">
        <v>0.72970000000000002</v>
      </c>
    </row>
    <row r="686" spans="2:16" x14ac:dyDescent="0.2">
      <c r="B686" s="168">
        <v>2.3546999999999998</v>
      </c>
      <c r="C686" s="169">
        <v>0.75600000000000001</v>
      </c>
      <c r="D686" s="99">
        <v>3.9405000000000001</v>
      </c>
      <c r="E686" s="100">
        <v>0.71730000000000005</v>
      </c>
      <c r="M686" s="99">
        <v>3.5116999999999998</v>
      </c>
      <c r="N686" s="100">
        <v>0.6996</v>
      </c>
      <c r="O686" s="99">
        <v>1.7011000000000001</v>
      </c>
      <c r="P686" s="100">
        <v>0.63849999999999996</v>
      </c>
    </row>
    <row r="687" spans="2:16" x14ac:dyDescent="0.2">
      <c r="B687" s="168">
        <v>2.5819000000000001</v>
      </c>
      <c r="C687" s="169">
        <v>0.72950000000000004</v>
      </c>
      <c r="D687" s="99">
        <v>2.7084999999999999</v>
      </c>
      <c r="E687" s="100">
        <v>0.71340000000000003</v>
      </c>
      <c r="M687" s="99">
        <v>2.6989000000000001</v>
      </c>
      <c r="N687" s="100">
        <v>0.64839999999999998</v>
      </c>
      <c r="O687" s="99">
        <v>2.3952</v>
      </c>
      <c r="P687" s="100">
        <v>0.7006</v>
      </c>
    </row>
    <row r="688" spans="2:16" x14ac:dyDescent="0.2">
      <c r="B688" s="168">
        <v>2.7624</v>
      </c>
      <c r="C688" s="169">
        <v>0.77749999999999997</v>
      </c>
      <c r="D688" s="99">
        <v>3.0834999999999999</v>
      </c>
      <c r="E688" s="100">
        <v>0.72219999999999995</v>
      </c>
      <c r="M688" s="99">
        <v>2.3271000000000002</v>
      </c>
      <c r="N688" s="100">
        <v>0.78339999999999999</v>
      </c>
      <c r="O688" s="99">
        <v>5.0114000000000001</v>
      </c>
      <c r="P688" s="100">
        <v>0.69610000000000005</v>
      </c>
    </row>
    <row r="689" spans="2:16" x14ac:dyDescent="0.2">
      <c r="B689" s="168">
        <v>2.3574999999999999</v>
      </c>
      <c r="C689" s="169">
        <v>0.70509999999999995</v>
      </c>
      <c r="D689" s="99">
        <v>2.7454000000000001</v>
      </c>
      <c r="E689" s="100">
        <v>0.75060000000000004</v>
      </c>
      <c r="M689" s="99">
        <v>2.6568000000000001</v>
      </c>
      <c r="N689" s="100">
        <v>0.79</v>
      </c>
      <c r="O689" s="99">
        <v>4.1407999999999996</v>
      </c>
      <c r="P689" s="100">
        <v>0.74170000000000003</v>
      </c>
    </row>
    <row r="690" spans="2:16" x14ac:dyDescent="0.2">
      <c r="B690" s="168">
        <v>2.6724000000000001</v>
      </c>
      <c r="C690" s="169">
        <v>0.71840000000000004</v>
      </c>
      <c r="D690" s="99">
        <v>2.5474999999999999</v>
      </c>
      <c r="E690" s="100">
        <v>0.68240000000000001</v>
      </c>
      <c r="M690" s="99">
        <v>2.0074999999999998</v>
      </c>
      <c r="N690" s="100">
        <v>0.79269999999999996</v>
      </c>
      <c r="O690" s="99">
        <v>2.9523999999999999</v>
      </c>
      <c r="P690" s="100">
        <v>0.67989999999999995</v>
      </c>
    </row>
    <row r="691" spans="2:16" x14ac:dyDescent="0.2">
      <c r="B691" s="168">
        <v>3.2372999999999998</v>
      </c>
      <c r="C691" s="169">
        <v>0.70079999999999998</v>
      </c>
      <c r="D691" s="99">
        <v>2.8010000000000002</v>
      </c>
      <c r="E691" s="100">
        <v>0.74739999999999995</v>
      </c>
      <c r="M691" s="99">
        <v>2.4704000000000002</v>
      </c>
      <c r="N691" s="100">
        <v>0.70930000000000004</v>
      </c>
      <c r="O691" s="99">
        <v>4.7161999999999997</v>
      </c>
      <c r="P691" s="100">
        <v>0.75719999999999998</v>
      </c>
    </row>
    <row r="692" spans="2:16" x14ac:dyDescent="0.2">
      <c r="B692" s="168">
        <v>2.0825</v>
      </c>
      <c r="C692" s="169">
        <v>0.61960000000000004</v>
      </c>
      <c r="D692" s="99">
        <v>3.0840000000000001</v>
      </c>
      <c r="E692" s="100">
        <v>0.68079999999999996</v>
      </c>
      <c r="M692" s="99">
        <v>3.7057000000000002</v>
      </c>
      <c r="N692" s="100">
        <v>0.75919999999999999</v>
      </c>
      <c r="O692" s="99">
        <v>2.2831000000000001</v>
      </c>
      <c r="P692" s="100">
        <v>0.65210000000000001</v>
      </c>
    </row>
    <row r="693" spans="2:16" x14ac:dyDescent="0.2">
      <c r="B693" s="168">
        <v>1.7647999999999999</v>
      </c>
      <c r="C693" s="169">
        <v>0.73809999999999998</v>
      </c>
      <c r="D693" s="99">
        <v>4.5915999999999997</v>
      </c>
      <c r="E693" s="100">
        <v>0.71130000000000004</v>
      </c>
      <c r="M693" s="99">
        <v>2.6934</v>
      </c>
      <c r="N693" s="100">
        <v>0.63390000000000002</v>
      </c>
      <c r="O693" s="99">
        <v>4.6193</v>
      </c>
      <c r="P693" s="100">
        <v>0.77849999999999997</v>
      </c>
    </row>
    <row r="694" spans="2:16" x14ac:dyDescent="0.2">
      <c r="B694" s="168">
        <v>2.5979000000000001</v>
      </c>
      <c r="C694" s="169">
        <v>0.66820000000000002</v>
      </c>
      <c r="D694" s="99">
        <v>4.1066000000000003</v>
      </c>
      <c r="E694" s="100">
        <v>0.73699999999999999</v>
      </c>
      <c r="M694" s="99">
        <v>1.9934000000000001</v>
      </c>
      <c r="N694" s="100">
        <v>0.73329999999999995</v>
      </c>
      <c r="O694" s="99">
        <v>2.7913999999999999</v>
      </c>
      <c r="P694" s="100">
        <v>0.63590000000000002</v>
      </c>
    </row>
    <row r="695" spans="2:16" x14ac:dyDescent="0.2">
      <c r="B695" s="168">
        <v>3.2284999999999999</v>
      </c>
      <c r="C695" s="169">
        <v>0.80330000000000001</v>
      </c>
      <c r="D695" s="99">
        <v>4.0686</v>
      </c>
      <c r="E695" s="100">
        <v>0.70269999999999999</v>
      </c>
      <c r="M695" s="99">
        <v>2.2869999999999999</v>
      </c>
      <c r="N695" s="100">
        <v>0.74819999999999998</v>
      </c>
      <c r="O695" s="99">
        <v>3.5001000000000002</v>
      </c>
      <c r="P695" s="100">
        <v>0.70430000000000004</v>
      </c>
    </row>
    <row r="696" spans="2:16" x14ac:dyDescent="0.2">
      <c r="B696" s="168">
        <v>2.6974999999999998</v>
      </c>
      <c r="C696" s="169">
        <v>0.71060000000000001</v>
      </c>
      <c r="D696" s="99">
        <v>2.9876</v>
      </c>
      <c r="E696" s="100">
        <v>0.63339999999999996</v>
      </c>
      <c r="M696" s="99">
        <v>2.9741</v>
      </c>
      <c r="N696" s="100">
        <v>0.77749999999999997</v>
      </c>
      <c r="O696" s="99">
        <v>3.5085000000000002</v>
      </c>
      <c r="P696" s="100">
        <v>0.79890000000000005</v>
      </c>
    </row>
    <row r="697" spans="2:16" x14ac:dyDescent="0.2">
      <c r="B697" s="168">
        <v>2.6196999999999999</v>
      </c>
      <c r="C697" s="169">
        <v>0.73570000000000002</v>
      </c>
      <c r="D697" s="99">
        <v>2.9799000000000002</v>
      </c>
      <c r="E697" s="100">
        <v>0.71289999999999998</v>
      </c>
      <c r="M697" s="99">
        <v>2.8431999999999999</v>
      </c>
      <c r="N697" s="100">
        <v>0.71150000000000002</v>
      </c>
      <c r="O697" s="99">
        <v>1.5276000000000001</v>
      </c>
      <c r="P697" s="100">
        <v>0.59109999999999996</v>
      </c>
    </row>
    <row r="698" spans="2:16" x14ac:dyDescent="0.2">
      <c r="B698" s="168">
        <v>3.0952000000000002</v>
      </c>
      <c r="C698" s="169">
        <v>0.67259999999999998</v>
      </c>
      <c r="D698" s="99">
        <v>3.1785999999999999</v>
      </c>
      <c r="E698" s="100">
        <v>0.77700000000000002</v>
      </c>
      <c r="M698" s="99">
        <v>2.9493999999999998</v>
      </c>
      <c r="N698" s="100">
        <v>0.67500000000000004</v>
      </c>
      <c r="O698" s="99">
        <v>4.0987</v>
      </c>
      <c r="P698" s="100">
        <v>0.72799999999999998</v>
      </c>
    </row>
    <row r="699" spans="2:16" x14ac:dyDescent="0.2">
      <c r="B699" s="168">
        <v>2.7332000000000001</v>
      </c>
      <c r="C699" s="169">
        <v>0.77569999999999995</v>
      </c>
      <c r="D699" s="99">
        <v>3.6556000000000002</v>
      </c>
      <c r="E699" s="100">
        <v>0.64680000000000004</v>
      </c>
      <c r="M699" s="99">
        <v>2.7810999999999999</v>
      </c>
      <c r="N699" s="100">
        <v>0.71460000000000001</v>
      </c>
      <c r="O699" s="99">
        <v>3.8889</v>
      </c>
      <c r="P699" s="100">
        <v>0.70269999999999999</v>
      </c>
    </row>
    <row r="700" spans="2:16" x14ac:dyDescent="0.2">
      <c r="B700" s="168">
        <v>2.6898</v>
      </c>
      <c r="C700" s="169">
        <v>0.67469999999999997</v>
      </c>
      <c r="D700" s="99">
        <v>3.5503</v>
      </c>
      <c r="E700" s="100">
        <v>0.67110000000000003</v>
      </c>
      <c r="M700" s="99">
        <v>2.9432999999999998</v>
      </c>
      <c r="N700" s="100">
        <v>0.70330000000000004</v>
      </c>
      <c r="O700" s="99">
        <v>4.2331000000000003</v>
      </c>
      <c r="P700" s="100">
        <v>0.73080000000000001</v>
      </c>
    </row>
    <row r="701" spans="2:16" x14ac:dyDescent="0.2">
      <c r="B701" s="168">
        <v>2.9047999999999998</v>
      </c>
      <c r="C701" s="169">
        <v>0.73370000000000002</v>
      </c>
      <c r="D701" s="99">
        <v>3.2229999999999999</v>
      </c>
      <c r="E701" s="100">
        <v>0.71789999999999998</v>
      </c>
      <c r="M701" s="99">
        <v>2.4961000000000002</v>
      </c>
      <c r="N701" s="100">
        <v>0.65300000000000002</v>
      </c>
      <c r="O701" s="99">
        <v>2.3794</v>
      </c>
      <c r="P701" s="100">
        <v>0.69</v>
      </c>
    </row>
    <row r="702" spans="2:16" x14ac:dyDescent="0.2">
      <c r="B702" s="99">
        <v>5.3113999999999999</v>
      </c>
      <c r="C702" s="100">
        <v>0.70840000000000003</v>
      </c>
      <c r="D702" s="99">
        <v>2.6738</v>
      </c>
      <c r="E702" s="100">
        <v>0.79759999999999998</v>
      </c>
      <c r="M702" s="99">
        <v>3.4056999999999999</v>
      </c>
      <c r="N702" s="100">
        <v>0.68569999999999998</v>
      </c>
      <c r="O702" s="99">
        <v>2.306</v>
      </c>
      <c r="P702" s="100">
        <v>0.74170000000000003</v>
      </c>
    </row>
    <row r="703" spans="2:16" x14ac:dyDescent="0.2">
      <c r="B703" s="99">
        <v>5.6475</v>
      </c>
      <c r="C703" s="100">
        <v>0.71340000000000003</v>
      </c>
      <c r="D703" s="99">
        <v>2.3235999999999999</v>
      </c>
      <c r="E703" s="100">
        <v>0.71819999999999995</v>
      </c>
      <c r="M703" s="99">
        <v>2.8193999999999999</v>
      </c>
      <c r="N703" s="100">
        <v>0.71130000000000004</v>
      </c>
      <c r="O703" s="99">
        <v>2.5619999999999998</v>
      </c>
      <c r="P703" s="100">
        <v>0.63590000000000002</v>
      </c>
    </row>
    <row r="704" spans="2:16" x14ac:dyDescent="0.2">
      <c r="B704" s="99">
        <v>3.0815999999999999</v>
      </c>
      <c r="C704" s="100">
        <v>0.6603</v>
      </c>
      <c r="D704" s="99">
        <v>2.9885999999999999</v>
      </c>
      <c r="E704" s="100">
        <v>0.79220000000000002</v>
      </c>
      <c r="M704" s="99">
        <v>3.5674000000000001</v>
      </c>
      <c r="N704" s="100">
        <v>0.67049999999999998</v>
      </c>
      <c r="O704" s="99">
        <v>2.9125000000000001</v>
      </c>
      <c r="P704" s="100">
        <v>0.70450000000000002</v>
      </c>
    </row>
    <row r="705" spans="2:16" x14ac:dyDescent="0.2">
      <c r="B705" s="99">
        <v>3.7703000000000002</v>
      </c>
      <c r="C705" s="100">
        <v>0.66180000000000005</v>
      </c>
      <c r="D705" s="99">
        <v>2.5539000000000001</v>
      </c>
      <c r="E705" s="100">
        <v>0.69089999999999996</v>
      </c>
      <c r="M705" s="99">
        <v>3.1333000000000002</v>
      </c>
      <c r="N705" s="100">
        <v>0.64939999999999998</v>
      </c>
      <c r="O705" s="99">
        <v>2.2873000000000001</v>
      </c>
      <c r="P705" s="100">
        <v>0.71</v>
      </c>
    </row>
    <row r="706" spans="2:16" x14ac:dyDescent="0.2">
      <c r="B706" s="99">
        <v>4.8742999999999999</v>
      </c>
      <c r="C706" s="100">
        <v>0.66759999999999997</v>
      </c>
      <c r="D706" s="99">
        <v>4.0724</v>
      </c>
      <c r="E706" s="100">
        <v>0.71079999999999999</v>
      </c>
      <c r="M706" s="99">
        <v>5.4672999999999998</v>
      </c>
      <c r="N706" s="100">
        <v>0.80100000000000005</v>
      </c>
      <c r="O706" s="99">
        <v>2.9104000000000001</v>
      </c>
      <c r="P706" s="100">
        <v>0.76419999999999999</v>
      </c>
    </row>
    <row r="707" spans="2:16" x14ac:dyDescent="0.2">
      <c r="B707" s="99">
        <v>5.0618999999999996</v>
      </c>
      <c r="C707" s="100">
        <v>0.69099999999999995</v>
      </c>
      <c r="D707" s="99">
        <v>2.8902999999999999</v>
      </c>
      <c r="E707" s="100">
        <v>0.69710000000000005</v>
      </c>
      <c r="M707" s="99">
        <v>3.0253000000000001</v>
      </c>
      <c r="N707" s="100">
        <v>0.6825</v>
      </c>
      <c r="O707" s="99">
        <v>3.5764999999999998</v>
      </c>
      <c r="P707" s="100">
        <v>0.75900000000000001</v>
      </c>
    </row>
    <row r="708" spans="2:16" x14ac:dyDescent="0.2">
      <c r="B708" s="99">
        <v>2.3555999999999999</v>
      </c>
      <c r="C708" s="100">
        <v>0.59899999999999998</v>
      </c>
      <c r="D708" s="99">
        <v>2.7250999999999999</v>
      </c>
      <c r="E708" s="100">
        <v>0.67079999999999995</v>
      </c>
      <c r="M708" s="99">
        <v>3.6686999999999999</v>
      </c>
      <c r="N708" s="100">
        <v>0.71089999999999998</v>
      </c>
      <c r="O708" s="99">
        <v>2.3031000000000001</v>
      </c>
      <c r="P708" s="100">
        <v>0.69020000000000004</v>
      </c>
    </row>
    <row r="709" spans="2:16" x14ac:dyDescent="0.2">
      <c r="B709" s="99">
        <v>3.9756999999999998</v>
      </c>
      <c r="C709" s="100">
        <v>0.61729999999999996</v>
      </c>
      <c r="D709" s="99">
        <v>3.1128999999999998</v>
      </c>
      <c r="E709" s="100">
        <v>0.73819999999999997</v>
      </c>
      <c r="M709" s="99">
        <v>3.9497</v>
      </c>
      <c r="N709" s="100">
        <v>0.77090000000000003</v>
      </c>
      <c r="O709" s="99">
        <v>3.9157999999999999</v>
      </c>
      <c r="P709" s="100">
        <v>0.70009999999999994</v>
      </c>
    </row>
    <row r="710" spans="2:16" x14ac:dyDescent="0.2">
      <c r="B710" s="99">
        <v>2.0105</v>
      </c>
      <c r="C710" s="100">
        <v>0.67900000000000005</v>
      </c>
      <c r="D710" s="99">
        <v>2.6602000000000001</v>
      </c>
      <c r="E710" s="100">
        <v>0.67400000000000004</v>
      </c>
      <c r="M710" s="99">
        <v>3.1911999999999998</v>
      </c>
      <c r="N710" s="100">
        <v>0.77980000000000005</v>
      </c>
      <c r="O710" s="99">
        <v>3.8437000000000001</v>
      </c>
      <c r="P710" s="100">
        <v>0.68389999999999995</v>
      </c>
    </row>
    <row r="711" spans="2:16" x14ac:dyDescent="0.2">
      <c r="B711" s="99">
        <v>2.7642000000000002</v>
      </c>
      <c r="C711" s="100">
        <v>0.65380000000000005</v>
      </c>
      <c r="D711" s="99">
        <v>2.3012000000000001</v>
      </c>
      <c r="E711" s="100">
        <v>0.63329999999999997</v>
      </c>
      <c r="M711" s="99">
        <v>2.8892000000000002</v>
      </c>
      <c r="N711" s="100">
        <v>0.66859999999999997</v>
      </c>
      <c r="O711" s="99">
        <v>4.8654000000000002</v>
      </c>
      <c r="P711" s="100">
        <v>0.72519999999999996</v>
      </c>
    </row>
    <row r="712" spans="2:16" x14ac:dyDescent="0.2">
      <c r="B712" s="99">
        <v>2.0314000000000001</v>
      </c>
      <c r="C712" s="100">
        <v>0.65059999999999996</v>
      </c>
      <c r="D712" s="99">
        <v>2.9416000000000002</v>
      </c>
      <c r="E712" s="100">
        <v>0.77539999999999998</v>
      </c>
      <c r="M712" s="99">
        <v>2.2631999999999999</v>
      </c>
      <c r="N712" s="100">
        <v>0.81869999999999998</v>
      </c>
      <c r="O712" s="99">
        <v>2.6436999999999999</v>
      </c>
      <c r="P712" s="100">
        <v>0.74160000000000004</v>
      </c>
    </row>
    <row r="713" spans="2:16" x14ac:dyDescent="0.2">
      <c r="B713" s="99">
        <v>2.3454999999999999</v>
      </c>
      <c r="C713" s="100">
        <v>0.56840000000000002</v>
      </c>
      <c r="D713" s="99">
        <v>5.9657</v>
      </c>
      <c r="E713" s="100">
        <v>0.71109999999999995</v>
      </c>
      <c r="M713" s="99">
        <v>3.5217999999999998</v>
      </c>
      <c r="N713" s="100">
        <v>0.69369999999999998</v>
      </c>
      <c r="O713" s="99">
        <v>3.3866999999999998</v>
      </c>
      <c r="P713" s="100">
        <v>0.74980000000000002</v>
      </c>
    </row>
    <row r="714" spans="2:16" x14ac:dyDescent="0.2">
      <c r="B714" s="99">
        <v>5.1467999999999998</v>
      </c>
      <c r="C714" s="100">
        <v>0.6845</v>
      </c>
      <c r="D714" s="99">
        <v>5.9927000000000001</v>
      </c>
      <c r="E714" s="100">
        <v>0.71950000000000003</v>
      </c>
      <c r="M714" s="99">
        <v>3.6516999999999999</v>
      </c>
      <c r="N714" s="100">
        <v>0.75070000000000003</v>
      </c>
      <c r="O714" s="99">
        <v>2.6493000000000002</v>
      </c>
      <c r="P714" s="100">
        <v>0.69269999999999998</v>
      </c>
    </row>
    <row r="715" spans="2:16" x14ac:dyDescent="0.2">
      <c r="B715" s="99">
        <v>4.5148000000000001</v>
      </c>
      <c r="C715" s="100">
        <v>0.70420000000000005</v>
      </c>
      <c r="D715" s="99">
        <v>4.5774999999999997</v>
      </c>
      <c r="E715" s="100">
        <v>0.65429999999999999</v>
      </c>
      <c r="M715" s="99">
        <v>3.8092000000000001</v>
      </c>
      <c r="N715" s="100">
        <v>0.69499999999999995</v>
      </c>
      <c r="O715" s="99">
        <v>2.5436999999999999</v>
      </c>
      <c r="P715" s="100">
        <v>0.69350000000000001</v>
      </c>
    </row>
    <row r="716" spans="2:16" x14ac:dyDescent="0.2">
      <c r="B716" s="99">
        <v>4.8270999999999997</v>
      </c>
      <c r="C716" s="100">
        <v>0.69850000000000001</v>
      </c>
      <c r="D716" s="99">
        <v>4.3061999999999996</v>
      </c>
      <c r="E716" s="100">
        <v>0.62060000000000004</v>
      </c>
      <c r="M716" s="99">
        <v>2.5335000000000001</v>
      </c>
      <c r="N716" s="100">
        <v>0.73809999999999998</v>
      </c>
      <c r="O716" s="99">
        <v>3.1394000000000002</v>
      </c>
      <c r="P716" s="100">
        <v>0.72940000000000005</v>
      </c>
    </row>
    <row r="717" spans="2:16" x14ac:dyDescent="0.2">
      <c r="B717" s="99">
        <v>5.0019</v>
      </c>
      <c r="C717" s="100">
        <v>0.69169999999999998</v>
      </c>
      <c r="D717" s="99">
        <v>4.1886000000000001</v>
      </c>
      <c r="E717" s="100">
        <v>0.5726</v>
      </c>
      <c r="M717" s="99">
        <v>3.0520999999999998</v>
      </c>
      <c r="N717" s="100">
        <v>0.68689999999999996</v>
      </c>
      <c r="O717" s="99">
        <v>2.9460999999999999</v>
      </c>
      <c r="P717" s="100">
        <v>0.70120000000000005</v>
      </c>
    </row>
    <row r="718" spans="2:16" x14ac:dyDescent="0.2">
      <c r="B718" s="99">
        <v>3.8149999999999999</v>
      </c>
      <c r="C718" s="100">
        <v>0.65639999999999998</v>
      </c>
      <c r="D718" s="99">
        <v>5.2648999999999999</v>
      </c>
      <c r="E718" s="100">
        <v>0.69689999999999996</v>
      </c>
      <c r="M718" s="99">
        <v>2.9870999999999999</v>
      </c>
      <c r="N718" s="100">
        <v>0.75080000000000002</v>
      </c>
      <c r="O718" s="99">
        <v>2.9731000000000001</v>
      </c>
      <c r="P718" s="100">
        <v>0.75370000000000004</v>
      </c>
    </row>
    <row r="719" spans="2:16" x14ac:dyDescent="0.2">
      <c r="B719" s="99">
        <v>4.0599999999999996</v>
      </c>
      <c r="C719" s="100">
        <v>0.67889999999999995</v>
      </c>
      <c r="D719" s="99">
        <v>3.8</v>
      </c>
      <c r="E719" s="100">
        <v>0.67079999999999995</v>
      </c>
      <c r="M719" s="99">
        <v>2.8513000000000002</v>
      </c>
      <c r="N719" s="100">
        <v>0.75460000000000005</v>
      </c>
      <c r="O719" s="99">
        <v>1.9897</v>
      </c>
      <c r="P719" s="100">
        <v>0.69089999999999996</v>
      </c>
    </row>
    <row r="720" spans="2:16" x14ac:dyDescent="0.2">
      <c r="B720" s="99">
        <v>2.2191999999999998</v>
      </c>
      <c r="C720" s="100">
        <v>0.5746</v>
      </c>
      <c r="D720" s="99">
        <v>4.4150999999999998</v>
      </c>
      <c r="E720" s="100">
        <v>0.65900000000000003</v>
      </c>
      <c r="M720" s="99">
        <v>2.9485999999999999</v>
      </c>
      <c r="N720" s="100">
        <v>0.71530000000000005</v>
      </c>
      <c r="O720" s="99">
        <v>4.1214000000000004</v>
      </c>
      <c r="P720" s="100">
        <v>0.72350000000000003</v>
      </c>
    </row>
    <row r="721" spans="2:16" x14ac:dyDescent="0.2">
      <c r="B721" s="99">
        <v>4.5354000000000001</v>
      </c>
      <c r="C721" s="100">
        <v>0.6966</v>
      </c>
      <c r="D721" s="99">
        <v>4.2858000000000001</v>
      </c>
      <c r="E721" s="100">
        <v>0.63329999999999997</v>
      </c>
      <c r="M721" s="99">
        <v>2.4809000000000001</v>
      </c>
      <c r="N721" s="100">
        <v>0.67930000000000001</v>
      </c>
      <c r="O721" s="99">
        <v>3.6414</v>
      </c>
      <c r="P721" s="100">
        <v>0.73750000000000004</v>
      </c>
    </row>
    <row r="722" spans="2:16" x14ac:dyDescent="0.2">
      <c r="B722" s="99">
        <v>3.6128</v>
      </c>
      <c r="C722" s="100">
        <v>0.66210000000000002</v>
      </c>
      <c r="D722" s="99">
        <v>4.2733999999999996</v>
      </c>
      <c r="E722" s="100">
        <v>0.69869999999999999</v>
      </c>
      <c r="M722" s="99">
        <v>2.7092999999999998</v>
      </c>
      <c r="N722" s="100">
        <v>0.71450000000000002</v>
      </c>
      <c r="O722" s="99">
        <v>2.2328999999999999</v>
      </c>
      <c r="P722" s="100">
        <v>0.78049999999999997</v>
      </c>
    </row>
    <row r="723" spans="2:16" x14ac:dyDescent="0.2">
      <c r="B723" s="99">
        <v>1.8340000000000001</v>
      </c>
      <c r="C723" s="100">
        <v>0.61050000000000004</v>
      </c>
      <c r="D723" s="99">
        <v>4.2229999999999999</v>
      </c>
      <c r="E723" s="100">
        <v>0.70279999999999998</v>
      </c>
      <c r="M723" s="99">
        <v>3.8226</v>
      </c>
      <c r="N723" s="100">
        <v>0.69599999999999995</v>
      </c>
      <c r="O723" s="99">
        <v>2.1362000000000001</v>
      </c>
      <c r="P723" s="100">
        <v>0.75380000000000003</v>
      </c>
    </row>
    <row r="724" spans="2:16" x14ac:dyDescent="0.2">
      <c r="B724" s="99">
        <v>1.9411</v>
      </c>
      <c r="C724" s="100">
        <v>0.66820000000000002</v>
      </c>
      <c r="D724" s="99">
        <v>3.359</v>
      </c>
      <c r="E724" s="100">
        <v>0.70960000000000001</v>
      </c>
      <c r="M724" s="99">
        <v>3.6267</v>
      </c>
      <c r="N724" s="100">
        <v>0.67120000000000002</v>
      </c>
      <c r="O724" s="99">
        <v>2.5975999999999999</v>
      </c>
      <c r="P724" s="100">
        <v>0.73050000000000004</v>
      </c>
    </row>
    <row r="725" spans="2:16" x14ac:dyDescent="0.2">
      <c r="B725" s="99">
        <v>2.6467999999999998</v>
      </c>
      <c r="C725" s="100">
        <v>0.66369999999999996</v>
      </c>
      <c r="D725" s="99">
        <v>5.8140000000000001</v>
      </c>
      <c r="E725" s="100">
        <v>0.70509999999999995</v>
      </c>
      <c r="M725" s="99">
        <v>3.2932999999999999</v>
      </c>
      <c r="N725" s="100">
        <v>0.71309999999999996</v>
      </c>
      <c r="O725" s="99">
        <v>2.6911999999999998</v>
      </c>
      <c r="P725" s="100">
        <v>0.78220000000000001</v>
      </c>
    </row>
    <row r="726" spans="2:16" x14ac:dyDescent="0.2">
      <c r="B726" s="99">
        <v>3.1364000000000001</v>
      </c>
      <c r="C726" s="100">
        <v>0.68269999999999997</v>
      </c>
      <c r="D726" s="99">
        <v>4.8910999999999998</v>
      </c>
      <c r="E726" s="100">
        <v>0.68630000000000002</v>
      </c>
      <c r="M726" s="99">
        <v>2.8220000000000001</v>
      </c>
      <c r="N726" s="100">
        <v>0.75739999999999996</v>
      </c>
      <c r="O726" s="99">
        <v>1.75</v>
      </c>
      <c r="P726" s="100">
        <v>0.7591</v>
      </c>
    </row>
    <row r="727" spans="2:16" x14ac:dyDescent="0.2">
      <c r="B727" s="99">
        <v>3.3290999999999999</v>
      </c>
      <c r="C727" s="100">
        <v>0.64829999999999999</v>
      </c>
      <c r="D727" s="99">
        <v>4.8589000000000002</v>
      </c>
      <c r="E727" s="100">
        <v>0.66</v>
      </c>
      <c r="M727" s="99">
        <v>2.8658000000000001</v>
      </c>
      <c r="N727" s="100">
        <v>0.71050000000000002</v>
      </c>
      <c r="O727" s="99">
        <v>2.6076000000000001</v>
      </c>
      <c r="P727" s="100">
        <v>0.7772</v>
      </c>
    </row>
    <row r="728" spans="2:16" x14ac:dyDescent="0.2">
      <c r="B728" s="99">
        <v>2.5434000000000001</v>
      </c>
      <c r="C728" s="100">
        <v>0.69879999999999998</v>
      </c>
      <c r="D728" s="99">
        <v>4.2782</v>
      </c>
      <c r="E728" s="100">
        <v>0.63839999999999997</v>
      </c>
      <c r="M728" s="99">
        <v>2.6593</v>
      </c>
      <c r="N728" s="100">
        <v>0.6784</v>
      </c>
      <c r="O728" s="99">
        <v>2.2847</v>
      </c>
      <c r="P728" s="100">
        <v>0.6411</v>
      </c>
    </row>
    <row r="729" spans="2:16" x14ac:dyDescent="0.2">
      <c r="B729" s="99">
        <v>3.1962999999999999</v>
      </c>
      <c r="C729" s="100">
        <v>0.64</v>
      </c>
      <c r="D729" s="99">
        <v>4.2962999999999996</v>
      </c>
      <c r="E729" s="100">
        <v>0.65780000000000005</v>
      </c>
      <c r="M729" s="99">
        <v>2.5023</v>
      </c>
      <c r="N729" s="100">
        <v>0.62109999999999999</v>
      </c>
      <c r="O729" s="99">
        <v>2.2863000000000002</v>
      </c>
      <c r="P729" s="100">
        <v>0.75990000000000002</v>
      </c>
    </row>
    <row r="730" spans="2:16" x14ac:dyDescent="0.2">
      <c r="B730" s="99">
        <v>4.2763</v>
      </c>
      <c r="C730" s="100">
        <v>0.70950000000000002</v>
      </c>
      <c r="D730" s="99">
        <v>3.9977</v>
      </c>
      <c r="E730" s="100">
        <v>0.68049999999999999</v>
      </c>
      <c r="M730" s="99">
        <v>2.6482000000000001</v>
      </c>
      <c r="N730" s="100">
        <v>0.73829999999999996</v>
      </c>
      <c r="O730" s="99">
        <v>3.0844</v>
      </c>
      <c r="P730" s="100">
        <v>0.78920000000000001</v>
      </c>
    </row>
    <row r="731" spans="2:16" x14ac:dyDescent="0.2">
      <c r="B731" s="99">
        <v>5.1056999999999997</v>
      </c>
      <c r="C731" s="100">
        <v>0.68630000000000002</v>
      </c>
      <c r="D731" s="99">
        <v>4.1380999999999997</v>
      </c>
      <c r="E731" s="100">
        <v>0.70150000000000001</v>
      </c>
      <c r="M731" s="99">
        <v>3.2652999999999999</v>
      </c>
      <c r="N731" s="100">
        <v>0.63570000000000004</v>
      </c>
      <c r="O731" s="99">
        <v>2.8435000000000001</v>
      </c>
      <c r="P731" s="100">
        <v>0.75770000000000004</v>
      </c>
    </row>
    <row r="732" spans="2:16" x14ac:dyDescent="0.2">
      <c r="B732" s="99">
        <v>5.2511999999999999</v>
      </c>
      <c r="C732" s="100">
        <v>0.69489999999999996</v>
      </c>
      <c r="D732" s="99">
        <v>4.1022999999999996</v>
      </c>
      <c r="E732" s="100">
        <v>0.72960000000000003</v>
      </c>
      <c r="M732" s="99">
        <v>2.1775000000000002</v>
      </c>
      <c r="N732" s="100">
        <v>0.73609999999999998</v>
      </c>
      <c r="O732" s="99">
        <v>2.2404999999999999</v>
      </c>
      <c r="P732" s="100">
        <v>0.7359</v>
      </c>
    </row>
    <row r="733" spans="2:16" x14ac:dyDescent="0.2">
      <c r="B733" s="99">
        <v>2.2332000000000001</v>
      </c>
      <c r="C733" s="100">
        <v>0.55649999999999999</v>
      </c>
      <c r="D733" s="99">
        <v>3.5369000000000002</v>
      </c>
      <c r="E733" s="100">
        <v>0.67390000000000005</v>
      </c>
      <c r="M733" s="99">
        <v>2.5082</v>
      </c>
      <c r="N733" s="100">
        <v>0.71260000000000001</v>
      </c>
      <c r="O733" s="99">
        <v>2.2288999999999999</v>
      </c>
      <c r="P733" s="100">
        <v>0.74239999999999995</v>
      </c>
    </row>
    <row r="734" spans="2:16" x14ac:dyDescent="0.2">
      <c r="B734" s="99">
        <v>2.3847</v>
      </c>
      <c r="C734" s="100">
        <v>0.69259999999999999</v>
      </c>
      <c r="D734" s="99">
        <v>2.2622</v>
      </c>
      <c r="E734" s="100">
        <v>0.70720000000000005</v>
      </c>
      <c r="M734" s="99">
        <v>2.8889999999999998</v>
      </c>
      <c r="N734" s="100">
        <v>0.69289999999999996</v>
      </c>
      <c r="O734" s="99">
        <v>2.3622000000000001</v>
      </c>
      <c r="P734" s="100">
        <v>0.79769999999999996</v>
      </c>
    </row>
    <row r="735" spans="2:16" x14ac:dyDescent="0.2">
      <c r="B735" s="99">
        <v>2.9904999999999999</v>
      </c>
      <c r="C735" s="100">
        <v>0.60729999999999995</v>
      </c>
      <c r="D735" s="99">
        <v>4.6765999999999996</v>
      </c>
      <c r="E735" s="100">
        <v>0.65769999999999995</v>
      </c>
      <c r="M735" s="99">
        <v>2.8820999999999999</v>
      </c>
      <c r="N735" s="100">
        <v>0.64770000000000005</v>
      </c>
      <c r="O735" s="99">
        <v>2.0750000000000002</v>
      </c>
      <c r="P735" s="100">
        <v>0.72809999999999997</v>
      </c>
    </row>
    <row r="736" spans="2:16" x14ac:dyDescent="0.2">
      <c r="B736" s="99">
        <v>3.2964000000000002</v>
      </c>
      <c r="C736" s="100">
        <v>0.70930000000000004</v>
      </c>
      <c r="D736" s="99">
        <v>5.9748000000000001</v>
      </c>
      <c r="E736" s="100">
        <v>0.74680000000000002</v>
      </c>
      <c r="M736" s="99">
        <v>2.7904</v>
      </c>
      <c r="N736" s="100">
        <v>0.71340000000000003</v>
      </c>
      <c r="O736" s="99">
        <v>2.3862000000000001</v>
      </c>
      <c r="P736" s="100">
        <v>0.78910000000000002</v>
      </c>
    </row>
    <row r="737" spans="2:16" x14ac:dyDescent="0.2">
      <c r="B737" s="99">
        <v>2.8012000000000001</v>
      </c>
      <c r="C737" s="100">
        <v>0.56330000000000002</v>
      </c>
      <c r="D737" s="99">
        <v>4.4837999999999996</v>
      </c>
      <c r="E737" s="100">
        <v>0.65720000000000001</v>
      </c>
      <c r="M737" s="99">
        <v>2.7768000000000002</v>
      </c>
      <c r="N737" s="100">
        <v>0.73760000000000003</v>
      </c>
      <c r="O737" s="99">
        <v>2.6414</v>
      </c>
      <c r="P737" s="100">
        <v>0.79520000000000002</v>
      </c>
    </row>
    <row r="738" spans="2:16" x14ac:dyDescent="0.2">
      <c r="B738" s="99">
        <v>3.2597999999999998</v>
      </c>
      <c r="C738" s="100">
        <v>0.70909999999999995</v>
      </c>
      <c r="D738" s="99">
        <v>5.5602999999999998</v>
      </c>
      <c r="E738" s="100">
        <v>0.72050000000000003</v>
      </c>
      <c r="M738" s="99">
        <v>2.5842000000000001</v>
      </c>
      <c r="N738" s="100">
        <v>0.69199999999999995</v>
      </c>
      <c r="O738" s="99">
        <v>2.9001999999999999</v>
      </c>
      <c r="P738" s="100">
        <v>0.80410000000000004</v>
      </c>
    </row>
    <row r="739" spans="2:16" x14ac:dyDescent="0.2">
      <c r="B739" s="99">
        <v>2.0516999999999999</v>
      </c>
      <c r="C739" s="100">
        <v>0.73860000000000003</v>
      </c>
      <c r="D739" s="99">
        <v>4.7271000000000001</v>
      </c>
      <c r="E739" s="100">
        <v>0.73019999999999996</v>
      </c>
      <c r="M739" s="99">
        <v>3.1065</v>
      </c>
      <c r="N739" s="100">
        <v>0.71509999999999996</v>
      </c>
      <c r="O739" s="99">
        <v>3.8369</v>
      </c>
      <c r="P739" s="100">
        <v>0.76849999999999996</v>
      </c>
    </row>
    <row r="740" spans="2:16" x14ac:dyDescent="0.2">
      <c r="B740" s="99">
        <v>2.7381000000000002</v>
      </c>
      <c r="C740" s="100">
        <v>0.73380000000000001</v>
      </c>
      <c r="D740" s="99">
        <v>5.2808000000000002</v>
      </c>
      <c r="E740" s="100">
        <v>0.71840000000000004</v>
      </c>
      <c r="M740" s="99">
        <v>3.0310999999999999</v>
      </c>
      <c r="N740" s="100">
        <v>0.71730000000000005</v>
      </c>
      <c r="O740" s="99">
        <v>2.6865000000000001</v>
      </c>
      <c r="P740" s="100">
        <v>0.78349999999999997</v>
      </c>
    </row>
    <row r="741" spans="2:16" x14ac:dyDescent="0.2">
      <c r="B741" s="99">
        <v>2.4868999999999999</v>
      </c>
      <c r="C741" s="100">
        <v>0.6714</v>
      </c>
      <c r="D741" s="99">
        <v>5.1661999999999999</v>
      </c>
      <c r="E741" s="100">
        <v>0.7157</v>
      </c>
      <c r="M741" s="99">
        <v>3.4285999999999999</v>
      </c>
      <c r="N741" s="100">
        <v>0.78190000000000004</v>
      </c>
      <c r="O741" s="99">
        <v>3.1392000000000002</v>
      </c>
      <c r="P741" s="100">
        <v>0.71809999999999996</v>
      </c>
    </row>
    <row r="742" spans="2:16" x14ac:dyDescent="0.2">
      <c r="B742" s="99">
        <v>3.7783000000000002</v>
      </c>
      <c r="C742" s="100">
        <v>0.68359999999999999</v>
      </c>
      <c r="D742" s="99">
        <v>5.6337999999999999</v>
      </c>
      <c r="E742" s="100">
        <v>0.71630000000000005</v>
      </c>
      <c r="M742" s="99">
        <v>3.0061</v>
      </c>
      <c r="N742" s="100">
        <v>0.74780000000000002</v>
      </c>
      <c r="O742" s="99">
        <v>1.9897</v>
      </c>
      <c r="P742" s="100">
        <v>0.71079999999999999</v>
      </c>
    </row>
    <row r="743" spans="2:16" x14ac:dyDescent="0.2">
      <c r="B743" s="99">
        <v>2.9030999999999998</v>
      </c>
      <c r="C743" s="100">
        <v>0.67849999999999999</v>
      </c>
      <c r="D743" s="99">
        <v>5.7263000000000002</v>
      </c>
      <c r="E743" s="100">
        <v>0.72219999999999995</v>
      </c>
      <c r="M743" s="99">
        <v>2.7881999999999998</v>
      </c>
      <c r="N743" s="100">
        <v>0.68189999999999995</v>
      </c>
      <c r="O743" s="99">
        <v>2.6419999999999999</v>
      </c>
      <c r="P743" s="100">
        <v>0.6784</v>
      </c>
    </row>
    <row r="744" spans="2:16" x14ac:dyDescent="0.2">
      <c r="B744" s="99">
        <v>2.1223000000000001</v>
      </c>
      <c r="C744" s="100">
        <v>0.74809999999999999</v>
      </c>
      <c r="D744" s="99">
        <v>4.5225</v>
      </c>
      <c r="E744" s="100">
        <v>0.71030000000000004</v>
      </c>
      <c r="M744" s="99">
        <v>2.4754999999999998</v>
      </c>
      <c r="N744" s="100">
        <v>0.71009999999999995</v>
      </c>
      <c r="O744" s="99">
        <v>2.7282999999999999</v>
      </c>
      <c r="P744" s="100">
        <v>0.74790000000000001</v>
      </c>
    </row>
    <row r="745" spans="2:16" x14ac:dyDescent="0.2">
      <c r="B745" s="99">
        <v>2.9491000000000001</v>
      </c>
      <c r="C745" s="100">
        <v>0.70989999999999998</v>
      </c>
      <c r="D745" s="99">
        <v>3.5150999999999999</v>
      </c>
      <c r="E745" s="100">
        <v>0.71319999999999995</v>
      </c>
      <c r="M745" s="99">
        <v>2.1587000000000001</v>
      </c>
      <c r="N745" s="100">
        <v>0.69289999999999996</v>
      </c>
      <c r="O745" s="99">
        <v>3.1086</v>
      </c>
      <c r="P745" s="100">
        <v>0.68820000000000003</v>
      </c>
    </row>
    <row r="746" spans="2:16" x14ac:dyDescent="0.2">
      <c r="B746" s="99">
        <v>2.5019999999999998</v>
      </c>
      <c r="C746" s="100">
        <v>0.76229999999999998</v>
      </c>
      <c r="D746" s="99">
        <v>5.8274999999999997</v>
      </c>
      <c r="E746" s="100">
        <v>0.73229999999999995</v>
      </c>
      <c r="M746" s="99">
        <v>2.7410999999999999</v>
      </c>
      <c r="N746" s="100">
        <v>0.66669999999999996</v>
      </c>
      <c r="O746" s="99">
        <v>3.5935999999999999</v>
      </c>
      <c r="P746" s="100">
        <v>0.79290000000000005</v>
      </c>
    </row>
    <row r="747" spans="2:16" x14ac:dyDescent="0.2">
      <c r="B747" s="99">
        <v>2.8414000000000001</v>
      </c>
      <c r="C747" s="100">
        <v>0.7127</v>
      </c>
      <c r="D747" s="99">
        <v>5.5713999999999997</v>
      </c>
      <c r="E747" s="100">
        <v>0.70920000000000005</v>
      </c>
      <c r="M747" s="99">
        <v>2.1061999999999999</v>
      </c>
      <c r="N747" s="100">
        <v>0.66500000000000004</v>
      </c>
      <c r="O747" s="99">
        <v>2.9135</v>
      </c>
      <c r="P747" s="100">
        <v>0.76949999999999996</v>
      </c>
    </row>
    <row r="748" spans="2:16" x14ac:dyDescent="0.2">
      <c r="B748" s="99">
        <v>2.4396</v>
      </c>
      <c r="C748" s="100">
        <v>0.64939999999999998</v>
      </c>
      <c r="D748" s="99">
        <v>3.7471999999999999</v>
      </c>
      <c r="E748" s="100">
        <v>0.73060000000000003</v>
      </c>
      <c r="M748" s="99">
        <v>2.2271999999999998</v>
      </c>
      <c r="N748" s="100">
        <v>0.67069999999999996</v>
      </c>
      <c r="O748" s="99">
        <v>2.7008000000000001</v>
      </c>
      <c r="P748" s="100">
        <v>0.81610000000000005</v>
      </c>
    </row>
    <row r="749" spans="2:16" x14ac:dyDescent="0.2">
      <c r="B749" s="99">
        <v>4.8224999999999998</v>
      </c>
      <c r="C749" s="100">
        <v>0.69199999999999995</v>
      </c>
      <c r="D749" s="99">
        <v>2.8052000000000001</v>
      </c>
      <c r="E749" s="100">
        <v>0.67079999999999995</v>
      </c>
      <c r="M749" s="99">
        <v>2.2930999999999999</v>
      </c>
      <c r="N749" s="100">
        <v>0.74650000000000005</v>
      </c>
      <c r="O749" s="99">
        <v>2.7359</v>
      </c>
      <c r="P749" s="100">
        <v>0.82840000000000003</v>
      </c>
    </row>
    <row r="750" spans="2:16" x14ac:dyDescent="0.2">
      <c r="B750" s="99">
        <v>3.7951999999999999</v>
      </c>
      <c r="C750" s="100">
        <v>0.64090000000000003</v>
      </c>
      <c r="D750" s="99">
        <v>5.26</v>
      </c>
      <c r="E750" s="100">
        <v>0.71309999999999996</v>
      </c>
      <c r="M750" s="99">
        <v>3.0871</v>
      </c>
      <c r="N750" s="100">
        <v>0.78300000000000003</v>
      </c>
      <c r="O750" s="99">
        <v>3.0182000000000002</v>
      </c>
      <c r="P750" s="100">
        <v>0.77229999999999999</v>
      </c>
    </row>
    <row r="751" spans="2:16" x14ac:dyDescent="0.2">
      <c r="B751" s="99">
        <v>3.2627999999999999</v>
      </c>
      <c r="C751" s="100">
        <v>0.63480000000000003</v>
      </c>
      <c r="D751" s="99">
        <v>3.2541000000000002</v>
      </c>
      <c r="E751" s="100">
        <v>0.78549999999999998</v>
      </c>
      <c r="M751" s="99">
        <v>3.9882</v>
      </c>
      <c r="N751" s="100">
        <v>0.73850000000000005</v>
      </c>
      <c r="O751" s="99">
        <v>3.8811</v>
      </c>
      <c r="P751" s="100">
        <v>0.76829999999999998</v>
      </c>
    </row>
    <row r="752" spans="2:16" x14ac:dyDescent="0.2">
      <c r="B752" s="99">
        <v>2.8940999999999999</v>
      </c>
      <c r="C752" s="100">
        <v>0.60850000000000004</v>
      </c>
      <c r="D752" s="99">
        <v>3.1257000000000001</v>
      </c>
      <c r="E752" s="100">
        <v>0.63090000000000002</v>
      </c>
      <c r="M752" s="99">
        <v>2.6518000000000002</v>
      </c>
      <c r="N752" s="100">
        <v>0.65920000000000001</v>
      </c>
      <c r="O752" s="99">
        <v>3.7658</v>
      </c>
      <c r="P752" s="100">
        <v>0.83479999999999999</v>
      </c>
    </row>
    <row r="753" spans="2:16" x14ac:dyDescent="0.2">
      <c r="B753" s="99">
        <v>2.0592999999999999</v>
      </c>
      <c r="C753" s="100">
        <v>0.57540000000000002</v>
      </c>
      <c r="D753" s="99">
        <v>4.1386000000000003</v>
      </c>
      <c r="E753" s="100">
        <v>0.63670000000000004</v>
      </c>
      <c r="M753" s="99">
        <v>2.0577999999999999</v>
      </c>
      <c r="N753" s="100">
        <v>0.60799999999999998</v>
      </c>
      <c r="O753" s="99">
        <v>2.8384999999999998</v>
      </c>
      <c r="P753" s="100">
        <v>0.71950000000000003</v>
      </c>
    </row>
    <row r="754" spans="2:16" x14ac:dyDescent="0.2">
      <c r="B754" s="99">
        <v>3.2450000000000001</v>
      </c>
      <c r="C754" s="100">
        <v>0.59909999999999997</v>
      </c>
      <c r="D754" s="99">
        <v>3.6623999999999999</v>
      </c>
      <c r="E754" s="100">
        <v>0.6069</v>
      </c>
      <c r="M754" s="99">
        <v>4.2183999999999999</v>
      </c>
      <c r="N754" s="100">
        <v>0.71730000000000005</v>
      </c>
      <c r="O754" s="99">
        <v>2.7187999999999999</v>
      </c>
      <c r="P754" s="100">
        <v>0.73670000000000002</v>
      </c>
    </row>
    <row r="755" spans="2:16" x14ac:dyDescent="0.2">
      <c r="B755" s="99">
        <v>3.0695000000000001</v>
      </c>
      <c r="C755" s="100">
        <v>0.68899999999999995</v>
      </c>
      <c r="D755" s="99">
        <v>3.9468999999999999</v>
      </c>
      <c r="E755" s="100">
        <v>0.73040000000000005</v>
      </c>
      <c r="M755" s="99">
        <v>3.4056999999999999</v>
      </c>
      <c r="N755" s="100">
        <v>0.73199999999999998</v>
      </c>
      <c r="O755" s="99">
        <v>2.7427000000000001</v>
      </c>
      <c r="P755" s="100">
        <v>0.74050000000000005</v>
      </c>
    </row>
    <row r="756" spans="2:16" x14ac:dyDescent="0.2">
      <c r="B756" s="99">
        <v>4.7295999999999996</v>
      </c>
      <c r="C756" s="100">
        <v>0.68420000000000003</v>
      </c>
      <c r="D756" s="99">
        <v>3.5051000000000001</v>
      </c>
      <c r="E756" s="100">
        <v>0.62160000000000004</v>
      </c>
      <c r="M756" s="99">
        <v>3.2566000000000002</v>
      </c>
      <c r="N756" s="100">
        <v>0.73560000000000003</v>
      </c>
      <c r="O756" s="99">
        <v>3.0045999999999999</v>
      </c>
      <c r="P756" s="100">
        <v>0.81130000000000002</v>
      </c>
    </row>
    <row r="757" spans="2:16" x14ac:dyDescent="0.2">
      <c r="B757" s="99">
        <v>2.7928000000000002</v>
      </c>
      <c r="C757" s="100">
        <v>0.6613</v>
      </c>
      <c r="D757" s="99">
        <v>3.4664999999999999</v>
      </c>
      <c r="E757" s="100">
        <v>0.69550000000000001</v>
      </c>
      <c r="M757" s="99">
        <v>3.5918000000000001</v>
      </c>
      <c r="N757" s="100">
        <v>0.65839999999999999</v>
      </c>
      <c r="O757" s="99">
        <v>2.1048</v>
      </c>
      <c r="P757" s="100">
        <v>0.78139999999999998</v>
      </c>
    </row>
    <row r="758" spans="2:16" x14ac:dyDescent="0.2">
      <c r="B758" s="99">
        <v>4.9987000000000004</v>
      </c>
      <c r="C758" s="100">
        <v>0.69540000000000002</v>
      </c>
      <c r="D758" s="99">
        <v>3.8706999999999998</v>
      </c>
      <c r="E758" s="100">
        <v>0.61619999999999997</v>
      </c>
      <c r="M758" s="99">
        <v>2.8149999999999999</v>
      </c>
      <c r="N758" s="100">
        <v>0.69389999999999996</v>
      </c>
      <c r="O758" s="99">
        <v>3.6318000000000001</v>
      </c>
      <c r="P758" s="100">
        <v>0.75919999999999999</v>
      </c>
    </row>
    <row r="759" spans="2:16" x14ac:dyDescent="0.2">
      <c r="B759" s="99">
        <v>2.2362000000000002</v>
      </c>
      <c r="C759" s="100">
        <v>0.75860000000000005</v>
      </c>
      <c r="D759" s="99">
        <v>3.8151999999999999</v>
      </c>
      <c r="E759" s="100">
        <v>0.76319999999999999</v>
      </c>
      <c r="M759" s="99">
        <v>2.7307999999999999</v>
      </c>
      <c r="N759" s="100">
        <v>0.74009999999999998</v>
      </c>
      <c r="O759" s="99">
        <v>3.3045</v>
      </c>
      <c r="P759" s="100">
        <v>0.65459999999999996</v>
      </c>
    </row>
    <row r="760" spans="2:16" x14ac:dyDescent="0.2">
      <c r="B760" s="99">
        <v>3.3891</v>
      </c>
      <c r="C760" s="100">
        <v>0.61170000000000002</v>
      </c>
      <c r="D760" s="99">
        <v>3.8298999999999999</v>
      </c>
      <c r="E760" s="100">
        <v>0.70679999999999998</v>
      </c>
      <c r="M760" s="99">
        <v>2.5775999999999999</v>
      </c>
      <c r="N760" s="100">
        <v>0.75770000000000004</v>
      </c>
      <c r="O760" s="99">
        <v>3.1846999999999999</v>
      </c>
      <c r="P760" s="100">
        <v>0.78549999999999998</v>
      </c>
    </row>
    <row r="761" spans="2:16" x14ac:dyDescent="0.2">
      <c r="B761" s="99">
        <v>3.7296</v>
      </c>
      <c r="C761" s="100">
        <v>0.67359999999999998</v>
      </c>
      <c r="D761" s="99">
        <v>3.8285999999999998</v>
      </c>
      <c r="E761" s="100">
        <v>0.7046</v>
      </c>
      <c r="M761" s="99">
        <v>2.6395</v>
      </c>
      <c r="N761" s="100">
        <v>0.74280000000000002</v>
      </c>
      <c r="O761" s="99">
        <v>2.2755999999999998</v>
      </c>
      <c r="P761" s="100">
        <v>0.73099999999999998</v>
      </c>
    </row>
    <row r="762" spans="2:16" x14ac:dyDescent="0.2">
      <c r="B762" s="99">
        <v>5.2565999999999997</v>
      </c>
      <c r="C762" s="100">
        <v>0.69799999999999995</v>
      </c>
      <c r="D762" s="99">
        <v>3.7595000000000001</v>
      </c>
      <c r="E762" s="100">
        <v>0.58950000000000002</v>
      </c>
      <c r="M762" s="99">
        <v>2.5203000000000002</v>
      </c>
      <c r="N762" s="100">
        <v>0.73780000000000001</v>
      </c>
      <c r="O762" s="99">
        <v>2.5520999999999998</v>
      </c>
      <c r="P762" s="100">
        <v>0.75319999999999998</v>
      </c>
    </row>
    <row r="763" spans="2:16" x14ac:dyDescent="0.2">
      <c r="B763" s="99">
        <v>2.4508999999999999</v>
      </c>
      <c r="C763" s="100">
        <v>0.67659999999999998</v>
      </c>
      <c r="D763" s="99">
        <v>2.6576</v>
      </c>
      <c r="E763" s="100">
        <v>0.53339999999999999</v>
      </c>
      <c r="M763" s="99">
        <v>2.7008000000000001</v>
      </c>
      <c r="N763" s="100">
        <v>0.78569999999999995</v>
      </c>
      <c r="O763" s="99">
        <v>3.1194999999999999</v>
      </c>
      <c r="P763" s="100">
        <v>0.75849999999999995</v>
      </c>
    </row>
    <row r="764" spans="2:16" x14ac:dyDescent="0.2">
      <c r="B764" s="99">
        <v>3.9870999999999999</v>
      </c>
      <c r="C764" s="100">
        <v>0.63170000000000004</v>
      </c>
      <c r="D764" s="99">
        <v>1.8307</v>
      </c>
      <c r="E764" s="100">
        <v>0.68469999999999998</v>
      </c>
      <c r="M764" s="99">
        <v>2.6654</v>
      </c>
      <c r="N764" s="100">
        <v>0.69440000000000002</v>
      </c>
      <c r="O764" s="99">
        <v>2.6078000000000001</v>
      </c>
      <c r="P764" s="100">
        <v>0.6462</v>
      </c>
    </row>
    <row r="765" spans="2:16" x14ac:dyDescent="0.2">
      <c r="B765" s="99">
        <v>3.0684999999999998</v>
      </c>
      <c r="C765" s="100">
        <v>0.66359999999999997</v>
      </c>
      <c r="D765" s="99">
        <v>2.4775999999999998</v>
      </c>
      <c r="E765" s="100">
        <v>0.61</v>
      </c>
      <c r="M765" s="99">
        <v>2.9994000000000001</v>
      </c>
      <c r="N765" s="100">
        <v>0.76029999999999998</v>
      </c>
      <c r="O765" s="99">
        <v>2.0448</v>
      </c>
      <c r="P765" s="100">
        <v>0.66339999999999999</v>
      </c>
    </row>
    <row r="766" spans="2:16" x14ac:dyDescent="0.2">
      <c r="B766" s="99">
        <v>1.8104</v>
      </c>
      <c r="C766" s="100">
        <v>0.6915</v>
      </c>
      <c r="D766" s="99">
        <v>5.5925000000000002</v>
      </c>
      <c r="E766" s="100">
        <v>0.71989999999999998</v>
      </c>
      <c r="M766" s="99">
        <v>2.9567000000000001</v>
      </c>
      <c r="N766" s="100">
        <v>0.72809999999999997</v>
      </c>
      <c r="O766" s="99">
        <v>2.8052000000000001</v>
      </c>
      <c r="P766" s="100">
        <v>0.74360000000000004</v>
      </c>
    </row>
    <row r="767" spans="2:16" x14ac:dyDescent="0.2">
      <c r="B767" s="99">
        <v>3.9889000000000001</v>
      </c>
      <c r="C767" s="100">
        <v>0.65290000000000004</v>
      </c>
      <c r="D767" s="99">
        <v>3.1410999999999998</v>
      </c>
      <c r="E767" s="100">
        <v>0.7571</v>
      </c>
      <c r="M767" s="99">
        <v>3.1600999999999999</v>
      </c>
      <c r="N767" s="100">
        <v>0.68479999999999996</v>
      </c>
      <c r="O767" s="99">
        <v>2.3864999999999998</v>
      </c>
      <c r="P767" s="100">
        <v>0.79449999999999998</v>
      </c>
    </row>
    <row r="768" spans="2:16" x14ac:dyDescent="0.2">
      <c r="B768" s="99">
        <v>3.2282999999999999</v>
      </c>
      <c r="C768" s="100">
        <v>0.67230000000000001</v>
      </c>
      <c r="D768" s="99">
        <v>3.8761000000000001</v>
      </c>
      <c r="E768" s="100">
        <v>0.69750000000000001</v>
      </c>
      <c r="M768" s="99">
        <v>4.3987999999999996</v>
      </c>
      <c r="N768" s="100">
        <v>0.75660000000000005</v>
      </c>
      <c r="O768" s="99">
        <v>3.0979000000000001</v>
      </c>
      <c r="P768" s="100">
        <v>0.80179999999999996</v>
      </c>
    </row>
    <row r="769" spans="2:16" x14ac:dyDescent="0.2">
      <c r="B769" s="99">
        <v>3.4152</v>
      </c>
      <c r="C769" s="100">
        <v>0.6452</v>
      </c>
      <c r="D769" s="99">
        <v>3.4323000000000001</v>
      </c>
      <c r="E769" s="100">
        <v>0.74650000000000005</v>
      </c>
      <c r="M769" s="99">
        <v>1.9036999999999999</v>
      </c>
      <c r="N769" s="100">
        <v>0.69779999999999998</v>
      </c>
      <c r="O769" s="99">
        <v>2.4171</v>
      </c>
      <c r="P769" s="100">
        <v>0.83579999999999999</v>
      </c>
    </row>
    <row r="770" spans="2:16" x14ac:dyDescent="0.2">
      <c r="B770" s="99">
        <v>2.9432999999999998</v>
      </c>
      <c r="C770" s="100">
        <v>0.62209999999999999</v>
      </c>
      <c r="D770" s="99">
        <v>3.4845999999999999</v>
      </c>
      <c r="E770" s="100">
        <v>0.70020000000000004</v>
      </c>
      <c r="M770" s="99">
        <v>2.4222999999999999</v>
      </c>
      <c r="N770" s="100">
        <v>0.75739999999999996</v>
      </c>
      <c r="O770" s="99">
        <v>2.3647</v>
      </c>
      <c r="P770" s="100">
        <v>0.73419999999999996</v>
      </c>
    </row>
    <row r="771" spans="2:16" x14ac:dyDescent="0.2">
      <c r="B771" s="99">
        <v>2.3492999999999999</v>
      </c>
      <c r="C771" s="100">
        <v>0.65620000000000001</v>
      </c>
      <c r="D771" s="99">
        <v>4.8517000000000001</v>
      </c>
      <c r="E771" s="100">
        <v>0.74939999999999996</v>
      </c>
      <c r="M771" s="99">
        <v>2.1638000000000002</v>
      </c>
      <c r="N771" s="100">
        <v>0.70099999999999996</v>
      </c>
      <c r="O771" s="99">
        <v>3.363</v>
      </c>
      <c r="P771" s="100">
        <v>0.64159999999999995</v>
      </c>
    </row>
    <row r="772" spans="2:16" x14ac:dyDescent="0.2">
      <c r="B772" s="99">
        <v>4.2771999999999997</v>
      </c>
      <c r="C772" s="100">
        <v>0.67610000000000003</v>
      </c>
      <c r="D772" s="99">
        <v>3.4977</v>
      </c>
      <c r="E772" s="100">
        <v>0.7258</v>
      </c>
      <c r="M772" s="99">
        <v>1.9871000000000001</v>
      </c>
      <c r="N772" s="100">
        <v>0.73829999999999996</v>
      </c>
      <c r="O772" s="99">
        <v>2.6343999999999999</v>
      </c>
      <c r="P772" s="100">
        <v>0.76910000000000001</v>
      </c>
    </row>
    <row r="773" spans="2:16" x14ac:dyDescent="0.2">
      <c r="B773" s="99">
        <v>3.2164000000000001</v>
      </c>
      <c r="C773" s="100">
        <v>0.64149999999999996</v>
      </c>
      <c r="D773" s="99">
        <v>3.3935</v>
      </c>
      <c r="E773" s="100">
        <v>0.69589999999999996</v>
      </c>
      <c r="M773" s="99">
        <v>2.1709999999999998</v>
      </c>
      <c r="N773" s="100">
        <v>0.77929999999999999</v>
      </c>
      <c r="O773" s="99">
        <v>2.4824000000000002</v>
      </c>
      <c r="P773" s="100">
        <v>0.69930000000000003</v>
      </c>
    </row>
    <row r="774" spans="2:16" x14ac:dyDescent="0.2">
      <c r="B774" s="99">
        <v>3.7892999999999999</v>
      </c>
      <c r="C774" s="100">
        <v>0.61599999999999999</v>
      </c>
      <c r="D774" s="99">
        <v>3.4165000000000001</v>
      </c>
      <c r="E774" s="100">
        <v>0.69479999999999997</v>
      </c>
      <c r="M774" s="99">
        <v>3.1112000000000002</v>
      </c>
      <c r="N774" s="100">
        <v>0.73870000000000002</v>
      </c>
      <c r="O774" s="99">
        <v>1.9803999999999999</v>
      </c>
      <c r="P774" s="100">
        <v>0.53969999999999996</v>
      </c>
    </row>
    <row r="775" spans="2:16" x14ac:dyDescent="0.2">
      <c r="B775" s="99">
        <v>2.8662999999999998</v>
      </c>
      <c r="C775" s="100">
        <v>0.68899999999999995</v>
      </c>
      <c r="D775" s="99">
        <v>2.4119000000000002</v>
      </c>
      <c r="E775" s="100">
        <v>0.75109999999999999</v>
      </c>
      <c r="M775" s="99">
        <v>2.8471000000000002</v>
      </c>
      <c r="N775" s="100">
        <v>0.80130000000000001</v>
      </c>
      <c r="O775" s="99">
        <v>3.1076999999999999</v>
      </c>
      <c r="P775" s="100">
        <v>0.86960000000000004</v>
      </c>
    </row>
    <row r="776" spans="2:16" x14ac:dyDescent="0.2">
      <c r="B776" s="99">
        <v>1.2615000000000001</v>
      </c>
      <c r="C776" s="100">
        <v>0.7591</v>
      </c>
      <c r="D776" s="99">
        <v>3.1962999999999999</v>
      </c>
      <c r="E776" s="100">
        <v>0.60109999999999997</v>
      </c>
      <c r="M776" s="99">
        <v>2.633</v>
      </c>
      <c r="N776" s="100">
        <v>0.75129999999999997</v>
      </c>
      <c r="O776" s="99">
        <v>4.0179999999999998</v>
      </c>
      <c r="P776" s="100">
        <v>0.78559999999999997</v>
      </c>
    </row>
    <row r="777" spans="2:16" x14ac:dyDescent="0.2">
      <c r="B777" s="99">
        <v>3.1084000000000001</v>
      </c>
      <c r="C777" s="100">
        <v>0.67410000000000003</v>
      </c>
      <c r="D777" s="99">
        <v>3.4106999999999998</v>
      </c>
      <c r="E777" s="100">
        <v>0.62990000000000002</v>
      </c>
      <c r="M777" s="99">
        <v>1.8136000000000001</v>
      </c>
      <c r="N777" s="100">
        <v>0.68589999999999995</v>
      </c>
      <c r="O777" s="99">
        <v>3.9407000000000001</v>
      </c>
      <c r="P777" s="100">
        <v>0.81469999999999998</v>
      </c>
    </row>
    <row r="778" spans="2:16" x14ac:dyDescent="0.2">
      <c r="B778" s="99">
        <v>2.3546999999999998</v>
      </c>
      <c r="C778" s="100">
        <v>0.60560000000000003</v>
      </c>
      <c r="D778" s="99">
        <v>2.3721999999999999</v>
      </c>
      <c r="E778" s="100">
        <v>0.72030000000000005</v>
      </c>
      <c r="M778" s="99">
        <v>1.9661</v>
      </c>
      <c r="N778" s="100">
        <v>0.75470000000000004</v>
      </c>
      <c r="O778" s="99">
        <v>2.6248</v>
      </c>
      <c r="P778" s="100">
        <v>0.69030000000000002</v>
      </c>
    </row>
    <row r="779" spans="2:16" x14ac:dyDescent="0.2">
      <c r="B779" s="99">
        <v>1.9419</v>
      </c>
      <c r="C779" s="100">
        <v>0.68420000000000003</v>
      </c>
      <c r="D779" s="99">
        <v>3.1436999999999999</v>
      </c>
      <c r="E779" s="100">
        <v>0.64749999999999996</v>
      </c>
      <c r="M779" s="99">
        <v>2.6326999999999998</v>
      </c>
      <c r="N779" s="100">
        <v>0.84189999999999998</v>
      </c>
      <c r="O779" s="99">
        <v>2.6036000000000001</v>
      </c>
      <c r="P779" s="100">
        <v>0.67290000000000005</v>
      </c>
    </row>
    <row r="780" spans="2:16" x14ac:dyDescent="0.2">
      <c r="B780" s="99">
        <v>2.5613999999999999</v>
      </c>
      <c r="C780" s="100">
        <v>0.68920000000000003</v>
      </c>
      <c r="D780" s="99">
        <v>4.8544999999999998</v>
      </c>
      <c r="E780" s="100">
        <v>0.68879999999999997</v>
      </c>
      <c r="M780" s="99">
        <v>4.0640000000000001</v>
      </c>
      <c r="N780" s="100">
        <v>0.7268</v>
      </c>
      <c r="O780" s="99">
        <v>4.6413000000000002</v>
      </c>
      <c r="P780" s="100">
        <v>0.73860000000000003</v>
      </c>
    </row>
    <row r="781" spans="2:16" x14ac:dyDescent="0.2">
      <c r="B781" s="99">
        <v>2.0133999999999999</v>
      </c>
      <c r="C781" s="100">
        <v>0.68320000000000003</v>
      </c>
      <c r="D781" s="99">
        <v>4.0491999999999999</v>
      </c>
      <c r="E781" s="100">
        <v>0.73950000000000005</v>
      </c>
      <c r="M781" s="99">
        <v>2.2084999999999999</v>
      </c>
      <c r="N781" s="100">
        <v>0.79110000000000003</v>
      </c>
      <c r="O781" s="99">
        <v>3.8751000000000002</v>
      </c>
      <c r="P781" s="100">
        <v>0.78769999999999996</v>
      </c>
    </row>
    <row r="782" spans="2:16" x14ac:dyDescent="0.2">
      <c r="B782" s="99">
        <v>2.5832999999999999</v>
      </c>
      <c r="C782" s="100">
        <v>0.65649999999999997</v>
      </c>
      <c r="D782" s="99">
        <v>5.5426000000000002</v>
      </c>
      <c r="E782" s="100">
        <v>0.72829999999999995</v>
      </c>
      <c r="M782" s="99">
        <v>4.2827000000000002</v>
      </c>
      <c r="N782" s="100">
        <v>0.8095</v>
      </c>
      <c r="O782" s="99">
        <v>2.7403</v>
      </c>
      <c r="P782" s="100">
        <v>0.67859999999999998</v>
      </c>
    </row>
    <row r="783" spans="2:16" x14ac:dyDescent="0.2">
      <c r="B783" s="99">
        <v>1.9185000000000001</v>
      </c>
      <c r="C783" s="100">
        <v>0.67269999999999996</v>
      </c>
      <c r="D783" s="99">
        <v>4.8803000000000001</v>
      </c>
      <c r="E783" s="100">
        <v>0.69930000000000003</v>
      </c>
      <c r="M783" s="99">
        <v>4.1111000000000004</v>
      </c>
      <c r="N783" s="100">
        <v>0.77839999999999998</v>
      </c>
      <c r="O783" s="99">
        <v>3.9277000000000002</v>
      </c>
      <c r="P783" s="100">
        <v>0.77329999999999999</v>
      </c>
    </row>
    <row r="784" spans="2:16" x14ac:dyDescent="0.2">
      <c r="B784" s="99">
        <v>3.3576999999999999</v>
      </c>
      <c r="C784" s="100">
        <v>0.66890000000000005</v>
      </c>
      <c r="D784" s="99">
        <v>4.4972000000000003</v>
      </c>
      <c r="E784" s="100">
        <v>0.69550000000000001</v>
      </c>
      <c r="M784" s="99">
        <v>2.7980999999999998</v>
      </c>
      <c r="N784" s="100">
        <v>0.76060000000000005</v>
      </c>
      <c r="O784" s="99">
        <v>4.5012999999999996</v>
      </c>
      <c r="P784" s="100">
        <v>0.70399999999999996</v>
      </c>
    </row>
    <row r="785" spans="2:16" x14ac:dyDescent="0.2">
      <c r="B785" s="99">
        <v>2.4209999999999998</v>
      </c>
      <c r="C785" s="100">
        <v>0.54569999999999996</v>
      </c>
      <c r="D785" s="99">
        <v>4.8705999999999996</v>
      </c>
      <c r="E785" s="100">
        <v>0.6694</v>
      </c>
      <c r="M785" s="99">
        <v>3.1718000000000002</v>
      </c>
      <c r="N785" s="100">
        <v>0.78420000000000001</v>
      </c>
      <c r="O785" s="99">
        <v>4.5082000000000004</v>
      </c>
      <c r="P785" s="100">
        <v>0.75109999999999999</v>
      </c>
    </row>
    <row r="786" spans="2:16" x14ac:dyDescent="0.2">
      <c r="B786" s="99">
        <v>4.0147000000000004</v>
      </c>
      <c r="C786" s="100">
        <v>0.63109999999999999</v>
      </c>
      <c r="D786" s="99">
        <v>5.1753</v>
      </c>
      <c r="E786" s="100">
        <v>0.69369999999999998</v>
      </c>
      <c r="M786" s="99">
        <v>2.4026000000000001</v>
      </c>
      <c r="N786" s="100">
        <v>0.78859999999999997</v>
      </c>
      <c r="O786" s="99">
        <v>4.4527000000000001</v>
      </c>
      <c r="P786" s="100">
        <v>0.72289999999999999</v>
      </c>
    </row>
    <row r="787" spans="2:16" x14ac:dyDescent="0.2">
      <c r="B787" s="99">
        <v>3.6396999999999999</v>
      </c>
      <c r="C787" s="100">
        <v>0.59009999999999996</v>
      </c>
      <c r="D787" s="99">
        <v>4.8647999999999998</v>
      </c>
      <c r="E787" s="100">
        <v>0.72629999999999995</v>
      </c>
      <c r="M787" s="99">
        <v>2.2810999999999999</v>
      </c>
      <c r="N787" s="100">
        <v>0.76170000000000004</v>
      </c>
      <c r="O787" s="99">
        <v>4.633</v>
      </c>
      <c r="P787" s="100">
        <v>0.7016</v>
      </c>
    </row>
    <row r="788" spans="2:16" x14ac:dyDescent="0.2">
      <c r="B788" s="99">
        <v>1.5096000000000001</v>
      </c>
      <c r="C788" s="100">
        <v>0.76559999999999995</v>
      </c>
      <c r="D788" s="99">
        <v>5.2546999999999997</v>
      </c>
      <c r="E788" s="100">
        <v>0.75209999999999999</v>
      </c>
      <c r="M788" s="99">
        <v>1.6792</v>
      </c>
      <c r="N788" s="100">
        <v>0.67079999999999995</v>
      </c>
      <c r="O788" s="99">
        <v>3.4622000000000002</v>
      </c>
      <c r="P788" s="100">
        <v>0.76980000000000004</v>
      </c>
    </row>
    <row r="789" spans="2:16" x14ac:dyDescent="0.2">
      <c r="B789" s="99">
        <v>2.2854000000000001</v>
      </c>
      <c r="C789" s="100">
        <v>0.70189999999999997</v>
      </c>
      <c r="D789" s="99">
        <v>4.3409000000000004</v>
      </c>
      <c r="E789" s="100">
        <v>0.6895</v>
      </c>
      <c r="M789" s="99">
        <v>2.8588</v>
      </c>
      <c r="N789" s="100">
        <v>0.59770000000000001</v>
      </c>
      <c r="O789" s="99">
        <v>3.7313999999999998</v>
      </c>
      <c r="P789" s="100">
        <v>0.7077</v>
      </c>
    </row>
    <row r="790" spans="2:16" x14ac:dyDescent="0.2">
      <c r="B790" s="99">
        <v>3.46</v>
      </c>
      <c r="C790" s="100">
        <v>0.67979999999999996</v>
      </c>
      <c r="D790" s="99">
        <v>4.1778000000000004</v>
      </c>
      <c r="E790" s="100">
        <v>0.73019999999999996</v>
      </c>
      <c r="M790" s="99">
        <v>2.0760999999999998</v>
      </c>
      <c r="N790" s="100">
        <v>0.7601</v>
      </c>
      <c r="O790" s="99">
        <v>2.8336000000000001</v>
      </c>
      <c r="P790" s="100">
        <v>0.69830000000000003</v>
      </c>
    </row>
    <row r="791" spans="2:16" x14ac:dyDescent="0.2">
      <c r="B791" s="99">
        <v>2.1873</v>
      </c>
      <c r="C791" s="100">
        <v>0.73</v>
      </c>
      <c r="D791" s="99">
        <v>3.9676999999999998</v>
      </c>
      <c r="E791" s="100">
        <v>0.66579999999999995</v>
      </c>
      <c r="M791" s="99">
        <v>2.0346000000000002</v>
      </c>
      <c r="N791" s="100">
        <v>0.75109999999999999</v>
      </c>
      <c r="O791" s="99">
        <v>4.1155999999999997</v>
      </c>
      <c r="P791" s="100">
        <v>0.75649999999999995</v>
      </c>
    </row>
    <row r="792" spans="2:16" x14ac:dyDescent="0.2">
      <c r="B792" s="99">
        <v>1.6883999999999999</v>
      </c>
      <c r="C792" s="100">
        <v>0.80149999999999999</v>
      </c>
      <c r="D792" s="99">
        <v>4.0129999999999999</v>
      </c>
      <c r="E792" s="100">
        <v>0.62319999999999998</v>
      </c>
      <c r="M792" s="99">
        <v>2.7357</v>
      </c>
      <c r="N792" s="100">
        <v>0.6663</v>
      </c>
      <c r="O792" s="99">
        <v>3.9253</v>
      </c>
      <c r="P792" s="100">
        <v>0.74470000000000003</v>
      </c>
    </row>
    <row r="793" spans="2:16" x14ac:dyDescent="0.2">
      <c r="B793" s="99">
        <v>2.8978999999999999</v>
      </c>
      <c r="C793" s="100">
        <v>0.71179999999999999</v>
      </c>
      <c r="D793" s="99">
        <v>3.7934000000000001</v>
      </c>
      <c r="E793" s="100">
        <v>0.7016</v>
      </c>
      <c r="M793" s="99">
        <v>4.4535</v>
      </c>
      <c r="N793" s="100">
        <v>0.73699999999999999</v>
      </c>
      <c r="O793" s="99">
        <v>2.2126000000000001</v>
      </c>
      <c r="P793" s="100">
        <v>0.65739999999999998</v>
      </c>
    </row>
    <row r="794" spans="2:16" x14ac:dyDescent="0.2">
      <c r="B794" s="99">
        <v>5.2356999999999996</v>
      </c>
      <c r="C794" s="100">
        <v>0.69650000000000001</v>
      </c>
      <c r="D794" s="99">
        <v>3.6960999999999999</v>
      </c>
      <c r="E794" s="100">
        <v>0.67700000000000005</v>
      </c>
      <c r="M794" s="99">
        <v>3.391</v>
      </c>
      <c r="N794" s="100">
        <v>0.71779999999999999</v>
      </c>
      <c r="O794" s="99">
        <v>2.661</v>
      </c>
      <c r="P794" s="100">
        <v>0.78539999999999999</v>
      </c>
    </row>
    <row r="795" spans="2:16" x14ac:dyDescent="0.2">
      <c r="B795" s="99">
        <v>5.0034000000000001</v>
      </c>
      <c r="C795" s="100">
        <v>0.68140000000000001</v>
      </c>
      <c r="D795" s="99">
        <v>4.95</v>
      </c>
      <c r="E795" s="100">
        <v>0.74950000000000006</v>
      </c>
      <c r="M795" s="99">
        <v>4.9234</v>
      </c>
      <c r="N795" s="100">
        <v>0.72919999999999996</v>
      </c>
      <c r="O795" s="99">
        <v>2.4889000000000001</v>
      </c>
      <c r="P795" s="100">
        <v>0.74199999999999999</v>
      </c>
    </row>
    <row r="796" spans="2:16" x14ac:dyDescent="0.2">
      <c r="B796" s="99">
        <v>4.6111000000000004</v>
      </c>
      <c r="C796" s="100">
        <v>0.67120000000000002</v>
      </c>
      <c r="D796" s="99">
        <v>3.5278999999999998</v>
      </c>
      <c r="E796" s="100">
        <v>0.70320000000000005</v>
      </c>
      <c r="M796" s="99">
        <v>3.6013000000000002</v>
      </c>
      <c r="N796" s="100">
        <v>0.68640000000000001</v>
      </c>
      <c r="O796" s="99">
        <v>2.1995</v>
      </c>
      <c r="P796" s="100">
        <v>0.7087</v>
      </c>
    </row>
    <row r="797" spans="2:16" x14ac:dyDescent="0.2">
      <c r="B797" s="99">
        <v>5.2968999999999999</v>
      </c>
      <c r="C797" s="100">
        <v>0.68869999999999998</v>
      </c>
      <c r="D797" s="99">
        <v>4.5056000000000003</v>
      </c>
      <c r="E797" s="100">
        <v>0.69989999999999997</v>
      </c>
      <c r="M797" s="99">
        <v>3.0729000000000002</v>
      </c>
      <c r="N797" s="100">
        <v>0.76190000000000002</v>
      </c>
      <c r="O797" s="99">
        <v>3.9523999999999999</v>
      </c>
      <c r="P797" s="100">
        <v>0.75049999999999994</v>
      </c>
    </row>
    <row r="798" spans="2:16" x14ac:dyDescent="0.2">
      <c r="B798" s="99">
        <v>4.7035</v>
      </c>
      <c r="C798" s="100">
        <v>0.69350000000000001</v>
      </c>
      <c r="D798" s="99">
        <v>3.7665999999999999</v>
      </c>
      <c r="E798" s="100">
        <v>0.67500000000000004</v>
      </c>
      <c r="M798" s="99">
        <v>3.1983000000000001</v>
      </c>
      <c r="N798" s="100">
        <v>0.72819999999999996</v>
      </c>
      <c r="O798" s="99">
        <v>3.6448</v>
      </c>
      <c r="P798" s="100">
        <v>0.78739999999999999</v>
      </c>
    </row>
    <row r="799" spans="2:16" x14ac:dyDescent="0.2">
      <c r="B799" s="99">
        <v>4.3224999999999998</v>
      </c>
      <c r="C799" s="100">
        <v>0.65569999999999995</v>
      </c>
      <c r="D799" s="99">
        <v>3.1242999999999999</v>
      </c>
      <c r="E799" s="100">
        <v>0.77949999999999997</v>
      </c>
      <c r="M799" s="99">
        <v>3.2122000000000002</v>
      </c>
      <c r="N799" s="100">
        <v>0.751</v>
      </c>
      <c r="O799" s="99">
        <v>2.9020000000000001</v>
      </c>
      <c r="P799" s="100">
        <v>0.7147</v>
      </c>
    </row>
    <row r="800" spans="2:16" x14ac:dyDescent="0.2">
      <c r="B800" s="99">
        <v>4.6989000000000001</v>
      </c>
      <c r="C800" s="100">
        <v>0.66679999999999995</v>
      </c>
      <c r="D800" s="99">
        <v>3.6345999999999998</v>
      </c>
      <c r="E800" s="100">
        <v>0.7571</v>
      </c>
      <c r="M800" s="99">
        <v>3.3277999999999999</v>
      </c>
      <c r="N800" s="100">
        <v>0.74370000000000003</v>
      </c>
      <c r="O800" s="99">
        <v>3.9352999999999998</v>
      </c>
      <c r="P800" s="100">
        <v>0.69520000000000004</v>
      </c>
    </row>
    <row r="801" spans="2:16" x14ac:dyDescent="0.2">
      <c r="B801" s="99">
        <v>2.0023</v>
      </c>
      <c r="C801" s="100">
        <v>0.59540000000000004</v>
      </c>
      <c r="D801" s="99">
        <v>3.8437000000000001</v>
      </c>
      <c r="E801" s="100">
        <v>0.74309999999999998</v>
      </c>
      <c r="M801" s="99">
        <v>3.4950000000000001</v>
      </c>
      <c r="N801" s="100">
        <v>0.76039999999999996</v>
      </c>
      <c r="O801" s="99">
        <v>3.5655000000000001</v>
      </c>
      <c r="P801" s="100">
        <v>0.74560000000000004</v>
      </c>
    </row>
    <row r="802" spans="2:16" x14ac:dyDescent="0.2">
      <c r="B802" s="99">
        <v>2.9443999999999999</v>
      </c>
      <c r="C802" s="100">
        <v>0.62709999999999999</v>
      </c>
      <c r="D802" s="99">
        <v>3.7077</v>
      </c>
      <c r="E802" s="100">
        <v>0.65239999999999998</v>
      </c>
      <c r="M802" s="99">
        <v>3.2585000000000002</v>
      </c>
      <c r="N802" s="100">
        <v>0.69940000000000002</v>
      </c>
      <c r="O802" s="99">
        <v>2.6770999999999998</v>
      </c>
      <c r="P802" s="100">
        <v>0.64849999999999997</v>
      </c>
    </row>
    <row r="803" spans="2:16" x14ac:dyDescent="0.2">
      <c r="B803" s="99">
        <v>3.3517000000000001</v>
      </c>
      <c r="C803" s="100">
        <v>0.59179999999999999</v>
      </c>
      <c r="D803" s="99">
        <v>3.9182999999999999</v>
      </c>
      <c r="E803" s="100">
        <v>0.64559999999999995</v>
      </c>
      <c r="M803" s="99">
        <v>3.3935</v>
      </c>
      <c r="N803" s="100">
        <v>0.73099999999999998</v>
      </c>
      <c r="O803" s="99">
        <v>3.6288999999999998</v>
      </c>
      <c r="P803" s="100">
        <v>0.80269999999999997</v>
      </c>
    </row>
    <row r="804" spans="2:16" x14ac:dyDescent="0.2">
      <c r="B804" s="99">
        <v>2.8012000000000001</v>
      </c>
      <c r="C804" s="100">
        <v>0.61229999999999996</v>
      </c>
      <c r="D804" s="99">
        <v>4.1005000000000003</v>
      </c>
      <c r="E804" s="100">
        <v>0.69240000000000002</v>
      </c>
      <c r="M804" s="99">
        <v>3.6093000000000002</v>
      </c>
      <c r="N804" s="100">
        <v>0.70950000000000002</v>
      </c>
      <c r="O804" s="99">
        <v>3.5827</v>
      </c>
      <c r="P804" s="100">
        <v>0.78959999999999997</v>
      </c>
    </row>
    <row r="805" spans="2:16" x14ac:dyDescent="0.2">
      <c r="B805" s="99">
        <v>2.2450999999999999</v>
      </c>
      <c r="C805" s="100">
        <v>0.57940000000000003</v>
      </c>
      <c r="D805" s="99">
        <v>2.09</v>
      </c>
      <c r="E805" s="100">
        <v>0.79690000000000005</v>
      </c>
      <c r="M805" s="99">
        <v>3.9660000000000002</v>
      </c>
      <c r="N805" s="100">
        <v>0.73460000000000003</v>
      </c>
      <c r="O805" s="99">
        <v>3.6322000000000001</v>
      </c>
      <c r="P805" s="100">
        <v>0.81289999999999996</v>
      </c>
    </row>
    <row r="806" spans="2:16" x14ac:dyDescent="0.2">
      <c r="B806" s="99">
        <v>2.3877999999999999</v>
      </c>
      <c r="C806" s="100">
        <v>0.58789999999999998</v>
      </c>
      <c r="D806" s="99">
        <v>3.8247</v>
      </c>
      <c r="E806" s="100">
        <v>0.71550000000000002</v>
      </c>
      <c r="M806" s="99">
        <v>2.7324000000000002</v>
      </c>
      <c r="N806" s="100">
        <v>0.70930000000000004</v>
      </c>
      <c r="O806" s="99">
        <v>3.5781000000000001</v>
      </c>
      <c r="P806" s="100">
        <v>0.76180000000000003</v>
      </c>
    </row>
    <row r="807" spans="2:16" x14ac:dyDescent="0.2">
      <c r="B807" s="99">
        <v>1.9743999999999999</v>
      </c>
      <c r="C807" s="100">
        <v>0.61470000000000002</v>
      </c>
      <c r="D807" s="99">
        <v>2.2195999999999998</v>
      </c>
      <c r="E807" s="100">
        <v>0.75800000000000001</v>
      </c>
      <c r="M807" s="99">
        <v>3.3405999999999998</v>
      </c>
      <c r="N807" s="100">
        <v>0.70589999999999997</v>
      </c>
      <c r="O807" s="99">
        <v>1.9673</v>
      </c>
      <c r="P807" s="100">
        <v>0.69810000000000005</v>
      </c>
    </row>
    <row r="808" spans="2:16" x14ac:dyDescent="0.2">
      <c r="B808" s="99">
        <v>3.3146</v>
      </c>
      <c r="C808" s="100">
        <v>0.68579999999999997</v>
      </c>
      <c r="D808" s="99">
        <v>3.2662</v>
      </c>
      <c r="E808" s="100">
        <v>0.73280000000000001</v>
      </c>
      <c r="M808" s="99">
        <v>3.9741</v>
      </c>
      <c r="N808" s="100">
        <v>0.73580000000000001</v>
      </c>
      <c r="O808" s="99">
        <v>3.2018</v>
      </c>
      <c r="P808" s="100">
        <v>0.69299999999999995</v>
      </c>
    </row>
    <row r="809" spans="2:16" x14ac:dyDescent="0.2">
      <c r="B809" s="99">
        <v>2.9622000000000002</v>
      </c>
      <c r="C809" s="100">
        <v>0.56940000000000002</v>
      </c>
      <c r="D809" s="99">
        <v>3.9491999999999998</v>
      </c>
      <c r="E809" s="100">
        <v>0.74260000000000004</v>
      </c>
      <c r="M809" s="99">
        <v>2.7254</v>
      </c>
      <c r="N809" s="100">
        <v>0.72</v>
      </c>
      <c r="O809" s="99">
        <v>3.2256</v>
      </c>
      <c r="P809" s="100">
        <v>0.75029999999999997</v>
      </c>
    </row>
    <row r="810" spans="2:16" x14ac:dyDescent="0.2">
      <c r="B810" s="99">
        <v>3.2595999999999998</v>
      </c>
      <c r="C810" s="100">
        <v>0.60519999999999996</v>
      </c>
      <c r="D810" s="99">
        <v>3.4901</v>
      </c>
      <c r="E810" s="100">
        <v>0.65490000000000004</v>
      </c>
      <c r="M810" s="99">
        <v>2.3483999999999998</v>
      </c>
      <c r="N810" s="100">
        <v>0.70250000000000001</v>
      </c>
      <c r="O810" s="99">
        <v>3.6120999999999999</v>
      </c>
      <c r="P810" s="100">
        <v>0.71379999999999999</v>
      </c>
    </row>
    <row r="811" spans="2:16" x14ac:dyDescent="0.2">
      <c r="B811" s="99">
        <v>2.5064000000000002</v>
      </c>
      <c r="C811" s="100">
        <v>0.65769999999999995</v>
      </c>
      <c r="D811" s="99">
        <v>4.1322000000000001</v>
      </c>
      <c r="E811" s="100">
        <v>0.65880000000000005</v>
      </c>
      <c r="M811" s="99">
        <v>2.4483999999999999</v>
      </c>
      <c r="N811" s="100">
        <v>0.73440000000000005</v>
      </c>
      <c r="O811" s="99">
        <v>1.9227000000000001</v>
      </c>
      <c r="P811" s="100">
        <v>0.77180000000000004</v>
      </c>
    </row>
    <row r="812" spans="2:16" x14ac:dyDescent="0.2">
      <c r="B812" s="99">
        <v>2.3948999999999998</v>
      </c>
      <c r="C812" s="100">
        <v>0.72199999999999998</v>
      </c>
      <c r="D812" s="99">
        <v>4.1882999999999999</v>
      </c>
      <c r="E812" s="100">
        <v>0.73109999999999997</v>
      </c>
      <c r="M812" s="99">
        <v>2.4091</v>
      </c>
      <c r="N812" s="100">
        <v>0.7147</v>
      </c>
      <c r="O812" s="99">
        <v>4.0551000000000004</v>
      </c>
      <c r="P812" s="100">
        <v>0.71919999999999995</v>
      </c>
    </row>
    <row r="813" spans="2:16" x14ac:dyDescent="0.2">
      <c r="B813" s="99">
        <v>2.1880000000000002</v>
      </c>
      <c r="C813" s="100">
        <v>0.77500000000000002</v>
      </c>
      <c r="D813" s="99">
        <v>4.3255999999999997</v>
      </c>
      <c r="E813" s="100">
        <v>0.70430000000000004</v>
      </c>
      <c r="M813" s="99">
        <v>3.2124000000000001</v>
      </c>
      <c r="N813" s="100">
        <v>0.71199999999999997</v>
      </c>
      <c r="O813" s="99">
        <v>3.6371000000000002</v>
      </c>
      <c r="P813" s="100">
        <v>0.73729999999999996</v>
      </c>
    </row>
    <row r="814" spans="2:16" x14ac:dyDescent="0.2">
      <c r="B814" s="99">
        <v>2.8805000000000001</v>
      </c>
      <c r="C814" s="100">
        <v>0.68669999999999998</v>
      </c>
      <c r="D814" s="99">
        <v>5.0986000000000002</v>
      </c>
      <c r="E814" s="100">
        <v>0.73029999999999995</v>
      </c>
      <c r="M814" s="99">
        <v>3.9782999999999999</v>
      </c>
      <c r="N814" s="100">
        <v>0.67600000000000005</v>
      </c>
      <c r="O814" s="99">
        <v>3.0526</v>
      </c>
      <c r="P814" s="100">
        <v>0.71120000000000005</v>
      </c>
    </row>
    <row r="815" spans="2:16" x14ac:dyDescent="0.2">
      <c r="B815" s="99">
        <v>2.6061000000000001</v>
      </c>
      <c r="C815" s="100">
        <v>0.68389999999999995</v>
      </c>
      <c r="D815" s="99">
        <v>3.7284000000000002</v>
      </c>
      <c r="E815" s="100">
        <v>0.70489999999999997</v>
      </c>
      <c r="M815" s="99">
        <v>2.4521000000000002</v>
      </c>
      <c r="N815" s="100">
        <v>0.72940000000000005</v>
      </c>
      <c r="O815" s="99">
        <v>3.2519</v>
      </c>
      <c r="P815" s="100">
        <v>0.70140000000000002</v>
      </c>
    </row>
    <row r="816" spans="2:16" x14ac:dyDescent="0.2">
      <c r="B816" s="99">
        <v>2.6576</v>
      </c>
      <c r="C816" s="100">
        <v>0.81310000000000004</v>
      </c>
      <c r="D816" s="99">
        <v>2.8456000000000001</v>
      </c>
      <c r="E816" s="100">
        <v>0.78010000000000002</v>
      </c>
      <c r="M816" s="99">
        <v>4.0532000000000004</v>
      </c>
      <c r="N816" s="100">
        <v>0.7167</v>
      </c>
      <c r="O816" s="99">
        <v>2.9036</v>
      </c>
      <c r="P816" s="100">
        <v>0.68500000000000005</v>
      </c>
    </row>
    <row r="817" spans="2:16" x14ac:dyDescent="0.2">
      <c r="B817" s="99">
        <v>5.3367000000000004</v>
      </c>
      <c r="C817" s="100">
        <v>0.71240000000000003</v>
      </c>
      <c r="D817" s="99">
        <v>4.5494000000000003</v>
      </c>
      <c r="E817" s="100">
        <v>0.70179999999999998</v>
      </c>
      <c r="M817" s="99">
        <v>5.7496</v>
      </c>
      <c r="N817" s="100">
        <v>0.75029999999999997</v>
      </c>
      <c r="O817" s="99">
        <v>2.9666999999999999</v>
      </c>
      <c r="P817" s="100">
        <v>0.68410000000000004</v>
      </c>
    </row>
    <row r="818" spans="2:16" x14ac:dyDescent="0.2">
      <c r="B818" s="99">
        <v>1.9669000000000001</v>
      </c>
      <c r="C818" s="100">
        <v>0.53469999999999995</v>
      </c>
      <c r="D818" s="99">
        <v>2.6372</v>
      </c>
      <c r="E818" s="100">
        <v>0.67920000000000003</v>
      </c>
      <c r="M818" s="99">
        <v>2.0994999999999999</v>
      </c>
      <c r="N818" s="100">
        <v>0.77239999999999998</v>
      </c>
      <c r="O818" s="99">
        <v>3.6957</v>
      </c>
      <c r="P818" s="100">
        <v>0.79330000000000001</v>
      </c>
    </row>
    <row r="819" spans="2:16" x14ac:dyDescent="0.2">
      <c r="B819" s="99">
        <v>2.1825999999999999</v>
      </c>
      <c r="C819" s="100">
        <v>0.69640000000000002</v>
      </c>
      <c r="D819" s="99">
        <v>3.8315000000000001</v>
      </c>
      <c r="E819" s="100">
        <v>0.67869999999999997</v>
      </c>
      <c r="M819" s="99">
        <v>2.3963999999999999</v>
      </c>
      <c r="N819" s="100">
        <v>0.74319999999999997</v>
      </c>
      <c r="O819" s="99">
        <v>2.9918</v>
      </c>
      <c r="P819" s="100">
        <v>0.71930000000000005</v>
      </c>
    </row>
    <row r="820" spans="2:16" x14ac:dyDescent="0.2">
      <c r="B820" s="99">
        <v>1.9269000000000001</v>
      </c>
      <c r="C820" s="100">
        <v>0.69440000000000002</v>
      </c>
      <c r="D820" s="99">
        <v>4.4523000000000001</v>
      </c>
      <c r="E820" s="100">
        <v>0.67159999999999997</v>
      </c>
      <c r="M820" s="99">
        <v>2.6796000000000002</v>
      </c>
      <c r="N820" s="100">
        <v>0.75719999999999998</v>
      </c>
      <c r="O820" s="99">
        <v>3.8003999999999998</v>
      </c>
      <c r="P820" s="100">
        <v>0.76090000000000002</v>
      </c>
    </row>
    <row r="821" spans="2:16" x14ac:dyDescent="0.2">
      <c r="B821" s="99">
        <v>3.5901000000000001</v>
      </c>
      <c r="C821" s="100">
        <v>0.68089999999999995</v>
      </c>
      <c r="D821" s="99">
        <v>3.9584999999999999</v>
      </c>
      <c r="E821" s="100">
        <v>0.65759999999999996</v>
      </c>
      <c r="M821" s="99">
        <v>2.8807999999999998</v>
      </c>
      <c r="N821" s="100">
        <v>0.70909999999999995</v>
      </c>
      <c r="O821" s="99">
        <v>2.4329999999999998</v>
      </c>
      <c r="P821" s="100">
        <v>0.65</v>
      </c>
    </row>
    <row r="822" spans="2:16" x14ac:dyDescent="0.2">
      <c r="B822" s="99">
        <v>3.1856</v>
      </c>
      <c r="C822" s="100">
        <v>0.66110000000000002</v>
      </c>
      <c r="D822" s="99">
        <v>3.1655000000000002</v>
      </c>
      <c r="E822" s="100">
        <v>0.69269999999999998</v>
      </c>
      <c r="M822" s="99">
        <v>3.6122999999999998</v>
      </c>
      <c r="N822" s="100">
        <v>0.66979999999999995</v>
      </c>
      <c r="O822" s="99">
        <v>4.5136000000000003</v>
      </c>
      <c r="P822" s="100">
        <v>0.78149999999999997</v>
      </c>
    </row>
    <row r="823" spans="2:16" x14ac:dyDescent="0.2">
      <c r="B823" s="99">
        <v>3.6480999999999999</v>
      </c>
      <c r="C823" s="100">
        <v>0.60819999999999996</v>
      </c>
      <c r="D823" s="99">
        <v>4.7845000000000004</v>
      </c>
      <c r="E823" s="100">
        <v>0.67259999999999998</v>
      </c>
      <c r="M823" s="99">
        <v>2.0871</v>
      </c>
      <c r="N823" s="100">
        <v>0.68510000000000004</v>
      </c>
      <c r="O823" s="99">
        <v>2.3772000000000002</v>
      </c>
      <c r="P823" s="100">
        <v>0.72740000000000005</v>
      </c>
    </row>
    <row r="824" spans="2:16" x14ac:dyDescent="0.2">
      <c r="B824" s="99">
        <v>4.3659999999999997</v>
      </c>
      <c r="C824" s="100">
        <v>0.75829999999999997</v>
      </c>
      <c r="D824" s="99">
        <v>3.1429999999999998</v>
      </c>
      <c r="E824" s="100">
        <v>0.66759999999999997</v>
      </c>
      <c r="M824" s="99">
        <v>2.2940999999999998</v>
      </c>
      <c r="N824" s="100">
        <v>0.65659999999999996</v>
      </c>
      <c r="O824" s="99">
        <v>2.9878</v>
      </c>
      <c r="P824" s="100">
        <v>0.71489999999999998</v>
      </c>
    </row>
    <row r="825" spans="2:16" x14ac:dyDescent="0.2">
      <c r="B825" s="99">
        <v>2.6427999999999998</v>
      </c>
      <c r="C825" s="100">
        <v>0.63819999999999999</v>
      </c>
      <c r="D825" s="99">
        <v>3.0724</v>
      </c>
      <c r="E825" s="100">
        <v>0.61240000000000006</v>
      </c>
      <c r="M825" s="99">
        <v>1.8475999999999999</v>
      </c>
      <c r="N825" s="100">
        <v>0.75890000000000002</v>
      </c>
      <c r="O825" s="99">
        <v>4.5259</v>
      </c>
      <c r="P825" s="100">
        <v>0.73480000000000001</v>
      </c>
    </row>
    <row r="826" spans="2:16" x14ac:dyDescent="0.2">
      <c r="B826" s="99">
        <v>2.8950999999999998</v>
      </c>
      <c r="C826" s="100">
        <v>0.71889999999999998</v>
      </c>
      <c r="D826" s="99">
        <v>2.1341999999999999</v>
      </c>
      <c r="E826" s="100">
        <v>0.69289999999999996</v>
      </c>
      <c r="M826" s="99">
        <v>3.7067000000000001</v>
      </c>
      <c r="N826" s="100">
        <v>0.7167</v>
      </c>
      <c r="O826" s="99">
        <v>2.3449</v>
      </c>
      <c r="P826" s="100">
        <v>0.71719999999999995</v>
      </c>
    </row>
    <row r="827" spans="2:16" x14ac:dyDescent="0.2">
      <c r="B827" s="99">
        <v>2.2902</v>
      </c>
      <c r="C827" s="100">
        <v>0.64080000000000004</v>
      </c>
      <c r="D827" s="99">
        <v>2.7111999999999998</v>
      </c>
      <c r="E827" s="100">
        <v>0.7056</v>
      </c>
      <c r="M827" s="99">
        <v>3.3258000000000001</v>
      </c>
      <c r="N827" s="100">
        <v>0.74270000000000003</v>
      </c>
      <c r="O827" s="99">
        <v>2.6638000000000002</v>
      </c>
      <c r="P827" s="100">
        <v>0.7974</v>
      </c>
    </row>
    <row r="828" spans="2:16" x14ac:dyDescent="0.2">
      <c r="B828" s="99">
        <v>1.613</v>
      </c>
      <c r="C828" s="100">
        <v>0.6774</v>
      </c>
      <c r="D828" s="99">
        <v>1.6839999999999999</v>
      </c>
      <c r="E828" s="100">
        <v>0.72209999999999996</v>
      </c>
      <c r="M828" s="99">
        <v>3.6497000000000002</v>
      </c>
      <c r="N828" s="100">
        <v>0.76149999999999995</v>
      </c>
      <c r="O828" s="99">
        <v>1.9218999999999999</v>
      </c>
      <c r="P828" s="100">
        <v>0.78180000000000005</v>
      </c>
    </row>
    <row r="829" spans="2:16" x14ac:dyDescent="0.2">
      <c r="B829" s="99">
        <v>1.7698</v>
      </c>
      <c r="C829" s="100">
        <v>0.7036</v>
      </c>
      <c r="D829" s="99">
        <v>2.7932999999999999</v>
      </c>
      <c r="E829" s="100">
        <v>0.67120000000000002</v>
      </c>
      <c r="M829" s="99">
        <v>3.7376999999999998</v>
      </c>
      <c r="N829" s="100">
        <v>0.75109999999999999</v>
      </c>
      <c r="O829" s="99">
        <v>2.4826999999999999</v>
      </c>
      <c r="P829" s="100">
        <v>0.69679999999999997</v>
      </c>
    </row>
    <row r="830" spans="2:16" x14ac:dyDescent="0.2">
      <c r="B830" s="99">
        <v>3.5179999999999998</v>
      </c>
      <c r="C830" s="100">
        <v>0.65280000000000005</v>
      </c>
      <c r="D830" s="99">
        <v>3.7181000000000002</v>
      </c>
      <c r="E830" s="100">
        <v>0.67079999999999995</v>
      </c>
      <c r="M830" s="99">
        <v>3.3797000000000001</v>
      </c>
      <c r="N830" s="100">
        <v>0.82199999999999995</v>
      </c>
      <c r="O830" s="99">
        <v>3.1898</v>
      </c>
      <c r="P830" s="100">
        <v>0.75070000000000003</v>
      </c>
    </row>
    <row r="831" spans="2:16" x14ac:dyDescent="0.2">
      <c r="B831" s="99">
        <v>2.3262</v>
      </c>
      <c r="C831" s="100">
        <v>0.52780000000000005</v>
      </c>
      <c r="D831" s="99">
        <v>4.5130999999999997</v>
      </c>
      <c r="E831" s="100">
        <v>0.6956</v>
      </c>
      <c r="M831" s="99">
        <v>2.5141</v>
      </c>
      <c r="N831" s="100">
        <v>0.61170000000000002</v>
      </c>
      <c r="O831" s="99">
        <v>1.8743000000000001</v>
      </c>
      <c r="P831" s="100">
        <v>0.63939999999999997</v>
      </c>
    </row>
    <row r="832" spans="2:16" x14ac:dyDescent="0.2">
      <c r="B832" s="99">
        <v>2.6154999999999999</v>
      </c>
      <c r="C832" s="100">
        <v>0.67900000000000005</v>
      </c>
      <c r="D832" s="99">
        <v>4.7953999999999999</v>
      </c>
      <c r="E832" s="100">
        <v>0.68579999999999997</v>
      </c>
      <c r="M832" s="99">
        <v>2.6265000000000001</v>
      </c>
      <c r="N832" s="100">
        <v>0.67220000000000002</v>
      </c>
      <c r="O832" s="99">
        <v>1.9650000000000001</v>
      </c>
      <c r="P832" s="100">
        <v>0.76370000000000005</v>
      </c>
    </row>
    <row r="833" spans="2:16" x14ac:dyDescent="0.2">
      <c r="B833" s="99">
        <v>1.7782</v>
      </c>
      <c r="C833" s="100">
        <v>0.70840000000000003</v>
      </c>
      <c r="D833" s="99">
        <v>5.2333999999999996</v>
      </c>
      <c r="E833" s="100">
        <v>0.72550000000000003</v>
      </c>
      <c r="M833" s="99">
        <v>2.1880000000000002</v>
      </c>
      <c r="N833" s="100">
        <v>0.78</v>
      </c>
      <c r="O833" s="99">
        <v>2.3172000000000001</v>
      </c>
      <c r="P833" s="100">
        <v>0.754</v>
      </c>
    </row>
    <row r="834" spans="2:16" x14ac:dyDescent="0.2">
      <c r="B834" s="99">
        <v>2.6389</v>
      </c>
      <c r="C834" s="100">
        <v>0.69789999999999996</v>
      </c>
      <c r="D834" s="99">
        <v>2.9504000000000001</v>
      </c>
      <c r="E834" s="100">
        <v>0.67249999999999999</v>
      </c>
      <c r="M834" s="99">
        <v>2.2038000000000002</v>
      </c>
      <c r="N834" s="100">
        <v>0.61140000000000005</v>
      </c>
      <c r="O834" s="99">
        <v>2.9918</v>
      </c>
      <c r="P834" s="100">
        <v>0.72850000000000004</v>
      </c>
    </row>
    <row r="835" spans="2:16" x14ac:dyDescent="0.2">
      <c r="B835" s="99">
        <v>1.2221</v>
      </c>
      <c r="C835" s="100">
        <v>0.69820000000000004</v>
      </c>
      <c r="D835" s="99">
        <v>2.7494000000000001</v>
      </c>
      <c r="E835" s="100">
        <v>0.68089999999999995</v>
      </c>
      <c r="M835" s="99">
        <v>3.8332000000000002</v>
      </c>
      <c r="N835" s="100">
        <v>0.71099999999999997</v>
      </c>
      <c r="O835" s="99">
        <v>1.9438</v>
      </c>
      <c r="P835" s="100">
        <v>0.70809999999999995</v>
      </c>
    </row>
    <row r="836" spans="2:16" x14ac:dyDescent="0.2">
      <c r="B836" s="99">
        <v>4.4954999999999998</v>
      </c>
      <c r="C836" s="100">
        <v>0.68030000000000002</v>
      </c>
      <c r="D836" s="99">
        <v>2.2625999999999999</v>
      </c>
      <c r="E836" s="100">
        <v>0.67630000000000001</v>
      </c>
      <c r="M836" s="99">
        <v>4.0441000000000003</v>
      </c>
      <c r="N836" s="100">
        <v>0.68769999999999998</v>
      </c>
      <c r="O836" s="99">
        <v>2.6229</v>
      </c>
      <c r="P836" s="100">
        <v>0.73350000000000004</v>
      </c>
    </row>
    <row r="837" spans="2:16" x14ac:dyDescent="0.2">
      <c r="B837" s="99">
        <v>2.6562999999999999</v>
      </c>
      <c r="C837" s="100">
        <v>0.7</v>
      </c>
      <c r="D837" s="99">
        <v>4.1348000000000003</v>
      </c>
      <c r="E837" s="100">
        <v>0.77239999999999998</v>
      </c>
      <c r="M837" s="99">
        <v>3.9312999999999998</v>
      </c>
      <c r="N837" s="100">
        <v>0.77300000000000002</v>
      </c>
      <c r="O837" s="99">
        <v>3.7526000000000002</v>
      </c>
      <c r="P837" s="100">
        <v>0.68710000000000004</v>
      </c>
    </row>
    <row r="838" spans="2:16" x14ac:dyDescent="0.2">
      <c r="B838" s="99">
        <v>3.0236000000000001</v>
      </c>
      <c r="C838" s="100">
        <v>0.63900000000000001</v>
      </c>
      <c r="D838" s="99">
        <v>2.5091000000000001</v>
      </c>
      <c r="E838" s="100">
        <v>0.59199999999999997</v>
      </c>
      <c r="M838" s="99">
        <v>3.3203999999999998</v>
      </c>
      <c r="N838" s="100">
        <v>0.6381</v>
      </c>
      <c r="O838" s="99">
        <v>2.6667999999999998</v>
      </c>
      <c r="P838" s="100">
        <v>0.74050000000000005</v>
      </c>
    </row>
    <row r="839" spans="2:16" x14ac:dyDescent="0.2">
      <c r="B839" s="99">
        <v>2.8033000000000001</v>
      </c>
      <c r="C839" s="100">
        <v>0.68340000000000001</v>
      </c>
      <c r="D839" s="99">
        <v>3.2363</v>
      </c>
      <c r="E839" s="100">
        <v>0.71650000000000003</v>
      </c>
      <c r="M839" s="99">
        <v>1.5492999999999999</v>
      </c>
      <c r="N839" s="100">
        <v>0.59009999999999996</v>
      </c>
      <c r="O839" s="99">
        <v>4.0270000000000001</v>
      </c>
      <c r="P839" s="100">
        <v>0.7883</v>
      </c>
    </row>
    <row r="840" spans="2:16" x14ac:dyDescent="0.2">
      <c r="B840" s="99">
        <v>2.2181999999999999</v>
      </c>
      <c r="C840" s="100">
        <v>0.68620000000000003</v>
      </c>
      <c r="D840" s="99">
        <v>2.7547999999999999</v>
      </c>
      <c r="E840" s="100">
        <v>0.65539999999999998</v>
      </c>
      <c r="M840" s="99">
        <v>1.3127</v>
      </c>
      <c r="N840" s="100">
        <v>0.60550000000000004</v>
      </c>
      <c r="O840" s="99">
        <v>3.2847</v>
      </c>
      <c r="P840" s="100">
        <v>0.66869999999999996</v>
      </c>
    </row>
    <row r="841" spans="2:16" x14ac:dyDescent="0.2">
      <c r="B841" s="99">
        <v>1.9953000000000001</v>
      </c>
      <c r="C841" s="100">
        <v>0.63339999999999996</v>
      </c>
      <c r="D841" s="99">
        <v>3.8391999999999999</v>
      </c>
      <c r="E841" s="100">
        <v>0.67279999999999995</v>
      </c>
      <c r="M841" s="99">
        <v>2.3214000000000001</v>
      </c>
      <c r="N841" s="100">
        <v>0.67459999999999998</v>
      </c>
      <c r="O841" s="99">
        <v>2.7534999999999998</v>
      </c>
      <c r="P841" s="100">
        <v>0.75600000000000001</v>
      </c>
    </row>
    <row r="842" spans="2:16" x14ac:dyDescent="0.2">
      <c r="B842" s="99">
        <v>2.581</v>
      </c>
      <c r="C842" s="100">
        <v>0.68140000000000001</v>
      </c>
      <c r="D842" s="99">
        <v>4.1346999999999996</v>
      </c>
      <c r="E842" s="100">
        <v>0.70850000000000002</v>
      </c>
      <c r="M842" s="99">
        <v>2.258</v>
      </c>
      <c r="N842" s="100">
        <v>0.64</v>
      </c>
      <c r="O842" s="99">
        <v>2.2461000000000002</v>
      </c>
      <c r="P842" s="100">
        <v>0.7006</v>
      </c>
    </row>
    <row r="843" spans="2:16" x14ac:dyDescent="0.2">
      <c r="B843" s="99">
        <v>3.1937000000000002</v>
      </c>
      <c r="C843" s="100">
        <v>0.69179999999999997</v>
      </c>
      <c r="D843" s="99">
        <v>5.0189000000000004</v>
      </c>
      <c r="E843" s="100">
        <v>0.74350000000000005</v>
      </c>
      <c r="M843" s="99">
        <v>2.7250999999999999</v>
      </c>
      <c r="N843" s="100">
        <v>0.7218</v>
      </c>
      <c r="O843" s="99">
        <v>2.3195000000000001</v>
      </c>
      <c r="P843" s="100">
        <v>0.78159999999999996</v>
      </c>
    </row>
    <row r="844" spans="2:16" x14ac:dyDescent="0.2">
      <c r="B844" s="99">
        <v>4.2709000000000001</v>
      </c>
      <c r="C844" s="100">
        <v>0.66539999999999999</v>
      </c>
      <c r="D844" s="99">
        <v>3.6537000000000002</v>
      </c>
      <c r="E844" s="100">
        <v>0.7581</v>
      </c>
      <c r="M844" s="99">
        <v>3.1913999999999998</v>
      </c>
      <c r="N844" s="100">
        <v>0.67989999999999995</v>
      </c>
      <c r="O844" s="99">
        <v>2.0484</v>
      </c>
      <c r="P844" s="100">
        <v>0.76559999999999995</v>
      </c>
    </row>
    <row r="845" spans="2:16" x14ac:dyDescent="0.2">
      <c r="B845" s="99">
        <v>2.6793</v>
      </c>
      <c r="C845" s="100">
        <v>0.69199999999999995</v>
      </c>
      <c r="D845" s="99">
        <v>3.4866999999999999</v>
      </c>
      <c r="E845" s="100">
        <v>0.74960000000000004</v>
      </c>
      <c r="M845" s="99">
        <v>2.64</v>
      </c>
      <c r="N845" s="100">
        <v>0.66830000000000001</v>
      </c>
      <c r="O845" s="99">
        <v>4.0942999999999996</v>
      </c>
      <c r="P845" s="100">
        <v>0.7903</v>
      </c>
    </row>
    <row r="846" spans="2:16" x14ac:dyDescent="0.2">
      <c r="B846" s="99">
        <v>3.3980000000000001</v>
      </c>
      <c r="C846" s="100">
        <v>0.60189999999999999</v>
      </c>
      <c r="D846" s="99">
        <v>3.0125000000000002</v>
      </c>
      <c r="E846" s="100">
        <v>0.72809999999999997</v>
      </c>
      <c r="M846" s="99">
        <v>3.3313000000000001</v>
      </c>
      <c r="N846" s="100">
        <v>0.6351</v>
      </c>
      <c r="O846" s="99">
        <v>2.6368999999999998</v>
      </c>
      <c r="P846" s="100">
        <v>0.65239999999999998</v>
      </c>
    </row>
    <row r="847" spans="2:16" x14ac:dyDescent="0.2">
      <c r="B847" s="99">
        <v>2.7856000000000001</v>
      </c>
      <c r="C847" s="100">
        <v>0.68440000000000001</v>
      </c>
      <c r="D847" s="99">
        <v>3.3974000000000002</v>
      </c>
      <c r="E847" s="100">
        <v>0.75380000000000003</v>
      </c>
      <c r="M847" s="99">
        <v>2.4788000000000001</v>
      </c>
      <c r="N847" s="100">
        <v>0.59019999999999995</v>
      </c>
      <c r="O847" s="99">
        <v>3.0501</v>
      </c>
      <c r="P847" s="100">
        <v>0.70469999999999999</v>
      </c>
    </row>
    <row r="848" spans="2:16" x14ac:dyDescent="0.2">
      <c r="B848" s="99">
        <v>2.7067999999999999</v>
      </c>
      <c r="C848" s="100">
        <v>0.66920000000000002</v>
      </c>
      <c r="D848" s="99">
        <v>3.0535000000000001</v>
      </c>
      <c r="E848" s="100">
        <v>0.72209999999999996</v>
      </c>
      <c r="M848" s="99">
        <v>2.4487000000000001</v>
      </c>
      <c r="N848" s="100">
        <v>0.71079999999999999</v>
      </c>
      <c r="O848" s="99">
        <v>2.7010999999999998</v>
      </c>
      <c r="P848" s="100">
        <v>0.69889999999999997</v>
      </c>
    </row>
    <row r="849" spans="2:16" x14ac:dyDescent="0.2">
      <c r="B849" s="99">
        <v>3.2143000000000002</v>
      </c>
      <c r="C849" s="100">
        <v>0.58640000000000003</v>
      </c>
      <c r="D849" s="99">
        <v>4.0002000000000004</v>
      </c>
      <c r="E849" s="100">
        <v>0.7147</v>
      </c>
      <c r="M849" s="99">
        <v>2.5649000000000002</v>
      </c>
      <c r="N849" s="100">
        <v>0.73099999999999998</v>
      </c>
      <c r="O849" s="99">
        <v>2.8403999999999998</v>
      </c>
      <c r="P849" s="100">
        <v>0.78649999999999998</v>
      </c>
    </row>
    <row r="850" spans="2:16" x14ac:dyDescent="0.2">
      <c r="B850" s="99">
        <v>3.6044999999999998</v>
      </c>
      <c r="C850" s="100">
        <v>0.62970000000000004</v>
      </c>
      <c r="D850" s="99">
        <v>2.7763</v>
      </c>
      <c r="E850" s="100">
        <v>0.64490000000000003</v>
      </c>
      <c r="M850" s="99">
        <v>1.4607000000000001</v>
      </c>
      <c r="N850" s="100">
        <v>0.6673</v>
      </c>
      <c r="O850" s="99">
        <v>3.8839000000000001</v>
      </c>
      <c r="P850" s="100">
        <v>0.87490000000000001</v>
      </c>
    </row>
    <row r="851" spans="2:16" x14ac:dyDescent="0.2">
      <c r="B851" s="99">
        <v>3.8121</v>
      </c>
      <c r="C851" s="100">
        <v>0.69079999999999997</v>
      </c>
      <c r="D851" s="99">
        <v>2.9613999999999998</v>
      </c>
      <c r="E851" s="100">
        <v>0.73040000000000005</v>
      </c>
      <c r="M851" s="99">
        <v>2.4811999999999999</v>
      </c>
      <c r="N851" s="100">
        <v>0.62829999999999997</v>
      </c>
      <c r="O851" s="99">
        <v>3.8736000000000002</v>
      </c>
      <c r="P851" s="100">
        <v>0.73380000000000001</v>
      </c>
    </row>
    <row r="852" spans="2:16" x14ac:dyDescent="0.2">
      <c r="B852" s="99">
        <v>2.0889000000000002</v>
      </c>
      <c r="C852" s="100">
        <v>0.66390000000000005</v>
      </c>
      <c r="D852" s="99">
        <v>3.2551000000000001</v>
      </c>
      <c r="E852" s="100">
        <v>0.70669999999999999</v>
      </c>
      <c r="M852" s="99">
        <v>2.3889999999999998</v>
      </c>
      <c r="N852" s="100">
        <v>0.67969999999999997</v>
      </c>
      <c r="O852" s="99">
        <v>3.2747999999999999</v>
      </c>
      <c r="P852" s="100">
        <v>0.75209999999999999</v>
      </c>
    </row>
    <row r="853" spans="2:16" x14ac:dyDescent="0.2">
      <c r="B853" s="99">
        <v>2.4457</v>
      </c>
      <c r="C853" s="100">
        <v>0.64170000000000005</v>
      </c>
      <c r="D853" s="99">
        <v>4.5286999999999997</v>
      </c>
      <c r="E853" s="100">
        <v>0.68859999999999999</v>
      </c>
      <c r="M853" s="99">
        <v>2.6922999999999999</v>
      </c>
      <c r="N853" s="100">
        <v>0.64349999999999996</v>
      </c>
      <c r="O853" s="99">
        <v>2.6966999999999999</v>
      </c>
      <c r="P853" s="100">
        <v>0.74270000000000003</v>
      </c>
    </row>
    <row r="854" spans="2:16" x14ac:dyDescent="0.2">
      <c r="B854" s="99">
        <v>2.7507999999999999</v>
      </c>
      <c r="C854" s="100">
        <v>0.52929999999999999</v>
      </c>
      <c r="D854" s="99">
        <v>3.5952999999999999</v>
      </c>
      <c r="E854" s="100">
        <v>0.69299999999999995</v>
      </c>
      <c r="M854" s="99">
        <v>2.6701999999999999</v>
      </c>
      <c r="N854" s="100">
        <v>0.71079999999999999</v>
      </c>
      <c r="O854" s="99">
        <v>2.0356999999999998</v>
      </c>
      <c r="P854" s="100">
        <v>0.75190000000000001</v>
      </c>
    </row>
    <row r="855" spans="2:16" x14ac:dyDescent="0.2">
      <c r="B855" s="99">
        <v>4.6619000000000002</v>
      </c>
      <c r="C855" s="100">
        <v>0.68300000000000005</v>
      </c>
      <c r="D855" s="99">
        <v>2.9327999999999999</v>
      </c>
      <c r="E855" s="100">
        <v>0.7591</v>
      </c>
      <c r="M855" s="99">
        <v>2.2326000000000001</v>
      </c>
      <c r="N855" s="100">
        <v>0.73340000000000005</v>
      </c>
      <c r="O855" s="99">
        <v>4.6098999999999997</v>
      </c>
      <c r="P855" s="100">
        <v>0.73970000000000002</v>
      </c>
    </row>
    <row r="856" spans="2:16" x14ac:dyDescent="0.2">
      <c r="B856" s="99">
        <v>2.1320999999999999</v>
      </c>
      <c r="C856" s="100">
        <v>0.64349999999999996</v>
      </c>
      <c r="D856" s="99">
        <v>5.1196000000000002</v>
      </c>
      <c r="E856" s="100">
        <v>0.7107</v>
      </c>
      <c r="M856" s="99">
        <v>3.5903</v>
      </c>
      <c r="N856" s="100">
        <v>0.76449999999999996</v>
      </c>
      <c r="O856" s="99">
        <v>2.0375999999999999</v>
      </c>
      <c r="P856" s="100">
        <v>0.67769999999999997</v>
      </c>
    </row>
    <row r="857" spans="2:16" x14ac:dyDescent="0.2">
      <c r="B857" s="99">
        <v>5.3369999999999997</v>
      </c>
      <c r="C857" s="100">
        <v>0.68120000000000003</v>
      </c>
      <c r="D857" s="99">
        <v>3.7787000000000002</v>
      </c>
      <c r="E857" s="100">
        <v>0.72319999999999995</v>
      </c>
      <c r="M857" s="99">
        <v>2.2191999999999998</v>
      </c>
      <c r="N857" s="100">
        <v>0.61570000000000003</v>
      </c>
      <c r="O857" s="99">
        <v>2.1781000000000001</v>
      </c>
      <c r="P857" s="100">
        <v>0.7046</v>
      </c>
    </row>
    <row r="858" spans="2:16" x14ac:dyDescent="0.2">
      <c r="B858" s="99">
        <v>3.0041000000000002</v>
      </c>
      <c r="C858" s="100">
        <v>0.56979999999999997</v>
      </c>
      <c r="D858" s="99">
        <v>3.4925999999999999</v>
      </c>
      <c r="E858" s="100">
        <v>0.71109999999999995</v>
      </c>
      <c r="M858" s="99">
        <v>2.9617</v>
      </c>
      <c r="N858" s="100">
        <v>0.72270000000000001</v>
      </c>
      <c r="O858" s="99">
        <v>4.4686000000000003</v>
      </c>
      <c r="P858" s="100">
        <v>0.72389999999999999</v>
      </c>
    </row>
    <row r="859" spans="2:16" x14ac:dyDescent="0.2">
      <c r="B859" s="99">
        <v>3.0600999999999998</v>
      </c>
      <c r="C859" s="100">
        <v>0.66410000000000002</v>
      </c>
      <c r="D859" s="99">
        <v>2.8117999999999999</v>
      </c>
      <c r="E859" s="100">
        <v>0.75660000000000005</v>
      </c>
      <c r="M859" s="99">
        <v>2.9533999999999998</v>
      </c>
      <c r="N859" s="100">
        <v>0.64129999999999998</v>
      </c>
      <c r="O859" s="99">
        <v>3.4756</v>
      </c>
      <c r="P859" s="100">
        <v>0.65510000000000002</v>
      </c>
    </row>
    <row r="860" spans="2:16" x14ac:dyDescent="0.2">
      <c r="B860" s="99">
        <v>3.6932999999999998</v>
      </c>
      <c r="C860" s="100">
        <v>0.66979999999999995</v>
      </c>
      <c r="D860" s="99">
        <v>3.5028000000000001</v>
      </c>
      <c r="E860" s="100">
        <v>0.74660000000000004</v>
      </c>
      <c r="M860" s="99">
        <v>3.3593999999999999</v>
      </c>
      <c r="N860" s="100">
        <v>0.73280000000000001</v>
      </c>
      <c r="O860" s="99">
        <v>4.2960000000000003</v>
      </c>
      <c r="P860" s="100">
        <v>0.71540000000000004</v>
      </c>
    </row>
    <row r="861" spans="2:16" x14ac:dyDescent="0.2">
      <c r="B861" s="99">
        <v>2.6484000000000001</v>
      </c>
      <c r="C861" s="100">
        <v>0.53890000000000005</v>
      </c>
      <c r="D861" s="99">
        <v>3.8875000000000002</v>
      </c>
      <c r="E861" s="100">
        <v>0.70499999999999996</v>
      </c>
      <c r="M861" s="99">
        <v>1.8955</v>
      </c>
      <c r="N861" s="100">
        <v>0.71260000000000001</v>
      </c>
      <c r="O861" s="99">
        <v>2.0451999999999999</v>
      </c>
      <c r="P861" s="100">
        <v>0.7177</v>
      </c>
    </row>
    <row r="862" spans="2:16" x14ac:dyDescent="0.2">
      <c r="B862" s="99">
        <v>5.4522000000000004</v>
      </c>
      <c r="C862" s="100">
        <v>0.69910000000000005</v>
      </c>
      <c r="D862" s="99">
        <v>3.8584999999999998</v>
      </c>
      <c r="E862" s="100">
        <v>0.71189999999999998</v>
      </c>
      <c r="M862" s="99">
        <v>2.7158000000000002</v>
      </c>
      <c r="N862" s="100">
        <v>0.61270000000000002</v>
      </c>
      <c r="O862" s="99">
        <v>1.9635</v>
      </c>
      <c r="P862" s="100">
        <v>0.61150000000000004</v>
      </c>
    </row>
    <row r="863" spans="2:16" x14ac:dyDescent="0.2">
      <c r="B863" s="99">
        <v>3.6522999999999999</v>
      </c>
      <c r="C863" s="100">
        <v>0.71379999999999999</v>
      </c>
      <c r="D863" s="99">
        <v>3.8125</v>
      </c>
      <c r="E863" s="100">
        <v>0.70740000000000003</v>
      </c>
      <c r="M863" s="99">
        <v>2.7503000000000002</v>
      </c>
      <c r="N863" s="100">
        <v>0.70889999999999997</v>
      </c>
      <c r="O863" s="99">
        <v>3.0455000000000001</v>
      </c>
      <c r="P863" s="100">
        <v>0.73699999999999999</v>
      </c>
    </row>
    <row r="864" spans="2:16" x14ac:dyDescent="0.2">
      <c r="B864" s="99">
        <v>2.9943</v>
      </c>
      <c r="C864" s="100">
        <v>0.5837</v>
      </c>
      <c r="D864" s="99">
        <v>1.6534</v>
      </c>
      <c r="E864" s="100">
        <v>0.70379999999999998</v>
      </c>
      <c r="M864" s="99">
        <v>2.3313000000000001</v>
      </c>
      <c r="N864" s="100">
        <v>0.66290000000000004</v>
      </c>
      <c r="O864" s="99">
        <v>2.2259000000000002</v>
      </c>
      <c r="P864" s="100">
        <v>0.70140000000000002</v>
      </c>
    </row>
    <row r="865" spans="2:16" x14ac:dyDescent="0.2">
      <c r="B865" s="99">
        <v>5.1738</v>
      </c>
      <c r="C865" s="100">
        <v>0.68020000000000003</v>
      </c>
      <c r="D865" s="99">
        <v>1.6623000000000001</v>
      </c>
      <c r="E865" s="100">
        <v>0.71389999999999998</v>
      </c>
      <c r="M865" s="99">
        <v>3.1678999999999999</v>
      </c>
      <c r="N865" s="100">
        <v>0.71299999999999997</v>
      </c>
      <c r="O865" s="99">
        <v>1.4319999999999999</v>
      </c>
      <c r="P865" s="100">
        <v>0.68059999999999998</v>
      </c>
    </row>
    <row r="866" spans="2:16" x14ac:dyDescent="0.2">
      <c r="B866" s="99">
        <v>3.0954999999999999</v>
      </c>
      <c r="C866" s="100">
        <v>0.64459999999999995</v>
      </c>
      <c r="D866" s="99">
        <v>1.6717</v>
      </c>
      <c r="E866" s="100">
        <v>0.69840000000000002</v>
      </c>
      <c r="M866" s="99">
        <v>2.8128000000000002</v>
      </c>
      <c r="N866" s="100">
        <v>0.63019999999999998</v>
      </c>
      <c r="O866" s="99">
        <v>2.5240999999999998</v>
      </c>
      <c r="P866" s="100">
        <v>0.78110000000000002</v>
      </c>
    </row>
    <row r="867" spans="2:16" x14ac:dyDescent="0.2">
      <c r="B867" s="99">
        <v>2.6713</v>
      </c>
      <c r="C867" s="100">
        <v>0.70450000000000002</v>
      </c>
      <c r="D867" s="99">
        <v>3.8841000000000001</v>
      </c>
      <c r="E867" s="100">
        <v>0.64280000000000004</v>
      </c>
      <c r="M867" s="99">
        <v>3.0680999999999998</v>
      </c>
      <c r="N867" s="100">
        <v>0.67349999999999999</v>
      </c>
      <c r="O867" s="99">
        <v>2.1501000000000001</v>
      </c>
      <c r="P867" s="100">
        <v>0.62209999999999999</v>
      </c>
    </row>
    <row r="868" spans="2:16" x14ac:dyDescent="0.2">
      <c r="B868" s="99">
        <v>2.2841</v>
      </c>
      <c r="C868" s="100">
        <v>0.64580000000000004</v>
      </c>
      <c r="D868" s="99">
        <v>2.4350999999999998</v>
      </c>
      <c r="E868" s="100">
        <v>0.65359999999999996</v>
      </c>
      <c r="M868" s="99">
        <v>3.2873999999999999</v>
      </c>
      <c r="N868" s="100">
        <v>0.62370000000000003</v>
      </c>
      <c r="O868" s="99">
        <v>2.7581000000000002</v>
      </c>
      <c r="P868" s="100">
        <v>0.72919999999999996</v>
      </c>
    </row>
    <row r="869" spans="2:16" x14ac:dyDescent="0.2">
      <c r="B869" s="99">
        <v>3.7157</v>
      </c>
      <c r="C869" s="100">
        <v>0.64370000000000005</v>
      </c>
      <c r="D869" s="99">
        <v>3.5533999999999999</v>
      </c>
      <c r="E869" s="100">
        <v>0.72199999999999998</v>
      </c>
      <c r="M869" s="99">
        <v>2.6467999999999998</v>
      </c>
      <c r="N869" s="100">
        <v>0.67730000000000001</v>
      </c>
      <c r="O869" s="99">
        <v>3.0871</v>
      </c>
      <c r="P869" s="100">
        <v>0.7329</v>
      </c>
    </row>
    <row r="870" spans="2:16" x14ac:dyDescent="0.2">
      <c r="B870" s="99">
        <v>2.6395</v>
      </c>
      <c r="C870" s="100">
        <v>0.68440000000000001</v>
      </c>
      <c r="D870" s="99">
        <v>1.8267</v>
      </c>
      <c r="E870" s="100">
        <v>0.76359999999999995</v>
      </c>
      <c r="M870" s="99">
        <v>2.3794</v>
      </c>
      <c r="N870" s="100">
        <v>0.68130000000000002</v>
      </c>
      <c r="O870" s="99">
        <v>1.9923</v>
      </c>
      <c r="P870" s="100">
        <v>0.60160000000000002</v>
      </c>
    </row>
    <row r="871" spans="2:16" x14ac:dyDescent="0.2">
      <c r="B871" s="99">
        <v>1.6153</v>
      </c>
      <c r="C871" s="100">
        <v>0.70089999999999997</v>
      </c>
      <c r="D871" s="99">
        <v>2.7378</v>
      </c>
      <c r="E871" s="100">
        <v>0.76600000000000001</v>
      </c>
      <c r="M871" s="99">
        <v>3.8736000000000002</v>
      </c>
      <c r="N871" s="100">
        <v>0.75219999999999998</v>
      </c>
      <c r="O871" s="99">
        <v>5.4821999999999997</v>
      </c>
      <c r="P871" s="100">
        <v>0.74260000000000004</v>
      </c>
    </row>
    <row r="872" spans="2:16" x14ac:dyDescent="0.2">
      <c r="B872" s="99">
        <v>4.9984000000000002</v>
      </c>
      <c r="C872" s="100">
        <v>0.68889999999999996</v>
      </c>
      <c r="D872" s="99">
        <v>1.9254</v>
      </c>
      <c r="E872" s="100">
        <v>0.77039999999999997</v>
      </c>
      <c r="M872" s="99">
        <v>4.3555999999999999</v>
      </c>
      <c r="N872" s="100">
        <v>0.7429</v>
      </c>
      <c r="O872" s="99">
        <v>4.5907999999999998</v>
      </c>
      <c r="P872" s="100">
        <v>0.7591</v>
      </c>
    </row>
    <row r="873" spans="2:16" x14ac:dyDescent="0.2">
      <c r="B873" s="99">
        <v>1.6923999999999999</v>
      </c>
      <c r="C873" s="100">
        <v>0.72650000000000003</v>
      </c>
      <c r="D873" s="99">
        <v>2.9813999999999998</v>
      </c>
      <c r="E873" s="100">
        <v>0.6603</v>
      </c>
      <c r="M873" s="99">
        <v>4.1397000000000004</v>
      </c>
      <c r="N873" s="100">
        <v>0.85129999999999995</v>
      </c>
      <c r="O873" s="99">
        <v>3.5630000000000002</v>
      </c>
      <c r="P873" s="100">
        <v>0.70330000000000004</v>
      </c>
    </row>
    <row r="874" spans="2:16" x14ac:dyDescent="0.2">
      <c r="B874" s="99">
        <v>2.1926999999999999</v>
      </c>
      <c r="C874" s="100">
        <v>0.67910000000000004</v>
      </c>
      <c r="D874" s="99">
        <v>2.9352999999999998</v>
      </c>
      <c r="E874" s="100">
        <v>0.75280000000000002</v>
      </c>
      <c r="M874" s="99">
        <v>3.2648000000000001</v>
      </c>
      <c r="N874" s="100">
        <v>0.69350000000000001</v>
      </c>
      <c r="O874" s="99">
        <v>4.3600000000000003</v>
      </c>
      <c r="P874" s="100">
        <v>0.6855</v>
      </c>
    </row>
    <row r="875" spans="2:16" x14ac:dyDescent="0.2">
      <c r="B875" s="99">
        <v>2.6154999999999999</v>
      </c>
      <c r="C875" s="100">
        <v>0.71460000000000001</v>
      </c>
      <c r="D875" s="99">
        <v>3.1305000000000001</v>
      </c>
      <c r="E875" s="100">
        <v>0.72270000000000001</v>
      </c>
      <c r="M875" s="99">
        <v>3.8075999999999999</v>
      </c>
      <c r="N875" s="100">
        <v>0.77029999999999998</v>
      </c>
      <c r="O875" s="99">
        <v>3.8637999999999999</v>
      </c>
      <c r="P875" s="100">
        <v>0.79410000000000003</v>
      </c>
    </row>
    <row r="876" spans="2:16" x14ac:dyDescent="0.2">
      <c r="B876" s="99">
        <v>3.0636999999999999</v>
      </c>
      <c r="C876" s="100">
        <v>0.64219999999999999</v>
      </c>
      <c r="D876" s="99">
        <v>2.4106000000000001</v>
      </c>
      <c r="E876" s="100">
        <v>0.70099999999999996</v>
      </c>
      <c r="M876" s="99">
        <v>3.3864999999999998</v>
      </c>
      <c r="N876" s="100">
        <v>0.76480000000000004</v>
      </c>
      <c r="O876" s="99">
        <v>4.4039999999999999</v>
      </c>
      <c r="P876" s="100">
        <v>0.76329999999999998</v>
      </c>
    </row>
    <row r="877" spans="2:16" x14ac:dyDescent="0.2">
      <c r="B877" s="99">
        <v>2.6147</v>
      </c>
      <c r="C877" s="100">
        <v>0.67179999999999995</v>
      </c>
      <c r="D877" s="99">
        <v>2.8632</v>
      </c>
      <c r="E877" s="100">
        <v>0.628</v>
      </c>
      <c r="M877" s="99">
        <v>2.0743</v>
      </c>
      <c r="N877" s="100">
        <v>0.69610000000000005</v>
      </c>
      <c r="O877" s="99">
        <v>2.9418000000000002</v>
      </c>
      <c r="P877" s="100">
        <v>0.86880000000000002</v>
      </c>
    </row>
    <row r="878" spans="2:16" x14ac:dyDescent="0.2">
      <c r="B878" s="99">
        <v>1.5636000000000001</v>
      </c>
      <c r="C878" s="100">
        <v>0.67710000000000004</v>
      </c>
      <c r="D878" s="99">
        <v>3.4472</v>
      </c>
      <c r="E878" s="100">
        <v>0.70620000000000005</v>
      </c>
      <c r="M878" s="99">
        <v>2.0400999999999998</v>
      </c>
      <c r="N878" s="100">
        <v>0.72929999999999995</v>
      </c>
      <c r="O878" s="99">
        <v>4.7583000000000002</v>
      </c>
      <c r="P878" s="100">
        <v>0.73929999999999996</v>
      </c>
    </row>
    <row r="879" spans="2:16" x14ac:dyDescent="0.2">
      <c r="B879" s="99">
        <v>4.9928999999999997</v>
      </c>
      <c r="C879" s="100">
        <v>0.66180000000000005</v>
      </c>
      <c r="D879" s="99">
        <v>2.1937000000000002</v>
      </c>
      <c r="E879" s="100">
        <v>0.69579999999999997</v>
      </c>
      <c r="M879" s="99">
        <v>2.4378000000000002</v>
      </c>
      <c r="N879" s="100">
        <v>0.67400000000000004</v>
      </c>
      <c r="O879" s="99">
        <v>3.4470000000000001</v>
      </c>
      <c r="P879" s="100">
        <v>0.752</v>
      </c>
    </row>
    <row r="880" spans="2:16" x14ac:dyDescent="0.2">
      <c r="B880" s="99">
        <v>2.9796</v>
      </c>
      <c r="C880" s="100">
        <v>0.68859999999999999</v>
      </c>
      <c r="D880" s="99">
        <v>2.7105999999999999</v>
      </c>
      <c r="E880" s="100">
        <v>0.69910000000000005</v>
      </c>
      <c r="M880" s="99">
        <v>2.3166000000000002</v>
      </c>
      <c r="N880" s="100">
        <v>0.74380000000000002</v>
      </c>
      <c r="O880" s="99">
        <v>4.5229999999999997</v>
      </c>
      <c r="P880" s="100">
        <v>0.74380000000000002</v>
      </c>
    </row>
    <row r="881" spans="2:16" x14ac:dyDescent="0.2">
      <c r="B881" s="99">
        <v>2.2044999999999999</v>
      </c>
      <c r="C881" s="100">
        <v>0.64480000000000004</v>
      </c>
      <c r="D881" s="99">
        <v>5.6029999999999998</v>
      </c>
      <c r="E881" s="100">
        <v>0.71919999999999995</v>
      </c>
      <c r="M881" s="99">
        <v>3.0419</v>
      </c>
      <c r="N881" s="100">
        <v>0.73640000000000005</v>
      </c>
      <c r="O881" s="99">
        <v>3.2593999999999999</v>
      </c>
      <c r="P881" s="100">
        <v>0.71640000000000004</v>
      </c>
    </row>
    <row r="882" spans="2:16" x14ac:dyDescent="0.2">
      <c r="B882" s="99">
        <v>2.2585999999999999</v>
      </c>
      <c r="C882" s="100">
        <v>0.63780000000000003</v>
      </c>
      <c r="D882" s="99">
        <v>3.0615000000000001</v>
      </c>
      <c r="E882" s="100">
        <v>0.72740000000000005</v>
      </c>
      <c r="M882" s="99">
        <v>3.5916000000000001</v>
      </c>
      <c r="N882" s="100">
        <v>0.65559999999999996</v>
      </c>
      <c r="O882" s="99">
        <v>4.1738999999999997</v>
      </c>
      <c r="P882" s="100">
        <v>0.72989999999999999</v>
      </c>
    </row>
    <row r="883" spans="2:16" x14ac:dyDescent="0.2">
      <c r="B883" s="99">
        <v>2.4996</v>
      </c>
      <c r="C883" s="100">
        <v>0.63460000000000005</v>
      </c>
      <c r="D883" s="99">
        <v>3.7197</v>
      </c>
      <c r="E883" s="100">
        <v>0.64090000000000003</v>
      </c>
      <c r="M883" s="99">
        <v>3.9241999999999999</v>
      </c>
      <c r="N883" s="100">
        <v>0.75729999999999997</v>
      </c>
      <c r="O883" s="99">
        <v>3.5548999999999999</v>
      </c>
      <c r="P883" s="100">
        <v>0.64900000000000002</v>
      </c>
    </row>
    <row r="884" spans="2:16" x14ac:dyDescent="0.2">
      <c r="B884" s="99">
        <v>2.4424000000000001</v>
      </c>
      <c r="C884" s="100">
        <v>0.61129999999999995</v>
      </c>
      <c r="D884" s="99">
        <v>3.3963000000000001</v>
      </c>
      <c r="E884" s="100">
        <v>0.73560000000000003</v>
      </c>
      <c r="M884" s="99">
        <v>3.5651000000000002</v>
      </c>
      <c r="N884" s="100">
        <v>0.72960000000000003</v>
      </c>
      <c r="O884" s="99">
        <v>3.5423</v>
      </c>
      <c r="P884" s="100">
        <v>0.67749999999999999</v>
      </c>
    </row>
    <row r="885" spans="2:16" x14ac:dyDescent="0.2">
      <c r="B885" s="99">
        <v>1.5344</v>
      </c>
      <c r="C885" s="100">
        <v>0.65800000000000003</v>
      </c>
      <c r="D885" s="99">
        <v>2.3546999999999998</v>
      </c>
      <c r="E885" s="100">
        <v>0.67049999999999998</v>
      </c>
      <c r="M885" s="99">
        <v>2.5962000000000001</v>
      </c>
      <c r="N885" s="100">
        <v>0.78180000000000005</v>
      </c>
      <c r="O885" s="99">
        <v>2.9828999999999999</v>
      </c>
      <c r="P885" s="100">
        <v>0.80979999999999996</v>
      </c>
    </row>
    <row r="886" spans="2:16" x14ac:dyDescent="0.2">
      <c r="B886" s="99">
        <v>4.0940000000000003</v>
      </c>
      <c r="C886" s="100">
        <v>0.68930000000000002</v>
      </c>
      <c r="D886" s="99">
        <v>2.8411</v>
      </c>
      <c r="E886" s="100">
        <v>0.69269999999999998</v>
      </c>
      <c r="M886" s="99">
        <v>2.7658</v>
      </c>
      <c r="N886" s="100">
        <v>0.76900000000000002</v>
      </c>
      <c r="O886" s="99">
        <v>3.8403999999999998</v>
      </c>
      <c r="P886" s="100">
        <v>0.75770000000000004</v>
      </c>
    </row>
    <row r="887" spans="2:16" x14ac:dyDescent="0.2">
      <c r="B887" s="99">
        <v>1.5002</v>
      </c>
      <c r="C887" s="100">
        <v>0.60299999999999998</v>
      </c>
      <c r="D887" s="99">
        <v>2.3449</v>
      </c>
      <c r="E887" s="100">
        <v>0.71409999999999996</v>
      </c>
      <c r="M887" s="99">
        <v>1.9990000000000001</v>
      </c>
      <c r="N887" s="100">
        <v>0.77749999999999997</v>
      </c>
      <c r="O887" s="99">
        <v>3.8148</v>
      </c>
      <c r="P887" s="100">
        <v>0.69630000000000003</v>
      </c>
    </row>
    <row r="888" spans="2:16" x14ac:dyDescent="0.2">
      <c r="B888" s="99">
        <v>2.7732999999999999</v>
      </c>
      <c r="C888" s="100">
        <v>0.65369999999999995</v>
      </c>
      <c r="D888" s="99">
        <v>2.7429999999999999</v>
      </c>
      <c r="E888" s="100">
        <v>0.56100000000000005</v>
      </c>
      <c r="M888" s="99">
        <v>2.5545</v>
      </c>
      <c r="N888" s="100">
        <v>0.73760000000000003</v>
      </c>
      <c r="O888" s="99">
        <v>2.3149999999999999</v>
      </c>
      <c r="P888" s="100">
        <v>0.74619999999999997</v>
      </c>
    </row>
    <row r="889" spans="2:16" x14ac:dyDescent="0.2">
      <c r="B889" s="99">
        <v>2.1676000000000002</v>
      </c>
      <c r="C889" s="100">
        <v>0.70250000000000001</v>
      </c>
      <c r="D889" s="99">
        <v>3.6417999999999999</v>
      </c>
      <c r="E889" s="100">
        <v>0.59840000000000004</v>
      </c>
      <c r="M889" s="99">
        <v>2.9763999999999999</v>
      </c>
      <c r="N889" s="100">
        <v>0.74170000000000003</v>
      </c>
      <c r="O889" s="99">
        <v>4.3539000000000003</v>
      </c>
      <c r="P889" s="100">
        <v>0.7288</v>
      </c>
    </row>
    <row r="890" spans="2:16" x14ac:dyDescent="0.2">
      <c r="B890" s="99">
        <v>2.7</v>
      </c>
      <c r="C890" s="100">
        <v>0.62929999999999997</v>
      </c>
      <c r="D890" s="99">
        <v>3.7225999999999999</v>
      </c>
      <c r="E890" s="100">
        <v>0.59599999999999997</v>
      </c>
      <c r="M890" s="99">
        <v>2.5158999999999998</v>
      </c>
      <c r="N890" s="100">
        <v>0.72929999999999995</v>
      </c>
      <c r="O890" s="99">
        <v>3.5304000000000002</v>
      </c>
      <c r="P890" s="100">
        <v>0.77649999999999997</v>
      </c>
    </row>
    <row r="891" spans="2:16" x14ac:dyDescent="0.2">
      <c r="B891" s="99">
        <v>2.8995000000000002</v>
      </c>
      <c r="C891" s="100">
        <v>0.58079999999999998</v>
      </c>
      <c r="D891" s="99">
        <v>3.9373</v>
      </c>
      <c r="E891" s="100">
        <v>0.60170000000000001</v>
      </c>
      <c r="M891" s="99">
        <v>2.0657000000000001</v>
      </c>
      <c r="N891" s="100">
        <v>0.7107</v>
      </c>
      <c r="O891" s="99">
        <v>4.3619000000000003</v>
      </c>
      <c r="P891" s="100">
        <v>0.73529999999999995</v>
      </c>
    </row>
    <row r="892" spans="2:16" x14ac:dyDescent="0.2">
      <c r="B892" s="99">
        <v>2.097</v>
      </c>
      <c r="C892" s="100">
        <v>0.55269999999999997</v>
      </c>
      <c r="D892" s="99">
        <v>4.8677000000000001</v>
      </c>
      <c r="E892" s="100">
        <v>0.66669999999999996</v>
      </c>
      <c r="M892" s="99">
        <v>2.2616000000000001</v>
      </c>
      <c r="N892" s="100">
        <v>0.77249999999999996</v>
      </c>
      <c r="O892" s="99">
        <v>4.4421999999999997</v>
      </c>
      <c r="P892" s="100">
        <v>0.79469999999999996</v>
      </c>
    </row>
    <row r="893" spans="2:16" x14ac:dyDescent="0.2">
      <c r="B893" s="99">
        <v>2.6724000000000001</v>
      </c>
      <c r="C893" s="100">
        <v>0.64900000000000002</v>
      </c>
      <c r="D893" s="99">
        <v>5.6116999999999999</v>
      </c>
      <c r="E893" s="100">
        <v>0.71919999999999995</v>
      </c>
      <c r="M893" s="99">
        <v>3.2265000000000001</v>
      </c>
      <c r="N893" s="100">
        <v>0.73140000000000005</v>
      </c>
      <c r="O893" s="99">
        <v>3.5522</v>
      </c>
      <c r="P893" s="100">
        <v>0.67989999999999995</v>
      </c>
    </row>
    <row r="894" spans="2:16" x14ac:dyDescent="0.2">
      <c r="B894" s="99">
        <v>4.3038999999999996</v>
      </c>
      <c r="C894" s="100">
        <v>0.64139999999999997</v>
      </c>
      <c r="D894" s="99">
        <v>3.4718</v>
      </c>
      <c r="E894" s="100">
        <v>0.626</v>
      </c>
      <c r="M894" s="99">
        <v>2.4468999999999999</v>
      </c>
      <c r="N894" s="100">
        <v>0.67630000000000001</v>
      </c>
      <c r="O894" s="99">
        <v>3.7128999999999999</v>
      </c>
      <c r="P894" s="100">
        <v>0.79969999999999997</v>
      </c>
    </row>
    <row r="895" spans="2:16" x14ac:dyDescent="0.2">
      <c r="B895" s="99">
        <v>1.6748000000000001</v>
      </c>
      <c r="C895" s="100">
        <v>0.64370000000000005</v>
      </c>
      <c r="D895" s="99">
        <v>3.0087999999999999</v>
      </c>
      <c r="E895" s="100">
        <v>0.6996</v>
      </c>
      <c r="M895" s="99">
        <v>3.6074000000000002</v>
      </c>
      <c r="N895" s="100">
        <v>0.79259999999999997</v>
      </c>
      <c r="O895" s="99">
        <v>3.2025000000000001</v>
      </c>
      <c r="P895" s="100">
        <v>0.78190000000000004</v>
      </c>
    </row>
    <row r="896" spans="2:16" x14ac:dyDescent="0.2">
      <c r="B896" s="99">
        <v>2.6696</v>
      </c>
      <c r="C896" s="100">
        <v>0.59660000000000002</v>
      </c>
      <c r="D896" s="99">
        <v>3.1966999999999999</v>
      </c>
      <c r="E896" s="100">
        <v>0.74219999999999997</v>
      </c>
      <c r="M896" s="99">
        <v>2.2513999999999998</v>
      </c>
      <c r="N896" s="100">
        <v>0.68310000000000004</v>
      </c>
      <c r="O896" s="99">
        <v>4.1148999999999996</v>
      </c>
      <c r="P896" s="100">
        <v>0.73829999999999996</v>
      </c>
    </row>
    <row r="897" spans="2:16" x14ac:dyDescent="0.2">
      <c r="B897" s="170">
        <v>4.7411000000000003</v>
      </c>
      <c r="C897" s="171">
        <v>0.6744</v>
      </c>
      <c r="D897" s="99">
        <v>3.1305000000000001</v>
      </c>
      <c r="E897" s="100">
        <v>0.61580000000000001</v>
      </c>
      <c r="M897" s="99">
        <v>3.6013000000000002</v>
      </c>
      <c r="N897" s="100">
        <v>0.74029999999999996</v>
      </c>
      <c r="O897" s="99">
        <v>2.9365000000000001</v>
      </c>
      <c r="P897" s="100">
        <v>0.79649999999999999</v>
      </c>
    </row>
    <row r="898" spans="2:16" x14ac:dyDescent="0.2">
      <c r="B898" s="99">
        <v>2.8851</v>
      </c>
      <c r="C898" s="100">
        <v>0.58350000000000002</v>
      </c>
      <c r="D898" s="99">
        <v>3.12</v>
      </c>
      <c r="E898" s="100">
        <v>0.71450000000000002</v>
      </c>
      <c r="M898" s="99">
        <v>2.0142000000000002</v>
      </c>
      <c r="N898" s="100">
        <v>0.65159999999999996</v>
      </c>
      <c r="O898" s="99">
        <v>2.8397999999999999</v>
      </c>
      <c r="P898" s="100">
        <v>0.76180000000000003</v>
      </c>
    </row>
    <row r="899" spans="2:16" x14ac:dyDescent="0.2">
      <c r="B899" s="99">
        <v>5.5898000000000003</v>
      </c>
      <c r="C899" s="100">
        <v>0.72060000000000002</v>
      </c>
      <c r="D899" s="99">
        <v>2.5306000000000002</v>
      </c>
      <c r="E899" s="100">
        <v>0.72870000000000001</v>
      </c>
      <c r="M899" s="99">
        <v>2.2351999999999999</v>
      </c>
      <c r="N899" s="100">
        <v>0.79459999999999997</v>
      </c>
      <c r="O899" s="99">
        <v>4.0129999999999999</v>
      </c>
      <c r="P899" s="100">
        <v>0.74660000000000004</v>
      </c>
    </row>
    <row r="900" spans="2:16" x14ac:dyDescent="0.2">
      <c r="B900" s="99">
        <v>5.0157999999999996</v>
      </c>
      <c r="C900" s="100">
        <v>0.7248</v>
      </c>
      <c r="D900" s="99">
        <v>3.5644</v>
      </c>
      <c r="E900" s="100">
        <v>0.67689999999999995</v>
      </c>
      <c r="M900" s="99">
        <v>3.105</v>
      </c>
      <c r="N900" s="100">
        <v>0.68189999999999995</v>
      </c>
      <c r="O900" s="99">
        <v>2.1815000000000002</v>
      </c>
      <c r="P900" s="100">
        <v>0.7319</v>
      </c>
    </row>
    <row r="901" spans="2:16" x14ac:dyDescent="0.2">
      <c r="B901" s="99">
        <v>4.6210000000000004</v>
      </c>
      <c r="C901" s="100">
        <v>0.69010000000000005</v>
      </c>
      <c r="D901" s="99">
        <v>4.1271000000000004</v>
      </c>
      <c r="E901" s="100">
        <v>0.64429999999999998</v>
      </c>
      <c r="M901" s="99">
        <v>2.2166000000000001</v>
      </c>
      <c r="N901" s="100">
        <v>0.82989999999999997</v>
      </c>
      <c r="O901" s="99">
        <v>2.7723</v>
      </c>
      <c r="P901" s="100">
        <v>0.75609999999999999</v>
      </c>
    </row>
    <row r="902" spans="2:16" x14ac:dyDescent="0.2">
      <c r="B902" s="99">
        <v>3.9621</v>
      </c>
      <c r="C902" s="100">
        <v>0.64539999999999997</v>
      </c>
      <c r="D902" s="99">
        <v>2.6337999999999999</v>
      </c>
      <c r="E902" s="100">
        <v>0.71030000000000004</v>
      </c>
      <c r="M902" s="99">
        <v>3.8035000000000001</v>
      </c>
      <c r="N902" s="100">
        <v>0.77529999999999999</v>
      </c>
      <c r="O902" s="99">
        <v>3.6604000000000001</v>
      </c>
      <c r="P902" s="100">
        <v>0.71699999999999997</v>
      </c>
    </row>
    <row r="903" spans="2:16" x14ac:dyDescent="0.2">
      <c r="B903" s="99">
        <v>4.3638000000000003</v>
      </c>
      <c r="C903" s="100">
        <v>0.68200000000000005</v>
      </c>
      <c r="D903" s="99">
        <v>4.1486000000000001</v>
      </c>
      <c r="E903" s="100">
        <v>0.63290000000000002</v>
      </c>
      <c r="M903" s="99">
        <v>3.6421999999999999</v>
      </c>
      <c r="N903" s="100">
        <v>0.78029999999999999</v>
      </c>
      <c r="O903" s="99">
        <v>3.0522999999999998</v>
      </c>
      <c r="P903" s="100">
        <v>0.71489999999999998</v>
      </c>
    </row>
    <row r="904" spans="2:16" x14ac:dyDescent="0.2">
      <c r="B904" s="99">
        <v>3.7238000000000002</v>
      </c>
      <c r="C904" s="100">
        <v>0.68100000000000005</v>
      </c>
      <c r="D904" s="99">
        <v>2.5787</v>
      </c>
      <c r="E904" s="100">
        <v>0.7399</v>
      </c>
      <c r="M904" s="99">
        <v>2.4127999999999998</v>
      </c>
      <c r="N904" s="100">
        <v>0.73980000000000001</v>
      </c>
      <c r="O904" s="99">
        <v>3.8847</v>
      </c>
      <c r="P904" s="100">
        <v>0.81840000000000002</v>
      </c>
    </row>
    <row r="905" spans="2:16" x14ac:dyDescent="0.2">
      <c r="B905" s="99">
        <v>4.0533999999999999</v>
      </c>
      <c r="C905" s="100">
        <v>0.72070000000000001</v>
      </c>
      <c r="D905" s="99">
        <v>2.8142</v>
      </c>
      <c r="E905" s="100">
        <v>0.71</v>
      </c>
      <c r="M905" s="99">
        <v>3.5032000000000001</v>
      </c>
      <c r="N905" s="100">
        <v>0.7208</v>
      </c>
      <c r="O905" s="99">
        <v>3.7366999999999999</v>
      </c>
      <c r="P905" s="100">
        <v>0.67600000000000005</v>
      </c>
    </row>
    <row r="906" spans="2:16" x14ac:dyDescent="0.2">
      <c r="B906" s="99">
        <v>3.3307000000000002</v>
      </c>
      <c r="C906" s="100">
        <v>0.62829999999999997</v>
      </c>
      <c r="D906" s="99">
        <v>4.7546999999999997</v>
      </c>
      <c r="E906" s="100">
        <v>0.69679999999999997</v>
      </c>
      <c r="M906" s="99">
        <v>3.2810999999999999</v>
      </c>
      <c r="N906" s="100">
        <v>0.71579999999999999</v>
      </c>
      <c r="O906" s="99">
        <v>4.3507999999999996</v>
      </c>
      <c r="P906" s="100">
        <v>0.75249999999999995</v>
      </c>
    </row>
    <row r="907" spans="2:16" x14ac:dyDescent="0.2">
      <c r="B907" s="99">
        <v>3.1105</v>
      </c>
      <c r="C907" s="100">
        <v>0.5907</v>
      </c>
      <c r="D907" s="99">
        <v>3.8576999999999999</v>
      </c>
      <c r="E907" s="100">
        <v>0.65680000000000005</v>
      </c>
      <c r="M907" s="99">
        <v>5.3574999999999999</v>
      </c>
      <c r="N907" s="100">
        <v>0.79410000000000003</v>
      </c>
      <c r="O907" s="99">
        <v>1.6578999999999999</v>
      </c>
      <c r="P907" s="100">
        <v>0.67659999999999998</v>
      </c>
    </row>
    <row r="908" spans="2:16" x14ac:dyDescent="0.2">
      <c r="B908" s="99">
        <v>2.8395999999999999</v>
      </c>
      <c r="C908" s="100">
        <v>0.66439999999999999</v>
      </c>
      <c r="D908" s="99">
        <v>3.9655</v>
      </c>
      <c r="E908" s="100">
        <v>0.64739999999999998</v>
      </c>
      <c r="M908" s="99">
        <v>2.7599</v>
      </c>
      <c r="N908" s="100">
        <v>0.69499999999999995</v>
      </c>
      <c r="O908" s="99">
        <v>3.6118999999999999</v>
      </c>
      <c r="P908" s="100">
        <v>0.74819999999999998</v>
      </c>
    </row>
    <row r="909" spans="2:16" x14ac:dyDescent="0.2">
      <c r="B909" s="99">
        <v>2.6520999999999999</v>
      </c>
      <c r="C909" s="100">
        <v>0.67569999999999997</v>
      </c>
      <c r="D909" s="99">
        <v>3.1191</v>
      </c>
      <c r="E909" s="100">
        <v>0.65490000000000004</v>
      </c>
      <c r="M909" s="99">
        <v>3.8626999999999998</v>
      </c>
      <c r="N909" s="100">
        <v>0.75409999999999999</v>
      </c>
      <c r="O909" s="99">
        <v>4.1364999999999998</v>
      </c>
      <c r="P909" s="100">
        <v>0.75080000000000002</v>
      </c>
    </row>
    <row r="910" spans="2:16" x14ac:dyDescent="0.2">
      <c r="B910" s="99">
        <v>4.5583999999999998</v>
      </c>
      <c r="C910" s="100">
        <v>0.70020000000000004</v>
      </c>
      <c r="D910" s="99">
        <v>2.0219</v>
      </c>
      <c r="E910" s="100">
        <v>0.68340000000000001</v>
      </c>
      <c r="M910" s="99">
        <v>2.9643999999999999</v>
      </c>
      <c r="N910" s="100">
        <v>0.71879999999999999</v>
      </c>
      <c r="O910" s="99">
        <v>3.4113000000000002</v>
      </c>
      <c r="P910" s="100">
        <v>0.69320000000000004</v>
      </c>
    </row>
    <row r="911" spans="2:16" x14ac:dyDescent="0.2">
      <c r="B911" s="99">
        <v>3.7119</v>
      </c>
      <c r="C911" s="100">
        <v>0.70599999999999996</v>
      </c>
      <c r="D911" s="99">
        <v>3.4866999999999999</v>
      </c>
      <c r="E911" s="100">
        <v>0.71860000000000002</v>
      </c>
      <c r="M911" s="99">
        <v>1.913</v>
      </c>
      <c r="N911" s="100">
        <v>0.72870000000000001</v>
      </c>
      <c r="O911" s="99">
        <v>2.5640000000000001</v>
      </c>
      <c r="P911" s="100">
        <v>0.74609999999999999</v>
      </c>
    </row>
    <row r="912" spans="2:16" x14ac:dyDescent="0.2">
      <c r="B912" s="99">
        <v>3.4037000000000002</v>
      </c>
      <c r="C912" s="100">
        <v>0.68010000000000004</v>
      </c>
      <c r="D912" s="99">
        <v>3.5062000000000002</v>
      </c>
      <c r="E912" s="100">
        <v>0.66910000000000003</v>
      </c>
      <c r="M912" s="99">
        <v>3.5825</v>
      </c>
      <c r="N912" s="100">
        <v>0.71260000000000001</v>
      </c>
      <c r="O912" s="99">
        <v>2.9588999999999999</v>
      </c>
      <c r="P912" s="100">
        <v>0.78029999999999999</v>
      </c>
    </row>
    <row r="913" spans="2:16" x14ac:dyDescent="0.2">
      <c r="B913" s="99">
        <v>2.5190999999999999</v>
      </c>
      <c r="C913" s="100">
        <v>0.71509999999999996</v>
      </c>
      <c r="D913" s="99">
        <v>2.8416999999999999</v>
      </c>
      <c r="E913" s="100">
        <v>0.68959999999999999</v>
      </c>
      <c r="M913" s="99">
        <v>4.2648000000000001</v>
      </c>
      <c r="N913" s="100">
        <v>0.72430000000000005</v>
      </c>
      <c r="O913" s="99">
        <v>2.9001999999999999</v>
      </c>
      <c r="P913" s="100">
        <v>0.76449999999999996</v>
      </c>
    </row>
    <row r="914" spans="2:16" x14ac:dyDescent="0.2">
      <c r="B914" s="99">
        <v>2.5758000000000001</v>
      </c>
      <c r="C914" s="100">
        <v>0.67149999999999999</v>
      </c>
      <c r="D914" s="99">
        <v>2.5596999999999999</v>
      </c>
      <c r="E914" s="100">
        <v>0.62029999999999996</v>
      </c>
      <c r="M914" s="99">
        <v>2.3765999999999998</v>
      </c>
      <c r="N914" s="100">
        <v>0.65029999999999999</v>
      </c>
      <c r="O914" s="99">
        <v>3.6598000000000002</v>
      </c>
      <c r="P914" s="100">
        <v>0.81140000000000001</v>
      </c>
    </row>
    <row r="915" spans="2:16" x14ac:dyDescent="0.2">
      <c r="B915" s="99">
        <v>3.7330000000000001</v>
      </c>
      <c r="C915" s="100">
        <v>0.74099999999999999</v>
      </c>
      <c r="D915" s="99">
        <v>3.1137999999999999</v>
      </c>
      <c r="E915" s="100">
        <v>0.69079999999999997</v>
      </c>
      <c r="M915" s="99">
        <v>2.5899000000000001</v>
      </c>
      <c r="N915" s="100">
        <v>0.75570000000000004</v>
      </c>
      <c r="O915" s="99">
        <v>3.7635999999999998</v>
      </c>
      <c r="P915" s="100">
        <v>0.79159999999999997</v>
      </c>
    </row>
    <row r="916" spans="2:16" x14ac:dyDescent="0.2">
      <c r="B916" s="99">
        <v>2.6958000000000002</v>
      </c>
      <c r="C916" s="100">
        <v>0.72489999999999999</v>
      </c>
      <c r="D916" s="99">
        <v>2.8123</v>
      </c>
      <c r="E916" s="100">
        <v>0.64680000000000004</v>
      </c>
      <c r="M916" s="99">
        <v>4.7740999999999998</v>
      </c>
      <c r="N916" s="100">
        <v>0.76259999999999994</v>
      </c>
      <c r="O916" s="99">
        <v>3.4624000000000001</v>
      </c>
      <c r="P916" s="100">
        <v>0.79569999999999996</v>
      </c>
    </row>
    <row r="917" spans="2:16" x14ac:dyDescent="0.2">
      <c r="B917" s="99">
        <v>2.4811999999999999</v>
      </c>
      <c r="C917" s="100">
        <v>0.7319</v>
      </c>
      <c r="D917" s="99">
        <v>3.6297000000000001</v>
      </c>
      <c r="E917" s="100">
        <v>0.61270000000000002</v>
      </c>
      <c r="M917" s="99">
        <v>3.1920999999999999</v>
      </c>
      <c r="N917" s="100">
        <v>0.71289999999999998</v>
      </c>
      <c r="O917" s="99">
        <v>3.5882999999999998</v>
      </c>
      <c r="P917" s="100">
        <v>0.76229999999999998</v>
      </c>
    </row>
    <row r="918" spans="2:16" x14ac:dyDescent="0.2">
      <c r="B918" s="99">
        <v>2.2967</v>
      </c>
      <c r="C918" s="100">
        <v>0.76180000000000003</v>
      </c>
      <c r="D918" s="99">
        <v>2.9662000000000002</v>
      </c>
      <c r="E918" s="100">
        <v>0.65990000000000004</v>
      </c>
      <c r="M918" s="99">
        <v>4.0163000000000002</v>
      </c>
      <c r="N918" s="100">
        <v>0.72519999999999996</v>
      </c>
      <c r="O918" s="99">
        <v>2.1501000000000001</v>
      </c>
      <c r="P918" s="100">
        <v>0.67849999999999999</v>
      </c>
    </row>
    <row r="919" spans="2:16" x14ac:dyDescent="0.2">
      <c r="B919" s="99">
        <v>3.1069</v>
      </c>
      <c r="C919" s="100">
        <v>0.63539999999999996</v>
      </c>
      <c r="D919" s="99">
        <v>2.2629000000000001</v>
      </c>
      <c r="E919" s="100">
        <v>0.41189999999999999</v>
      </c>
      <c r="M919" s="99">
        <v>4.1269999999999998</v>
      </c>
      <c r="N919" s="100">
        <v>0.70089999999999997</v>
      </c>
      <c r="O919" s="99">
        <v>1.9327000000000001</v>
      </c>
      <c r="P919" s="100">
        <v>0.67020000000000002</v>
      </c>
    </row>
    <row r="920" spans="2:16" x14ac:dyDescent="0.2">
      <c r="B920" s="99">
        <v>3.8207</v>
      </c>
      <c r="C920" s="100">
        <v>0.74850000000000005</v>
      </c>
      <c r="D920" s="99">
        <v>2.5308999999999999</v>
      </c>
      <c r="E920" s="100">
        <v>0.61219999999999997</v>
      </c>
      <c r="M920" s="99">
        <v>4.5605000000000002</v>
      </c>
      <c r="N920" s="100">
        <v>0.77600000000000002</v>
      </c>
      <c r="O920" s="99">
        <v>1.5964</v>
      </c>
      <c r="P920" s="100">
        <v>0.69320000000000004</v>
      </c>
    </row>
    <row r="921" spans="2:16" x14ac:dyDescent="0.2">
      <c r="B921" s="99">
        <v>2.5872999999999999</v>
      </c>
      <c r="C921" s="100">
        <v>0.72709999999999997</v>
      </c>
      <c r="D921" s="99">
        <v>3.3751000000000002</v>
      </c>
      <c r="E921" s="100">
        <v>0.59279999999999999</v>
      </c>
      <c r="M921" s="99">
        <v>5.1130000000000004</v>
      </c>
      <c r="N921" s="100">
        <v>0.73550000000000004</v>
      </c>
      <c r="O921" s="99">
        <v>3.3755000000000002</v>
      </c>
      <c r="P921" s="100">
        <v>0.72009999999999996</v>
      </c>
    </row>
    <row r="922" spans="2:16" x14ac:dyDescent="0.2">
      <c r="B922" s="99">
        <v>2.7195999999999998</v>
      </c>
      <c r="C922" s="100">
        <v>0.7268</v>
      </c>
      <c r="D922" s="99">
        <v>2.1086999999999998</v>
      </c>
      <c r="E922" s="100">
        <v>0.65529999999999999</v>
      </c>
      <c r="M922" s="99">
        <v>4.9987000000000004</v>
      </c>
      <c r="N922" s="100">
        <v>0.78339999999999999</v>
      </c>
      <c r="O922" s="99">
        <v>1.75</v>
      </c>
      <c r="P922" s="100">
        <v>0.71209999999999996</v>
      </c>
    </row>
    <row r="923" spans="2:16" x14ac:dyDescent="0.2">
      <c r="B923" s="99">
        <v>2.4664999999999999</v>
      </c>
      <c r="C923" s="100">
        <v>0.66830000000000001</v>
      </c>
      <c r="D923" s="99">
        <v>4.1234000000000002</v>
      </c>
      <c r="E923" s="100">
        <v>0.65480000000000005</v>
      </c>
      <c r="M923" s="99">
        <v>3.6286999999999998</v>
      </c>
      <c r="N923" s="100">
        <v>0.72330000000000005</v>
      </c>
      <c r="O923" s="99">
        <v>1.6915</v>
      </c>
      <c r="P923" s="100">
        <v>0.70130000000000003</v>
      </c>
    </row>
    <row r="924" spans="2:16" x14ac:dyDescent="0.2">
      <c r="B924" s="99">
        <v>2.4453999999999998</v>
      </c>
      <c r="C924" s="100">
        <v>0.63280000000000003</v>
      </c>
      <c r="D924" s="99">
        <v>1.8475999999999999</v>
      </c>
      <c r="E924" s="100">
        <v>0.70709999999999995</v>
      </c>
      <c r="M924" s="99">
        <v>4.8552</v>
      </c>
      <c r="N924" s="100">
        <v>0.77449999999999997</v>
      </c>
      <c r="O924" s="99">
        <v>2.1978</v>
      </c>
      <c r="P924" s="100">
        <v>0.61899999999999999</v>
      </c>
    </row>
    <row r="925" spans="2:16" x14ac:dyDescent="0.2">
      <c r="B925" s="99">
        <v>2.0628000000000002</v>
      </c>
      <c r="C925" s="100">
        <v>0.61719999999999997</v>
      </c>
      <c r="D925" s="99">
        <v>2.8813</v>
      </c>
      <c r="E925" s="100">
        <v>0.62919999999999998</v>
      </c>
      <c r="M925" s="99">
        <v>3.7921999999999998</v>
      </c>
      <c r="N925" s="100">
        <v>0.70479999999999998</v>
      </c>
      <c r="O925" s="99">
        <v>2.9481000000000002</v>
      </c>
      <c r="P925" s="100">
        <v>0.73480000000000001</v>
      </c>
    </row>
    <row r="926" spans="2:16" x14ac:dyDescent="0.2">
      <c r="B926" s="99">
        <v>3.8448000000000002</v>
      </c>
      <c r="C926" s="100">
        <v>0.64780000000000004</v>
      </c>
      <c r="D926" s="99">
        <v>5.9097</v>
      </c>
      <c r="E926" s="100">
        <v>0.72219999999999995</v>
      </c>
      <c r="M926" s="99">
        <v>3.5409000000000002</v>
      </c>
      <c r="N926" s="100">
        <v>0.74199999999999999</v>
      </c>
      <c r="O926" s="99">
        <v>3.1781000000000001</v>
      </c>
      <c r="P926" s="100">
        <v>0.70920000000000005</v>
      </c>
    </row>
    <row r="927" spans="2:16" x14ac:dyDescent="0.2">
      <c r="B927" s="99">
        <v>2.2054999999999998</v>
      </c>
      <c r="C927" s="100">
        <v>0.74450000000000005</v>
      </c>
      <c r="D927" s="99">
        <v>5.3964999999999996</v>
      </c>
      <c r="E927" s="100">
        <v>0.75060000000000004</v>
      </c>
      <c r="M927" s="99">
        <v>2.9306999999999999</v>
      </c>
      <c r="N927" s="100">
        <v>0.72189999999999999</v>
      </c>
      <c r="O927" s="99">
        <v>3.1463000000000001</v>
      </c>
      <c r="P927" s="100">
        <v>0.69930000000000003</v>
      </c>
    </row>
    <row r="928" spans="2:16" x14ac:dyDescent="0.2">
      <c r="B928" s="99">
        <v>1.9702999999999999</v>
      </c>
      <c r="C928" s="100">
        <v>0.74480000000000002</v>
      </c>
      <c r="D928" s="99">
        <v>3.3696000000000002</v>
      </c>
      <c r="E928" s="100">
        <v>0.67359999999999998</v>
      </c>
      <c r="M928" s="99">
        <v>3.1846999999999999</v>
      </c>
      <c r="N928" s="100">
        <v>0.72719999999999996</v>
      </c>
      <c r="O928" s="99">
        <v>4.1947999999999999</v>
      </c>
      <c r="P928" s="100">
        <v>0.69469999999999998</v>
      </c>
    </row>
    <row r="929" spans="2:16" x14ac:dyDescent="0.2">
      <c r="B929" s="99">
        <v>2.8325</v>
      </c>
      <c r="C929" s="100">
        <v>0.68340000000000001</v>
      </c>
      <c r="D929" s="99">
        <v>2.5747</v>
      </c>
      <c r="E929" s="100">
        <v>0.6502</v>
      </c>
      <c r="M929" s="99">
        <v>2.7168999999999999</v>
      </c>
      <c r="N929" s="100">
        <v>0.67090000000000005</v>
      </c>
      <c r="O929" s="99">
        <v>2.2921999999999998</v>
      </c>
      <c r="P929" s="100">
        <v>0.65800000000000003</v>
      </c>
    </row>
    <row r="930" spans="2:16" x14ac:dyDescent="0.2">
      <c r="B930" s="99">
        <v>4.6412000000000004</v>
      </c>
      <c r="C930" s="100">
        <v>0.73609999999999998</v>
      </c>
      <c r="D930" s="99">
        <v>2.6465000000000001</v>
      </c>
      <c r="E930" s="100">
        <v>0.74980000000000002</v>
      </c>
      <c r="M930" s="99">
        <v>2.0034999999999998</v>
      </c>
      <c r="N930" s="100">
        <v>0.59379999999999999</v>
      </c>
      <c r="O930" s="99">
        <v>2.8765999999999998</v>
      </c>
      <c r="P930" s="100">
        <v>0.72170000000000001</v>
      </c>
    </row>
    <row r="931" spans="2:16" x14ac:dyDescent="0.2">
      <c r="B931" s="99">
        <v>4.7398999999999996</v>
      </c>
      <c r="C931" s="100">
        <v>0.73360000000000003</v>
      </c>
      <c r="D931" s="99">
        <v>2.6316000000000002</v>
      </c>
      <c r="E931" s="100">
        <v>0.65990000000000004</v>
      </c>
      <c r="M931" s="99">
        <v>2.0164</v>
      </c>
      <c r="N931" s="100">
        <v>0.69510000000000005</v>
      </c>
      <c r="O931" s="99">
        <v>3.3429000000000002</v>
      </c>
      <c r="P931" s="100">
        <v>0.68240000000000001</v>
      </c>
    </row>
    <row r="932" spans="2:16" x14ac:dyDescent="0.2">
      <c r="B932" s="99">
        <v>2.8026</v>
      </c>
      <c r="C932" s="100">
        <v>0.66410000000000002</v>
      </c>
      <c r="D932" s="99">
        <v>3.0697999999999999</v>
      </c>
      <c r="E932" s="100">
        <v>0.67020000000000002</v>
      </c>
      <c r="M932" s="99">
        <v>2.3986000000000001</v>
      </c>
      <c r="N932" s="100">
        <v>0.72450000000000003</v>
      </c>
      <c r="O932" s="99">
        <v>2.2883</v>
      </c>
      <c r="P932" s="100">
        <v>0.70850000000000002</v>
      </c>
    </row>
    <row r="933" spans="2:16" x14ac:dyDescent="0.2">
      <c r="B933" s="99">
        <v>4.0153999999999996</v>
      </c>
      <c r="C933" s="100">
        <v>0.78549999999999998</v>
      </c>
      <c r="D933" s="99">
        <v>3.5459000000000001</v>
      </c>
      <c r="E933" s="100">
        <v>0.69989999999999997</v>
      </c>
      <c r="M933" s="99">
        <v>2.3672</v>
      </c>
      <c r="N933" s="100">
        <v>0.71089999999999998</v>
      </c>
      <c r="O933" s="99">
        <v>4.5867000000000004</v>
      </c>
      <c r="P933" s="100">
        <v>0.73499999999999999</v>
      </c>
    </row>
    <row r="934" spans="2:16" x14ac:dyDescent="0.2">
      <c r="B934" s="99">
        <v>3.8633000000000002</v>
      </c>
      <c r="C934" s="100">
        <v>0.70279999999999998</v>
      </c>
      <c r="D934" s="99">
        <v>2.9352999999999998</v>
      </c>
      <c r="E934" s="100">
        <v>0.60440000000000005</v>
      </c>
      <c r="M934" s="99">
        <v>1.9834000000000001</v>
      </c>
      <c r="N934" s="100">
        <v>0.76300000000000001</v>
      </c>
      <c r="O934" s="99">
        <v>3.0379999999999998</v>
      </c>
      <c r="P934" s="100">
        <v>0.72699999999999998</v>
      </c>
    </row>
    <row r="935" spans="2:16" x14ac:dyDescent="0.2">
      <c r="B935" s="99">
        <v>3.1112000000000002</v>
      </c>
      <c r="C935" s="100">
        <v>0.74339999999999995</v>
      </c>
      <c r="D935" s="99">
        <v>2.0327999999999999</v>
      </c>
      <c r="E935" s="100">
        <v>0.76119999999999999</v>
      </c>
      <c r="M935" s="99">
        <v>2.2524000000000002</v>
      </c>
      <c r="N935" s="100">
        <v>0.75900000000000001</v>
      </c>
      <c r="O935" s="99">
        <v>4.3902000000000001</v>
      </c>
      <c r="P935" s="100">
        <v>0.73780000000000001</v>
      </c>
    </row>
    <row r="936" spans="2:16" x14ac:dyDescent="0.2">
      <c r="B936" s="99">
        <v>2.1166999999999998</v>
      </c>
      <c r="C936" s="100">
        <v>0.70479999999999998</v>
      </c>
      <c r="D936" s="99">
        <v>2.3912</v>
      </c>
      <c r="E936" s="100">
        <v>0.6825</v>
      </c>
      <c r="M936" s="99">
        <v>4.5136000000000003</v>
      </c>
      <c r="N936" s="100">
        <v>0.78149999999999997</v>
      </c>
      <c r="O936" s="99">
        <v>3.9171999999999998</v>
      </c>
      <c r="P936" s="100">
        <v>0.81620000000000004</v>
      </c>
    </row>
    <row r="937" spans="2:16" x14ac:dyDescent="0.2">
      <c r="B937" s="99">
        <v>3.0297000000000001</v>
      </c>
      <c r="C937" s="100">
        <v>0.69220000000000004</v>
      </c>
      <c r="D937" s="99">
        <v>2.4535999999999998</v>
      </c>
      <c r="E937" s="100">
        <v>0.63619999999999999</v>
      </c>
      <c r="M937" s="99">
        <v>3.7565</v>
      </c>
      <c r="N937" s="100">
        <v>0.69279999999999997</v>
      </c>
      <c r="O937" s="99">
        <v>3.1962999999999999</v>
      </c>
      <c r="P937" s="100">
        <v>0.71230000000000004</v>
      </c>
    </row>
    <row r="938" spans="2:16" x14ac:dyDescent="0.2">
      <c r="B938" s="99">
        <v>2.6347</v>
      </c>
      <c r="C938" s="100">
        <v>0.7399</v>
      </c>
      <c r="D938" s="99">
        <v>3.6932999999999998</v>
      </c>
      <c r="E938" s="100">
        <v>0.62419999999999998</v>
      </c>
      <c r="M938" s="99">
        <v>4.1463000000000001</v>
      </c>
      <c r="N938" s="100">
        <v>0.77139999999999997</v>
      </c>
      <c r="O938" s="99">
        <v>3.9011999999999998</v>
      </c>
      <c r="P938" s="100">
        <v>0.80400000000000005</v>
      </c>
    </row>
    <row r="939" spans="2:16" x14ac:dyDescent="0.2">
      <c r="B939" s="99">
        <v>3.1316000000000002</v>
      </c>
      <c r="C939" s="100">
        <v>0.83499999999999996</v>
      </c>
      <c r="D939" s="99">
        <v>2.4641000000000002</v>
      </c>
      <c r="E939" s="100">
        <v>0.70430000000000004</v>
      </c>
      <c r="M939" s="99">
        <v>2.9544000000000001</v>
      </c>
      <c r="N939" s="100">
        <v>0.74329999999999996</v>
      </c>
      <c r="O939" s="99">
        <v>3.2627999999999999</v>
      </c>
      <c r="P939" s="100">
        <v>0.78090000000000004</v>
      </c>
    </row>
    <row r="940" spans="2:16" x14ac:dyDescent="0.2">
      <c r="B940" s="99">
        <v>3.5365000000000002</v>
      </c>
      <c r="C940" s="100">
        <v>0.73760000000000003</v>
      </c>
      <c r="D940" s="99">
        <v>4.4928999999999997</v>
      </c>
      <c r="E940" s="100">
        <v>0.71060000000000001</v>
      </c>
      <c r="M940" s="99">
        <v>2.3203999999999998</v>
      </c>
      <c r="N940" s="100">
        <v>0.65200000000000002</v>
      </c>
      <c r="O940" s="99">
        <v>1.8431999999999999</v>
      </c>
      <c r="P940" s="100">
        <v>0.74519999999999997</v>
      </c>
    </row>
    <row r="941" spans="2:16" x14ac:dyDescent="0.2">
      <c r="B941" s="99">
        <v>2.2389000000000001</v>
      </c>
      <c r="C941" s="100">
        <v>0.70930000000000004</v>
      </c>
      <c r="D941" s="99">
        <v>2.9291999999999998</v>
      </c>
      <c r="E941" s="100">
        <v>0.58899999999999997</v>
      </c>
      <c r="M941" s="99">
        <v>5.0868000000000002</v>
      </c>
      <c r="N941" s="100">
        <v>0.77690000000000003</v>
      </c>
      <c r="O941" s="99">
        <v>2.4719000000000002</v>
      </c>
      <c r="P941" s="100">
        <v>0.71130000000000004</v>
      </c>
    </row>
    <row r="942" spans="2:16" x14ac:dyDescent="0.2">
      <c r="B942" s="99">
        <v>2.0030999999999999</v>
      </c>
      <c r="C942" s="100">
        <v>0.80200000000000005</v>
      </c>
      <c r="D942" s="99">
        <v>2.3502000000000001</v>
      </c>
      <c r="E942" s="100">
        <v>0.75670000000000004</v>
      </c>
      <c r="M942" s="99">
        <v>5.0525000000000002</v>
      </c>
      <c r="N942" s="100">
        <v>0.7621</v>
      </c>
      <c r="O942" s="99">
        <v>3.5958999999999999</v>
      </c>
      <c r="P942" s="100">
        <v>0.75680000000000003</v>
      </c>
    </row>
    <row r="943" spans="2:16" x14ac:dyDescent="0.2">
      <c r="B943" s="99">
        <v>1.7334000000000001</v>
      </c>
      <c r="C943" s="100">
        <v>0.71709999999999996</v>
      </c>
      <c r="D943" s="99">
        <v>3.2383999999999999</v>
      </c>
      <c r="E943" s="100">
        <v>0.68659999999999999</v>
      </c>
      <c r="M943" s="99">
        <v>3.2490999999999999</v>
      </c>
      <c r="N943" s="100">
        <v>0.71689999999999998</v>
      </c>
      <c r="O943" s="99">
        <v>3.7139000000000002</v>
      </c>
      <c r="P943" s="100">
        <v>0.80369999999999997</v>
      </c>
    </row>
    <row r="944" spans="2:16" x14ac:dyDescent="0.2">
      <c r="B944" s="99">
        <v>4.1741000000000001</v>
      </c>
      <c r="C944" s="100">
        <v>0.69350000000000001</v>
      </c>
      <c r="D944" s="99">
        <v>3.4514999999999998</v>
      </c>
      <c r="E944" s="100">
        <v>0.59050000000000002</v>
      </c>
      <c r="M944" s="99">
        <v>2.0089999999999999</v>
      </c>
      <c r="N944" s="100">
        <v>0.7097</v>
      </c>
      <c r="O944" s="99">
        <v>2.6812</v>
      </c>
      <c r="P944" s="100">
        <v>0.76490000000000002</v>
      </c>
    </row>
    <row r="945" spans="2:16" x14ac:dyDescent="0.2">
      <c r="B945" s="99">
        <v>3.6566000000000001</v>
      </c>
      <c r="C945" s="100">
        <v>0.78100000000000003</v>
      </c>
      <c r="D945" s="99">
        <v>4.5122</v>
      </c>
      <c r="E945" s="100">
        <v>0.67200000000000004</v>
      </c>
      <c r="M945" s="99">
        <v>2.9297</v>
      </c>
      <c r="N945" s="100">
        <v>0.74119999999999997</v>
      </c>
      <c r="O945" s="99">
        <v>2.1614</v>
      </c>
      <c r="P945" s="100">
        <v>0.62180000000000002</v>
      </c>
    </row>
    <row r="946" spans="2:16" x14ac:dyDescent="0.2">
      <c r="B946" s="99">
        <v>2.9098999999999999</v>
      </c>
      <c r="C946" s="100">
        <v>0.74550000000000005</v>
      </c>
      <c r="D946" s="99">
        <v>4.2746000000000004</v>
      </c>
      <c r="E946" s="100">
        <v>0.66300000000000003</v>
      </c>
      <c r="M946" s="99">
        <v>2.258</v>
      </c>
      <c r="N946" s="100">
        <v>0.79749999999999999</v>
      </c>
      <c r="O946" s="99">
        <v>1.8675999999999999</v>
      </c>
      <c r="P946" s="100">
        <v>0.61380000000000001</v>
      </c>
    </row>
    <row r="947" spans="2:16" x14ac:dyDescent="0.2">
      <c r="B947" s="99">
        <v>3.5106000000000002</v>
      </c>
      <c r="C947" s="100">
        <v>0.66739999999999999</v>
      </c>
      <c r="D947" s="99">
        <v>2.8469000000000002</v>
      </c>
      <c r="E947" s="100">
        <v>0.71789999999999998</v>
      </c>
      <c r="M947" s="99">
        <v>2.2461000000000002</v>
      </c>
      <c r="N947" s="100">
        <v>0.7228</v>
      </c>
      <c r="O947" s="99">
        <v>2.6631999999999998</v>
      </c>
      <c r="P947" s="100">
        <v>0.74939999999999996</v>
      </c>
    </row>
    <row r="948" spans="2:16" x14ac:dyDescent="0.2">
      <c r="B948" s="99">
        <v>3.3776999999999999</v>
      </c>
      <c r="C948" s="100">
        <v>0.72740000000000005</v>
      </c>
      <c r="D948" s="99">
        <v>3.3643000000000001</v>
      </c>
      <c r="E948" s="100">
        <v>0.64680000000000004</v>
      </c>
      <c r="M948" s="99">
        <v>2.5165000000000002</v>
      </c>
      <c r="N948" s="100">
        <v>0.72009999999999996</v>
      </c>
      <c r="O948" s="99">
        <v>3.1720999999999999</v>
      </c>
      <c r="P948" s="100">
        <v>0.69450000000000001</v>
      </c>
    </row>
    <row r="949" spans="2:16" x14ac:dyDescent="0.2">
      <c r="B949" s="99">
        <v>4.0887000000000002</v>
      </c>
      <c r="C949" s="100">
        <v>0.67079999999999995</v>
      </c>
      <c r="D949" s="99">
        <v>2.5076000000000001</v>
      </c>
      <c r="E949" s="100">
        <v>0.6351</v>
      </c>
      <c r="M949" s="99">
        <v>2.6080999999999999</v>
      </c>
      <c r="N949" s="100">
        <v>0.72</v>
      </c>
      <c r="O949" s="99">
        <v>3.2159</v>
      </c>
      <c r="P949" s="100">
        <v>0.79769999999999996</v>
      </c>
    </row>
    <row r="950" spans="2:16" x14ac:dyDescent="0.2">
      <c r="B950" s="99">
        <v>2.9312</v>
      </c>
      <c r="C950" s="100">
        <v>0.74139999999999995</v>
      </c>
      <c r="D950" s="99">
        <v>3.7957999999999998</v>
      </c>
      <c r="E950" s="100">
        <v>0.67810000000000004</v>
      </c>
      <c r="M950" s="99">
        <v>2.9761000000000002</v>
      </c>
      <c r="N950" s="100">
        <v>0.77959999999999996</v>
      </c>
      <c r="O950" s="99">
        <v>1.9766999999999999</v>
      </c>
      <c r="P950" s="100">
        <v>0.7077</v>
      </c>
    </row>
    <row r="951" spans="2:16" x14ac:dyDescent="0.2">
      <c r="B951" s="99">
        <v>2.3668999999999998</v>
      </c>
      <c r="C951" s="100">
        <v>0.78979999999999995</v>
      </c>
      <c r="D951" s="99">
        <v>3.3092000000000001</v>
      </c>
      <c r="E951" s="100">
        <v>0.68420000000000003</v>
      </c>
      <c r="M951" s="99">
        <v>2.1223000000000001</v>
      </c>
      <c r="N951" s="100">
        <v>0.78249999999999997</v>
      </c>
      <c r="O951" s="99">
        <v>3.5674000000000001</v>
      </c>
      <c r="P951" s="100">
        <v>0.70779999999999998</v>
      </c>
    </row>
    <row r="952" spans="2:16" x14ac:dyDescent="0.2">
      <c r="B952" s="99">
        <v>2.9087000000000001</v>
      </c>
      <c r="C952" s="100">
        <v>0.74339999999999995</v>
      </c>
      <c r="D952" s="99">
        <v>2.4430000000000001</v>
      </c>
      <c r="E952" s="100">
        <v>0.68359999999999999</v>
      </c>
      <c r="M952" s="99">
        <v>3.2995999999999999</v>
      </c>
      <c r="N952" s="100">
        <v>0.6885</v>
      </c>
      <c r="O952" s="99">
        <v>2.9664000000000001</v>
      </c>
      <c r="P952" s="100">
        <v>0.74609999999999999</v>
      </c>
    </row>
    <row r="953" spans="2:16" x14ac:dyDescent="0.2">
      <c r="B953" s="99">
        <v>3.7574999999999998</v>
      </c>
      <c r="C953" s="100">
        <v>0.69320000000000004</v>
      </c>
      <c r="D953" s="99">
        <v>2.8959000000000001</v>
      </c>
      <c r="E953" s="100">
        <v>0.67430000000000001</v>
      </c>
      <c r="M953" s="99">
        <v>3.5831</v>
      </c>
      <c r="N953" s="100">
        <v>0.74919999999999998</v>
      </c>
      <c r="O953" s="99">
        <v>3.5602999999999998</v>
      </c>
      <c r="P953" s="100">
        <v>0.72550000000000003</v>
      </c>
    </row>
    <row r="954" spans="2:16" x14ac:dyDescent="0.2">
      <c r="B954" s="99">
        <v>3.3893</v>
      </c>
      <c r="C954" s="100">
        <v>0.74580000000000002</v>
      </c>
      <c r="D954" s="99">
        <v>2.6692999999999998</v>
      </c>
      <c r="E954" s="100">
        <v>0.71630000000000005</v>
      </c>
      <c r="M954" s="99">
        <v>2.5964999999999998</v>
      </c>
      <c r="N954" s="100">
        <v>0.68869999999999998</v>
      </c>
      <c r="O954" s="99">
        <v>2.5194000000000001</v>
      </c>
      <c r="P954" s="100">
        <v>0.75670000000000004</v>
      </c>
    </row>
    <row r="955" spans="2:16" x14ac:dyDescent="0.2">
      <c r="B955" s="99">
        <v>2.3957999999999999</v>
      </c>
      <c r="C955" s="100">
        <v>0.71579999999999999</v>
      </c>
      <c r="D955" s="99">
        <v>2.6743000000000001</v>
      </c>
      <c r="E955" s="100">
        <v>0.73440000000000005</v>
      </c>
      <c r="M955" s="99">
        <v>3.3895</v>
      </c>
      <c r="N955" s="100">
        <v>0.67920000000000003</v>
      </c>
      <c r="O955" s="99">
        <v>3.1966999999999999</v>
      </c>
      <c r="P955" s="100">
        <v>0.7177</v>
      </c>
    </row>
    <row r="956" spans="2:16" x14ac:dyDescent="0.2">
      <c r="B956" s="99">
        <v>4.2279999999999998</v>
      </c>
      <c r="C956" s="100">
        <v>0.71150000000000002</v>
      </c>
      <c r="D956" s="99">
        <v>5.6848000000000001</v>
      </c>
      <c r="E956" s="100">
        <v>0.7268</v>
      </c>
      <c r="M956" s="99">
        <v>5.5046999999999997</v>
      </c>
      <c r="N956" s="100">
        <v>0.75839999999999996</v>
      </c>
      <c r="O956" s="99">
        <v>3.9626999999999999</v>
      </c>
      <c r="P956" s="100">
        <v>0.76219999999999999</v>
      </c>
    </row>
    <row r="957" spans="2:16" x14ac:dyDescent="0.2">
      <c r="B957" s="99">
        <v>3.6993</v>
      </c>
      <c r="C957" s="100">
        <v>0.7087</v>
      </c>
      <c r="D957" s="99">
        <v>3.81</v>
      </c>
      <c r="E957" s="100">
        <v>0.71730000000000005</v>
      </c>
      <c r="M957" s="99">
        <v>2.1635</v>
      </c>
      <c r="N957" s="100">
        <v>0.75509999999999999</v>
      </c>
      <c r="O957" s="99">
        <v>2.1006</v>
      </c>
      <c r="P957" s="100">
        <v>0.75570000000000004</v>
      </c>
    </row>
    <row r="958" spans="2:16" x14ac:dyDescent="0.2">
      <c r="B958" s="99">
        <v>3.5182000000000002</v>
      </c>
      <c r="C958" s="100">
        <v>0.66400000000000003</v>
      </c>
      <c r="D958" s="99">
        <v>4.306</v>
      </c>
      <c r="E958" s="100">
        <v>0.73819999999999997</v>
      </c>
      <c r="M958" s="99">
        <v>2.0813999999999999</v>
      </c>
      <c r="N958" s="100">
        <v>0.74129999999999996</v>
      </c>
      <c r="O958" s="99">
        <v>2.3565</v>
      </c>
      <c r="P958" s="100">
        <v>0.76270000000000004</v>
      </c>
    </row>
    <row r="959" spans="2:16" x14ac:dyDescent="0.2">
      <c r="B959" s="99">
        <v>4.2929000000000004</v>
      </c>
      <c r="C959" s="100">
        <v>0.72250000000000003</v>
      </c>
      <c r="D959" s="99">
        <v>3.1135999999999999</v>
      </c>
      <c r="E959" s="100">
        <v>0.72219999999999995</v>
      </c>
      <c r="M959" s="99">
        <v>4.4638</v>
      </c>
      <c r="N959" s="100">
        <v>0.75590000000000002</v>
      </c>
      <c r="O959" s="99">
        <v>3.4043000000000001</v>
      </c>
      <c r="P959" s="100">
        <v>0.77290000000000003</v>
      </c>
    </row>
    <row r="960" spans="2:16" x14ac:dyDescent="0.2">
      <c r="B960" s="99">
        <v>3.4618000000000002</v>
      </c>
      <c r="C960" s="100">
        <v>0.72019999999999995</v>
      </c>
      <c r="D960" s="99">
        <v>3.3809999999999998</v>
      </c>
      <c r="E960" s="100">
        <v>0.62339999999999995</v>
      </c>
      <c r="M960" s="99">
        <v>5.7945000000000002</v>
      </c>
      <c r="N960" s="100">
        <v>0.7681</v>
      </c>
      <c r="O960" s="99">
        <v>5.1666999999999996</v>
      </c>
      <c r="P960" s="100">
        <v>0.79490000000000005</v>
      </c>
    </row>
    <row r="961" spans="2:16" x14ac:dyDescent="0.2">
      <c r="B961" s="99">
        <v>1.8222</v>
      </c>
      <c r="C961" s="100">
        <v>0.69530000000000003</v>
      </c>
      <c r="D961" s="99">
        <v>3.0670999999999999</v>
      </c>
      <c r="E961" s="100">
        <v>0.70209999999999995</v>
      </c>
      <c r="M961" s="99">
        <v>2.1579999999999999</v>
      </c>
      <c r="N961" s="100">
        <v>0.66110000000000002</v>
      </c>
      <c r="O961" s="99">
        <v>4.4951999999999996</v>
      </c>
      <c r="P961" s="100">
        <v>0.78029999999999999</v>
      </c>
    </row>
    <row r="962" spans="2:16" x14ac:dyDescent="0.2">
      <c r="B962" s="99">
        <v>1.3831</v>
      </c>
      <c r="C962" s="100">
        <v>0.61570000000000003</v>
      </c>
      <c r="D962" s="99">
        <v>2.2444999999999999</v>
      </c>
      <c r="E962" s="100">
        <v>0.7429</v>
      </c>
      <c r="M962" s="99">
        <v>4.5011000000000001</v>
      </c>
      <c r="N962" s="100">
        <v>0.71760000000000002</v>
      </c>
      <c r="O962" s="99">
        <v>4.6993999999999998</v>
      </c>
      <c r="P962" s="100">
        <v>0.74419999999999997</v>
      </c>
    </row>
    <row r="963" spans="2:16" x14ac:dyDescent="0.2">
      <c r="B963" s="99">
        <v>2.4142999999999999</v>
      </c>
      <c r="C963" s="100">
        <v>0.69040000000000001</v>
      </c>
      <c r="D963" s="99">
        <v>3.0135000000000001</v>
      </c>
      <c r="E963" s="100">
        <v>0.66010000000000002</v>
      </c>
      <c r="M963" s="99">
        <v>3.9843000000000002</v>
      </c>
      <c r="N963" s="100">
        <v>0.64890000000000003</v>
      </c>
      <c r="O963" s="99">
        <v>3.7730000000000001</v>
      </c>
      <c r="P963" s="100">
        <v>0.75960000000000005</v>
      </c>
    </row>
    <row r="964" spans="2:16" x14ac:dyDescent="0.2">
      <c r="B964" s="99">
        <v>1.7819</v>
      </c>
      <c r="C964" s="100">
        <v>0.76090000000000002</v>
      </c>
      <c r="D964" s="99">
        <v>2.1985000000000001</v>
      </c>
      <c r="E964" s="100">
        <v>0.72809999999999997</v>
      </c>
      <c r="M964" s="99">
        <v>3.1280999999999999</v>
      </c>
      <c r="N964" s="100">
        <v>0.65890000000000004</v>
      </c>
      <c r="O964" s="99">
        <v>5.1219999999999999</v>
      </c>
      <c r="P964" s="100">
        <v>0.76880000000000004</v>
      </c>
    </row>
    <row r="965" spans="2:16" x14ac:dyDescent="0.2">
      <c r="B965" s="99">
        <v>2.2231999999999998</v>
      </c>
      <c r="C965" s="100">
        <v>0.57469999999999999</v>
      </c>
      <c r="D965" s="99">
        <v>2.7835000000000001</v>
      </c>
      <c r="E965" s="100">
        <v>0.6</v>
      </c>
      <c r="M965" s="99">
        <v>2.8130999999999999</v>
      </c>
      <c r="N965" s="100">
        <v>0.75419999999999998</v>
      </c>
      <c r="O965" s="99">
        <v>3.8761000000000001</v>
      </c>
      <c r="P965" s="100">
        <v>0.6633</v>
      </c>
    </row>
    <row r="966" spans="2:16" x14ac:dyDescent="0.2">
      <c r="B966" s="99">
        <v>4.6417999999999999</v>
      </c>
      <c r="C966" s="100">
        <v>0.77249999999999996</v>
      </c>
      <c r="D966" s="99">
        <v>2.8622000000000001</v>
      </c>
      <c r="E966" s="100">
        <v>0.72719999999999996</v>
      </c>
      <c r="M966" s="99">
        <v>3.7593000000000001</v>
      </c>
      <c r="N966" s="100">
        <v>0.77259999999999995</v>
      </c>
      <c r="O966" s="99">
        <v>4.3400999999999996</v>
      </c>
      <c r="P966" s="100">
        <v>0.77590000000000003</v>
      </c>
    </row>
    <row r="967" spans="2:16" x14ac:dyDescent="0.2">
      <c r="B967" s="99">
        <v>3.6977000000000002</v>
      </c>
      <c r="C967" s="100">
        <v>0.69230000000000003</v>
      </c>
      <c r="D967" s="99">
        <v>4.8208000000000002</v>
      </c>
      <c r="E967" s="100">
        <v>0.64970000000000006</v>
      </c>
      <c r="M967" s="99">
        <v>3.0310999999999999</v>
      </c>
      <c r="N967" s="100">
        <v>0.73860000000000003</v>
      </c>
      <c r="O967" s="99">
        <v>2.4134000000000002</v>
      </c>
      <c r="P967" s="100">
        <v>0.72729999999999995</v>
      </c>
    </row>
    <row r="968" spans="2:16" x14ac:dyDescent="0.2">
      <c r="B968" s="99">
        <v>4.1295000000000002</v>
      </c>
      <c r="C968" s="100">
        <v>0.72940000000000005</v>
      </c>
      <c r="D968" s="99">
        <v>2.5724</v>
      </c>
      <c r="E968" s="100">
        <v>0.6673</v>
      </c>
      <c r="M968" s="99">
        <v>1.8861000000000001</v>
      </c>
      <c r="N968" s="100">
        <v>0.63480000000000003</v>
      </c>
      <c r="O968" s="99">
        <v>3.7242000000000002</v>
      </c>
      <c r="P968" s="100">
        <v>0.71409999999999996</v>
      </c>
    </row>
    <row r="969" spans="2:16" x14ac:dyDescent="0.2">
      <c r="B969" s="99">
        <v>1.7698</v>
      </c>
      <c r="C969" s="100">
        <v>0.71389999999999998</v>
      </c>
      <c r="D969" s="99">
        <v>2.8262</v>
      </c>
      <c r="E969" s="100">
        <v>0.66190000000000004</v>
      </c>
      <c r="M969" s="99">
        <v>1.7644</v>
      </c>
      <c r="N969" s="100">
        <v>0.59060000000000001</v>
      </c>
      <c r="O969" s="99">
        <v>2.1379999999999999</v>
      </c>
      <c r="P969" s="100">
        <v>0.75</v>
      </c>
    </row>
    <row r="970" spans="2:16" x14ac:dyDescent="0.2">
      <c r="B970" s="99">
        <v>3.1676000000000002</v>
      </c>
      <c r="C970" s="100">
        <v>0.72799999999999998</v>
      </c>
      <c r="D970" s="99">
        <v>3.6846000000000001</v>
      </c>
      <c r="E970" s="100">
        <v>0.66290000000000004</v>
      </c>
      <c r="M970" s="99">
        <v>4.2773000000000003</v>
      </c>
      <c r="N970" s="100">
        <v>0.74380000000000002</v>
      </c>
      <c r="O970" s="99">
        <v>3.2995999999999999</v>
      </c>
      <c r="P970" s="100">
        <v>0.76039999999999996</v>
      </c>
    </row>
    <row r="971" spans="2:16" x14ac:dyDescent="0.2">
      <c r="B971" s="99">
        <v>3.3814000000000002</v>
      </c>
      <c r="C971" s="100">
        <v>0.69850000000000001</v>
      </c>
      <c r="D971" s="99">
        <v>2.6598999999999999</v>
      </c>
      <c r="E971" s="100">
        <v>0.72489999999999999</v>
      </c>
      <c r="M971" s="99">
        <v>4.0378999999999996</v>
      </c>
      <c r="N971" s="100">
        <v>0.70730000000000004</v>
      </c>
      <c r="O971" s="99">
        <v>2.8205</v>
      </c>
      <c r="P971" s="100">
        <v>0.65159999999999996</v>
      </c>
    </row>
    <row r="972" spans="2:16" x14ac:dyDescent="0.2">
      <c r="B972" s="99">
        <v>3.2229999999999999</v>
      </c>
      <c r="C972" s="100">
        <v>0.73380000000000001</v>
      </c>
      <c r="D972" s="99">
        <v>1.6879999999999999</v>
      </c>
      <c r="E972" s="100">
        <v>0.77800000000000002</v>
      </c>
      <c r="M972" s="99">
        <v>3.3357999999999999</v>
      </c>
      <c r="N972" s="100">
        <v>0.72440000000000004</v>
      </c>
      <c r="O972" s="99">
        <v>3.0367999999999999</v>
      </c>
      <c r="P972" s="100">
        <v>0.74890000000000001</v>
      </c>
    </row>
    <row r="973" spans="2:16" x14ac:dyDescent="0.2">
      <c r="B973" s="99">
        <v>3.2942</v>
      </c>
      <c r="C973" s="100">
        <v>0.66220000000000001</v>
      </c>
      <c r="D973" s="99">
        <v>2.3351000000000002</v>
      </c>
      <c r="E973" s="100">
        <v>0.70889999999999997</v>
      </c>
      <c r="M973" s="99">
        <v>3.8618999999999999</v>
      </c>
      <c r="N973" s="100">
        <v>0.70879999999999999</v>
      </c>
      <c r="O973" s="99">
        <v>3.17</v>
      </c>
      <c r="P973" s="100">
        <v>0.80189999999999995</v>
      </c>
    </row>
    <row r="974" spans="2:16" x14ac:dyDescent="0.2">
      <c r="B974" s="99">
        <v>2.2599</v>
      </c>
      <c r="C974" s="100">
        <v>0.70720000000000005</v>
      </c>
      <c r="D974" s="99">
        <v>2.5434000000000001</v>
      </c>
      <c r="E974" s="100">
        <v>0.69269999999999998</v>
      </c>
      <c r="M974" s="99">
        <v>3.3254999999999999</v>
      </c>
      <c r="N974" s="100">
        <v>0.62190000000000001</v>
      </c>
      <c r="O974" s="99">
        <v>2.2159</v>
      </c>
      <c r="P974" s="100">
        <v>0.72209999999999996</v>
      </c>
    </row>
    <row r="975" spans="2:16" x14ac:dyDescent="0.2">
      <c r="B975" s="99">
        <v>3.1497999999999999</v>
      </c>
      <c r="C975" s="100">
        <v>0.61040000000000005</v>
      </c>
      <c r="D975" s="99">
        <v>2.3391999999999999</v>
      </c>
      <c r="E975" s="100">
        <v>0.66779999999999995</v>
      </c>
      <c r="M975" s="99">
        <v>3.0011999999999999</v>
      </c>
      <c r="N975" s="100">
        <v>0.74629999999999996</v>
      </c>
      <c r="O975" s="99">
        <v>2.2645</v>
      </c>
      <c r="P975" s="100">
        <v>0.66400000000000003</v>
      </c>
    </row>
    <row r="976" spans="2:16" x14ac:dyDescent="0.2">
      <c r="B976" s="99">
        <v>3.4462999999999999</v>
      </c>
      <c r="C976" s="100">
        <v>0.73370000000000002</v>
      </c>
      <c r="D976" s="99">
        <v>3.1509999999999998</v>
      </c>
      <c r="E976" s="100">
        <v>0.747</v>
      </c>
      <c r="M976" s="99">
        <v>2.6924999999999999</v>
      </c>
      <c r="N976" s="100">
        <v>0.79390000000000005</v>
      </c>
      <c r="O976" s="99">
        <v>1.6308</v>
      </c>
      <c r="P976" s="100">
        <v>0.70179999999999998</v>
      </c>
    </row>
    <row r="977" spans="2:16" x14ac:dyDescent="0.2">
      <c r="B977" s="99">
        <v>3.7103000000000002</v>
      </c>
      <c r="C977" s="100">
        <v>0.71240000000000003</v>
      </c>
      <c r="D977" s="99">
        <v>2.7082000000000002</v>
      </c>
      <c r="E977" s="100">
        <v>0.65480000000000005</v>
      </c>
      <c r="M977" s="99">
        <v>2.6947000000000001</v>
      </c>
      <c r="N977" s="100">
        <v>0.76739999999999997</v>
      </c>
      <c r="O977" s="99">
        <v>2.7677</v>
      </c>
      <c r="P977" s="100">
        <v>0.73040000000000005</v>
      </c>
    </row>
    <row r="978" spans="2:16" x14ac:dyDescent="0.2">
      <c r="B978" s="99">
        <v>3.1183999999999998</v>
      </c>
      <c r="C978" s="100">
        <v>0.65529999999999999</v>
      </c>
      <c r="D978" s="99">
        <v>3.0369999999999999</v>
      </c>
      <c r="E978" s="100">
        <v>0.73450000000000004</v>
      </c>
      <c r="M978" s="99">
        <v>3.9279000000000002</v>
      </c>
      <c r="N978" s="100">
        <v>0.79759999999999998</v>
      </c>
      <c r="O978" s="99">
        <v>2.7700999999999998</v>
      </c>
      <c r="P978" s="100">
        <v>0.75539999999999996</v>
      </c>
    </row>
    <row r="979" spans="2:16" x14ac:dyDescent="0.2">
      <c r="B979" s="99">
        <v>3.8294000000000001</v>
      </c>
      <c r="C979" s="100">
        <v>0.75470000000000004</v>
      </c>
      <c r="D979" s="99">
        <v>2.6307999999999998</v>
      </c>
      <c r="E979" s="100">
        <v>0.65759999999999996</v>
      </c>
      <c r="M979" s="99">
        <v>2.6903000000000001</v>
      </c>
      <c r="N979" s="100">
        <v>0.75090000000000001</v>
      </c>
      <c r="O979" s="99">
        <v>2.8508</v>
      </c>
      <c r="P979" s="100">
        <v>0.71970000000000001</v>
      </c>
    </row>
    <row r="980" spans="2:16" x14ac:dyDescent="0.2">
      <c r="B980" s="99">
        <v>2.7869000000000002</v>
      </c>
      <c r="C980" s="100">
        <v>0.67249999999999999</v>
      </c>
      <c r="D980" s="99">
        <v>2.5053000000000001</v>
      </c>
      <c r="E980" s="100">
        <v>0.71499999999999997</v>
      </c>
      <c r="M980" s="99">
        <v>3.0979000000000001</v>
      </c>
      <c r="N980" s="100">
        <v>0.78539999999999999</v>
      </c>
      <c r="O980" s="99">
        <v>2.7166000000000001</v>
      </c>
      <c r="P980" s="100">
        <v>0.73089999999999999</v>
      </c>
    </row>
    <row r="981" spans="2:16" x14ac:dyDescent="0.2">
      <c r="B981" s="99">
        <v>3.4169</v>
      </c>
      <c r="C981" s="100">
        <v>0.7137</v>
      </c>
      <c r="D981" s="99">
        <v>2.3018000000000001</v>
      </c>
      <c r="E981" s="100">
        <v>0.8085</v>
      </c>
      <c r="M981" s="99">
        <v>3.9544000000000001</v>
      </c>
      <c r="N981" s="100">
        <v>0.71730000000000005</v>
      </c>
      <c r="O981" s="99">
        <v>3.4394</v>
      </c>
      <c r="P981" s="100">
        <v>0.82940000000000003</v>
      </c>
    </row>
    <row r="982" spans="2:16" x14ac:dyDescent="0.2">
      <c r="B982" s="99">
        <v>2.7016</v>
      </c>
      <c r="C982" s="100">
        <v>0.754</v>
      </c>
      <c r="D982" s="99">
        <v>2.6465000000000001</v>
      </c>
      <c r="E982" s="100">
        <v>0.62270000000000003</v>
      </c>
      <c r="M982" s="99">
        <v>3.6880000000000002</v>
      </c>
      <c r="N982" s="100">
        <v>0.74380000000000002</v>
      </c>
      <c r="O982" s="99">
        <v>3.5068000000000001</v>
      </c>
      <c r="P982" s="100">
        <v>0.76459999999999995</v>
      </c>
    </row>
    <row r="983" spans="2:16" x14ac:dyDescent="0.2">
      <c r="B983" s="99">
        <v>2.3609</v>
      </c>
      <c r="C983" s="100">
        <v>0.78420000000000001</v>
      </c>
      <c r="D983" s="99">
        <v>2.7526999999999999</v>
      </c>
      <c r="E983" s="100">
        <v>0.69910000000000005</v>
      </c>
      <c r="M983" s="99">
        <v>2.5121000000000002</v>
      </c>
      <c r="N983" s="100">
        <v>0.72450000000000003</v>
      </c>
      <c r="O983" s="99">
        <v>4.1521999999999997</v>
      </c>
      <c r="P983" s="100">
        <v>0.69899999999999995</v>
      </c>
    </row>
    <row r="984" spans="2:16" x14ac:dyDescent="0.2">
      <c r="B984" s="99">
        <v>3.4746000000000001</v>
      </c>
      <c r="C984" s="100">
        <v>0.76649999999999996</v>
      </c>
      <c r="D984" s="99">
        <v>3.9527000000000001</v>
      </c>
      <c r="E984" s="100">
        <v>0.65629999999999999</v>
      </c>
      <c r="M984" s="99">
        <v>4.5845000000000002</v>
      </c>
      <c r="N984" s="100">
        <v>0.73960000000000004</v>
      </c>
      <c r="O984" s="99">
        <v>2.5945</v>
      </c>
      <c r="P984" s="100">
        <v>0.75860000000000005</v>
      </c>
    </row>
    <row r="985" spans="2:16" x14ac:dyDescent="0.2">
      <c r="B985" s="99">
        <v>3.8033999999999999</v>
      </c>
      <c r="C985" s="100">
        <v>0.72540000000000004</v>
      </c>
      <c r="D985" s="99">
        <v>4.4412000000000003</v>
      </c>
      <c r="E985" s="100">
        <v>0.70720000000000005</v>
      </c>
      <c r="M985" s="99">
        <v>4.0396999999999998</v>
      </c>
      <c r="N985" s="100">
        <v>0.7641</v>
      </c>
      <c r="O985" s="99">
        <v>3.0013999999999998</v>
      </c>
      <c r="P985" s="100">
        <v>0.751</v>
      </c>
    </row>
    <row r="986" spans="2:16" x14ac:dyDescent="0.2">
      <c r="B986" s="99">
        <v>2.48</v>
      </c>
      <c r="C986" s="100">
        <v>0.73409999999999997</v>
      </c>
      <c r="D986" s="99">
        <v>4.7346000000000004</v>
      </c>
      <c r="E986" s="100">
        <v>0.71950000000000003</v>
      </c>
      <c r="M986" s="99">
        <v>3.3544</v>
      </c>
      <c r="N986" s="100">
        <v>0.8296</v>
      </c>
      <c r="O986" s="99">
        <v>3.4096000000000002</v>
      </c>
      <c r="P986" s="100">
        <v>0.73609999999999998</v>
      </c>
    </row>
    <row r="987" spans="2:16" x14ac:dyDescent="0.2">
      <c r="B987" s="99">
        <v>2.9496000000000002</v>
      </c>
      <c r="C987" s="100">
        <v>0.66159999999999997</v>
      </c>
      <c r="D987" s="99">
        <v>5.6695000000000002</v>
      </c>
      <c r="E987" s="100">
        <v>0.7268</v>
      </c>
      <c r="M987" s="99">
        <v>3.8346</v>
      </c>
      <c r="N987" s="100">
        <v>0.74380000000000002</v>
      </c>
      <c r="O987" s="99">
        <v>2.992</v>
      </c>
      <c r="P987" s="100">
        <v>0.76470000000000005</v>
      </c>
    </row>
    <row r="988" spans="2:16" x14ac:dyDescent="0.2">
      <c r="B988" s="99">
        <v>3.1128999999999998</v>
      </c>
      <c r="C988" s="100">
        <v>0.65090000000000003</v>
      </c>
      <c r="D988" s="99">
        <v>4.3220999999999998</v>
      </c>
      <c r="E988" s="100">
        <v>0.68459999999999999</v>
      </c>
      <c r="M988" s="99">
        <v>3.1892999999999998</v>
      </c>
      <c r="N988" s="100">
        <v>0.72189999999999999</v>
      </c>
      <c r="O988" s="99">
        <v>2.5158999999999998</v>
      </c>
      <c r="P988" s="100">
        <v>0.75919999999999999</v>
      </c>
    </row>
    <row r="989" spans="2:16" x14ac:dyDescent="0.2">
      <c r="B989" s="99">
        <v>2.3108</v>
      </c>
      <c r="C989" s="100">
        <v>0.75690000000000002</v>
      </c>
      <c r="D989" s="99">
        <v>3.5489999999999999</v>
      </c>
      <c r="E989" s="100">
        <v>0.69930000000000003</v>
      </c>
      <c r="M989" s="99">
        <v>3.2480000000000002</v>
      </c>
      <c r="N989" s="100">
        <v>0.71660000000000001</v>
      </c>
      <c r="O989" s="99">
        <v>2.5478000000000001</v>
      </c>
      <c r="P989" s="100">
        <v>0.73740000000000006</v>
      </c>
    </row>
    <row r="990" spans="2:16" x14ac:dyDescent="0.2">
      <c r="B990" s="99">
        <v>3.4186999999999999</v>
      </c>
      <c r="C990" s="100">
        <v>0.70069999999999999</v>
      </c>
      <c r="D990" s="99">
        <v>3.3477000000000001</v>
      </c>
      <c r="E990" s="100">
        <v>0.59699999999999998</v>
      </c>
      <c r="M990" s="99">
        <v>2.3408000000000002</v>
      </c>
      <c r="N990" s="100">
        <v>0.71850000000000003</v>
      </c>
      <c r="O990" s="99">
        <v>2.1438999999999999</v>
      </c>
      <c r="P990" s="100">
        <v>0.71879999999999999</v>
      </c>
    </row>
    <row r="991" spans="2:16" x14ac:dyDescent="0.2">
      <c r="B991" s="99">
        <v>1.9196</v>
      </c>
      <c r="C991" s="100">
        <v>0.74060000000000004</v>
      </c>
      <c r="D991" s="99">
        <v>3.9302000000000001</v>
      </c>
      <c r="E991" s="100">
        <v>0.67359999999999998</v>
      </c>
      <c r="M991" s="99">
        <v>4.3612000000000002</v>
      </c>
      <c r="N991" s="100">
        <v>0.7863</v>
      </c>
      <c r="O991" s="99">
        <v>2.3420000000000001</v>
      </c>
      <c r="P991" s="100">
        <v>0.70089999999999997</v>
      </c>
    </row>
    <row r="992" spans="2:16" x14ac:dyDescent="0.2">
      <c r="B992" s="99">
        <v>1.8994</v>
      </c>
      <c r="C992" s="100">
        <v>0.7097</v>
      </c>
      <c r="D992" s="99">
        <v>1.7037</v>
      </c>
      <c r="E992" s="100">
        <v>0.55030000000000001</v>
      </c>
      <c r="M992" s="99">
        <v>3.2054999999999998</v>
      </c>
      <c r="N992" s="100">
        <v>0.74819999999999998</v>
      </c>
      <c r="O992" s="99">
        <v>1.7076</v>
      </c>
      <c r="P992" s="100">
        <v>0.69230000000000003</v>
      </c>
    </row>
    <row r="993" spans="2:16" x14ac:dyDescent="0.2">
      <c r="B993" s="99">
        <v>3.5773000000000001</v>
      </c>
      <c r="C993" s="100">
        <v>0.69540000000000002</v>
      </c>
      <c r="D993" s="99">
        <v>4.26</v>
      </c>
      <c r="E993" s="100">
        <v>0.62470000000000003</v>
      </c>
      <c r="M993" s="99">
        <v>2.9714</v>
      </c>
      <c r="N993" s="100">
        <v>0.74109999999999998</v>
      </c>
      <c r="O993" s="99">
        <v>2.5512999999999999</v>
      </c>
      <c r="P993" s="100">
        <v>0.71419999999999995</v>
      </c>
    </row>
    <row r="994" spans="2:16" x14ac:dyDescent="0.2">
      <c r="B994" s="99">
        <v>2.5093999999999999</v>
      </c>
      <c r="C994" s="100">
        <v>0.70940000000000003</v>
      </c>
      <c r="D994" s="99">
        <v>2.9125000000000001</v>
      </c>
      <c r="E994" s="100">
        <v>0.69089999999999996</v>
      </c>
      <c r="M994" s="99">
        <v>2.2391999999999999</v>
      </c>
      <c r="N994" s="100">
        <v>0.66259999999999997</v>
      </c>
      <c r="O994" s="99">
        <v>2.5547</v>
      </c>
      <c r="P994" s="100">
        <v>0.58819999999999995</v>
      </c>
    </row>
    <row r="995" spans="2:16" x14ac:dyDescent="0.2">
      <c r="B995" s="99">
        <v>3.0625</v>
      </c>
      <c r="C995" s="100">
        <v>0.77010000000000001</v>
      </c>
      <c r="D995" s="99">
        <v>3.0436000000000001</v>
      </c>
      <c r="E995" s="100">
        <v>0.53759999999999997</v>
      </c>
      <c r="M995" s="99">
        <v>3.0228000000000002</v>
      </c>
      <c r="N995" s="100">
        <v>0.7198</v>
      </c>
      <c r="O995" s="99">
        <v>2.7075999999999998</v>
      </c>
      <c r="P995" s="100">
        <v>0.63770000000000004</v>
      </c>
    </row>
    <row r="996" spans="2:16" x14ac:dyDescent="0.2">
      <c r="B996" s="99">
        <v>3.9573999999999998</v>
      </c>
      <c r="C996" s="100">
        <v>0.62819999999999998</v>
      </c>
      <c r="D996" s="99">
        <v>3.3755000000000002</v>
      </c>
      <c r="E996" s="100">
        <v>0.69420000000000004</v>
      </c>
      <c r="M996" s="99">
        <v>3.2341000000000002</v>
      </c>
      <c r="N996" s="100">
        <v>0.63129999999999997</v>
      </c>
      <c r="O996" s="99">
        <v>2.2048000000000001</v>
      </c>
      <c r="P996" s="100">
        <v>0.62690000000000001</v>
      </c>
    </row>
    <row r="997" spans="2:16" x14ac:dyDescent="0.2">
      <c r="B997" s="99">
        <v>4.2847999999999997</v>
      </c>
      <c r="C997" s="100">
        <v>0.7379</v>
      </c>
      <c r="D997" s="99">
        <v>3.5118999999999998</v>
      </c>
      <c r="E997" s="100">
        <v>0.64649999999999996</v>
      </c>
      <c r="M997" s="99">
        <v>2.5379</v>
      </c>
      <c r="N997" s="100">
        <v>0.65369999999999995</v>
      </c>
      <c r="O997" s="99">
        <v>2.3441999999999998</v>
      </c>
      <c r="P997" s="100">
        <v>0.6341</v>
      </c>
    </row>
    <row r="998" spans="2:16" x14ac:dyDescent="0.2">
      <c r="B998" s="99">
        <v>4.9772999999999996</v>
      </c>
      <c r="C998" s="100">
        <v>0.71279999999999999</v>
      </c>
      <c r="D998" s="99">
        <v>3.2528000000000001</v>
      </c>
      <c r="E998" s="100">
        <v>0.7</v>
      </c>
      <c r="M998" s="99">
        <v>3.3340000000000001</v>
      </c>
      <c r="N998" s="100">
        <v>0.7107</v>
      </c>
      <c r="O998" s="99">
        <v>2.4773000000000001</v>
      </c>
      <c r="P998" s="100">
        <v>0.7641</v>
      </c>
    </row>
    <row r="999" spans="2:16" x14ac:dyDescent="0.2">
      <c r="B999" s="99">
        <v>4.5263</v>
      </c>
      <c r="C999" s="100">
        <v>0.69279999999999997</v>
      </c>
      <c r="D999" s="99">
        <v>3.7421000000000002</v>
      </c>
      <c r="E999" s="100">
        <v>0.68030000000000002</v>
      </c>
      <c r="M999" s="99">
        <v>5.0601000000000003</v>
      </c>
      <c r="N999" s="100">
        <v>0.77729999999999999</v>
      </c>
      <c r="O999" s="99">
        <v>3.1604000000000001</v>
      </c>
      <c r="P999" s="100">
        <v>0.74180000000000001</v>
      </c>
    </row>
    <row r="1000" spans="2:16" x14ac:dyDescent="0.2">
      <c r="B1000" s="99">
        <v>2.9796</v>
      </c>
      <c r="C1000" s="100">
        <v>0.65249999999999997</v>
      </c>
      <c r="D1000" s="99">
        <v>3.4702999999999999</v>
      </c>
      <c r="E1000" s="100">
        <v>0.67789999999999995</v>
      </c>
      <c r="M1000" s="99">
        <v>3.8927</v>
      </c>
      <c r="N1000" s="100">
        <v>0.71589999999999998</v>
      </c>
      <c r="O1000" s="99">
        <v>2.8895</v>
      </c>
      <c r="P1000" s="100">
        <v>0.64380000000000004</v>
      </c>
    </row>
    <row r="1001" spans="2:16" x14ac:dyDescent="0.2">
      <c r="B1001" s="99">
        <v>3.4163000000000001</v>
      </c>
      <c r="C1001" s="100">
        <v>0.76959999999999995</v>
      </c>
      <c r="D1001" s="99">
        <v>1.8584000000000001</v>
      </c>
      <c r="E1001" s="100">
        <v>0.74629999999999996</v>
      </c>
      <c r="M1001" s="99">
        <v>2.8414000000000001</v>
      </c>
      <c r="N1001" s="100">
        <v>0.66139999999999999</v>
      </c>
      <c r="O1001" s="99">
        <v>1.8814</v>
      </c>
      <c r="P1001" s="100">
        <v>0.58330000000000004</v>
      </c>
    </row>
    <row r="1002" spans="2:16" x14ac:dyDescent="0.2">
      <c r="B1002" s="99">
        <v>2.4664999999999999</v>
      </c>
      <c r="C1002" s="100">
        <v>0.7702</v>
      </c>
      <c r="D1002" s="99">
        <v>3.9821</v>
      </c>
      <c r="E1002" s="100">
        <v>0.68610000000000004</v>
      </c>
      <c r="M1002" s="99">
        <v>5.0129000000000001</v>
      </c>
      <c r="N1002" s="100">
        <v>0.77170000000000005</v>
      </c>
      <c r="O1002" s="99">
        <v>3.2835999999999999</v>
      </c>
      <c r="P1002" s="100">
        <v>0.68410000000000004</v>
      </c>
    </row>
    <row r="1003" spans="2:16" x14ac:dyDescent="0.2">
      <c r="B1003" s="99">
        <v>2.6831999999999998</v>
      </c>
      <c r="C1003" s="100">
        <v>0.67589999999999995</v>
      </c>
      <c r="D1003" s="99">
        <v>4.5709999999999997</v>
      </c>
      <c r="E1003" s="100">
        <v>0.72529999999999994</v>
      </c>
      <c r="M1003" s="99">
        <v>4.5898000000000003</v>
      </c>
      <c r="N1003" s="100">
        <v>0.77329999999999999</v>
      </c>
      <c r="O1003" s="99">
        <v>1.6345000000000001</v>
      </c>
      <c r="P1003" s="100">
        <v>0.79549999999999998</v>
      </c>
    </row>
    <row r="1004" spans="2:16" x14ac:dyDescent="0.2">
      <c r="B1004" s="99">
        <v>3.9003000000000001</v>
      </c>
      <c r="C1004" s="100">
        <v>0.68510000000000004</v>
      </c>
      <c r="D1004" s="99">
        <v>2.2818000000000001</v>
      </c>
      <c r="E1004" s="100">
        <v>0.68740000000000001</v>
      </c>
      <c r="M1004" s="99">
        <v>3.8536999999999999</v>
      </c>
      <c r="N1004" s="100">
        <v>0.70220000000000005</v>
      </c>
      <c r="O1004" s="99">
        <v>1.8560000000000001</v>
      </c>
      <c r="P1004" s="100">
        <v>0.68530000000000002</v>
      </c>
    </row>
    <row r="1005" spans="2:16" x14ac:dyDescent="0.2">
      <c r="B1005" s="99">
        <v>2.9735999999999998</v>
      </c>
      <c r="C1005" s="100">
        <v>0.74470000000000003</v>
      </c>
      <c r="D1005" s="99">
        <v>3.5920000000000001</v>
      </c>
      <c r="E1005" s="100">
        <v>0.73019999999999996</v>
      </c>
      <c r="M1005" s="99">
        <v>3.1941999999999999</v>
      </c>
      <c r="N1005" s="100">
        <v>0.79569999999999996</v>
      </c>
      <c r="O1005" s="99">
        <v>2.6770999999999998</v>
      </c>
      <c r="P1005" s="100">
        <v>0.74680000000000002</v>
      </c>
    </row>
    <row r="1006" spans="2:16" x14ac:dyDescent="0.2">
      <c r="B1006" s="99">
        <v>2.8605999999999998</v>
      </c>
      <c r="C1006" s="100">
        <v>0.78090000000000004</v>
      </c>
      <c r="D1006" s="99">
        <v>5.1432000000000002</v>
      </c>
      <c r="E1006" s="100">
        <v>0.70909999999999995</v>
      </c>
      <c r="M1006" s="99">
        <v>4.6982999999999997</v>
      </c>
      <c r="N1006" s="100">
        <v>0.73140000000000005</v>
      </c>
      <c r="O1006" s="99">
        <v>2.9432999999999998</v>
      </c>
      <c r="P1006" s="100">
        <v>0.77759999999999996</v>
      </c>
    </row>
    <row r="1007" spans="2:16" x14ac:dyDescent="0.2">
      <c r="B1007" s="99">
        <v>2.8382999999999998</v>
      </c>
      <c r="C1007" s="100">
        <v>0.71830000000000005</v>
      </c>
      <c r="D1007" s="99">
        <v>3.3632</v>
      </c>
      <c r="E1007" s="100">
        <v>0.68769999999999998</v>
      </c>
      <c r="M1007" s="99">
        <v>4.2637999999999998</v>
      </c>
      <c r="N1007" s="100">
        <v>0.75149999999999995</v>
      </c>
      <c r="O1007" s="99">
        <v>2.1476999999999999</v>
      </c>
      <c r="P1007" s="100">
        <v>0.7369</v>
      </c>
    </row>
    <row r="1008" spans="2:16" x14ac:dyDescent="0.2">
      <c r="B1008" s="99">
        <v>3.1107</v>
      </c>
      <c r="C1008" s="100">
        <v>0.63829999999999998</v>
      </c>
      <c r="D1008" s="99">
        <v>3.0011999999999999</v>
      </c>
      <c r="E1008" s="100">
        <v>0.72099999999999997</v>
      </c>
      <c r="M1008" s="99">
        <v>4.5053999999999998</v>
      </c>
      <c r="N1008" s="100">
        <v>0.76219999999999999</v>
      </c>
      <c r="O1008" s="99">
        <v>2.48</v>
      </c>
      <c r="P1008" s="100">
        <v>0.74709999999999999</v>
      </c>
    </row>
    <row r="1009" spans="2:16" x14ac:dyDescent="0.2">
      <c r="B1009" s="99">
        <v>4.1288999999999998</v>
      </c>
      <c r="C1009" s="100">
        <v>0.71220000000000006</v>
      </c>
      <c r="D1009" s="99">
        <v>2.2021999999999999</v>
      </c>
      <c r="E1009" s="100">
        <v>0.67900000000000005</v>
      </c>
      <c r="M1009" s="99">
        <v>4.0998999999999999</v>
      </c>
      <c r="N1009" s="100">
        <v>0.71089999999999998</v>
      </c>
      <c r="O1009" s="99">
        <v>2.7240000000000002</v>
      </c>
      <c r="P1009" s="100">
        <v>0.77990000000000004</v>
      </c>
    </row>
    <row r="1010" spans="2:16" x14ac:dyDescent="0.2">
      <c r="B1010" s="99">
        <v>3.6339999999999999</v>
      </c>
      <c r="C1010" s="100">
        <v>0.74690000000000001</v>
      </c>
      <c r="D1010" s="99">
        <v>2.7763</v>
      </c>
      <c r="E1010" s="100">
        <v>0.6865</v>
      </c>
      <c r="M1010" s="99">
        <v>2.9359999999999999</v>
      </c>
      <c r="N1010" s="100">
        <v>0.63560000000000005</v>
      </c>
      <c r="O1010" s="99">
        <v>2.6751999999999998</v>
      </c>
      <c r="P1010" s="100">
        <v>0.74119999999999997</v>
      </c>
    </row>
    <row r="1011" spans="2:16" x14ac:dyDescent="0.2">
      <c r="B1011" s="99">
        <v>3.11</v>
      </c>
      <c r="C1011" s="100">
        <v>0.64680000000000004</v>
      </c>
      <c r="D1011" s="99">
        <v>3.4605000000000001</v>
      </c>
      <c r="E1011" s="100">
        <v>0.70430000000000004</v>
      </c>
      <c r="M1011" s="99">
        <v>4.4882999999999997</v>
      </c>
      <c r="N1011" s="100">
        <v>0.75829999999999997</v>
      </c>
      <c r="O1011" s="99">
        <v>2.2654999999999998</v>
      </c>
      <c r="P1011" s="100">
        <v>0.78349999999999997</v>
      </c>
    </row>
    <row r="1012" spans="2:16" x14ac:dyDescent="0.2">
      <c r="B1012" s="99">
        <v>3.4822000000000002</v>
      </c>
      <c r="C1012" s="100">
        <v>0.77539999999999998</v>
      </c>
      <c r="D1012" s="99">
        <v>2.6305000000000001</v>
      </c>
      <c r="E1012" s="100">
        <v>0.68530000000000002</v>
      </c>
      <c r="M1012" s="99">
        <v>4.8120000000000003</v>
      </c>
      <c r="N1012" s="100">
        <v>0.80469999999999997</v>
      </c>
      <c r="O1012" s="99">
        <v>2.9883000000000002</v>
      </c>
      <c r="P1012" s="100">
        <v>0.75619999999999998</v>
      </c>
    </row>
    <row r="1013" spans="2:16" x14ac:dyDescent="0.2">
      <c r="B1013" s="99">
        <v>3.7715000000000001</v>
      </c>
      <c r="C1013" s="100">
        <v>0.69220000000000004</v>
      </c>
      <c r="D1013" s="99">
        <v>3.3441999999999998</v>
      </c>
      <c r="E1013" s="100">
        <v>0.74660000000000004</v>
      </c>
      <c r="M1013" s="99">
        <v>4.4221000000000004</v>
      </c>
      <c r="N1013" s="100">
        <v>0.75760000000000005</v>
      </c>
      <c r="O1013" s="99">
        <v>3.5331000000000001</v>
      </c>
      <c r="P1013" s="100">
        <v>0.70809999999999995</v>
      </c>
    </row>
    <row r="1014" spans="2:16" x14ac:dyDescent="0.2">
      <c r="B1014" s="99">
        <v>4.4686000000000003</v>
      </c>
      <c r="C1014" s="100">
        <v>0.68269999999999997</v>
      </c>
      <c r="D1014" s="99">
        <v>2.8494999999999999</v>
      </c>
      <c r="E1014" s="100">
        <v>0.77139999999999997</v>
      </c>
      <c r="M1014" s="99">
        <v>1.9782</v>
      </c>
      <c r="N1014" s="100">
        <v>0.70740000000000003</v>
      </c>
      <c r="O1014" s="99">
        <v>2.4325999999999999</v>
      </c>
      <c r="P1014" s="100">
        <v>0.73680000000000001</v>
      </c>
    </row>
    <row r="1015" spans="2:16" x14ac:dyDescent="0.2">
      <c r="B1015" s="99">
        <v>3.6631</v>
      </c>
      <c r="C1015" s="100">
        <v>0.75309999999999999</v>
      </c>
      <c r="D1015" s="99">
        <v>3.3677999999999999</v>
      </c>
      <c r="E1015" s="100">
        <v>0.74150000000000005</v>
      </c>
      <c r="M1015" s="99">
        <v>5.0787000000000004</v>
      </c>
      <c r="N1015" s="100">
        <v>0.77329999999999999</v>
      </c>
      <c r="O1015" s="99">
        <v>2.6949999999999998</v>
      </c>
      <c r="P1015" s="100">
        <v>0.70750000000000002</v>
      </c>
    </row>
    <row r="1016" spans="2:16" x14ac:dyDescent="0.2">
      <c r="B1016" s="99">
        <v>3.0678000000000001</v>
      </c>
      <c r="C1016" s="100">
        <v>0.71689999999999998</v>
      </c>
      <c r="D1016" s="99">
        <v>4.6684000000000001</v>
      </c>
      <c r="E1016" s="100">
        <v>0.70609999999999995</v>
      </c>
      <c r="M1016" s="99">
        <v>3.4382999999999999</v>
      </c>
      <c r="N1016" s="100">
        <v>0.74080000000000001</v>
      </c>
      <c r="O1016" s="99">
        <v>4.0137</v>
      </c>
      <c r="P1016" s="100">
        <v>0.68710000000000004</v>
      </c>
    </row>
    <row r="1017" spans="2:16" x14ac:dyDescent="0.2">
      <c r="B1017" s="99">
        <v>2.2259000000000002</v>
      </c>
      <c r="C1017" s="100">
        <v>0.7006</v>
      </c>
      <c r="D1017" s="99">
        <v>3.8565</v>
      </c>
      <c r="E1017" s="100">
        <v>0.72970000000000002</v>
      </c>
      <c r="M1017" s="99">
        <v>3.9079000000000002</v>
      </c>
      <c r="N1017" s="100">
        <v>0.73350000000000004</v>
      </c>
      <c r="O1017" s="99">
        <v>3.5419</v>
      </c>
      <c r="P1017" s="100">
        <v>0.68530000000000002</v>
      </c>
    </row>
    <row r="1018" spans="2:16" x14ac:dyDescent="0.2">
      <c r="B1018" s="99">
        <v>3.5516999999999999</v>
      </c>
      <c r="C1018" s="100">
        <v>0.70389999999999997</v>
      </c>
      <c r="D1018" s="99">
        <v>5.0511999999999997</v>
      </c>
      <c r="E1018" s="100">
        <v>0.68710000000000004</v>
      </c>
      <c r="M1018" s="99">
        <v>2.0714000000000001</v>
      </c>
      <c r="N1018" s="100">
        <v>0.76690000000000003</v>
      </c>
      <c r="O1018" s="99">
        <v>3.7656000000000001</v>
      </c>
      <c r="P1018" s="100">
        <v>0.70850000000000002</v>
      </c>
    </row>
    <row r="1019" spans="2:16" x14ac:dyDescent="0.2">
      <c r="B1019" s="99">
        <v>5.3930999999999996</v>
      </c>
      <c r="C1019" s="100">
        <v>0.70599999999999996</v>
      </c>
      <c r="D1019" s="99">
        <v>3.3411</v>
      </c>
      <c r="E1019" s="100">
        <v>0.68049999999999999</v>
      </c>
      <c r="M1019" s="99">
        <v>2.2530000000000001</v>
      </c>
      <c r="N1019" s="100">
        <v>0.79769999999999996</v>
      </c>
      <c r="O1019" s="99">
        <v>2.5314000000000001</v>
      </c>
      <c r="P1019" s="100">
        <v>0.67490000000000006</v>
      </c>
    </row>
    <row r="1020" spans="2:16" x14ac:dyDescent="0.2">
      <c r="B1020" s="99">
        <v>4.3108000000000004</v>
      </c>
      <c r="C1020" s="100">
        <v>0.78249999999999997</v>
      </c>
      <c r="D1020" s="99">
        <v>5.0167000000000002</v>
      </c>
      <c r="E1020" s="100">
        <v>0.72929999999999995</v>
      </c>
      <c r="M1020" s="99">
        <v>4.2704000000000004</v>
      </c>
      <c r="N1020" s="100">
        <v>0.75790000000000002</v>
      </c>
      <c r="O1020" s="99">
        <v>1.9724999999999999</v>
      </c>
      <c r="P1020" s="100">
        <v>0.72219999999999995</v>
      </c>
    </row>
    <row r="1021" spans="2:16" x14ac:dyDescent="0.2">
      <c r="B1021" s="99">
        <v>3.9630000000000001</v>
      </c>
      <c r="C1021" s="100">
        <v>0.66020000000000001</v>
      </c>
      <c r="D1021" s="99">
        <v>3.3521999999999998</v>
      </c>
      <c r="E1021" s="100">
        <v>0.69799999999999995</v>
      </c>
      <c r="M1021" s="99">
        <v>3.2063999999999999</v>
      </c>
      <c r="N1021" s="100">
        <v>0.73919999999999997</v>
      </c>
      <c r="O1021" s="99">
        <v>2.9539</v>
      </c>
      <c r="P1021" s="100">
        <v>0.68840000000000001</v>
      </c>
    </row>
    <row r="1022" spans="2:16" x14ac:dyDescent="0.2">
      <c r="B1022" s="99">
        <v>3.3100999999999998</v>
      </c>
      <c r="C1022" s="100">
        <v>0.76300000000000001</v>
      </c>
      <c r="D1022" s="99">
        <v>2.3624999999999998</v>
      </c>
      <c r="E1022" s="100">
        <v>0.7208</v>
      </c>
      <c r="M1022" s="99">
        <v>1.9388000000000001</v>
      </c>
      <c r="N1022" s="100">
        <v>0.72909999999999997</v>
      </c>
      <c r="O1022" s="99">
        <v>2.8157000000000001</v>
      </c>
      <c r="P1022" s="100">
        <v>0.75260000000000005</v>
      </c>
    </row>
    <row r="1023" spans="2:16" x14ac:dyDescent="0.2">
      <c r="B1023" s="99">
        <v>3.4072</v>
      </c>
      <c r="C1023" s="100">
        <v>0.72040000000000004</v>
      </c>
      <c r="D1023" s="99">
        <v>3.1143000000000001</v>
      </c>
      <c r="E1023" s="100">
        <v>0.69969999999999999</v>
      </c>
      <c r="M1023" s="99">
        <v>2.5268000000000002</v>
      </c>
      <c r="N1023" s="100">
        <v>0.64670000000000005</v>
      </c>
      <c r="O1023" s="99">
        <v>2.9687000000000001</v>
      </c>
      <c r="P1023" s="100">
        <v>0.71960000000000002</v>
      </c>
    </row>
    <row r="1024" spans="2:16" x14ac:dyDescent="0.2">
      <c r="B1024" s="99">
        <v>3.923</v>
      </c>
      <c r="C1024" s="100">
        <v>0.72589999999999999</v>
      </c>
      <c r="D1024" s="99">
        <v>2.7951000000000001</v>
      </c>
      <c r="E1024" s="100">
        <v>0.7218</v>
      </c>
      <c r="M1024" s="99">
        <v>2.1987999999999999</v>
      </c>
      <c r="N1024" s="100">
        <v>0.61</v>
      </c>
      <c r="O1024" s="99">
        <v>2.7101000000000002</v>
      </c>
      <c r="P1024" s="100">
        <v>0.80559999999999998</v>
      </c>
    </row>
    <row r="1025" spans="2:16" x14ac:dyDescent="0.2">
      <c r="B1025" s="99">
        <v>3.4712000000000001</v>
      </c>
      <c r="C1025" s="100">
        <v>0.74229999999999996</v>
      </c>
      <c r="D1025" s="99">
        <v>3.0844</v>
      </c>
      <c r="E1025" s="100">
        <v>0.73609999999999998</v>
      </c>
      <c r="M1025" s="99">
        <v>2.5619999999999998</v>
      </c>
      <c r="N1025" s="100">
        <v>0.65529999999999999</v>
      </c>
      <c r="O1025" s="99">
        <v>2.2088999999999999</v>
      </c>
      <c r="P1025" s="100">
        <v>0.74029999999999996</v>
      </c>
    </row>
    <row r="1026" spans="2:16" x14ac:dyDescent="0.2">
      <c r="B1026" s="99">
        <v>2.7383999999999999</v>
      </c>
      <c r="C1026" s="100">
        <v>0.7641</v>
      </c>
      <c r="D1026" s="99">
        <v>3.1930000000000001</v>
      </c>
      <c r="E1026" s="100">
        <v>0.70420000000000005</v>
      </c>
      <c r="M1026" s="99">
        <v>4.2859999999999996</v>
      </c>
      <c r="N1026" s="100">
        <v>0.68069999999999997</v>
      </c>
      <c r="O1026" s="99">
        <v>3.0800999999999998</v>
      </c>
      <c r="P1026" s="100">
        <v>0.75149999999999995</v>
      </c>
    </row>
    <row r="1027" spans="2:16" x14ac:dyDescent="0.2">
      <c r="B1027" s="99">
        <v>2.9741</v>
      </c>
      <c r="C1027" s="100">
        <v>0.58330000000000004</v>
      </c>
      <c r="D1027" s="99">
        <v>4.8042999999999996</v>
      </c>
      <c r="E1027" s="100">
        <v>0.73650000000000004</v>
      </c>
      <c r="M1027" s="99">
        <v>4.0877999999999997</v>
      </c>
      <c r="N1027" s="100">
        <v>0.70920000000000005</v>
      </c>
      <c r="O1027" s="99">
        <v>2.6093000000000002</v>
      </c>
      <c r="P1027" s="100">
        <v>0.72870000000000001</v>
      </c>
    </row>
    <row r="1028" spans="2:16" x14ac:dyDescent="0.2">
      <c r="B1028" s="99">
        <v>3.9317000000000002</v>
      </c>
      <c r="C1028" s="100">
        <v>0.70250000000000001</v>
      </c>
      <c r="D1028" s="99">
        <v>2.2934999999999999</v>
      </c>
      <c r="E1028" s="100">
        <v>0.71250000000000002</v>
      </c>
      <c r="M1028" s="99">
        <v>4.1821000000000002</v>
      </c>
      <c r="N1028" s="100">
        <v>0.73529999999999995</v>
      </c>
      <c r="O1028" s="99">
        <v>3.7121</v>
      </c>
      <c r="P1028" s="100">
        <v>0.78900000000000003</v>
      </c>
    </row>
    <row r="1029" spans="2:16" x14ac:dyDescent="0.2">
      <c r="B1029" s="99">
        <v>2.8382999999999998</v>
      </c>
      <c r="C1029" s="100">
        <v>0.71099999999999997</v>
      </c>
      <c r="D1029" s="99">
        <v>2.8418999999999999</v>
      </c>
      <c r="E1029" s="100">
        <v>0.55059999999999998</v>
      </c>
      <c r="M1029" s="170">
        <v>4.0483000000000002</v>
      </c>
      <c r="N1029" s="171">
        <v>0.78259999999999996</v>
      </c>
      <c r="O1029" s="99">
        <v>3.7961</v>
      </c>
      <c r="P1029" s="100">
        <v>0.76659999999999995</v>
      </c>
    </row>
    <row r="1030" spans="2:16" x14ac:dyDescent="0.2">
      <c r="B1030" s="99">
        <v>3.0064000000000002</v>
      </c>
      <c r="C1030" s="100">
        <v>0.66290000000000004</v>
      </c>
      <c r="D1030" s="99">
        <v>3.3161999999999998</v>
      </c>
      <c r="E1030" s="100">
        <v>0.6956</v>
      </c>
      <c r="M1030" s="99">
        <v>4.3022</v>
      </c>
      <c r="N1030" s="100">
        <v>0.8</v>
      </c>
      <c r="O1030" s="99">
        <v>4.0567000000000002</v>
      </c>
      <c r="P1030" s="100">
        <v>0.68169999999999997</v>
      </c>
    </row>
    <row r="1031" spans="2:16" x14ac:dyDescent="0.2">
      <c r="B1031" s="99">
        <v>2.1535000000000002</v>
      </c>
      <c r="C1031" s="100">
        <v>0.72230000000000005</v>
      </c>
      <c r="D1031" s="99">
        <v>4.9843999999999999</v>
      </c>
      <c r="E1031" s="100">
        <v>0.70609999999999995</v>
      </c>
      <c r="M1031" s="99">
        <v>3.2450000000000001</v>
      </c>
      <c r="N1031" s="100">
        <v>0.74399999999999999</v>
      </c>
      <c r="O1031" s="99">
        <v>1.9426000000000001</v>
      </c>
      <c r="P1031" s="100">
        <v>0.68120000000000003</v>
      </c>
    </row>
    <row r="1032" spans="2:16" x14ac:dyDescent="0.2">
      <c r="B1032" s="99">
        <v>1.9049</v>
      </c>
      <c r="C1032" s="100">
        <v>0.69040000000000001</v>
      </c>
      <c r="D1032" s="99">
        <v>3.3439999999999999</v>
      </c>
      <c r="E1032" s="100">
        <v>0.7087</v>
      </c>
      <c r="M1032" s="99">
        <v>3.9714</v>
      </c>
      <c r="N1032" s="100">
        <v>0.72409999999999997</v>
      </c>
      <c r="O1032" s="99">
        <v>4.2926000000000002</v>
      </c>
      <c r="P1032" s="100">
        <v>0.70009999999999994</v>
      </c>
    </row>
    <row r="1033" spans="2:16" x14ac:dyDescent="0.2">
      <c r="B1033" s="99">
        <v>1.7567999999999999</v>
      </c>
      <c r="C1033" s="100">
        <v>0.75060000000000004</v>
      </c>
      <c r="D1033" s="99">
        <v>3.1154999999999999</v>
      </c>
      <c r="E1033" s="100">
        <v>0.67390000000000005</v>
      </c>
      <c r="M1033" s="99">
        <v>3.5920000000000001</v>
      </c>
      <c r="N1033" s="100">
        <v>0.75129999999999997</v>
      </c>
      <c r="O1033" s="99">
        <v>2.1030000000000002</v>
      </c>
      <c r="P1033" s="100">
        <v>0.62009999999999998</v>
      </c>
    </row>
    <row r="1034" spans="2:16" x14ac:dyDescent="0.2">
      <c r="B1034" s="99">
        <v>2.4590000000000001</v>
      </c>
      <c r="C1034" s="100">
        <v>0.73760000000000003</v>
      </c>
      <c r="D1034" s="99">
        <v>2.8765999999999998</v>
      </c>
      <c r="E1034" s="100">
        <v>0.74619999999999997</v>
      </c>
      <c r="M1034" s="99">
        <v>2.2544</v>
      </c>
      <c r="N1034" s="100">
        <v>0.60709999999999997</v>
      </c>
      <c r="O1034" s="99">
        <v>4.0871000000000004</v>
      </c>
      <c r="P1034" s="100">
        <v>0.74360000000000004</v>
      </c>
    </row>
    <row r="1035" spans="2:16" x14ac:dyDescent="0.2">
      <c r="B1035" s="99">
        <v>2.5516000000000001</v>
      </c>
      <c r="C1035" s="100">
        <v>0.70540000000000003</v>
      </c>
      <c r="D1035" s="99">
        <v>2.4127999999999998</v>
      </c>
      <c r="E1035" s="100">
        <v>0.73470000000000002</v>
      </c>
      <c r="M1035" s="99">
        <v>2.4016999999999999</v>
      </c>
      <c r="N1035" s="100">
        <v>0.84389999999999998</v>
      </c>
      <c r="O1035" s="99">
        <v>2.3083</v>
      </c>
      <c r="P1035" s="100">
        <v>0.82230000000000003</v>
      </c>
    </row>
    <row r="1036" spans="2:16" x14ac:dyDescent="0.2">
      <c r="B1036" s="99">
        <v>3.5985999999999998</v>
      </c>
      <c r="C1036" s="100">
        <v>0.64939999999999998</v>
      </c>
      <c r="D1036" s="99">
        <v>3.3128000000000002</v>
      </c>
      <c r="E1036" s="100">
        <v>0.69430000000000003</v>
      </c>
      <c r="M1036" s="99">
        <v>3.0392000000000001</v>
      </c>
      <c r="N1036" s="100">
        <v>0.74070000000000003</v>
      </c>
      <c r="O1036" s="99">
        <v>2.7496999999999998</v>
      </c>
      <c r="P1036" s="100">
        <v>0.79849999999999999</v>
      </c>
    </row>
    <row r="1037" spans="2:16" x14ac:dyDescent="0.2">
      <c r="B1037" s="99">
        <v>3.8782000000000001</v>
      </c>
      <c r="C1037" s="100">
        <v>0.61599999999999999</v>
      </c>
      <c r="D1037" s="99">
        <v>3.2614000000000001</v>
      </c>
      <c r="E1037" s="100">
        <v>0.66659999999999997</v>
      </c>
      <c r="M1037" s="99">
        <v>3.96</v>
      </c>
      <c r="N1037" s="100">
        <v>0.72870000000000001</v>
      </c>
      <c r="O1037" s="99">
        <v>2.4142999999999999</v>
      </c>
      <c r="P1037" s="100">
        <v>0.7117</v>
      </c>
    </row>
    <row r="1038" spans="2:16" x14ac:dyDescent="0.2">
      <c r="B1038" s="99">
        <v>2.7410999999999999</v>
      </c>
      <c r="C1038" s="100">
        <v>0.62219999999999998</v>
      </c>
      <c r="D1038" s="99">
        <v>2.6120999999999999</v>
      </c>
      <c r="E1038" s="100">
        <v>0.7097</v>
      </c>
      <c r="M1038" s="99">
        <v>2.4683000000000002</v>
      </c>
      <c r="N1038" s="100">
        <v>0.75590000000000002</v>
      </c>
      <c r="O1038" s="99">
        <v>2.6267999999999998</v>
      </c>
      <c r="P1038" s="100">
        <v>0.60260000000000002</v>
      </c>
    </row>
    <row r="1039" spans="2:16" x14ac:dyDescent="0.2">
      <c r="B1039" s="99">
        <v>3.4851999999999999</v>
      </c>
      <c r="C1039" s="100">
        <v>0.60229999999999995</v>
      </c>
      <c r="D1039" s="99">
        <v>2.6377999999999999</v>
      </c>
      <c r="E1039" s="100">
        <v>0.72460000000000002</v>
      </c>
      <c r="M1039" s="99">
        <v>2.9182999999999999</v>
      </c>
      <c r="N1039" s="100">
        <v>0.77329999999999999</v>
      </c>
      <c r="O1039" s="99">
        <v>2.4961000000000002</v>
      </c>
      <c r="P1039" s="100">
        <v>0.74390000000000001</v>
      </c>
    </row>
    <row r="1040" spans="2:16" x14ac:dyDescent="0.2">
      <c r="B1040" s="99">
        <v>2.5341</v>
      </c>
      <c r="C1040" s="100">
        <v>0.63980000000000004</v>
      </c>
      <c r="D1040" s="99">
        <v>3.3767999999999998</v>
      </c>
      <c r="E1040" s="100">
        <v>0.70350000000000001</v>
      </c>
      <c r="M1040" s="99">
        <v>3.4375</v>
      </c>
      <c r="N1040" s="100">
        <v>0.76119999999999999</v>
      </c>
      <c r="O1040" s="99">
        <v>3.1941999999999999</v>
      </c>
      <c r="P1040" s="100">
        <v>0.72740000000000005</v>
      </c>
    </row>
    <row r="1041" spans="2:16" x14ac:dyDescent="0.2">
      <c r="B1041" s="99">
        <v>3.7797000000000001</v>
      </c>
      <c r="C1041" s="100">
        <v>0.6956</v>
      </c>
      <c r="D1041" s="99">
        <v>3.5377000000000001</v>
      </c>
      <c r="E1041" s="100">
        <v>0.70420000000000005</v>
      </c>
      <c r="M1041" s="99">
        <v>2.5649000000000002</v>
      </c>
      <c r="N1041" s="100">
        <v>0.71499999999999997</v>
      </c>
      <c r="O1041" s="99">
        <v>5.1234999999999999</v>
      </c>
      <c r="P1041" s="100">
        <v>0.77370000000000005</v>
      </c>
    </row>
    <row r="1042" spans="2:16" x14ac:dyDescent="0.2">
      <c r="B1042" s="99">
        <v>2.5091000000000001</v>
      </c>
      <c r="C1042" s="100">
        <v>0.63770000000000004</v>
      </c>
      <c r="D1042" s="99">
        <v>3.5966999999999998</v>
      </c>
      <c r="E1042" s="100">
        <v>0.72670000000000001</v>
      </c>
      <c r="M1042" s="99">
        <v>3.2124000000000001</v>
      </c>
      <c r="N1042" s="100">
        <v>0.67490000000000006</v>
      </c>
      <c r="O1042" s="99">
        <v>5.3441000000000001</v>
      </c>
      <c r="P1042" s="100">
        <v>0.79810000000000003</v>
      </c>
    </row>
    <row r="1043" spans="2:16" x14ac:dyDescent="0.2">
      <c r="B1043" s="99">
        <v>2.6815000000000002</v>
      </c>
      <c r="C1043" s="100">
        <v>0.67900000000000005</v>
      </c>
      <c r="D1043" s="99">
        <v>2.1947000000000001</v>
      </c>
      <c r="E1043" s="100">
        <v>0.75719999999999998</v>
      </c>
      <c r="M1043" s="99">
        <v>2.7547999999999999</v>
      </c>
      <c r="N1043" s="100">
        <v>0.82040000000000002</v>
      </c>
      <c r="O1043" s="99">
        <v>3.2303999999999999</v>
      </c>
      <c r="P1043" s="100">
        <v>0.68479999999999996</v>
      </c>
    </row>
    <row r="1044" spans="2:16" x14ac:dyDescent="0.2">
      <c r="B1044" s="99">
        <v>3.1168999999999998</v>
      </c>
      <c r="C1044" s="100">
        <v>0.68669999999999998</v>
      </c>
      <c r="D1044" s="99">
        <v>2.9805999999999999</v>
      </c>
      <c r="E1044" s="100">
        <v>0.68679999999999997</v>
      </c>
      <c r="M1044" s="99">
        <v>3.1160000000000001</v>
      </c>
      <c r="N1044" s="100">
        <v>0.64880000000000004</v>
      </c>
      <c r="O1044" s="99">
        <v>4.8132000000000001</v>
      </c>
      <c r="P1044" s="100">
        <v>0.80020000000000002</v>
      </c>
    </row>
    <row r="1045" spans="2:16" x14ac:dyDescent="0.2">
      <c r="B1045" s="99">
        <v>3.3401999999999998</v>
      </c>
      <c r="C1045" s="100">
        <v>0.72840000000000005</v>
      </c>
      <c r="D1045" s="99">
        <v>3.5973000000000002</v>
      </c>
      <c r="E1045" s="100">
        <v>0.67520000000000002</v>
      </c>
      <c r="M1045" s="99">
        <v>5.1238000000000001</v>
      </c>
      <c r="N1045" s="100">
        <v>0.75290000000000001</v>
      </c>
      <c r="O1045" s="99">
        <v>3.0891999999999999</v>
      </c>
      <c r="P1045" s="100">
        <v>0.82310000000000005</v>
      </c>
    </row>
    <row r="1046" spans="2:16" x14ac:dyDescent="0.2">
      <c r="B1046" s="99">
        <v>3.1076999999999999</v>
      </c>
      <c r="C1046" s="100">
        <v>0.64180000000000004</v>
      </c>
      <c r="D1046" s="99">
        <v>3.0779000000000001</v>
      </c>
      <c r="E1046" s="100">
        <v>0.71</v>
      </c>
      <c r="M1046" s="99">
        <v>4.617</v>
      </c>
      <c r="N1046" s="100">
        <v>0.74439999999999995</v>
      </c>
      <c r="O1046" s="99">
        <v>2.6848000000000001</v>
      </c>
      <c r="P1046" s="100">
        <v>0.69469999999999998</v>
      </c>
    </row>
    <row r="1047" spans="2:16" x14ac:dyDescent="0.2">
      <c r="B1047" s="99">
        <v>3.3431000000000002</v>
      </c>
      <c r="C1047" s="100">
        <v>0.62829999999999997</v>
      </c>
      <c r="D1047" s="99">
        <v>2.2166000000000001</v>
      </c>
      <c r="E1047" s="100">
        <v>0.6774</v>
      </c>
      <c r="M1047" s="99">
        <v>5.4298999999999999</v>
      </c>
      <c r="N1047" s="100">
        <v>0.77390000000000003</v>
      </c>
      <c r="O1047" s="99">
        <v>2.6781999999999999</v>
      </c>
      <c r="P1047" s="100">
        <v>0.70830000000000004</v>
      </c>
    </row>
    <row r="1048" spans="2:16" x14ac:dyDescent="0.2">
      <c r="B1048" s="99">
        <v>2.8591000000000002</v>
      </c>
      <c r="C1048" s="100">
        <v>0.67359999999999998</v>
      </c>
      <c r="D1048" s="99">
        <v>3.6697000000000002</v>
      </c>
      <c r="E1048" s="100">
        <v>0.69020000000000004</v>
      </c>
      <c r="M1048" s="99">
        <v>3.5746000000000002</v>
      </c>
      <c r="N1048" s="100">
        <v>0.67449999999999999</v>
      </c>
      <c r="O1048" s="99">
        <v>2.6307999999999998</v>
      </c>
      <c r="P1048" s="100">
        <v>0.72030000000000005</v>
      </c>
    </row>
    <row r="1049" spans="2:16" x14ac:dyDescent="0.2">
      <c r="B1049" s="99">
        <v>1.7525999999999999</v>
      </c>
      <c r="C1049" s="100">
        <v>0.75739999999999996</v>
      </c>
      <c r="D1049" s="99">
        <v>3.0472000000000001</v>
      </c>
      <c r="E1049" s="100">
        <v>0.7218</v>
      </c>
      <c r="M1049" s="99">
        <v>2.7803</v>
      </c>
      <c r="N1049" s="100">
        <v>0.68230000000000002</v>
      </c>
      <c r="O1049" s="99">
        <v>2.3487</v>
      </c>
      <c r="P1049" s="100">
        <v>0.71530000000000005</v>
      </c>
    </row>
    <row r="1050" spans="2:16" x14ac:dyDescent="0.2">
      <c r="B1050" s="99">
        <v>2.4996</v>
      </c>
      <c r="C1050" s="100">
        <v>0.73850000000000005</v>
      </c>
      <c r="D1050" s="99">
        <v>4.2366000000000001</v>
      </c>
      <c r="E1050" s="100">
        <v>0.73160000000000003</v>
      </c>
      <c r="M1050" s="99">
        <v>2.6532</v>
      </c>
      <c r="N1050" s="100">
        <v>0.64200000000000002</v>
      </c>
      <c r="O1050" s="99">
        <v>2.5847000000000002</v>
      </c>
      <c r="P1050" s="100">
        <v>0.75419999999999998</v>
      </c>
    </row>
    <row r="1051" spans="2:16" x14ac:dyDescent="0.2">
      <c r="B1051" s="99">
        <v>2.1978</v>
      </c>
      <c r="C1051" s="100">
        <v>0.87919999999999998</v>
      </c>
      <c r="D1051" s="99">
        <v>3.2823000000000002</v>
      </c>
      <c r="E1051" s="100">
        <v>0.67020000000000002</v>
      </c>
      <c r="M1051" s="99">
        <v>3.9005000000000001</v>
      </c>
      <c r="N1051" s="100">
        <v>0.67649999999999999</v>
      </c>
      <c r="O1051" s="99">
        <v>2.6535000000000002</v>
      </c>
      <c r="P1051" s="100">
        <v>0.76419999999999999</v>
      </c>
    </row>
    <row r="1052" spans="2:16" x14ac:dyDescent="0.2">
      <c r="B1052" s="99">
        <v>3.8738000000000001</v>
      </c>
      <c r="C1052" s="100">
        <v>0.72289999999999999</v>
      </c>
      <c r="D1052" s="99">
        <v>3.3719999999999999</v>
      </c>
      <c r="E1052" s="100">
        <v>0.65149999999999997</v>
      </c>
      <c r="M1052" s="99">
        <v>2.4405999999999999</v>
      </c>
      <c r="N1052" s="100">
        <v>0.72519999999999996</v>
      </c>
      <c r="O1052" s="99">
        <v>1.8391999999999999</v>
      </c>
      <c r="P1052" s="100">
        <v>0.73880000000000001</v>
      </c>
    </row>
    <row r="1053" spans="2:16" x14ac:dyDescent="0.2">
      <c r="B1053" s="99">
        <v>4.2047999999999996</v>
      </c>
      <c r="C1053" s="100">
        <v>0.72589999999999999</v>
      </c>
      <c r="D1053" s="99">
        <v>3.6621999999999999</v>
      </c>
      <c r="E1053" s="100">
        <v>0.71050000000000002</v>
      </c>
      <c r="M1053" s="99">
        <v>3.6616</v>
      </c>
      <c r="N1053" s="100">
        <v>0.62780000000000002</v>
      </c>
      <c r="O1053" s="99">
        <v>2.0686</v>
      </c>
      <c r="P1053" s="100">
        <v>0.76749999999999996</v>
      </c>
    </row>
    <row r="1054" spans="2:16" x14ac:dyDescent="0.2">
      <c r="B1054" s="99">
        <v>2.4775999999999998</v>
      </c>
      <c r="C1054" s="100">
        <v>0.72440000000000004</v>
      </c>
      <c r="D1054" s="99">
        <v>2.4912999999999998</v>
      </c>
      <c r="E1054" s="100">
        <v>0.74939999999999996</v>
      </c>
      <c r="M1054" s="99">
        <v>4.5590000000000002</v>
      </c>
      <c r="N1054" s="100">
        <v>0.71940000000000004</v>
      </c>
      <c r="O1054" s="99">
        <v>2.0407999999999999</v>
      </c>
      <c r="P1054" s="100">
        <v>0.7853</v>
      </c>
    </row>
    <row r="1055" spans="2:16" x14ac:dyDescent="0.2">
      <c r="B1055" s="99">
        <v>1.8580000000000001</v>
      </c>
      <c r="C1055" s="100">
        <v>0.69530000000000003</v>
      </c>
      <c r="D1055" s="99">
        <v>2.73</v>
      </c>
      <c r="E1055" s="100">
        <v>0.70150000000000001</v>
      </c>
      <c r="M1055" s="99">
        <v>4.6506999999999996</v>
      </c>
      <c r="N1055" s="100">
        <v>0.77690000000000003</v>
      </c>
      <c r="O1055" s="99">
        <v>4.0266000000000002</v>
      </c>
      <c r="P1055" s="100">
        <v>0.69140000000000001</v>
      </c>
    </row>
    <row r="1056" spans="2:16" x14ac:dyDescent="0.2">
      <c r="B1056" s="99">
        <v>2.1951000000000001</v>
      </c>
      <c r="C1056" s="100">
        <v>0.7419</v>
      </c>
      <c r="D1056" s="99">
        <v>3.2665999999999999</v>
      </c>
      <c r="E1056" s="100">
        <v>0.62409999999999999</v>
      </c>
      <c r="M1056" s="99">
        <v>3.9373</v>
      </c>
      <c r="N1056" s="100">
        <v>0.69930000000000003</v>
      </c>
      <c r="O1056" s="99">
        <v>2.2847</v>
      </c>
      <c r="P1056" s="100">
        <v>0.68</v>
      </c>
    </row>
    <row r="1057" spans="2:16" x14ac:dyDescent="0.2">
      <c r="B1057" s="99">
        <v>5.3365999999999998</v>
      </c>
      <c r="C1057" s="100">
        <v>0.72560000000000002</v>
      </c>
      <c r="D1057" s="99">
        <v>2.0306000000000002</v>
      </c>
      <c r="E1057" s="100">
        <v>0.68359999999999999</v>
      </c>
      <c r="M1057" s="99">
        <v>4.2012999999999998</v>
      </c>
      <c r="N1057" s="100">
        <v>0.70340000000000003</v>
      </c>
      <c r="O1057" s="99">
        <v>2.9998999999999998</v>
      </c>
      <c r="P1057" s="100">
        <v>0.73770000000000002</v>
      </c>
    </row>
    <row r="1058" spans="2:16" x14ac:dyDescent="0.2">
      <c r="B1058" s="99">
        <v>2.7016</v>
      </c>
      <c r="C1058" s="100">
        <v>0.70450000000000002</v>
      </c>
      <c r="D1058" s="99">
        <v>2.1486999999999998</v>
      </c>
      <c r="E1058" s="100">
        <v>0.67669999999999997</v>
      </c>
      <c r="M1058" s="99">
        <v>5.1722000000000001</v>
      </c>
      <c r="N1058" s="100">
        <v>0.77700000000000002</v>
      </c>
      <c r="O1058" s="99">
        <v>1.9702999999999999</v>
      </c>
      <c r="P1058" s="100">
        <v>0.70540000000000003</v>
      </c>
    </row>
    <row r="1059" spans="2:16" x14ac:dyDescent="0.2">
      <c r="B1059" s="99">
        <v>3.4026000000000001</v>
      </c>
      <c r="C1059" s="100">
        <v>0.69320000000000004</v>
      </c>
      <c r="D1059" s="99">
        <v>5.0845000000000002</v>
      </c>
      <c r="E1059" s="100">
        <v>0.70420000000000005</v>
      </c>
      <c r="M1059" s="99">
        <v>2.4754999999999998</v>
      </c>
      <c r="N1059" s="100">
        <v>0.67779999999999996</v>
      </c>
      <c r="O1059" s="99">
        <v>2.3906000000000001</v>
      </c>
      <c r="P1059" s="100">
        <v>0.80400000000000005</v>
      </c>
    </row>
    <row r="1060" spans="2:16" x14ac:dyDescent="0.2">
      <c r="B1060" s="99">
        <v>1.7555000000000001</v>
      </c>
      <c r="C1060" s="100">
        <v>0.56030000000000002</v>
      </c>
      <c r="D1060" s="99">
        <v>4.8635000000000002</v>
      </c>
      <c r="E1060" s="100">
        <v>0.6885</v>
      </c>
      <c r="M1060" s="99">
        <v>4.1154000000000002</v>
      </c>
      <c r="N1060" s="100">
        <v>0.75929999999999997</v>
      </c>
      <c r="O1060" s="99">
        <v>3.1777000000000002</v>
      </c>
      <c r="P1060" s="100">
        <v>0.72330000000000005</v>
      </c>
    </row>
    <row r="1061" spans="2:16" x14ac:dyDescent="0.2">
      <c r="B1061" s="99">
        <v>3.7208000000000001</v>
      </c>
      <c r="C1061" s="100">
        <v>0.74380000000000002</v>
      </c>
      <c r="D1061" s="99">
        <v>5.1448999999999998</v>
      </c>
      <c r="E1061" s="100">
        <v>0.70009999999999994</v>
      </c>
      <c r="M1061" s="99">
        <v>5.2305999999999999</v>
      </c>
      <c r="N1061" s="100">
        <v>0.76600000000000001</v>
      </c>
      <c r="O1061" s="99">
        <v>2.2444999999999999</v>
      </c>
      <c r="P1061" s="100">
        <v>0.78890000000000005</v>
      </c>
    </row>
    <row r="1062" spans="2:16" x14ac:dyDescent="0.2">
      <c r="B1062" s="99">
        <v>3.1474000000000002</v>
      </c>
      <c r="C1062" s="100">
        <v>0.69350000000000001</v>
      </c>
      <c r="D1062" s="99">
        <v>5.2618</v>
      </c>
      <c r="E1062" s="100">
        <v>0.69379999999999997</v>
      </c>
      <c r="M1062" s="99">
        <v>3.4045999999999998</v>
      </c>
      <c r="N1062" s="100">
        <v>0.67879999999999996</v>
      </c>
      <c r="O1062" s="99">
        <v>1.9053</v>
      </c>
      <c r="P1062" s="100">
        <v>0.66810000000000003</v>
      </c>
    </row>
    <row r="1063" spans="2:16" x14ac:dyDescent="0.2">
      <c r="B1063" s="99">
        <v>3.4340000000000002</v>
      </c>
      <c r="C1063" s="100">
        <v>0.60399999999999998</v>
      </c>
      <c r="D1063" s="99">
        <v>3.7622</v>
      </c>
      <c r="E1063" s="100">
        <v>0.60980000000000001</v>
      </c>
      <c r="M1063" s="99">
        <v>4.4653</v>
      </c>
      <c r="N1063" s="100">
        <v>0.7</v>
      </c>
      <c r="O1063" s="99">
        <v>2.6436999999999999</v>
      </c>
      <c r="P1063" s="100">
        <v>0.75190000000000001</v>
      </c>
    </row>
    <row r="1064" spans="2:16" x14ac:dyDescent="0.2">
      <c r="B1064" s="99">
        <v>4.8010999999999999</v>
      </c>
      <c r="C1064" s="100">
        <v>0.69540000000000002</v>
      </c>
      <c r="D1064" s="99">
        <v>3.9967000000000001</v>
      </c>
      <c r="E1064" s="100">
        <v>0.67530000000000001</v>
      </c>
      <c r="M1064" s="99">
        <v>4.4313000000000002</v>
      </c>
      <c r="N1064" s="100">
        <v>0.71819999999999995</v>
      </c>
      <c r="O1064" s="99">
        <v>2.3725000000000001</v>
      </c>
      <c r="P1064" s="100">
        <v>0.74280000000000002</v>
      </c>
    </row>
    <row r="1065" spans="2:16" x14ac:dyDescent="0.2">
      <c r="B1065" s="99">
        <v>1.9879</v>
      </c>
      <c r="C1065" s="100">
        <v>0.69520000000000004</v>
      </c>
      <c r="D1065" s="99">
        <v>4.9245000000000001</v>
      </c>
      <c r="E1065" s="100">
        <v>0.70899999999999996</v>
      </c>
      <c r="M1065" s="99">
        <v>2.5596999999999999</v>
      </c>
      <c r="N1065" s="100">
        <v>0.67600000000000005</v>
      </c>
      <c r="O1065" s="99">
        <v>4.4618000000000002</v>
      </c>
      <c r="P1065" s="100">
        <v>0.74619999999999997</v>
      </c>
    </row>
    <row r="1066" spans="2:16" x14ac:dyDescent="0.2">
      <c r="B1066" s="99">
        <v>3.0971000000000002</v>
      </c>
      <c r="C1066" s="100">
        <v>0.70750000000000002</v>
      </c>
      <c r="D1066" s="99">
        <v>4.6932</v>
      </c>
      <c r="E1066" s="100">
        <v>0.67569999999999997</v>
      </c>
      <c r="M1066" s="99">
        <v>3.0954999999999999</v>
      </c>
      <c r="N1066" s="100">
        <v>0.76329999999999998</v>
      </c>
      <c r="O1066" s="99">
        <v>5.024</v>
      </c>
      <c r="P1066" s="100">
        <v>0.77549999999999997</v>
      </c>
    </row>
    <row r="1067" spans="2:16" x14ac:dyDescent="0.2">
      <c r="B1067" s="99">
        <v>4.3148</v>
      </c>
      <c r="C1067" s="100">
        <v>0.66180000000000005</v>
      </c>
      <c r="D1067" s="99">
        <v>5.2443</v>
      </c>
      <c r="E1067" s="100">
        <v>0.69610000000000005</v>
      </c>
      <c r="M1067" s="99">
        <v>4.4634999999999998</v>
      </c>
      <c r="N1067" s="100">
        <v>0.70550000000000002</v>
      </c>
      <c r="O1067" s="99">
        <v>4.0072999999999999</v>
      </c>
      <c r="P1067" s="100">
        <v>0.69140000000000001</v>
      </c>
    </row>
    <row r="1068" spans="2:16" x14ac:dyDescent="0.2">
      <c r="B1068" s="99">
        <v>3.0581</v>
      </c>
      <c r="C1068" s="100">
        <v>0.75029999999999997</v>
      </c>
      <c r="D1068" s="99">
        <v>4.2314999999999996</v>
      </c>
      <c r="E1068" s="100">
        <v>0.64139999999999997</v>
      </c>
      <c r="M1068" s="99">
        <v>2.3249</v>
      </c>
      <c r="N1068" s="100">
        <v>0.71299999999999997</v>
      </c>
      <c r="O1068" s="99">
        <v>3.5484</v>
      </c>
      <c r="P1068" s="100">
        <v>0.70630000000000004</v>
      </c>
    </row>
    <row r="1069" spans="2:16" x14ac:dyDescent="0.2">
      <c r="B1069" s="99">
        <v>2.0244</v>
      </c>
      <c r="C1069" s="100">
        <v>0.65910000000000002</v>
      </c>
      <c r="D1069" s="99">
        <v>3.3952</v>
      </c>
      <c r="E1069" s="100">
        <v>0.67330000000000001</v>
      </c>
      <c r="M1069" s="99">
        <v>1.9285000000000001</v>
      </c>
      <c r="N1069" s="100">
        <v>0.7016</v>
      </c>
      <c r="O1069" s="99">
        <v>2.3784000000000001</v>
      </c>
      <c r="P1069" s="100">
        <v>0.68379999999999996</v>
      </c>
    </row>
    <row r="1070" spans="2:16" x14ac:dyDescent="0.2">
      <c r="B1070" s="99">
        <v>3.5078999999999998</v>
      </c>
      <c r="C1070" s="100">
        <v>0.72419999999999995</v>
      </c>
      <c r="D1070" s="99">
        <v>4.1744000000000003</v>
      </c>
      <c r="E1070" s="100">
        <v>0.65310000000000001</v>
      </c>
      <c r="M1070" s="99">
        <v>2.4481000000000002</v>
      </c>
      <c r="N1070" s="100">
        <v>0.72160000000000002</v>
      </c>
      <c r="O1070" s="99">
        <v>2.5449000000000002</v>
      </c>
      <c r="P1070" s="100">
        <v>0.65900000000000003</v>
      </c>
    </row>
    <row r="1071" spans="2:16" x14ac:dyDescent="0.2">
      <c r="B1071" s="99">
        <v>2.0145</v>
      </c>
      <c r="C1071" s="100">
        <v>0.69720000000000004</v>
      </c>
      <c r="D1071" s="99">
        <v>2.8895</v>
      </c>
      <c r="E1071" s="100">
        <v>0.72170000000000001</v>
      </c>
      <c r="M1071" s="99">
        <v>3.3822999999999999</v>
      </c>
      <c r="N1071" s="100">
        <v>0.71540000000000004</v>
      </c>
      <c r="O1071" s="99">
        <v>2.6593</v>
      </c>
      <c r="P1071" s="100">
        <v>0.6492</v>
      </c>
    </row>
    <row r="1072" spans="2:16" x14ac:dyDescent="0.2">
      <c r="B1072" s="99">
        <v>2.468</v>
      </c>
      <c r="C1072" s="100">
        <v>0.70079999999999998</v>
      </c>
      <c r="D1072" s="99">
        <v>3.9935999999999998</v>
      </c>
      <c r="E1072" s="100">
        <v>0.68340000000000001</v>
      </c>
      <c r="M1072" s="99">
        <v>2.3961000000000001</v>
      </c>
      <c r="N1072" s="100">
        <v>0.71879999999999999</v>
      </c>
      <c r="O1072" s="99">
        <v>4.9203000000000001</v>
      </c>
      <c r="P1072" s="100">
        <v>0.77649999999999997</v>
      </c>
    </row>
    <row r="1073" spans="2:16" x14ac:dyDescent="0.2">
      <c r="B1073" s="99">
        <v>3.3121</v>
      </c>
      <c r="C1073" s="100">
        <v>0.63890000000000002</v>
      </c>
      <c r="D1073" s="99">
        <v>3.2183999999999999</v>
      </c>
      <c r="E1073" s="100">
        <v>0.64259999999999995</v>
      </c>
      <c r="M1073" s="99">
        <v>2.4264999999999999</v>
      </c>
      <c r="N1073" s="100">
        <v>0.70689999999999997</v>
      </c>
      <c r="O1073" s="99">
        <v>2.8448000000000002</v>
      </c>
      <c r="P1073" s="100">
        <v>0.65180000000000005</v>
      </c>
    </row>
    <row r="1074" spans="2:16" x14ac:dyDescent="0.2">
      <c r="B1074" s="99">
        <v>2.8776999999999999</v>
      </c>
      <c r="C1074" s="100">
        <v>0.65549999999999997</v>
      </c>
      <c r="D1074" s="99">
        <v>2.0914000000000001</v>
      </c>
      <c r="E1074" s="100">
        <v>0.79869999999999997</v>
      </c>
      <c r="M1074" s="99">
        <v>2.6313</v>
      </c>
      <c r="N1074" s="100">
        <v>0.75460000000000005</v>
      </c>
      <c r="O1074" s="99">
        <v>2.5596999999999999</v>
      </c>
      <c r="P1074" s="100">
        <v>0.76090000000000002</v>
      </c>
    </row>
    <row r="1075" spans="2:16" x14ac:dyDescent="0.2">
      <c r="B1075" s="99">
        <v>3.3725999999999998</v>
      </c>
      <c r="C1075" s="100">
        <v>0.68789999999999996</v>
      </c>
      <c r="D1075" s="99">
        <v>2.6726999999999999</v>
      </c>
      <c r="E1075" s="100">
        <v>0.63819999999999999</v>
      </c>
      <c r="M1075" s="99">
        <v>3.1065</v>
      </c>
      <c r="N1075" s="100">
        <v>0.70250000000000001</v>
      </c>
      <c r="O1075" s="99">
        <v>3.2284999999999999</v>
      </c>
      <c r="P1075" s="100">
        <v>0.77459999999999996</v>
      </c>
    </row>
    <row r="1076" spans="2:16" x14ac:dyDescent="0.2">
      <c r="B1076" s="99">
        <v>2.8555000000000001</v>
      </c>
      <c r="C1076" s="100">
        <v>0.54910000000000003</v>
      </c>
      <c r="D1076" s="99">
        <v>2.5228999999999999</v>
      </c>
      <c r="E1076" s="100">
        <v>0.65500000000000003</v>
      </c>
      <c r="M1076" s="99">
        <v>2.6684999999999999</v>
      </c>
      <c r="N1076" s="100">
        <v>0.67049999999999998</v>
      </c>
      <c r="O1076" s="99">
        <v>3.7812999999999999</v>
      </c>
      <c r="P1076" s="100">
        <v>0.80620000000000003</v>
      </c>
    </row>
    <row r="1077" spans="2:16" x14ac:dyDescent="0.2">
      <c r="B1077" s="99">
        <v>3.3443999999999998</v>
      </c>
      <c r="C1077" s="100">
        <v>0.60419999999999996</v>
      </c>
      <c r="D1077" s="99">
        <v>2.1465999999999998</v>
      </c>
      <c r="E1077" s="100">
        <v>0.76900000000000002</v>
      </c>
      <c r="M1077" s="99">
        <v>2.5049999999999999</v>
      </c>
      <c r="N1077" s="100">
        <v>0.73160000000000003</v>
      </c>
      <c r="O1077" s="99">
        <v>3.012</v>
      </c>
      <c r="P1077" s="100">
        <v>0.78339999999999999</v>
      </c>
    </row>
    <row r="1078" spans="2:16" x14ac:dyDescent="0.2">
      <c r="B1078" s="99">
        <v>2.4649999999999999</v>
      </c>
      <c r="C1078" s="100">
        <v>0.56399999999999995</v>
      </c>
      <c r="D1078" s="99">
        <v>1.6493</v>
      </c>
      <c r="E1078" s="100">
        <v>0.75770000000000004</v>
      </c>
      <c r="M1078" s="99">
        <v>2.9045999999999998</v>
      </c>
      <c r="N1078" s="100">
        <v>0.68799999999999994</v>
      </c>
      <c r="O1078" s="99">
        <v>2.9599000000000002</v>
      </c>
      <c r="P1078" s="100">
        <v>0.67669999999999997</v>
      </c>
    </row>
    <row r="1079" spans="2:16" x14ac:dyDescent="0.2">
      <c r="B1079" s="99">
        <v>2.8573</v>
      </c>
      <c r="C1079" s="100">
        <v>0.64559999999999995</v>
      </c>
      <c r="D1079" s="99">
        <v>3.2555000000000001</v>
      </c>
      <c r="E1079" s="100">
        <v>0.66590000000000005</v>
      </c>
      <c r="M1079" s="99">
        <v>3.3982999999999999</v>
      </c>
      <c r="N1079" s="100">
        <v>0.71360000000000001</v>
      </c>
      <c r="O1079" s="99">
        <v>3.9451999999999998</v>
      </c>
      <c r="P1079" s="100">
        <v>0.72389999999999999</v>
      </c>
    </row>
    <row r="1080" spans="2:16" x14ac:dyDescent="0.2">
      <c r="B1080" s="99">
        <v>3.2786</v>
      </c>
      <c r="C1080" s="100">
        <v>0.6956</v>
      </c>
      <c r="D1080" s="99">
        <v>1.7865</v>
      </c>
      <c r="E1080" s="100">
        <v>0.66639999999999999</v>
      </c>
      <c r="M1080" s="99">
        <v>4.7725999999999997</v>
      </c>
      <c r="N1080" s="100">
        <v>0.77059999999999995</v>
      </c>
      <c r="O1080" s="99">
        <v>2.5922000000000001</v>
      </c>
      <c r="P1080" s="100">
        <v>0.75</v>
      </c>
    </row>
    <row r="1081" spans="2:16" x14ac:dyDescent="0.2">
      <c r="B1081" s="99">
        <v>4.1226000000000003</v>
      </c>
      <c r="C1081" s="100">
        <v>0.65559999999999996</v>
      </c>
      <c r="D1081" s="99">
        <v>2.7273000000000001</v>
      </c>
      <c r="E1081" s="100">
        <v>0.63790000000000002</v>
      </c>
      <c r="M1081" s="99">
        <v>4.0669000000000004</v>
      </c>
      <c r="N1081" s="100">
        <v>0.71379999999999999</v>
      </c>
      <c r="O1081" s="99">
        <v>3.0459999999999998</v>
      </c>
      <c r="P1081" s="100">
        <v>0.81799999999999995</v>
      </c>
    </row>
    <row r="1082" spans="2:16" x14ac:dyDescent="0.2">
      <c r="B1082" s="99">
        <v>2.7372999999999998</v>
      </c>
      <c r="C1082" s="100">
        <v>0.73870000000000002</v>
      </c>
      <c r="D1082" s="99">
        <v>2.8742999999999999</v>
      </c>
      <c r="E1082" s="100">
        <v>0.70220000000000005</v>
      </c>
      <c r="M1082" s="99">
        <v>4.0856000000000003</v>
      </c>
      <c r="N1082" s="100">
        <v>0.70450000000000002</v>
      </c>
      <c r="O1082" s="99">
        <v>2.6909000000000001</v>
      </c>
      <c r="P1082" s="100">
        <v>0.74439999999999995</v>
      </c>
    </row>
    <row r="1083" spans="2:16" x14ac:dyDescent="0.2">
      <c r="B1083" s="99">
        <v>2.6956000000000002</v>
      </c>
      <c r="C1083" s="100">
        <v>0.70409999999999995</v>
      </c>
      <c r="D1083" s="99">
        <v>5.0586000000000002</v>
      </c>
      <c r="E1083" s="100">
        <v>0.68720000000000003</v>
      </c>
      <c r="M1083" s="99">
        <v>4.1144999999999996</v>
      </c>
      <c r="N1083" s="100">
        <v>0.73819999999999997</v>
      </c>
      <c r="O1083" s="99">
        <v>4.2817999999999996</v>
      </c>
      <c r="P1083" s="100">
        <v>0.84240000000000004</v>
      </c>
    </row>
    <row r="1084" spans="2:16" x14ac:dyDescent="0.2">
      <c r="B1084" s="99">
        <v>3.8704000000000001</v>
      </c>
      <c r="C1084" s="100">
        <v>0.70830000000000004</v>
      </c>
      <c r="D1084" s="99">
        <v>2.9376000000000002</v>
      </c>
      <c r="E1084" s="100">
        <v>0.7208</v>
      </c>
      <c r="M1084" s="99">
        <v>2.5674999999999999</v>
      </c>
      <c r="N1084" s="100">
        <v>0.72670000000000001</v>
      </c>
      <c r="O1084" s="99">
        <v>4.4905999999999997</v>
      </c>
      <c r="P1084" s="100">
        <v>0.76039999999999996</v>
      </c>
    </row>
    <row r="1085" spans="2:16" x14ac:dyDescent="0.2">
      <c r="B1085" s="99">
        <v>2.8534000000000002</v>
      </c>
      <c r="C1085" s="100">
        <v>0.69830000000000003</v>
      </c>
      <c r="D1085" s="99">
        <v>3.2252999999999998</v>
      </c>
      <c r="E1085" s="100">
        <v>0.71550000000000002</v>
      </c>
      <c r="M1085" s="99">
        <v>2.5659999999999998</v>
      </c>
      <c r="N1085" s="100">
        <v>0.62009999999999998</v>
      </c>
      <c r="O1085" s="99">
        <v>4.4950999999999999</v>
      </c>
      <c r="P1085" s="100">
        <v>0.72570000000000001</v>
      </c>
    </row>
    <row r="1086" spans="2:16" x14ac:dyDescent="0.2">
      <c r="B1086" s="99">
        <v>4.0484999999999998</v>
      </c>
      <c r="C1086" s="100">
        <v>0.71940000000000004</v>
      </c>
      <c r="D1086" s="99">
        <v>4.2680999999999996</v>
      </c>
      <c r="E1086" s="100">
        <v>0.68430000000000002</v>
      </c>
      <c r="M1086" s="99">
        <v>3.8858000000000001</v>
      </c>
      <c r="N1086" s="100">
        <v>0.72</v>
      </c>
      <c r="O1086" s="99">
        <v>4.2374999999999998</v>
      </c>
      <c r="P1086" s="100">
        <v>0.84140000000000004</v>
      </c>
    </row>
    <row r="1087" spans="2:16" x14ac:dyDescent="0.2">
      <c r="B1087" s="99">
        <v>3.8603999999999998</v>
      </c>
      <c r="C1087" s="100">
        <v>0.6925</v>
      </c>
      <c r="D1087" s="99">
        <v>2.9984999999999999</v>
      </c>
      <c r="E1087" s="100">
        <v>0.66869999999999996</v>
      </c>
      <c r="M1087" s="99">
        <v>3.0007000000000001</v>
      </c>
      <c r="N1087" s="100">
        <v>0.71560000000000001</v>
      </c>
      <c r="O1087" s="99">
        <v>2.6166</v>
      </c>
      <c r="P1087" s="100">
        <v>0.83160000000000001</v>
      </c>
    </row>
    <row r="1088" spans="2:16" x14ac:dyDescent="0.2">
      <c r="B1088" s="99">
        <v>4.1966999999999999</v>
      </c>
      <c r="C1088" s="100">
        <v>0.67610000000000003</v>
      </c>
      <c r="D1088" s="99">
        <v>3.2972999999999999</v>
      </c>
      <c r="E1088" s="100">
        <v>0.63759999999999994</v>
      </c>
      <c r="M1088" s="99">
        <v>3.5983999999999998</v>
      </c>
      <c r="N1088" s="100">
        <v>0.71220000000000006</v>
      </c>
      <c r="O1088" s="99">
        <v>3.9834000000000001</v>
      </c>
      <c r="P1088" s="100">
        <v>0.82140000000000002</v>
      </c>
    </row>
    <row r="1089" spans="2:16" x14ac:dyDescent="0.2">
      <c r="B1089" s="99">
        <v>3.4563999999999999</v>
      </c>
      <c r="C1089" s="100">
        <v>0.67479999999999996</v>
      </c>
      <c r="D1089" s="99">
        <v>3.359</v>
      </c>
      <c r="E1089" s="100">
        <v>0.74660000000000004</v>
      </c>
      <c r="M1089" s="99">
        <v>3.6383000000000001</v>
      </c>
      <c r="N1089" s="100">
        <v>0.71440000000000003</v>
      </c>
      <c r="O1089" s="99">
        <v>4.4703999999999997</v>
      </c>
      <c r="P1089" s="100">
        <v>0.71060000000000001</v>
      </c>
    </row>
    <row r="1090" spans="2:16" x14ac:dyDescent="0.2">
      <c r="B1090" s="99">
        <v>3.7570999999999999</v>
      </c>
      <c r="C1090" s="100">
        <v>0.72699999999999998</v>
      </c>
      <c r="D1090" s="99">
        <v>4.5160999999999998</v>
      </c>
      <c r="E1090" s="100">
        <v>0.67849999999999999</v>
      </c>
      <c r="M1090" s="99">
        <v>3.6288999999999998</v>
      </c>
      <c r="N1090" s="100">
        <v>0.75880000000000003</v>
      </c>
      <c r="O1090" s="99">
        <v>2.4051</v>
      </c>
      <c r="P1090" s="100">
        <v>0.79690000000000005</v>
      </c>
    </row>
    <row r="1091" spans="2:16" x14ac:dyDescent="0.2">
      <c r="B1091" s="99">
        <v>4.2441000000000004</v>
      </c>
      <c r="C1091" s="100">
        <v>0.70950000000000002</v>
      </c>
      <c r="D1091" s="99">
        <v>4.3068999999999997</v>
      </c>
      <c r="E1091" s="100">
        <v>0.66690000000000005</v>
      </c>
      <c r="M1091" s="99">
        <v>2.3531</v>
      </c>
      <c r="N1091" s="100">
        <v>0.67259999999999998</v>
      </c>
      <c r="O1091" s="99">
        <v>4.9051999999999998</v>
      </c>
      <c r="P1091" s="100">
        <v>0.79100000000000004</v>
      </c>
    </row>
    <row r="1092" spans="2:16" x14ac:dyDescent="0.2">
      <c r="B1092" s="99">
        <v>4.6890000000000001</v>
      </c>
      <c r="C1092" s="100">
        <v>0.71789999999999998</v>
      </c>
      <c r="D1092" s="99">
        <v>3.2915000000000001</v>
      </c>
      <c r="E1092" s="100">
        <v>0.60619999999999996</v>
      </c>
      <c r="M1092" s="99">
        <v>2.2084999999999999</v>
      </c>
      <c r="N1092" s="100">
        <v>0.6149</v>
      </c>
      <c r="O1092" s="99">
        <v>2.9739</v>
      </c>
      <c r="P1092" s="100">
        <v>0.72709999999999997</v>
      </c>
    </row>
    <row r="1093" spans="2:16" x14ac:dyDescent="0.2">
      <c r="B1093" s="99">
        <v>3.4807000000000001</v>
      </c>
      <c r="C1093" s="100">
        <v>0.67320000000000002</v>
      </c>
      <c r="D1093" s="99">
        <v>1.9552</v>
      </c>
      <c r="E1093" s="100">
        <v>0.59789999999999999</v>
      </c>
      <c r="M1093" s="99">
        <v>3.7244000000000002</v>
      </c>
      <c r="N1093" s="100">
        <v>0.70830000000000004</v>
      </c>
      <c r="O1093" s="99">
        <v>3.0571999999999999</v>
      </c>
      <c r="P1093" s="100">
        <v>0.69779999999999998</v>
      </c>
    </row>
    <row r="1094" spans="2:16" x14ac:dyDescent="0.2">
      <c r="B1094" s="99">
        <v>2.3460999999999999</v>
      </c>
      <c r="C1094" s="100">
        <v>0.68089999999999995</v>
      </c>
      <c r="D1094" s="99">
        <v>2.1358999999999999</v>
      </c>
      <c r="E1094" s="100">
        <v>0.58730000000000004</v>
      </c>
      <c r="M1094" s="99">
        <v>2.6678999999999999</v>
      </c>
      <c r="N1094" s="100">
        <v>0.63400000000000001</v>
      </c>
      <c r="O1094" s="99">
        <v>2.9980000000000002</v>
      </c>
      <c r="P1094" s="100">
        <v>0.69869999999999999</v>
      </c>
    </row>
    <row r="1095" spans="2:16" x14ac:dyDescent="0.2">
      <c r="B1095" s="99">
        <v>2.5190999999999999</v>
      </c>
      <c r="C1095" s="100">
        <v>0.60640000000000005</v>
      </c>
      <c r="D1095" s="99">
        <v>4.7796000000000003</v>
      </c>
      <c r="E1095" s="100">
        <v>0.67479999999999996</v>
      </c>
      <c r="M1095" s="99">
        <v>2.6276999999999999</v>
      </c>
      <c r="N1095" s="100">
        <v>0.69130000000000003</v>
      </c>
      <c r="O1095" s="99">
        <v>3.5011000000000001</v>
      </c>
      <c r="P1095" s="100">
        <v>0.77159999999999995</v>
      </c>
    </row>
    <row r="1096" spans="2:16" x14ac:dyDescent="0.2">
      <c r="B1096" s="99">
        <v>3.4174000000000002</v>
      </c>
      <c r="C1096" s="100">
        <v>0.5988</v>
      </c>
      <c r="D1096" s="99">
        <v>1.7777000000000001</v>
      </c>
      <c r="E1096" s="100">
        <v>0.67059999999999997</v>
      </c>
      <c r="M1096" s="99">
        <v>2.3725000000000001</v>
      </c>
      <c r="N1096" s="100">
        <v>0.66859999999999997</v>
      </c>
      <c r="O1096" s="99">
        <v>4.2934000000000001</v>
      </c>
      <c r="P1096" s="100">
        <v>0.71760000000000002</v>
      </c>
    </row>
    <row r="1097" spans="2:16" x14ac:dyDescent="0.2">
      <c r="B1097" s="99">
        <v>2.9018000000000002</v>
      </c>
      <c r="C1097" s="100">
        <v>0.73619999999999997</v>
      </c>
      <c r="D1097" s="99">
        <v>2.0023</v>
      </c>
      <c r="E1097" s="100">
        <v>0.58160000000000001</v>
      </c>
      <c r="M1097" s="99">
        <v>2.1951000000000001</v>
      </c>
      <c r="N1097" s="100">
        <v>0.70779999999999998</v>
      </c>
      <c r="O1097" s="99">
        <v>3.5857999999999999</v>
      </c>
      <c r="P1097" s="100">
        <v>0.70099999999999996</v>
      </c>
    </row>
    <row r="1098" spans="2:16" x14ac:dyDescent="0.2">
      <c r="B1098" s="99">
        <v>2.8538999999999999</v>
      </c>
      <c r="C1098" s="100">
        <v>0.68630000000000002</v>
      </c>
      <c r="D1098" s="99">
        <v>1.8063</v>
      </c>
      <c r="E1098" s="100">
        <v>0.77400000000000002</v>
      </c>
      <c r="M1098" s="99">
        <v>3.7873000000000001</v>
      </c>
      <c r="N1098" s="100">
        <v>0.6925</v>
      </c>
      <c r="O1098" s="99">
        <v>3.9030999999999998</v>
      </c>
      <c r="P1098" s="100">
        <v>0.78390000000000004</v>
      </c>
    </row>
    <row r="1099" spans="2:16" x14ac:dyDescent="0.2">
      <c r="B1099" s="99">
        <v>1.4802999999999999</v>
      </c>
      <c r="C1099" s="100">
        <v>0.7208</v>
      </c>
      <c r="D1099" s="99">
        <v>2.1143000000000001</v>
      </c>
      <c r="E1099" s="100">
        <v>0.73160000000000003</v>
      </c>
      <c r="M1099" s="99">
        <v>3.9849999999999999</v>
      </c>
      <c r="N1099" s="100">
        <v>0.66449999999999998</v>
      </c>
      <c r="O1099" s="99">
        <v>3.1964999999999999</v>
      </c>
      <c r="P1099" s="100">
        <v>0.86850000000000005</v>
      </c>
    </row>
    <row r="1100" spans="2:16" x14ac:dyDescent="0.2">
      <c r="B1100" s="99">
        <v>3.2829000000000002</v>
      </c>
      <c r="C1100" s="100">
        <v>0.61939999999999995</v>
      </c>
      <c r="D1100" s="99">
        <v>3.2124000000000001</v>
      </c>
      <c r="E1100" s="100">
        <v>0.64639999999999997</v>
      </c>
      <c r="M1100" s="99">
        <v>3.9001000000000001</v>
      </c>
      <c r="N1100" s="100">
        <v>0.75539999999999996</v>
      </c>
      <c r="O1100" s="99">
        <v>2.8542000000000001</v>
      </c>
      <c r="P1100" s="100">
        <v>0.76070000000000004</v>
      </c>
    </row>
    <row r="1101" spans="2:16" x14ac:dyDescent="0.2">
      <c r="B1101" s="99">
        <v>3.3433000000000002</v>
      </c>
      <c r="C1101" s="100">
        <v>0.64119999999999999</v>
      </c>
      <c r="D1101" s="99">
        <v>2.5605000000000002</v>
      </c>
      <c r="E1101" s="100">
        <v>0.64570000000000005</v>
      </c>
      <c r="M1101" s="99">
        <v>2.468</v>
      </c>
      <c r="N1101" s="100">
        <v>0.58560000000000001</v>
      </c>
      <c r="O1101" s="99">
        <v>3.0007000000000001</v>
      </c>
      <c r="P1101" s="100">
        <v>0.67620000000000002</v>
      </c>
    </row>
    <row r="1102" spans="2:16" x14ac:dyDescent="0.2">
      <c r="B1102" s="99">
        <v>1.9137999999999999</v>
      </c>
      <c r="C1102" s="100">
        <v>0.74690000000000001</v>
      </c>
      <c r="D1102" s="99">
        <v>2.8416999999999999</v>
      </c>
      <c r="E1102" s="100">
        <v>0.72509999999999997</v>
      </c>
      <c r="M1102" s="99">
        <v>2.1456</v>
      </c>
      <c r="N1102" s="100">
        <v>0.58199999999999996</v>
      </c>
      <c r="O1102" s="99">
        <v>1.6972</v>
      </c>
      <c r="P1102" s="100">
        <v>0.78300000000000003</v>
      </c>
    </row>
    <row r="1103" spans="2:16" x14ac:dyDescent="0.2">
      <c r="B1103" s="99">
        <v>3.5735999999999999</v>
      </c>
      <c r="C1103" s="100">
        <v>0.65720000000000001</v>
      </c>
      <c r="D1103" s="99">
        <v>3.2191000000000001</v>
      </c>
      <c r="E1103" s="100">
        <v>0.68779999999999997</v>
      </c>
      <c r="M1103" s="99">
        <v>2.5234999999999999</v>
      </c>
      <c r="N1103" s="100">
        <v>0.6532</v>
      </c>
      <c r="O1103" s="99">
        <v>2.7866</v>
      </c>
      <c r="P1103" s="100">
        <v>0.74460000000000004</v>
      </c>
    </row>
    <row r="1104" spans="2:16" x14ac:dyDescent="0.2">
      <c r="B1104" s="99">
        <v>1.9520999999999999</v>
      </c>
      <c r="C1104" s="100">
        <v>0.77659999999999996</v>
      </c>
      <c r="D1104" s="99">
        <v>2.5270000000000001</v>
      </c>
      <c r="E1104" s="100">
        <v>0.68569999999999998</v>
      </c>
      <c r="M1104" s="99">
        <v>2.3906000000000001</v>
      </c>
      <c r="N1104" s="100">
        <v>0.66359999999999997</v>
      </c>
      <c r="O1104" s="99">
        <v>2.6949999999999998</v>
      </c>
      <c r="P1104" s="100">
        <v>0.77490000000000003</v>
      </c>
    </row>
    <row r="1105" spans="2:16" x14ac:dyDescent="0.2">
      <c r="B1105" s="99">
        <v>2.4691999999999998</v>
      </c>
      <c r="C1105" s="100">
        <v>0.75739999999999996</v>
      </c>
      <c r="D1105" s="99">
        <v>2.3347000000000002</v>
      </c>
      <c r="E1105" s="100">
        <v>0.71619999999999995</v>
      </c>
      <c r="M1105" s="99">
        <v>4.9993999999999996</v>
      </c>
      <c r="N1105" s="100">
        <v>0.73970000000000002</v>
      </c>
      <c r="O1105" s="99">
        <v>2.9190999999999998</v>
      </c>
      <c r="P1105" s="100">
        <v>0.80469999999999997</v>
      </c>
    </row>
    <row r="1106" spans="2:16" x14ac:dyDescent="0.2">
      <c r="B1106" s="99">
        <v>5.7228000000000003</v>
      </c>
      <c r="C1106" s="100">
        <v>0.74950000000000006</v>
      </c>
      <c r="D1106" s="99">
        <v>2.3386</v>
      </c>
      <c r="E1106" s="100">
        <v>0.70150000000000001</v>
      </c>
      <c r="M1106" s="99">
        <v>2.8675999999999999</v>
      </c>
      <c r="N1106" s="100">
        <v>0.72499999999999998</v>
      </c>
      <c r="O1106" s="99">
        <v>2.1568999999999998</v>
      </c>
      <c r="P1106" s="100">
        <v>0.77400000000000002</v>
      </c>
    </row>
    <row r="1107" spans="2:16" x14ac:dyDescent="0.2">
      <c r="B1107" s="99">
        <v>6.0064000000000002</v>
      </c>
      <c r="C1107" s="100">
        <v>0.73880000000000001</v>
      </c>
      <c r="D1107" s="99">
        <v>2.9289999999999998</v>
      </c>
      <c r="E1107" s="100">
        <v>0.70130000000000003</v>
      </c>
      <c r="M1107" s="99">
        <v>2.4779</v>
      </c>
      <c r="N1107" s="100">
        <v>0.76449999999999996</v>
      </c>
      <c r="O1107" s="99">
        <v>3.2322000000000002</v>
      </c>
      <c r="P1107" s="100">
        <v>0.73050000000000004</v>
      </c>
    </row>
    <row r="1108" spans="2:16" x14ac:dyDescent="0.2">
      <c r="B1108" s="99">
        <v>4.8643999999999998</v>
      </c>
      <c r="C1108" s="100">
        <v>0.67889999999999995</v>
      </c>
      <c r="D1108" s="99">
        <v>3.1110000000000002</v>
      </c>
      <c r="E1108" s="100">
        <v>0.65</v>
      </c>
      <c r="M1108" s="99">
        <v>3.2559999999999998</v>
      </c>
      <c r="N1108" s="100">
        <v>0.73060000000000003</v>
      </c>
      <c r="O1108" s="99">
        <v>2.8384999999999998</v>
      </c>
      <c r="P1108" s="100">
        <v>0.70730000000000004</v>
      </c>
    </row>
    <row r="1109" spans="2:16" x14ac:dyDescent="0.2">
      <c r="B1109" s="99">
        <v>5.5426000000000002</v>
      </c>
      <c r="C1109" s="100">
        <v>0.74270000000000003</v>
      </c>
      <c r="D1109" s="99">
        <v>2.2755999999999998</v>
      </c>
      <c r="E1109" s="100">
        <v>0.71340000000000003</v>
      </c>
      <c r="M1109" s="99">
        <v>3.3561000000000001</v>
      </c>
      <c r="N1109" s="100">
        <v>0.69769999999999999</v>
      </c>
      <c r="O1109" s="99">
        <v>3.8687999999999998</v>
      </c>
      <c r="P1109" s="100">
        <v>0.78359999999999996</v>
      </c>
    </row>
    <row r="1110" spans="2:16" x14ac:dyDescent="0.2">
      <c r="B1110" s="99">
        <v>5.0187999999999997</v>
      </c>
      <c r="C1110" s="100">
        <v>0.7036</v>
      </c>
      <c r="D1110" s="99">
        <v>2.8098999999999998</v>
      </c>
      <c r="E1110" s="100">
        <v>0.73429999999999995</v>
      </c>
      <c r="M1110" s="99">
        <v>2.3426999999999998</v>
      </c>
      <c r="N1110" s="100">
        <v>0.65780000000000005</v>
      </c>
      <c r="O1110" s="99">
        <v>2.0059999999999998</v>
      </c>
      <c r="P1110" s="100">
        <v>0.7802</v>
      </c>
    </row>
    <row r="1111" spans="2:16" x14ac:dyDescent="0.2">
      <c r="B1111" s="99">
        <v>4.2531999999999996</v>
      </c>
      <c r="C1111" s="100">
        <v>0.7</v>
      </c>
      <c r="D1111" s="99">
        <v>3.8914</v>
      </c>
      <c r="E1111" s="100">
        <v>0.64429999999999998</v>
      </c>
      <c r="M1111" s="99">
        <v>2.4544999999999999</v>
      </c>
      <c r="N1111" s="100">
        <v>0.70640000000000003</v>
      </c>
      <c r="O1111" s="99">
        <v>3.8386</v>
      </c>
      <c r="P1111" s="100">
        <v>0.68769999999999998</v>
      </c>
    </row>
    <row r="1112" spans="2:16" x14ac:dyDescent="0.2">
      <c r="B1112" s="99">
        <v>4.4923999999999999</v>
      </c>
      <c r="C1112" s="100">
        <v>0.73939999999999995</v>
      </c>
      <c r="D1112" s="99">
        <v>2.1909999999999998</v>
      </c>
      <c r="E1112" s="100">
        <v>0.69550000000000001</v>
      </c>
      <c r="M1112" s="99">
        <v>3.6957</v>
      </c>
      <c r="N1112" s="100">
        <v>0.7026</v>
      </c>
      <c r="O1112" s="99">
        <v>2.4883000000000002</v>
      </c>
      <c r="P1112" s="100">
        <v>0.76680000000000004</v>
      </c>
    </row>
    <row r="1113" spans="2:16" x14ac:dyDescent="0.2">
      <c r="B1113" s="99">
        <v>2.7372999999999998</v>
      </c>
      <c r="C1113" s="100">
        <v>0.62119999999999997</v>
      </c>
      <c r="D1113" s="99">
        <v>4.4943999999999997</v>
      </c>
      <c r="E1113" s="100">
        <v>0.70740000000000003</v>
      </c>
      <c r="M1113" s="99">
        <v>2.7362000000000002</v>
      </c>
      <c r="N1113" s="100">
        <v>0.61770000000000003</v>
      </c>
      <c r="O1113" s="99">
        <v>2.7831999999999999</v>
      </c>
      <c r="P1113" s="100">
        <v>0.80589999999999995</v>
      </c>
    </row>
    <row r="1114" spans="2:16" x14ac:dyDescent="0.2">
      <c r="B1114" s="99">
        <v>3.0565000000000002</v>
      </c>
      <c r="C1114" s="100">
        <v>0.6099</v>
      </c>
      <c r="D1114" s="99">
        <v>1.7385999999999999</v>
      </c>
      <c r="E1114" s="100">
        <v>0.76849999999999996</v>
      </c>
      <c r="M1114" s="99">
        <v>2.7210000000000001</v>
      </c>
      <c r="N1114" s="100">
        <v>0.67330000000000001</v>
      </c>
      <c r="O1114" s="99">
        <v>2.9262000000000001</v>
      </c>
      <c r="P1114" s="100">
        <v>0.75270000000000004</v>
      </c>
    </row>
    <row r="1115" spans="2:16" x14ac:dyDescent="0.2">
      <c r="B1115" s="99">
        <v>2.4365999999999999</v>
      </c>
      <c r="C1115" s="100">
        <v>0.70909999999999995</v>
      </c>
      <c r="D1115" s="99">
        <v>2.8725000000000001</v>
      </c>
      <c r="E1115" s="100">
        <v>0.64270000000000005</v>
      </c>
      <c r="M1115" s="99">
        <v>3.0988000000000002</v>
      </c>
      <c r="N1115" s="100">
        <v>0.70750000000000002</v>
      </c>
      <c r="O1115" s="99">
        <v>2.9861</v>
      </c>
      <c r="P1115" s="100">
        <v>0.81069999999999998</v>
      </c>
    </row>
    <row r="1116" spans="2:16" x14ac:dyDescent="0.2">
      <c r="B1116" s="99">
        <v>4.1426999999999996</v>
      </c>
      <c r="C1116" s="100">
        <v>0.71519999999999995</v>
      </c>
      <c r="D1116" s="99">
        <v>3.7967</v>
      </c>
      <c r="E1116" s="100">
        <v>0.66120000000000001</v>
      </c>
      <c r="M1116" s="99">
        <v>2.4462999999999999</v>
      </c>
      <c r="N1116" s="100">
        <v>0.63070000000000004</v>
      </c>
      <c r="O1116" s="99">
        <v>2.6076000000000001</v>
      </c>
      <c r="P1116" s="100">
        <v>0.77239999999999998</v>
      </c>
    </row>
    <row r="1117" spans="2:16" x14ac:dyDescent="0.2">
      <c r="B1117" s="99">
        <v>4.8122999999999996</v>
      </c>
      <c r="C1117" s="100">
        <v>0.72860000000000003</v>
      </c>
      <c r="D1117" s="99">
        <v>2.7765</v>
      </c>
      <c r="E1117" s="100">
        <v>0.57889999999999997</v>
      </c>
      <c r="M1117" s="99">
        <v>2.7139000000000002</v>
      </c>
      <c r="N1117" s="100">
        <v>0.69630000000000003</v>
      </c>
      <c r="O1117" s="99">
        <v>3.6488999999999998</v>
      </c>
      <c r="P1117" s="100">
        <v>0.79169999999999996</v>
      </c>
    </row>
    <row r="1118" spans="2:16" x14ac:dyDescent="0.2">
      <c r="B1118" s="99">
        <v>3.5280999999999998</v>
      </c>
      <c r="C1118" s="100">
        <v>0.64600000000000002</v>
      </c>
      <c r="D1118" s="99">
        <v>2.9066000000000001</v>
      </c>
      <c r="E1118" s="100">
        <v>0.66749999999999998</v>
      </c>
      <c r="M1118" s="99">
        <v>2.6602000000000001</v>
      </c>
      <c r="N1118" s="100">
        <v>0.73719999999999997</v>
      </c>
      <c r="O1118" s="99">
        <v>3.0815999999999999</v>
      </c>
      <c r="P1118" s="100">
        <v>0.79169999999999996</v>
      </c>
    </row>
    <row r="1119" spans="2:16" x14ac:dyDescent="0.2">
      <c r="B1119" s="99">
        <v>2.9247000000000001</v>
      </c>
      <c r="C1119" s="100">
        <v>0.58650000000000002</v>
      </c>
      <c r="D1119" s="99">
        <v>2.9761000000000002</v>
      </c>
      <c r="E1119" s="100">
        <v>0.69110000000000005</v>
      </c>
      <c r="M1119" s="99">
        <v>3.5146000000000002</v>
      </c>
      <c r="N1119" s="100">
        <v>0.71719999999999995</v>
      </c>
      <c r="O1119" s="99">
        <v>2.7768000000000002</v>
      </c>
      <c r="P1119" s="100">
        <v>0.66379999999999995</v>
      </c>
    </row>
    <row r="1120" spans="2:16" x14ac:dyDescent="0.2">
      <c r="B1120" s="99">
        <v>4.6097999999999999</v>
      </c>
      <c r="C1120" s="100">
        <v>0.70850000000000002</v>
      </c>
      <c r="D1120" s="99">
        <v>3.1312000000000002</v>
      </c>
      <c r="E1120" s="100">
        <v>0.58730000000000004</v>
      </c>
      <c r="M1120" s="99">
        <v>2.8940999999999999</v>
      </c>
      <c r="N1120" s="100">
        <v>0.69159999999999999</v>
      </c>
      <c r="O1120" s="99">
        <v>3.7749999999999999</v>
      </c>
      <c r="P1120" s="100">
        <v>0.73580000000000001</v>
      </c>
    </row>
    <row r="1121" spans="2:16" x14ac:dyDescent="0.2">
      <c r="B1121" s="99">
        <v>5.4165000000000001</v>
      </c>
      <c r="C1121" s="100">
        <v>0.70020000000000004</v>
      </c>
      <c r="D1121" s="99">
        <v>1.9460999999999999</v>
      </c>
      <c r="E1121" s="100">
        <v>0.62009999999999998</v>
      </c>
      <c r="M1121" s="99">
        <v>3.5261999999999998</v>
      </c>
      <c r="N1121" s="100">
        <v>0.67949999999999999</v>
      </c>
      <c r="O1121" s="99">
        <v>2.851</v>
      </c>
      <c r="P1121" s="100">
        <v>0.74350000000000005</v>
      </c>
    </row>
    <row r="1122" spans="2:16" x14ac:dyDescent="0.2">
      <c r="B1122" s="99">
        <v>5.0880000000000001</v>
      </c>
      <c r="C1122" s="100">
        <v>0.70799999999999996</v>
      </c>
      <c r="D1122" s="99">
        <v>2.7422</v>
      </c>
      <c r="E1122" s="100">
        <v>0.64590000000000003</v>
      </c>
      <c r="M1122" s="99">
        <v>2.6869999999999998</v>
      </c>
      <c r="N1122" s="100">
        <v>0.68269999999999997</v>
      </c>
      <c r="O1122" s="99">
        <v>2.6518000000000002</v>
      </c>
      <c r="P1122" s="100">
        <v>0.74350000000000005</v>
      </c>
    </row>
    <row r="1123" spans="2:16" x14ac:dyDescent="0.2">
      <c r="B1123" s="99">
        <v>4.7754000000000003</v>
      </c>
      <c r="C1123" s="100">
        <v>0.71279999999999999</v>
      </c>
      <c r="D1123" s="99">
        <v>3.3412999999999999</v>
      </c>
      <c r="E1123" s="100">
        <v>0.5766</v>
      </c>
      <c r="M1123" s="99">
        <v>3.0543</v>
      </c>
      <c r="N1123" s="100">
        <v>0.70689999999999997</v>
      </c>
      <c r="O1123" s="99">
        <v>2.0280999999999998</v>
      </c>
      <c r="P1123" s="100">
        <v>0.80740000000000001</v>
      </c>
    </row>
    <row r="1124" spans="2:16" x14ac:dyDescent="0.2">
      <c r="B1124" s="99">
        <v>4.8943000000000003</v>
      </c>
      <c r="C1124" s="100">
        <v>0.71450000000000002</v>
      </c>
      <c r="D1124" s="99">
        <v>3.7063000000000001</v>
      </c>
      <c r="E1124" s="100">
        <v>0.67279999999999995</v>
      </c>
      <c r="M1124" s="99">
        <v>2.4359999999999999</v>
      </c>
      <c r="N1124" s="100">
        <v>0.65880000000000005</v>
      </c>
      <c r="O1124" s="99">
        <v>2.0718000000000001</v>
      </c>
      <c r="P1124" s="100">
        <v>0.74729999999999996</v>
      </c>
    </row>
    <row r="1125" spans="2:16" x14ac:dyDescent="0.2">
      <c r="B1125" s="99">
        <v>4.6485000000000003</v>
      </c>
      <c r="C1125" s="100">
        <v>0.70760000000000001</v>
      </c>
      <c r="D1125" s="99">
        <v>2.9836</v>
      </c>
      <c r="E1125" s="100">
        <v>0.57310000000000005</v>
      </c>
      <c r="M1125" s="99">
        <v>2.7273000000000001</v>
      </c>
      <c r="N1125" s="100">
        <v>0.69730000000000003</v>
      </c>
      <c r="O1125" s="99">
        <v>2.5331999999999999</v>
      </c>
      <c r="P1125" s="100">
        <v>0.82099999999999995</v>
      </c>
    </row>
    <row r="1126" spans="2:16" x14ac:dyDescent="0.2">
      <c r="B1126" s="99">
        <v>4.3148999999999997</v>
      </c>
      <c r="C1126" s="100">
        <v>0.67020000000000002</v>
      </c>
      <c r="D1126" s="99">
        <v>4.1073000000000004</v>
      </c>
      <c r="E1126" s="100">
        <v>0.67979999999999996</v>
      </c>
      <c r="M1126" s="99">
        <v>2.1139000000000001</v>
      </c>
      <c r="N1126" s="100">
        <v>0.69579999999999997</v>
      </c>
      <c r="O1126" s="99">
        <v>3.2054999999999998</v>
      </c>
      <c r="P1126" s="100">
        <v>0.78580000000000005</v>
      </c>
    </row>
    <row r="1127" spans="2:16" x14ac:dyDescent="0.2">
      <c r="B1127" s="99">
        <v>3.6560000000000001</v>
      </c>
      <c r="C1127" s="100">
        <v>0.6754</v>
      </c>
      <c r="D1127" s="99">
        <v>2.5541999999999998</v>
      </c>
      <c r="E1127" s="100">
        <v>0.63070000000000004</v>
      </c>
      <c r="M1127" s="99">
        <v>2.7456999999999998</v>
      </c>
      <c r="N1127" s="100">
        <v>0.60609999999999997</v>
      </c>
      <c r="O1127" s="99">
        <v>3.3632</v>
      </c>
      <c r="P1127" s="100">
        <v>0.76259999999999994</v>
      </c>
    </row>
    <row r="1128" spans="2:16" x14ac:dyDescent="0.2">
      <c r="B1128" s="99">
        <v>2.0009000000000001</v>
      </c>
      <c r="C1128" s="100">
        <v>0.52880000000000005</v>
      </c>
      <c r="D1128" s="99">
        <v>2.3561999999999999</v>
      </c>
      <c r="E1128" s="100">
        <v>0.69950000000000001</v>
      </c>
      <c r="M1128" s="99">
        <v>2.8635000000000002</v>
      </c>
      <c r="N1128" s="100">
        <v>0.69830000000000003</v>
      </c>
      <c r="O1128" s="99">
        <v>2.3182</v>
      </c>
      <c r="P1128" s="100">
        <v>0.79959999999999998</v>
      </c>
    </row>
    <row r="1129" spans="2:16" x14ac:dyDescent="0.2">
      <c r="B1129" s="99">
        <v>3.9033000000000002</v>
      </c>
      <c r="C1129" s="100">
        <v>0.6603</v>
      </c>
      <c r="D1129" s="99">
        <v>3.3130000000000002</v>
      </c>
      <c r="E1129" s="100">
        <v>0.59399999999999997</v>
      </c>
      <c r="M1129" s="99">
        <v>2.4752000000000001</v>
      </c>
      <c r="N1129" s="100">
        <v>0.5958</v>
      </c>
      <c r="O1129" s="99">
        <v>2.8197000000000001</v>
      </c>
      <c r="P1129" s="100">
        <v>0.80379999999999996</v>
      </c>
    </row>
    <row r="1130" spans="2:16" x14ac:dyDescent="0.2">
      <c r="B1130" s="99">
        <v>2.8671000000000002</v>
      </c>
      <c r="C1130" s="100">
        <v>0.64080000000000004</v>
      </c>
      <c r="D1130" s="99">
        <v>1.9411</v>
      </c>
      <c r="E1130" s="100">
        <v>0.76200000000000001</v>
      </c>
      <c r="M1130" s="99">
        <v>3.4546999999999999</v>
      </c>
      <c r="N1130" s="100">
        <v>0.6623</v>
      </c>
      <c r="O1130" s="99">
        <v>4.2727000000000004</v>
      </c>
      <c r="P1130" s="100">
        <v>0.75470000000000004</v>
      </c>
    </row>
    <row r="1131" spans="2:16" x14ac:dyDescent="0.2">
      <c r="B1131" s="99">
        <v>4.2584</v>
      </c>
      <c r="C1131" s="100">
        <v>0.71099999999999997</v>
      </c>
      <c r="D1131" s="99">
        <v>2.9689000000000001</v>
      </c>
      <c r="E1131" s="100">
        <v>0.57199999999999995</v>
      </c>
      <c r="M1131" s="99">
        <v>2.4228999999999998</v>
      </c>
      <c r="N1131" s="100">
        <v>0.61050000000000004</v>
      </c>
      <c r="O1131" s="99">
        <v>3.2847</v>
      </c>
      <c r="P1131" s="100">
        <v>0.68569999999999998</v>
      </c>
    </row>
    <row r="1132" spans="2:16" x14ac:dyDescent="0.2">
      <c r="B1132" s="99">
        <v>3.0501</v>
      </c>
      <c r="C1132" s="100">
        <v>0.66559999999999997</v>
      </c>
      <c r="D1132" s="99">
        <v>3.9575999999999998</v>
      </c>
      <c r="E1132" s="100">
        <v>0.65249999999999997</v>
      </c>
      <c r="M1132" s="99">
        <v>2.4499</v>
      </c>
      <c r="N1132" s="100">
        <v>0.64649999999999996</v>
      </c>
      <c r="O1132" s="99">
        <v>2.3653</v>
      </c>
      <c r="P1132" s="100">
        <v>0.72760000000000002</v>
      </c>
    </row>
    <row r="1133" spans="2:16" x14ac:dyDescent="0.2">
      <c r="B1133" s="99">
        <v>2.4596</v>
      </c>
      <c r="C1133" s="100">
        <v>0.72350000000000003</v>
      </c>
      <c r="D1133" s="99">
        <v>3.0516000000000001</v>
      </c>
      <c r="E1133" s="100">
        <v>0.72709999999999997</v>
      </c>
      <c r="M1133" s="99">
        <v>4.3815</v>
      </c>
      <c r="N1133" s="100">
        <v>0.82930000000000004</v>
      </c>
      <c r="O1133" s="99">
        <v>2.3005</v>
      </c>
      <c r="P1133" s="100">
        <v>0.75580000000000003</v>
      </c>
    </row>
    <row r="1134" spans="2:16" x14ac:dyDescent="0.2">
      <c r="B1134" s="99">
        <v>3.2279</v>
      </c>
      <c r="C1134" s="100">
        <v>0.61439999999999995</v>
      </c>
      <c r="D1134" s="99">
        <v>2.3169</v>
      </c>
      <c r="E1134" s="100">
        <v>0.78090000000000004</v>
      </c>
      <c r="M1134" s="99">
        <v>5.3044000000000002</v>
      </c>
      <c r="N1134" s="100">
        <v>0.78320000000000001</v>
      </c>
      <c r="O1134" s="99">
        <v>2.4296000000000002</v>
      </c>
      <c r="P1134" s="100">
        <v>0.65900000000000003</v>
      </c>
    </row>
    <row r="1135" spans="2:16" x14ac:dyDescent="0.2">
      <c r="B1135" s="99">
        <v>2.9641999999999999</v>
      </c>
      <c r="C1135" s="100">
        <v>0.69550000000000001</v>
      </c>
      <c r="D1135" s="99">
        <v>1.9261999999999999</v>
      </c>
      <c r="E1135" s="100">
        <v>0.76459999999999995</v>
      </c>
      <c r="M1135" s="99">
        <v>4.2195999999999998</v>
      </c>
      <c r="N1135" s="100">
        <v>0.74380000000000002</v>
      </c>
      <c r="O1135" s="99">
        <v>2.8733</v>
      </c>
      <c r="P1135" s="100">
        <v>0.78390000000000004</v>
      </c>
    </row>
    <row r="1136" spans="2:16" x14ac:dyDescent="0.2">
      <c r="B1136" s="99">
        <v>2.6928000000000001</v>
      </c>
      <c r="C1136" s="100">
        <v>0.70530000000000004</v>
      </c>
      <c r="D1136" s="99">
        <v>4.6913</v>
      </c>
      <c r="E1136" s="100">
        <v>0.68689999999999996</v>
      </c>
      <c r="M1136" s="99">
        <v>2.8513000000000002</v>
      </c>
      <c r="N1136" s="100">
        <v>0.62350000000000005</v>
      </c>
      <c r="O1136" s="99">
        <v>3.5306000000000002</v>
      </c>
      <c r="P1136" s="100">
        <v>0.75649999999999995</v>
      </c>
    </row>
    <row r="1137" spans="2:16" x14ac:dyDescent="0.2">
      <c r="B1137" s="99">
        <v>3.2970999999999999</v>
      </c>
      <c r="C1137" s="100">
        <v>0.627</v>
      </c>
      <c r="D1137" s="99">
        <v>3.3271000000000002</v>
      </c>
      <c r="E1137" s="100">
        <v>0.59599999999999997</v>
      </c>
      <c r="M1137" s="99">
        <v>5.2359999999999998</v>
      </c>
      <c r="N1137" s="100">
        <v>0.79169999999999996</v>
      </c>
      <c r="O1137" s="99">
        <v>2.3176000000000001</v>
      </c>
      <c r="P1137" s="100">
        <v>0.79390000000000005</v>
      </c>
    </row>
    <row r="1138" spans="2:16" x14ac:dyDescent="0.2">
      <c r="B1138" s="99">
        <v>2.8637000000000001</v>
      </c>
      <c r="C1138" s="100">
        <v>0.68989999999999996</v>
      </c>
      <c r="D1138" s="99">
        <v>3.6055999999999999</v>
      </c>
      <c r="E1138" s="100">
        <v>0.7712</v>
      </c>
      <c r="M1138" s="99">
        <v>4.5777999999999999</v>
      </c>
      <c r="N1138" s="100">
        <v>0.75409999999999999</v>
      </c>
      <c r="O1138" s="99">
        <v>2.4897999999999998</v>
      </c>
      <c r="P1138" s="100">
        <v>0.77380000000000004</v>
      </c>
    </row>
    <row r="1139" spans="2:16" x14ac:dyDescent="0.2">
      <c r="B1139" s="99">
        <v>2.8205</v>
      </c>
      <c r="C1139" s="100">
        <v>0.58699999999999997</v>
      </c>
      <c r="D1139" s="99">
        <v>3.7780999999999998</v>
      </c>
      <c r="E1139" s="100">
        <v>0.6794</v>
      </c>
      <c r="M1139" s="99">
        <v>3.4169</v>
      </c>
      <c r="N1139" s="100">
        <v>0.66710000000000003</v>
      </c>
      <c r="O1139" s="99">
        <v>2.4047999999999998</v>
      </c>
      <c r="P1139" s="100">
        <v>0.78659999999999997</v>
      </c>
    </row>
    <row r="1140" spans="2:16" x14ac:dyDescent="0.2">
      <c r="B1140" s="99">
        <v>2.2572999999999999</v>
      </c>
      <c r="C1140" s="100">
        <v>0.74719999999999998</v>
      </c>
      <c r="D1140" s="99">
        <v>2.3296999999999999</v>
      </c>
      <c r="E1140" s="100">
        <v>0.624</v>
      </c>
      <c r="M1140" s="99">
        <v>4.7747999999999999</v>
      </c>
      <c r="N1140" s="100">
        <v>0.77110000000000001</v>
      </c>
      <c r="O1140" s="99">
        <v>1.6954</v>
      </c>
      <c r="P1140" s="100">
        <v>0.72699999999999998</v>
      </c>
    </row>
    <row r="1141" spans="2:16" x14ac:dyDescent="0.2">
      <c r="B1141" s="99">
        <v>2.6301999999999999</v>
      </c>
      <c r="C1141" s="100">
        <v>0.65359999999999996</v>
      </c>
      <c r="D1141" s="99">
        <v>3.0446</v>
      </c>
      <c r="E1141" s="100">
        <v>0.70269999999999999</v>
      </c>
      <c r="M1141" s="99">
        <v>3.802</v>
      </c>
      <c r="N1141" s="100">
        <v>0.70299999999999996</v>
      </c>
      <c r="O1141" s="99">
        <v>2.8458000000000001</v>
      </c>
      <c r="P1141" s="100">
        <v>0.81430000000000002</v>
      </c>
    </row>
    <row r="1142" spans="2:16" x14ac:dyDescent="0.2">
      <c r="B1142" s="99">
        <v>2.9727000000000001</v>
      </c>
      <c r="C1142" s="100">
        <v>0.72799999999999998</v>
      </c>
      <c r="D1142" s="99">
        <v>2.4891999999999999</v>
      </c>
      <c r="E1142" s="100">
        <v>0.59140000000000004</v>
      </c>
      <c r="M1142" s="99">
        <v>3.5331000000000001</v>
      </c>
      <c r="N1142" s="100">
        <v>0.76219999999999999</v>
      </c>
      <c r="O1142" s="99">
        <v>4.0621999999999998</v>
      </c>
      <c r="P1142" s="100">
        <v>0.74970000000000003</v>
      </c>
    </row>
    <row r="1143" spans="2:16" x14ac:dyDescent="0.2">
      <c r="B1143" s="99">
        <v>3.0958999999999999</v>
      </c>
      <c r="C1143" s="100">
        <v>0.79159999999999997</v>
      </c>
      <c r="D1143" s="99">
        <v>2.5226000000000002</v>
      </c>
      <c r="E1143" s="100">
        <v>0.70209999999999995</v>
      </c>
      <c r="M1143" s="99">
        <v>3.8367</v>
      </c>
      <c r="N1143" s="100">
        <v>0.68120000000000003</v>
      </c>
      <c r="O1143" s="99">
        <v>2.7075999999999998</v>
      </c>
      <c r="P1143" s="100">
        <v>0.61739999999999995</v>
      </c>
    </row>
    <row r="1144" spans="2:16" x14ac:dyDescent="0.2">
      <c r="B1144" s="99">
        <v>3.855</v>
      </c>
      <c r="C1144" s="100">
        <v>0.66579999999999995</v>
      </c>
      <c r="D1144" s="99">
        <v>2.9613999999999998</v>
      </c>
      <c r="E1144" s="100">
        <v>0.61939999999999995</v>
      </c>
      <c r="M1144" s="99">
        <v>2.8704999999999998</v>
      </c>
      <c r="N1144" s="100">
        <v>0.73199999999999998</v>
      </c>
      <c r="O1144" s="99">
        <v>4.7709000000000001</v>
      </c>
      <c r="P1144" s="100">
        <v>0.8165</v>
      </c>
    </row>
    <row r="1145" spans="2:16" x14ac:dyDescent="0.2">
      <c r="B1145" s="99">
        <v>2.6859000000000002</v>
      </c>
      <c r="C1145" s="100">
        <v>0.75760000000000005</v>
      </c>
      <c r="D1145" s="99">
        <v>3.3193000000000001</v>
      </c>
      <c r="E1145" s="100">
        <v>0.63349999999999995</v>
      </c>
      <c r="M1145" s="99">
        <v>2.9716999999999998</v>
      </c>
      <c r="N1145" s="100">
        <v>0.79249999999999998</v>
      </c>
      <c r="O1145" s="99">
        <v>4.4736000000000002</v>
      </c>
      <c r="P1145" s="100">
        <v>0.6673</v>
      </c>
    </row>
    <row r="1146" spans="2:16" x14ac:dyDescent="0.2">
      <c r="B1146" s="99">
        <v>2.7098</v>
      </c>
      <c r="C1146" s="100">
        <v>0.73770000000000002</v>
      </c>
      <c r="D1146" s="99">
        <v>2.6966999999999999</v>
      </c>
      <c r="E1146" s="100">
        <v>0.57969999999999999</v>
      </c>
      <c r="M1146" s="99">
        <v>2.8157000000000001</v>
      </c>
      <c r="N1146" s="100">
        <v>0.59850000000000003</v>
      </c>
      <c r="O1146" s="99">
        <v>2.4581</v>
      </c>
      <c r="P1146" s="100">
        <v>0.73650000000000004</v>
      </c>
    </row>
    <row r="1147" spans="2:16" x14ac:dyDescent="0.2">
      <c r="B1147" s="99">
        <v>3.4712000000000001</v>
      </c>
      <c r="C1147" s="100">
        <v>0.65880000000000005</v>
      </c>
      <c r="D1147" s="99">
        <v>3.1429999999999998</v>
      </c>
      <c r="E1147" s="100">
        <v>0.60450000000000004</v>
      </c>
      <c r="M1147" s="99">
        <v>5.4303999999999997</v>
      </c>
      <c r="N1147" s="100">
        <v>0.76349999999999996</v>
      </c>
      <c r="O1147" s="99">
        <v>3.3060999999999998</v>
      </c>
      <c r="P1147" s="100">
        <v>0.71399999999999997</v>
      </c>
    </row>
    <row r="1148" spans="2:16" x14ac:dyDescent="0.2">
      <c r="B1148" s="99">
        <v>2.0585</v>
      </c>
      <c r="C1148" s="100">
        <v>0.70169999999999999</v>
      </c>
      <c r="D1148" s="99">
        <v>2.8012000000000001</v>
      </c>
      <c r="E1148" s="100">
        <v>0.65800000000000003</v>
      </c>
      <c r="M1148" s="99">
        <v>3.3397999999999999</v>
      </c>
      <c r="N1148" s="100">
        <v>0.60550000000000004</v>
      </c>
      <c r="O1148" s="99">
        <v>2.1465999999999998</v>
      </c>
      <c r="P1148" s="100">
        <v>0.69810000000000005</v>
      </c>
    </row>
    <row r="1149" spans="2:16" x14ac:dyDescent="0.2">
      <c r="B1149" s="99">
        <v>3.15</v>
      </c>
      <c r="C1149" s="100">
        <v>0.73399999999999999</v>
      </c>
      <c r="D1149" s="99">
        <v>2.2225999999999999</v>
      </c>
      <c r="E1149" s="100">
        <v>0.68279999999999996</v>
      </c>
      <c r="M1149" s="99">
        <v>2.9043000000000001</v>
      </c>
      <c r="N1149" s="100">
        <v>0.7228</v>
      </c>
      <c r="O1149" s="99">
        <v>2.4441999999999999</v>
      </c>
      <c r="P1149" s="100">
        <v>0.62939999999999996</v>
      </c>
    </row>
    <row r="1150" spans="2:16" x14ac:dyDescent="0.2">
      <c r="B1150" s="99">
        <v>2.8254999999999999</v>
      </c>
      <c r="C1150" s="100">
        <v>0.77749999999999997</v>
      </c>
      <c r="D1150" s="99">
        <v>3.1636000000000002</v>
      </c>
      <c r="E1150" s="100">
        <v>0.71760000000000002</v>
      </c>
      <c r="M1150" s="99">
        <v>4.5244999999999997</v>
      </c>
      <c r="N1150" s="100">
        <v>0.72050000000000003</v>
      </c>
      <c r="O1150" s="99">
        <v>2.8565</v>
      </c>
      <c r="P1150" s="100">
        <v>0.73860000000000003</v>
      </c>
    </row>
    <row r="1151" spans="2:16" x14ac:dyDescent="0.2">
      <c r="B1151" s="99">
        <v>2.7311000000000001</v>
      </c>
      <c r="C1151" s="100">
        <v>0.64190000000000003</v>
      </c>
      <c r="D1151" s="99">
        <v>3.3711000000000002</v>
      </c>
      <c r="E1151" s="100">
        <v>0.69430000000000003</v>
      </c>
      <c r="M1151" s="99">
        <v>3.3409</v>
      </c>
      <c r="N1151" s="100">
        <v>0.72970000000000002</v>
      </c>
      <c r="O1151" s="99">
        <v>2.4931000000000001</v>
      </c>
      <c r="P1151" s="100">
        <v>0.62809999999999999</v>
      </c>
    </row>
    <row r="1152" spans="2:16" x14ac:dyDescent="0.2">
      <c r="B1152" s="99">
        <v>4.3166000000000002</v>
      </c>
      <c r="C1152" s="100">
        <v>0.6915</v>
      </c>
      <c r="D1152" s="99">
        <v>2.8698999999999999</v>
      </c>
      <c r="E1152" s="100">
        <v>0.58199999999999996</v>
      </c>
      <c r="M1152" s="99">
        <v>2.1111</v>
      </c>
      <c r="N1152" s="100">
        <v>0.66320000000000001</v>
      </c>
      <c r="O1152" s="99">
        <v>2.5680999999999998</v>
      </c>
      <c r="P1152" s="100">
        <v>0.81220000000000003</v>
      </c>
    </row>
    <row r="1153" spans="2:16" x14ac:dyDescent="0.2">
      <c r="B1153" s="99">
        <v>3.2696000000000001</v>
      </c>
      <c r="C1153" s="100">
        <v>0.67030000000000001</v>
      </c>
      <c r="D1153" s="99">
        <v>2.9</v>
      </c>
      <c r="E1153" s="100">
        <v>0.69130000000000003</v>
      </c>
      <c r="M1153" s="99">
        <v>4.7960000000000003</v>
      </c>
      <c r="N1153" s="100">
        <v>0.75109999999999999</v>
      </c>
      <c r="O1153" s="99">
        <v>2.9998999999999998</v>
      </c>
      <c r="P1153" s="100">
        <v>0.66059999999999997</v>
      </c>
    </row>
    <row r="1154" spans="2:16" x14ac:dyDescent="0.2">
      <c r="B1154" s="99">
        <v>3.8753000000000002</v>
      </c>
      <c r="C1154" s="100">
        <v>0.6391</v>
      </c>
      <c r="D1154" s="99">
        <v>3.0543</v>
      </c>
      <c r="E1154" s="100">
        <v>0.63680000000000003</v>
      </c>
      <c r="M1154" s="99">
        <v>2.7418999999999998</v>
      </c>
      <c r="N1154" s="100">
        <v>0.65639999999999998</v>
      </c>
      <c r="O1154" s="99">
        <v>4.0829000000000004</v>
      </c>
      <c r="P1154" s="100">
        <v>0.77559999999999996</v>
      </c>
    </row>
    <row r="1155" spans="2:16" x14ac:dyDescent="0.2">
      <c r="B1155" s="99">
        <v>3.1406000000000001</v>
      </c>
      <c r="C1155" s="100">
        <v>0.68559999999999999</v>
      </c>
      <c r="D1155" s="99">
        <v>1.7028000000000001</v>
      </c>
      <c r="E1155" s="100">
        <v>0.65800000000000003</v>
      </c>
      <c r="M1155" s="99">
        <v>3.9001000000000001</v>
      </c>
      <c r="N1155" s="100">
        <v>0.70830000000000004</v>
      </c>
      <c r="O1155" s="99">
        <v>2.585</v>
      </c>
      <c r="P1155" s="100">
        <v>0.79300000000000004</v>
      </c>
    </row>
    <row r="1156" spans="2:16" x14ac:dyDescent="0.2">
      <c r="B1156" s="99">
        <v>2.8820999999999999</v>
      </c>
      <c r="C1156" s="100">
        <v>0.7631</v>
      </c>
      <c r="D1156" s="99">
        <v>1.8767</v>
      </c>
      <c r="E1156" s="100">
        <v>0.55500000000000005</v>
      </c>
      <c r="M1156" s="99">
        <v>3.2530000000000001</v>
      </c>
      <c r="N1156" s="100">
        <v>0.74909999999999999</v>
      </c>
      <c r="O1156" s="99">
        <v>4.3350999999999997</v>
      </c>
      <c r="P1156" s="100">
        <v>0.71870000000000001</v>
      </c>
    </row>
    <row r="1157" spans="2:16" x14ac:dyDescent="0.2">
      <c r="B1157" s="99">
        <v>2.9597000000000002</v>
      </c>
      <c r="C1157" s="100">
        <v>0.73929999999999996</v>
      </c>
      <c r="D1157" s="99">
        <v>2.2496999999999998</v>
      </c>
      <c r="E1157" s="100">
        <v>0.64959999999999996</v>
      </c>
      <c r="M1157" s="99">
        <v>3.5398000000000001</v>
      </c>
      <c r="N1157" s="100">
        <v>0.76339999999999997</v>
      </c>
      <c r="O1157" s="99">
        <v>3.7919999999999998</v>
      </c>
      <c r="P1157" s="100">
        <v>0.75760000000000005</v>
      </c>
    </row>
    <row r="1158" spans="2:16" x14ac:dyDescent="0.2">
      <c r="B1158" s="99">
        <v>2.5078999999999998</v>
      </c>
      <c r="C1158" s="100">
        <v>0.77259999999999995</v>
      </c>
      <c r="D1158" s="99">
        <v>2.5847000000000002</v>
      </c>
      <c r="E1158" s="100">
        <v>0.74429999999999996</v>
      </c>
      <c r="M1158" s="99">
        <v>3.1953</v>
      </c>
      <c r="N1158" s="100">
        <v>0.69610000000000005</v>
      </c>
      <c r="O1158" s="99">
        <v>4.7507000000000001</v>
      </c>
      <c r="P1158" s="100">
        <v>0.77090000000000003</v>
      </c>
    </row>
    <row r="1159" spans="2:16" x14ac:dyDescent="0.2">
      <c r="B1159" s="99">
        <v>2.4701</v>
      </c>
      <c r="C1159" s="100">
        <v>0.7571</v>
      </c>
      <c r="D1159" s="99">
        <v>2.8136000000000001</v>
      </c>
      <c r="E1159" s="100">
        <v>0.68830000000000002</v>
      </c>
      <c r="M1159" s="99">
        <v>3.3963000000000001</v>
      </c>
      <c r="N1159" s="100">
        <v>0.74839999999999995</v>
      </c>
      <c r="O1159" s="99">
        <v>3.6905000000000001</v>
      </c>
      <c r="P1159" s="100">
        <v>0.68159999999999998</v>
      </c>
    </row>
    <row r="1160" spans="2:16" x14ac:dyDescent="0.2">
      <c r="B1160" s="99">
        <v>2.8405999999999998</v>
      </c>
      <c r="C1160" s="100">
        <v>0.71199999999999997</v>
      </c>
      <c r="D1160" s="99">
        <v>2.8797000000000001</v>
      </c>
      <c r="E1160" s="100">
        <v>0.7288</v>
      </c>
      <c r="M1160" s="99">
        <v>2.0383</v>
      </c>
      <c r="N1160" s="100">
        <v>0.74760000000000004</v>
      </c>
      <c r="O1160" s="99">
        <v>3.0630000000000002</v>
      </c>
      <c r="P1160" s="100">
        <v>0.6179</v>
      </c>
    </row>
    <row r="1161" spans="2:16" x14ac:dyDescent="0.2">
      <c r="B1161" s="99">
        <v>2.8264999999999998</v>
      </c>
      <c r="C1161" s="100">
        <v>0.73899999999999999</v>
      </c>
      <c r="D1161" s="99">
        <v>3.2122000000000002</v>
      </c>
      <c r="E1161" s="100">
        <v>0.67490000000000006</v>
      </c>
      <c r="M1161" s="99">
        <v>2.5385</v>
      </c>
      <c r="N1161" s="100">
        <v>0.71050000000000002</v>
      </c>
      <c r="O1161" s="99">
        <v>2.4788000000000001</v>
      </c>
      <c r="P1161" s="100">
        <v>0.65200000000000002</v>
      </c>
    </row>
    <row r="1162" spans="2:16" x14ac:dyDescent="0.2">
      <c r="B1162" s="99">
        <v>3.0847000000000002</v>
      </c>
      <c r="C1162" s="100">
        <v>0.76929999999999998</v>
      </c>
      <c r="D1162" s="99">
        <v>2.9727000000000001</v>
      </c>
      <c r="E1162" s="100">
        <v>0.69699999999999995</v>
      </c>
      <c r="M1162" s="99">
        <v>3.1650999999999998</v>
      </c>
      <c r="N1162" s="100">
        <v>0.63400000000000001</v>
      </c>
      <c r="O1162" s="99">
        <v>2.6217000000000001</v>
      </c>
      <c r="P1162" s="100">
        <v>0.71519999999999995</v>
      </c>
    </row>
    <row r="1163" spans="2:16" x14ac:dyDescent="0.2">
      <c r="B1163" s="99">
        <v>2.5385</v>
      </c>
      <c r="C1163" s="100">
        <v>0.63790000000000002</v>
      </c>
      <c r="D1163" s="99">
        <v>2.9167999999999998</v>
      </c>
      <c r="E1163" s="100">
        <v>0.66830000000000001</v>
      </c>
      <c r="M1163" s="99">
        <v>2.0988000000000002</v>
      </c>
      <c r="N1163" s="100">
        <v>0.64339999999999997</v>
      </c>
      <c r="O1163" s="99">
        <v>3.6955</v>
      </c>
      <c r="P1163" s="100">
        <v>0.75</v>
      </c>
    </row>
    <row r="1164" spans="2:16" x14ac:dyDescent="0.2">
      <c r="B1164" s="99">
        <v>3.8664999999999998</v>
      </c>
      <c r="C1164" s="100">
        <v>0.73070000000000002</v>
      </c>
      <c r="D1164" s="99">
        <v>2.6006999999999998</v>
      </c>
      <c r="E1164" s="100">
        <v>0.67910000000000004</v>
      </c>
      <c r="M1164" s="99">
        <v>3.3801000000000001</v>
      </c>
      <c r="N1164" s="100">
        <v>0.74929999999999997</v>
      </c>
      <c r="O1164" s="99">
        <v>5.0492999999999997</v>
      </c>
      <c r="P1164" s="100">
        <v>0.73939999999999995</v>
      </c>
    </row>
    <row r="1165" spans="2:16" x14ac:dyDescent="0.2">
      <c r="B1165" s="99">
        <v>2.7572999999999999</v>
      </c>
      <c r="C1165" s="100">
        <v>0.72689999999999999</v>
      </c>
      <c r="D1165" s="99">
        <v>3.2944</v>
      </c>
      <c r="E1165" s="100">
        <v>0.70379999999999998</v>
      </c>
      <c r="M1165" s="99">
        <v>2.5385</v>
      </c>
      <c r="N1165" s="100">
        <v>0.57230000000000003</v>
      </c>
      <c r="O1165" s="99">
        <v>3.9759000000000002</v>
      </c>
      <c r="P1165" s="100">
        <v>0.69579999999999997</v>
      </c>
    </row>
    <row r="1166" spans="2:16" x14ac:dyDescent="0.2">
      <c r="B1166" s="99">
        <v>1.9064000000000001</v>
      </c>
      <c r="C1166" s="100">
        <v>0.7288</v>
      </c>
      <c r="D1166" s="99">
        <v>2.2172000000000001</v>
      </c>
      <c r="E1166" s="100">
        <v>0.74050000000000005</v>
      </c>
      <c r="M1166" s="99">
        <v>3.1297000000000001</v>
      </c>
      <c r="N1166" s="100">
        <v>0.66569999999999996</v>
      </c>
      <c r="O1166" s="99">
        <v>2.4302000000000001</v>
      </c>
      <c r="P1166" s="100">
        <v>0.66349999999999998</v>
      </c>
    </row>
    <row r="1167" spans="2:16" x14ac:dyDescent="0.2">
      <c r="B1167" s="99">
        <v>1.9157</v>
      </c>
      <c r="C1167" s="100">
        <v>0.6794</v>
      </c>
      <c r="D1167" s="99">
        <v>2.5634000000000001</v>
      </c>
      <c r="E1167" s="100">
        <v>0.62090000000000001</v>
      </c>
      <c r="M1167" s="99">
        <v>1.9705999999999999</v>
      </c>
      <c r="N1167" s="100">
        <v>0.7107</v>
      </c>
      <c r="O1167" s="99">
        <v>2.8534000000000002</v>
      </c>
      <c r="P1167" s="100">
        <v>0.6623</v>
      </c>
    </row>
    <row r="1168" spans="2:16" x14ac:dyDescent="0.2">
      <c r="B1168" s="99">
        <v>2.4112</v>
      </c>
      <c r="C1168" s="100">
        <v>0.55759999999999998</v>
      </c>
      <c r="D1168" s="99">
        <v>3.0438000000000001</v>
      </c>
      <c r="E1168" s="100">
        <v>0.72299999999999998</v>
      </c>
      <c r="M1168" s="99">
        <v>2.2471000000000001</v>
      </c>
      <c r="N1168" s="100">
        <v>0.74180000000000001</v>
      </c>
      <c r="O1168" s="99">
        <v>3.9834999999999998</v>
      </c>
      <c r="P1168" s="100">
        <v>0.73829999999999996</v>
      </c>
    </row>
    <row r="1169" spans="2:16" x14ac:dyDescent="0.2">
      <c r="B1169" s="99">
        <v>2.9723999999999999</v>
      </c>
      <c r="C1169" s="100">
        <v>0.75149999999999995</v>
      </c>
      <c r="D1169" s="99">
        <v>2.0842999999999998</v>
      </c>
      <c r="E1169" s="100">
        <v>0.6048</v>
      </c>
      <c r="M1169" s="99">
        <v>2.2437999999999998</v>
      </c>
      <c r="N1169" s="100">
        <v>0.64900000000000002</v>
      </c>
      <c r="O1169" s="99">
        <v>2.9266999999999999</v>
      </c>
      <c r="P1169" s="100">
        <v>0.70609999999999995</v>
      </c>
    </row>
    <row r="1170" spans="2:16" x14ac:dyDescent="0.2">
      <c r="B1170" s="99">
        <v>2.6920000000000002</v>
      </c>
      <c r="C1170" s="100">
        <v>0.70979999999999999</v>
      </c>
      <c r="D1170" s="99">
        <v>2.0832000000000002</v>
      </c>
      <c r="E1170" s="100">
        <v>0.68140000000000001</v>
      </c>
      <c r="M1170" s="99">
        <v>2.5777999999999999</v>
      </c>
      <c r="N1170" s="100">
        <v>0.61880000000000002</v>
      </c>
      <c r="O1170" s="99">
        <v>3.1229</v>
      </c>
      <c r="P1170" s="100">
        <v>0.72330000000000005</v>
      </c>
    </row>
    <row r="1171" spans="2:16" x14ac:dyDescent="0.2">
      <c r="B1171" s="99">
        <v>2.7094999999999998</v>
      </c>
      <c r="C1171" s="100">
        <v>0.72750000000000004</v>
      </c>
      <c r="D1171" s="99">
        <v>2.1692999999999998</v>
      </c>
      <c r="E1171" s="100">
        <v>0.74839999999999995</v>
      </c>
      <c r="M1171" s="99">
        <v>3.3847</v>
      </c>
      <c r="N1171" s="100">
        <v>0.71479999999999999</v>
      </c>
      <c r="O1171" s="99">
        <v>3.8443999999999998</v>
      </c>
      <c r="P1171" s="100">
        <v>0.75160000000000005</v>
      </c>
    </row>
    <row r="1172" spans="2:16" x14ac:dyDescent="0.2">
      <c r="B1172" s="99">
        <v>3.5798000000000001</v>
      </c>
      <c r="C1172" s="100">
        <v>0.66739999999999999</v>
      </c>
      <c r="D1172" s="99">
        <v>3.0198999999999998</v>
      </c>
      <c r="E1172" s="100">
        <v>0.7117</v>
      </c>
      <c r="M1172" s="99">
        <v>3.0520999999999998</v>
      </c>
      <c r="N1172" s="100">
        <v>0.67110000000000003</v>
      </c>
      <c r="O1172" s="99">
        <v>3.552</v>
      </c>
      <c r="P1172" s="100">
        <v>0.70189999999999997</v>
      </c>
    </row>
    <row r="1173" spans="2:16" x14ac:dyDescent="0.2">
      <c r="B1173" s="99">
        <v>3.1080999999999999</v>
      </c>
      <c r="C1173" s="100">
        <v>0.67300000000000004</v>
      </c>
      <c r="D1173" s="99">
        <v>2.8546999999999998</v>
      </c>
      <c r="E1173" s="100">
        <v>0.73839999999999995</v>
      </c>
      <c r="M1173" s="99">
        <v>2.4683000000000002</v>
      </c>
      <c r="N1173" s="100">
        <v>0.63500000000000001</v>
      </c>
      <c r="O1173" s="99">
        <v>4.4055</v>
      </c>
      <c r="P1173" s="100">
        <v>0.70809999999999995</v>
      </c>
    </row>
    <row r="1174" spans="2:16" x14ac:dyDescent="0.2">
      <c r="B1174" s="99">
        <v>2.7534999999999998</v>
      </c>
      <c r="C1174" s="100">
        <v>0.74690000000000001</v>
      </c>
      <c r="D1174" s="99">
        <v>2.9870999999999999</v>
      </c>
      <c r="E1174" s="100">
        <v>0.67920000000000003</v>
      </c>
      <c r="M1174" s="99">
        <v>3.1440999999999999</v>
      </c>
      <c r="N1174" s="100">
        <v>0.74829999999999997</v>
      </c>
      <c r="O1174" s="99">
        <v>5.2343000000000002</v>
      </c>
      <c r="P1174" s="100">
        <v>0.74850000000000005</v>
      </c>
    </row>
    <row r="1175" spans="2:16" x14ac:dyDescent="0.2">
      <c r="B1175" s="99">
        <v>3.7513999999999998</v>
      </c>
      <c r="C1175" s="100">
        <v>0.68640000000000001</v>
      </c>
      <c r="D1175" s="99">
        <v>3.1103000000000001</v>
      </c>
      <c r="E1175" s="100">
        <v>0.62780000000000002</v>
      </c>
      <c r="M1175" s="99">
        <v>2.7397</v>
      </c>
      <c r="N1175" s="100">
        <v>0.70930000000000004</v>
      </c>
      <c r="O1175" s="99">
        <v>3.0680999999999998</v>
      </c>
      <c r="P1175" s="100">
        <v>0.71879999999999999</v>
      </c>
    </row>
    <row r="1176" spans="2:16" x14ac:dyDescent="0.2">
      <c r="B1176" s="99">
        <v>3.1080999999999999</v>
      </c>
      <c r="C1176" s="100">
        <v>0.67879999999999996</v>
      </c>
      <c r="D1176" s="99">
        <v>2.9491000000000001</v>
      </c>
      <c r="E1176" s="100">
        <v>0.71660000000000001</v>
      </c>
      <c r="M1176" s="99">
        <v>2.0371999999999999</v>
      </c>
      <c r="N1176" s="100">
        <v>0.6754</v>
      </c>
      <c r="O1176" s="99">
        <v>3.4811999999999999</v>
      </c>
      <c r="P1176" s="100">
        <v>0.69369999999999998</v>
      </c>
    </row>
    <row r="1177" spans="2:16" x14ac:dyDescent="0.2">
      <c r="B1177" s="99">
        <v>2.6107</v>
      </c>
      <c r="C1177" s="100">
        <v>0.68830000000000002</v>
      </c>
      <c r="D1177" s="99">
        <v>4.2150999999999996</v>
      </c>
      <c r="E1177" s="100">
        <v>0.68830000000000002</v>
      </c>
      <c r="M1177" s="99">
        <v>3.9763000000000002</v>
      </c>
      <c r="N1177" s="100">
        <v>0.67589999999999995</v>
      </c>
      <c r="O1177" s="99">
        <v>2.7334999999999998</v>
      </c>
      <c r="P1177" s="100">
        <v>0.7117</v>
      </c>
    </row>
    <row r="1178" spans="2:16" x14ac:dyDescent="0.2">
      <c r="B1178" s="99">
        <v>2.0204</v>
      </c>
      <c r="C1178" s="100">
        <v>0.64049999999999996</v>
      </c>
      <c r="D1178" s="99">
        <v>2.3372999999999999</v>
      </c>
      <c r="E1178" s="100">
        <v>0.70430000000000004</v>
      </c>
      <c r="M1178" s="99">
        <v>2.8681000000000001</v>
      </c>
      <c r="N1178" s="100">
        <v>0.7</v>
      </c>
      <c r="O1178" s="99">
        <v>2.4287000000000001</v>
      </c>
      <c r="P1178" s="100">
        <v>0.7752</v>
      </c>
    </row>
    <row r="1179" spans="2:16" x14ac:dyDescent="0.2">
      <c r="B1179" s="99">
        <v>2.2342</v>
      </c>
      <c r="C1179" s="100">
        <v>0.69259999999999999</v>
      </c>
      <c r="D1179" s="99">
        <v>2.7277999999999998</v>
      </c>
      <c r="E1179" s="100">
        <v>0.752</v>
      </c>
      <c r="M1179" s="99">
        <v>3.0329000000000002</v>
      </c>
      <c r="N1179" s="100">
        <v>0.68430000000000002</v>
      </c>
      <c r="O1179" s="99">
        <v>3.8997000000000002</v>
      </c>
      <c r="P1179" s="100">
        <v>0.71630000000000005</v>
      </c>
    </row>
    <row r="1180" spans="2:16" x14ac:dyDescent="0.2">
      <c r="B1180" s="99">
        <v>4.3164999999999996</v>
      </c>
      <c r="C1180" s="100">
        <v>0.67569999999999997</v>
      </c>
      <c r="D1180" s="99">
        <v>2.5750000000000002</v>
      </c>
      <c r="E1180" s="100">
        <v>0.72299999999999998</v>
      </c>
      <c r="M1180" s="99">
        <v>2.9514</v>
      </c>
      <c r="N1180" s="100">
        <v>0.70030000000000003</v>
      </c>
      <c r="O1180" s="99">
        <v>4.0128000000000004</v>
      </c>
      <c r="P1180" s="100">
        <v>0.66479999999999995</v>
      </c>
    </row>
    <row r="1181" spans="2:16" x14ac:dyDescent="0.2">
      <c r="B1181" s="99">
        <v>2.7084999999999999</v>
      </c>
      <c r="C1181" s="100">
        <v>0.69379999999999997</v>
      </c>
      <c r="D1181" s="99">
        <v>2.6002000000000001</v>
      </c>
      <c r="E1181" s="100">
        <v>0.68510000000000004</v>
      </c>
      <c r="M1181" s="99">
        <v>3.2</v>
      </c>
      <c r="N1181" s="100">
        <v>0.68079999999999996</v>
      </c>
      <c r="O1181" s="99">
        <v>3.4950000000000001</v>
      </c>
      <c r="P1181" s="100">
        <v>0.80279999999999996</v>
      </c>
    </row>
    <row r="1182" spans="2:16" x14ac:dyDescent="0.2">
      <c r="B1182" s="99">
        <v>2.3755999999999999</v>
      </c>
      <c r="C1182" s="100">
        <v>0.71919999999999995</v>
      </c>
      <c r="D1182" s="99">
        <v>3.3246000000000002</v>
      </c>
      <c r="E1182" s="100">
        <v>0.6179</v>
      </c>
      <c r="M1182" s="99">
        <v>2.5590999999999999</v>
      </c>
      <c r="N1182" s="100">
        <v>0.73229999999999995</v>
      </c>
      <c r="O1182" s="99">
        <v>2.7831999999999999</v>
      </c>
      <c r="P1182" s="100">
        <v>0.73009999999999997</v>
      </c>
    </row>
    <row r="1183" spans="2:16" x14ac:dyDescent="0.2">
      <c r="B1183" s="99">
        <v>2.8666</v>
      </c>
      <c r="C1183" s="100">
        <v>0.70750000000000002</v>
      </c>
      <c r="D1183" s="99">
        <v>2.1897000000000002</v>
      </c>
      <c r="E1183" s="100">
        <v>0.75980000000000003</v>
      </c>
      <c r="M1183" s="99">
        <v>2.6739999999999999</v>
      </c>
      <c r="N1183" s="100">
        <v>0.65049999999999997</v>
      </c>
      <c r="O1183" s="99">
        <v>2.3477000000000001</v>
      </c>
      <c r="P1183" s="100">
        <v>0.74829999999999997</v>
      </c>
    </row>
    <row r="1184" spans="2:16" x14ac:dyDescent="0.2">
      <c r="B1184" s="99">
        <v>3.3677999999999999</v>
      </c>
      <c r="C1184" s="100">
        <v>0.63539999999999996</v>
      </c>
      <c r="D1184" s="99">
        <v>2.6701999999999999</v>
      </c>
      <c r="E1184" s="100">
        <v>0.73029999999999995</v>
      </c>
      <c r="M1184" s="99">
        <v>2.5535999999999999</v>
      </c>
      <c r="N1184" s="100">
        <v>0.63260000000000005</v>
      </c>
      <c r="O1184" s="99">
        <v>2.3468</v>
      </c>
      <c r="P1184" s="100">
        <v>0.71779999999999999</v>
      </c>
    </row>
    <row r="1185" spans="2:16" x14ac:dyDescent="0.2">
      <c r="B1185" s="99">
        <v>3.8024</v>
      </c>
      <c r="C1185" s="100">
        <v>0.69520000000000004</v>
      </c>
      <c r="D1185" s="99">
        <v>4.1337999999999999</v>
      </c>
      <c r="E1185" s="100">
        <v>0.68700000000000006</v>
      </c>
      <c r="M1185" s="99">
        <v>2.5878999999999999</v>
      </c>
      <c r="N1185" s="100">
        <v>0.76590000000000003</v>
      </c>
      <c r="O1185" s="99">
        <v>3.1537999999999999</v>
      </c>
      <c r="P1185" s="100">
        <v>0.67989999999999995</v>
      </c>
    </row>
    <row r="1186" spans="2:16" x14ac:dyDescent="0.2">
      <c r="B1186" s="99">
        <v>3.9834000000000001</v>
      </c>
      <c r="C1186" s="100">
        <v>0.75039999999999996</v>
      </c>
      <c r="D1186" s="99">
        <v>3.0156999999999998</v>
      </c>
      <c r="E1186" s="100">
        <v>0.83530000000000004</v>
      </c>
      <c r="M1186" s="99">
        <v>2.7446000000000002</v>
      </c>
      <c r="N1186" s="100">
        <v>0.71809999999999996</v>
      </c>
      <c r="O1186" s="99">
        <v>2.4533</v>
      </c>
      <c r="P1186" s="100">
        <v>0.73089999999999999</v>
      </c>
    </row>
    <row r="1187" spans="2:16" x14ac:dyDescent="0.2">
      <c r="B1187" s="99">
        <v>2.5489000000000002</v>
      </c>
      <c r="C1187" s="100">
        <v>0.70340000000000003</v>
      </c>
      <c r="D1187" s="99">
        <v>3.7627999999999999</v>
      </c>
      <c r="E1187" s="100">
        <v>0.70830000000000004</v>
      </c>
      <c r="M1187" s="99">
        <v>2.8317000000000001</v>
      </c>
      <c r="N1187" s="100">
        <v>0.70279999999999998</v>
      </c>
      <c r="O1187" s="99">
        <v>2.4363000000000001</v>
      </c>
      <c r="P1187" s="100">
        <v>0.70679999999999998</v>
      </c>
    </row>
    <row r="1188" spans="2:16" x14ac:dyDescent="0.2">
      <c r="B1188" s="99">
        <v>2.8879999999999999</v>
      </c>
      <c r="C1188" s="100">
        <v>0.68879999999999997</v>
      </c>
      <c r="D1188" s="99">
        <v>2.6703999999999999</v>
      </c>
      <c r="E1188" s="100">
        <v>0.67800000000000005</v>
      </c>
      <c r="M1188" s="99">
        <v>3.5417000000000001</v>
      </c>
      <c r="N1188" s="100">
        <v>0.67820000000000003</v>
      </c>
      <c r="O1188" s="99">
        <v>2.4931000000000001</v>
      </c>
      <c r="P1188" s="100">
        <v>0.67810000000000004</v>
      </c>
    </row>
    <row r="1189" spans="2:16" x14ac:dyDescent="0.2">
      <c r="B1189" s="99">
        <v>2.6177999999999999</v>
      </c>
      <c r="C1189" s="100">
        <v>0.70930000000000004</v>
      </c>
      <c r="D1189" s="99">
        <v>3.9708999999999999</v>
      </c>
      <c r="E1189" s="100">
        <v>0.68100000000000005</v>
      </c>
      <c r="M1189" s="99">
        <v>2.9683999999999999</v>
      </c>
      <c r="N1189" s="100">
        <v>0.69030000000000002</v>
      </c>
      <c r="O1189" s="99">
        <v>2.8226</v>
      </c>
      <c r="P1189" s="100">
        <v>0.73750000000000004</v>
      </c>
    </row>
    <row r="1190" spans="2:16" x14ac:dyDescent="0.2">
      <c r="B1190" s="99">
        <v>2.4007999999999998</v>
      </c>
      <c r="C1190" s="100">
        <v>0.67869999999999997</v>
      </c>
      <c r="D1190" s="99">
        <v>3.42</v>
      </c>
      <c r="E1190" s="100">
        <v>0.62739999999999996</v>
      </c>
      <c r="M1190" s="99">
        <v>2.7633999999999999</v>
      </c>
      <c r="N1190" s="100">
        <v>0.6754</v>
      </c>
      <c r="O1190" s="99">
        <v>4.6393000000000004</v>
      </c>
      <c r="P1190" s="100">
        <v>0.74199999999999999</v>
      </c>
    </row>
    <row r="1191" spans="2:16" x14ac:dyDescent="0.2">
      <c r="B1191" s="99">
        <v>2.4605000000000001</v>
      </c>
      <c r="C1191" s="100">
        <v>0.63070000000000004</v>
      </c>
      <c r="D1191" s="99">
        <v>4.1940999999999997</v>
      </c>
      <c r="E1191" s="100">
        <v>0.66320000000000001</v>
      </c>
      <c r="M1191" s="99">
        <v>2.7139000000000002</v>
      </c>
      <c r="N1191" s="100">
        <v>0.71009999999999995</v>
      </c>
      <c r="O1191" s="99">
        <v>3.6332</v>
      </c>
      <c r="P1191" s="100">
        <v>0.66690000000000005</v>
      </c>
    </row>
    <row r="1192" spans="2:16" x14ac:dyDescent="0.2">
      <c r="B1192" s="99">
        <v>2.5162</v>
      </c>
      <c r="C1192" s="100">
        <v>0.75739999999999996</v>
      </c>
      <c r="D1192" s="99">
        <v>2.7456999999999998</v>
      </c>
      <c r="E1192" s="100">
        <v>0.74419999999999997</v>
      </c>
      <c r="M1192" s="99">
        <v>1.9222999999999999</v>
      </c>
      <c r="N1192" s="100">
        <v>0.69620000000000004</v>
      </c>
      <c r="O1192" s="99">
        <v>2.2795000000000001</v>
      </c>
      <c r="P1192" s="100">
        <v>0.69420000000000004</v>
      </c>
    </row>
    <row r="1193" spans="2:16" x14ac:dyDescent="0.2">
      <c r="B1193" s="99">
        <v>1.8568</v>
      </c>
      <c r="C1193" s="100">
        <v>0.76900000000000002</v>
      </c>
      <c r="D1193" s="99">
        <v>2.8723000000000001</v>
      </c>
      <c r="E1193" s="100">
        <v>0.70660000000000001</v>
      </c>
      <c r="M1193" s="99">
        <v>1.7981</v>
      </c>
      <c r="N1193" s="100">
        <v>0.58589999999999998</v>
      </c>
      <c r="O1193" s="99">
        <v>2.3685</v>
      </c>
      <c r="P1193" s="100">
        <v>0.69699999999999995</v>
      </c>
    </row>
    <row r="1194" spans="2:16" x14ac:dyDescent="0.2">
      <c r="B1194" s="99">
        <v>2.7852999999999999</v>
      </c>
      <c r="C1194" s="100">
        <v>0.8034</v>
      </c>
      <c r="D1194" s="99">
        <v>2.7054</v>
      </c>
      <c r="E1194" s="100">
        <v>0.71050000000000002</v>
      </c>
      <c r="M1194" s="99">
        <v>2.6301999999999999</v>
      </c>
      <c r="N1194" s="100">
        <v>0.69410000000000005</v>
      </c>
      <c r="O1194" s="99">
        <v>2.7589000000000001</v>
      </c>
      <c r="P1194" s="100">
        <v>0.71360000000000001</v>
      </c>
    </row>
    <row r="1195" spans="2:16" x14ac:dyDescent="0.2">
      <c r="B1195" s="99">
        <v>2.6246</v>
      </c>
      <c r="C1195" s="100">
        <v>0.73280000000000001</v>
      </c>
      <c r="D1195" s="99">
        <v>2.7086999999999999</v>
      </c>
      <c r="E1195" s="100">
        <v>0.69440000000000002</v>
      </c>
      <c r="M1195" s="99">
        <v>3.9333999999999998</v>
      </c>
      <c r="N1195" s="100">
        <v>0.77210000000000001</v>
      </c>
      <c r="O1195" s="99">
        <v>2.4979</v>
      </c>
      <c r="P1195" s="100">
        <v>0.73740000000000006</v>
      </c>
    </row>
    <row r="1196" spans="2:16" x14ac:dyDescent="0.2">
      <c r="B1196" s="99">
        <v>3.1456</v>
      </c>
      <c r="C1196" s="100">
        <v>0.63360000000000005</v>
      </c>
      <c r="D1196" s="99">
        <v>3.1835</v>
      </c>
      <c r="E1196" s="100">
        <v>0.74760000000000004</v>
      </c>
      <c r="M1196" s="99">
        <v>2.6427999999999998</v>
      </c>
      <c r="N1196" s="100">
        <v>0.68279999999999996</v>
      </c>
      <c r="O1196" s="99">
        <v>3.972</v>
      </c>
      <c r="P1196" s="100">
        <v>0.73419999999999996</v>
      </c>
    </row>
    <row r="1197" spans="2:16" x14ac:dyDescent="0.2">
      <c r="B1197" s="99">
        <v>2.0884999999999998</v>
      </c>
      <c r="C1197" s="100">
        <v>0.6623</v>
      </c>
      <c r="D1197" s="99">
        <v>2.6496</v>
      </c>
      <c r="E1197" s="100">
        <v>0.65669999999999995</v>
      </c>
      <c r="M1197" s="99">
        <v>4.1581000000000001</v>
      </c>
      <c r="N1197" s="100">
        <v>0.75700000000000001</v>
      </c>
      <c r="O1197" s="99">
        <v>3.9863</v>
      </c>
      <c r="P1197" s="100">
        <v>0.73440000000000005</v>
      </c>
    </row>
    <row r="1198" spans="2:16" x14ac:dyDescent="0.2">
      <c r="B1198" s="99">
        <v>2.7378</v>
      </c>
      <c r="C1198" s="100">
        <v>0.71909999999999996</v>
      </c>
      <c r="D1198" s="99">
        <v>2.6909000000000001</v>
      </c>
      <c r="E1198" s="100">
        <v>0.6502</v>
      </c>
      <c r="M1198" s="99">
        <v>3.7509999999999999</v>
      </c>
      <c r="N1198" s="100">
        <v>0.72160000000000002</v>
      </c>
      <c r="O1198" s="99">
        <v>1.6738999999999999</v>
      </c>
      <c r="P1198" s="100">
        <v>0.62639999999999996</v>
      </c>
    </row>
    <row r="1199" spans="2:16" x14ac:dyDescent="0.2">
      <c r="B1199" s="99">
        <v>3.4664999999999999</v>
      </c>
      <c r="C1199" s="100">
        <v>0.73519999999999996</v>
      </c>
      <c r="D1199" s="99">
        <v>2.6674000000000002</v>
      </c>
      <c r="E1199" s="100">
        <v>0.62839999999999996</v>
      </c>
      <c r="M1199" s="99">
        <v>4.1308999999999996</v>
      </c>
      <c r="N1199" s="100">
        <v>0.72570000000000001</v>
      </c>
      <c r="O1199" s="99">
        <v>2.0693000000000001</v>
      </c>
      <c r="P1199" s="100">
        <v>0.80859999999999999</v>
      </c>
    </row>
    <row r="1200" spans="2:16" x14ac:dyDescent="0.2">
      <c r="B1200" s="99">
        <v>2.9838</v>
      </c>
      <c r="C1200" s="100">
        <v>0.74299999999999999</v>
      </c>
      <c r="D1200" s="99">
        <v>3.8475000000000001</v>
      </c>
      <c r="E1200" s="100">
        <v>0.64980000000000004</v>
      </c>
      <c r="M1200" s="99">
        <v>3.7410999999999999</v>
      </c>
      <c r="N1200" s="100">
        <v>0.67190000000000005</v>
      </c>
      <c r="O1200" s="99">
        <v>2.8275999999999999</v>
      </c>
      <c r="P1200" s="100">
        <v>0.78659999999999997</v>
      </c>
    </row>
    <row r="1201" spans="2:16" x14ac:dyDescent="0.2">
      <c r="B1201" s="99">
        <v>2.6865000000000001</v>
      </c>
      <c r="C1201" s="100">
        <v>0.75460000000000005</v>
      </c>
      <c r="D1201" s="99">
        <v>2.0825</v>
      </c>
      <c r="E1201" s="100">
        <v>0.7349</v>
      </c>
      <c r="M1201" s="99">
        <v>3.0834999999999999</v>
      </c>
      <c r="N1201" s="100">
        <v>0.6845</v>
      </c>
      <c r="O1201" s="99">
        <v>2.8555000000000001</v>
      </c>
      <c r="P1201" s="100">
        <v>0.77059999999999995</v>
      </c>
    </row>
    <row r="1202" spans="2:16" x14ac:dyDescent="0.2">
      <c r="B1202" s="99">
        <v>1.8842000000000001</v>
      </c>
      <c r="C1202" s="100">
        <v>0.74299999999999999</v>
      </c>
      <c r="D1202" s="99">
        <v>3.7797000000000001</v>
      </c>
      <c r="E1202" s="100">
        <v>0.61550000000000005</v>
      </c>
      <c r="M1202" s="99">
        <v>3.1364000000000001</v>
      </c>
      <c r="N1202" s="100">
        <v>0.68500000000000005</v>
      </c>
      <c r="O1202" s="99">
        <v>2.8689</v>
      </c>
      <c r="P1202" s="100">
        <v>0.68130000000000002</v>
      </c>
    </row>
    <row r="1203" spans="2:16" x14ac:dyDescent="0.2">
      <c r="B1203" s="99">
        <v>1.8029999999999999</v>
      </c>
      <c r="C1203" s="100">
        <v>0.77310000000000001</v>
      </c>
      <c r="D1203" s="99">
        <v>2.4302000000000001</v>
      </c>
      <c r="E1203" s="100">
        <v>0.62980000000000003</v>
      </c>
      <c r="M1203" s="99">
        <v>3.4115000000000002</v>
      </c>
      <c r="N1203" s="100">
        <v>0.73019999999999996</v>
      </c>
      <c r="O1203" s="99">
        <v>2.4108999999999998</v>
      </c>
      <c r="P1203" s="100">
        <v>0.77390000000000003</v>
      </c>
    </row>
    <row r="1204" spans="2:16" x14ac:dyDescent="0.2">
      <c r="B1204" s="99">
        <v>3.9573999999999998</v>
      </c>
      <c r="C1204" s="100">
        <v>0.63629999999999998</v>
      </c>
      <c r="D1204" s="99">
        <v>2.7551000000000001</v>
      </c>
      <c r="E1204" s="100">
        <v>0.63519999999999999</v>
      </c>
      <c r="M1204" s="99">
        <v>2.8448000000000002</v>
      </c>
      <c r="N1204" s="100">
        <v>0.73109999999999997</v>
      </c>
      <c r="O1204" s="99">
        <v>2.8614000000000002</v>
      </c>
      <c r="P1204" s="100">
        <v>0.68269999999999997</v>
      </c>
    </row>
    <row r="1205" spans="2:16" x14ac:dyDescent="0.2">
      <c r="B1205" s="99">
        <v>3.6052</v>
      </c>
      <c r="C1205" s="100">
        <v>0.62380000000000002</v>
      </c>
      <c r="D1205" s="99">
        <v>3.8094000000000001</v>
      </c>
      <c r="E1205" s="100">
        <v>0.64559999999999995</v>
      </c>
      <c r="M1205" s="99">
        <v>2.3881000000000001</v>
      </c>
      <c r="N1205" s="100">
        <v>0.6744</v>
      </c>
      <c r="O1205" s="99">
        <v>2.0097</v>
      </c>
      <c r="P1205" s="100">
        <v>0.69359999999999999</v>
      </c>
    </row>
    <row r="1206" spans="2:16" x14ac:dyDescent="0.2">
      <c r="B1206" s="99">
        <v>3.9411</v>
      </c>
      <c r="C1206" s="100">
        <v>0.70640000000000003</v>
      </c>
      <c r="D1206" s="99">
        <v>2.3498999999999999</v>
      </c>
      <c r="E1206" s="100">
        <v>0.75319999999999998</v>
      </c>
      <c r="M1206" s="99">
        <v>2.5364</v>
      </c>
      <c r="N1206" s="100">
        <v>0.77239999999999998</v>
      </c>
      <c r="O1206" s="99">
        <v>2.3923999999999999</v>
      </c>
      <c r="P1206" s="100">
        <v>0.72240000000000004</v>
      </c>
    </row>
    <row r="1207" spans="2:16" x14ac:dyDescent="0.2">
      <c r="B1207" s="99">
        <v>4.9278000000000004</v>
      </c>
      <c r="C1207" s="100">
        <v>0.71819999999999995</v>
      </c>
      <c r="D1207" s="99">
        <v>2.7898000000000001</v>
      </c>
      <c r="E1207" s="100">
        <v>0.73680000000000001</v>
      </c>
      <c r="M1207" s="99">
        <v>2.9201000000000001</v>
      </c>
      <c r="N1207" s="100">
        <v>0.72729999999999995</v>
      </c>
      <c r="O1207" s="99">
        <v>2.9173</v>
      </c>
      <c r="P1207" s="100">
        <v>0.65580000000000005</v>
      </c>
    </row>
    <row r="1208" spans="2:16" x14ac:dyDescent="0.2">
      <c r="B1208" s="99">
        <v>4.2032999999999996</v>
      </c>
      <c r="C1208" s="100">
        <v>0.68799999999999994</v>
      </c>
      <c r="D1208" s="99">
        <v>2.9984999999999999</v>
      </c>
      <c r="E1208" s="100">
        <v>0.69140000000000001</v>
      </c>
      <c r="M1208" s="99">
        <v>3.7161</v>
      </c>
      <c r="N1208" s="100">
        <v>0.80859999999999999</v>
      </c>
      <c r="O1208" s="99">
        <v>2.9074</v>
      </c>
      <c r="P1208" s="100">
        <v>0.77210000000000001</v>
      </c>
    </row>
    <row r="1209" spans="2:16" x14ac:dyDescent="0.2">
      <c r="B1209" s="99">
        <v>3.8616999999999999</v>
      </c>
      <c r="C1209" s="100">
        <v>0.72140000000000004</v>
      </c>
      <c r="D1209" s="99">
        <v>2.8679000000000001</v>
      </c>
      <c r="E1209" s="100">
        <v>0.66930000000000001</v>
      </c>
      <c r="M1209" s="99">
        <v>2.5428000000000002</v>
      </c>
      <c r="N1209" s="100">
        <v>0.68120000000000003</v>
      </c>
      <c r="O1209" s="99">
        <v>2.6372</v>
      </c>
      <c r="P1209" s="100">
        <v>0.68840000000000001</v>
      </c>
    </row>
    <row r="1210" spans="2:16" x14ac:dyDescent="0.2">
      <c r="B1210" s="99">
        <v>4.6471</v>
      </c>
      <c r="C1210" s="100">
        <v>0.73470000000000002</v>
      </c>
      <c r="D1210" s="99">
        <v>2.9074</v>
      </c>
      <c r="E1210" s="100">
        <v>0.64729999999999999</v>
      </c>
      <c r="M1210" s="99">
        <v>2.7524000000000002</v>
      </c>
      <c r="N1210" s="100">
        <v>0.66820000000000002</v>
      </c>
      <c r="O1210" s="99">
        <v>2.5585</v>
      </c>
      <c r="P1210" s="100">
        <v>0.79549999999999998</v>
      </c>
    </row>
    <row r="1211" spans="2:16" x14ac:dyDescent="0.2">
      <c r="B1211" s="99">
        <v>4.1950000000000003</v>
      </c>
      <c r="C1211" s="100">
        <v>0.74050000000000005</v>
      </c>
      <c r="D1211" s="99">
        <v>3.1349</v>
      </c>
      <c r="E1211" s="100">
        <v>0.70309999999999995</v>
      </c>
      <c r="M1211" s="99">
        <v>2.4803000000000002</v>
      </c>
      <c r="N1211" s="100">
        <v>0.69110000000000005</v>
      </c>
      <c r="O1211" s="99">
        <v>3.9619</v>
      </c>
      <c r="P1211" s="100">
        <v>0.74099999999999999</v>
      </c>
    </row>
    <row r="1212" spans="2:16" x14ac:dyDescent="0.2">
      <c r="B1212" s="99">
        <v>3.8559999999999999</v>
      </c>
      <c r="C1212" s="100">
        <v>0.72889999999999999</v>
      </c>
      <c r="D1212" s="99">
        <v>2.78</v>
      </c>
      <c r="E1212" s="100">
        <v>0.64980000000000004</v>
      </c>
      <c r="M1212" s="99">
        <v>2.2372000000000001</v>
      </c>
      <c r="N1212" s="100">
        <v>0.63800000000000001</v>
      </c>
      <c r="O1212" s="99">
        <v>2.9626999999999999</v>
      </c>
      <c r="P1212" s="100">
        <v>0.63890000000000002</v>
      </c>
    </row>
    <row r="1213" spans="2:16" x14ac:dyDescent="0.2">
      <c r="B1213" s="99">
        <v>3.9491999999999998</v>
      </c>
      <c r="C1213" s="100">
        <v>0.63529999999999998</v>
      </c>
      <c r="D1213" s="99">
        <v>3.6185</v>
      </c>
      <c r="E1213" s="100">
        <v>0.65900000000000003</v>
      </c>
      <c r="M1213" s="99">
        <v>4.1982999999999997</v>
      </c>
      <c r="N1213" s="100">
        <v>0.71779999999999999</v>
      </c>
      <c r="O1213" s="99">
        <v>2.6585000000000001</v>
      </c>
      <c r="P1213" s="100">
        <v>0.73939999999999995</v>
      </c>
    </row>
    <row r="1214" spans="2:16" x14ac:dyDescent="0.2">
      <c r="B1214" s="99">
        <v>4.7561</v>
      </c>
      <c r="C1214" s="100">
        <v>0.77310000000000001</v>
      </c>
      <c r="D1214" s="99">
        <v>2.8933</v>
      </c>
      <c r="E1214" s="100">
        <v>0.68279999999999996</v>
      </c>
      <c r="M1214" s="99">
        <v>3.4405000000000001</v>
      </c>
      <c r="N1214" s="100">
        <v>0.76149999999999995</v>
      </c>
      <c r="O1214" s="99">
        <v>2.0112000000000001</v>
      </c>
      <c r="P1214" s="100">
        <v>0.73480000000000001</v>
      </c>
    </row>
    <row r="1215" spans="2:16" x14ac:dyDescent="0.2">
      <c r="B1215" s="99">
        <v>4.3367000000000004</v>
      </c>
      <c r="C1215" s="100">
        <v>0.72389999999999999</v>
      </c>
      <c r="D1215" s="99">
        <v>3.1147999999999998</v>
      </c>
      <c r="E1215" s="100">
        <v>0.65780000000000005</v>
      </c>
      <c r="M1215" s="99">
        <v>3.2686999999999999</v>
      </c>
      <c r="N1215" s="100">
        <v>0.68169999999999997</v>
      </c>
      <c r="O1215" s="99">
        <v>2.6667999999999998</v>
      </c>
      <c r="P1215" s="100">
        <v>0.78520000000000001</v>
      </c>
    </row>
    <row r="1216" spans="2:16" x14ac:dyDescent="0.2">
      <c r="B1216" s="99">
        <v>3.6768000000000001</v>
      </c>
      <c r="C1216" s="100">
        <v>0.71130000000000004</v>
      </c>
      <c r="D1216" s="99">
        <v>2.6821000000000002</v>
      </c>
      <c r="E1216" s="100">
        <v>0.71050000000000002</v>
      </c>
      <c r="M1216" s="99">
        <v>3.1059999999999999</v>
      </c>
      <c r="N1216" s="100">
        <v>0.67230000000000001</v>
      </c>
      <c r="O1216" s="99">
        <v>2.1573000000000002</v>
      </c>
      <c r="P1216" s="100">
        <v>0.8196</v>
      </c>
    </row>
    <row r="1217" spans="2:16" x14ac:dyDescent="0.2">
      <c r="B1217" s="99">
        <v>3.6486999999999998</v>
      </c>
      <c r="C1217" s="100">
        <v>0.67789999999999995</v>
      </c>
      <c r="D1217" s="99">
        <v>2.9325000000000001</v>
      </c>
      <c r="E1217" s="100">
        <v>0.74450000000000005</v>
      </c>
      <c r="M1217" s="99">
        <v>3.1549999999999998</v>
      </c>
      <c r="N1217" s="100">
        <v>0.74690000000000001</v>
      </c>
      <c r="O1217" s="99">
        <v>5.31</v>
      </c>
      <c r="P1217" s="100">
        <v>0.75519999999999998</v>
      </c>
    </row>
    <row r="1218" spans="2:16" x14ac:dyDescent="0.2">
      <c r="B1218" s="99">
        <v>3.2441</v>
      </c>
      <c r="C1218" s="100">
        <v>0.61050000000000004</v>
      </c>
      <c r="D1218" s="99">
        <v>2.0994999999999999</v>
      </c>
      <c r="E1218" s="100">
        <v>0.75409999999999999</v>
      </c>
      <c r="M1218" s="99">
        <v>3.0798999999999999</v>
      </c>
      <c r="N1218" s="100">
        <v>0.7863</v>
      </c>
      <c r="O1218" s="99">
        <v>4.6692999999999998</v>
      </c>
      <c r="P1218" s="100">
        <v>0.79459999999999997</v>
      </c>
    </row>
    <row r="1219" spans="2:16" x14ac:dyDescent="0.2">
      <c r="B1219" s="99">
        <v>3.4138999999999999</v>
      </c>
      <c r="C1219" s="100">
        <v>0.67710000000000004</v>
      </c>
      <c r="D1219" s="99">
        <v>2.7376</v>
      </c>
      <c r="E1219" s="100">
        <v>0.69930000000000003</v>
      </c>
      <c r="M1219" s="99">
        <v>3.9363999999999999</v>
      </c>
      <c r="N1219" s="100">
        <v>0.73450000000000004</v>
      </c>
      <c r="O1219" s="99">
        <v>4.1734</v>
      </c>
      <c r="P1219" s="100">
        <v>0.75749999999999995</v>
      </c>
    </row>
    <row r="1220" spans="2:16" x14ac:dyDescent="0.2">
      <c r="B1220" s="99">
        <v>2.3031000000000001</v>
      </c>
      <c r="C1220" s="100">
        <v>0.62429999999999997</v>
      </c>
      <c r="D1220" s="99">
        <v>2.8502999999999998</v>
      </c>
      <c r="E1220" s="100">
        <v>0.72850000000000004</v>
      </c>
      <c r="M1220" s="99">
        <v>2.3713000000000002</v>
      </c>
      <c r="N1220" s="100">
        <v>0.69950000000000001</v>
      </c>
      <c r="O1220" s="99">
        <v>2.7610000000000001</v>
      </c>
      <c r="P1220" s="100">
        <v>0.76319999999999999</v>
      </c>
    </row>
    <row r="1221" spans="2:16" x14ac:dyDescent="0.2">
      <c r="B1221" s="99">
        <v>2.1456</v>
      </c>
      <c r="C1221" s="100">
        <v>0.70130000000000003</v>
      </c>
      <c r="D1221" s="99">
        <v>2.3426999999999998</v>
      </c>
      <c r="E1221" s="100">
        <v>0.69889999999999997</v>
      </c>
      <c r="M1221" s="99">
        <v>3.0428000000000002</v>
      </c>
      <c r="N1221" s="100">
        <v>0.68659999999999999</v>
      </c>
      <c r="O1221" s="99">
        <v>2.9756</v>
      </c>
      <c r="P1221" s="100">
        <v>0.68259999999999998</v>
      </c>
    </row>
    <row r="1222" spans="2:16" x14ac:dyDescent="0.2">
      <c r="B1222" s="99">
        <v>3.6345999999999998</v>
      </c>
      <c r="C1222" s="100">
        <v>0.66500000000000004</v>
      </c>
      <c r="D1222" s="99">
        <v>2.8956</v>
      </c>
      <c r="E1222" s="100">
        <v>0.70860000000000001</v>
      </c>
      <c r="M1222" s="99">
        <v>3.6343999999999999</v>
      </c>
      <c r="N1222" s="100">
        <v>0.64570000000000005</v>
      </c>
      <c r="O1222" s="99">
        <v>3.2913000000000001</v>
      </c>
      <c r="P1222" s="100">
        <v>0.71989999999999998</v>
      </c>
    </row>
    <row r="1223" spans="2:16" x14ac:dyDescent="0.2">
      <c r="B1223" s="99">
        <v>3.4056999999999999</v>
      </c>
      <c r="C1223" s="100">
        <v>0.75380000000000003</v>
      </c>
      <c r="D1223" s="99">
        <v>2.3666</v>
      </c>
      <c r="E1223" s="100">
        <v>0.745</v>
      </c>
      <c r="M1223" s="99">
        <v>3.6513</v>
      </c>
      <c r="N1223" s="100">
        <v>0.67589999999999995</v>
      </c>
      <c r="O1223" s="99">
        <v>3.2389000000000001</v>
      </c>
      <c r="P1223" s="100">
        <v>0.83650000000000002</v>
      </c>
    </row>
    <row r="1224" spans="2:16" x14ac:dyDescent="0.2">
      <c r="B1224" s="99">
        <v>3.5508999999999999</v>
      </c>
      <c r="C1224" s="100">
        <v>0.80330000000000001</v>
      </c>
      <c r="D1224" s="99">
        <v>3.1128999999999998</v>
      </c>
      <c r="E1224" s="100">
        <v>0.59219999999999995</v>
      </c>
      <c r="M1224" s="99">
        <v>4.0152000000000001</v>
      </c>
      <c r="N1224" s="100">
        <v>0.76429999999999998</v>
      </c>
      <c r="O1224" s="99">
        <v>2.3772000000000002</v>
      </c>
      <c r="P1224" s="100">
        <v>0.71930000000000005</v>
      </c>
    </row>
    <row r="1225" spans="2:16" x14ac:dyDescent="0.2">
      <c r="B1225" s="99">
        <v>5.3022</v>
      </c>
      <c r="C1225" s="100">
        <v>0.70860000000000001</v>
      </c>
      <c r="D1225" s="99">
        <v>3.1983000000000001</v>
      </c>
      <c r="E1225" s="100">
        <v>0.68810000000000004</v>
      </c>
      <c r="M1225" s="99">
        <v>3.5861999999999998</v>
      </c>
      <c r="N1225" s="100">
        <v>0.70750000000000002</v>
      </c>
      <c r="O1225" s="99">
        <v>2.3163</v>
      </c>
      <c r="P1225" s="100">
        <v>0.71030000000000004</v>
      </c>
    </row>
    <row r="1226" spans="2:16" x14ac:dyDescent="0.2">
      <c r="B1226" s="99">
        <v>3.9843000000000002</v>
      </c>
      <c r="C1226" s="100">
        <v>0.71199999999999997</v>
      </c>
      <c r="D1226" s="99">
        <v>3.2198000000000002</v>
      </c>
      <c r="E1226" s="100">
        <v>0.81420000000000003</v>
      </c>
      <c r="M1226" s="99">
        <v>2.1604000000000001</v>
      </c>
      <c r="N1226" s="100">
        <v>0.66180000000000005</v>
      </c>
      <c r="O1226" s="99">
        <v>3.2932999999999999</v>
      </c>
      <c r="P1226" s="100">
        <v>0.68600000000000005</v>
      </c>
    </row>
    <row r="1227" spans="2:16" x14ac:dyDescent="0.2">
      <c r="B1227" s="99">
        <v>3.6480999999999999</v>
      </c>
      <c r="C1227" s="100">
        <v>0.71020000000000005</v>
      </c>
      <c r="D1227" s="99">
        <v>3.4005999999999998</v>
      </c>
      <c r="E1227" s="100">
        <v>0.6754</v>
      </c>
      <c r="M1227" s="99">
        <v>2.1937000000000002</v>
      </c>
      <c r="N1227" s="100">
        <v>0.64180000000000004</v>
      </c>
      <c r="O1227" s="99">
        <v>3.9104999999999999</v>
      </c>
      <c r="P1227" s="100">
        <v>0.67110000000000003</v>
      </c>
    </row>
    <row r="1228" spans="2:16" x14ac:dyDescent="0.2">
      <c r="B1228" s="99">
        <v>3.4887999999999999</v>
      </c>
      <c r="C1228" s="100">
        <v>0.56030000000000002</v>
      </c>
      <c r="D1228" s="99">
        <v>3.3864999999999998</v>
      </c>
      <c r="E1228" s="100">
        <v>0.67220000000000002</v>
      </c>
      <c r="M1228" s="99">
        <v>3.3201999999999998</v>
      </c>
      <c r="N1228" s="100">
        <v>0.73360000000000003</v>
      </c>
      <c r="O1228" s="99">
        <v>2.7650000000000001</v>
      </c>
      <c r="P1228" s="100">
        <v>0.73870000000000002</v>
      </c>
    </row>
    <row r="1229" spans="2:16" x14ac:dyDescent="0.2">
      <c r="B1229" s="99">
        <v>5.2694000000000001</v>
      </c>
      <c r="C1229" s="100">
        <v>0.69599999999999995</v>
      </c>
      <c r="D1229" s="99">
        <v>3.3834</v>
      </c>
      <c r="E1229" s="100">
        <v>0.65969999999999995</v>
      </c>
      <c r="M1229" s="99">
        <v>3.1187999999999998</v>
      </c>
      <c r="N1229" s="100">
        <v>0.75170000000000003</v>
      </c>
      <c r="O1229" s="99">
        <v>3.8111000000000002</v>
      </c>
      <c r="P1229" s="100">
        <v>0.78080000000000005</v>
      </c>
    </row>
    <row r="1230" spans="2:16" x14ac:dyDescent="0.2">
      <c r="B1230" s="99">
        <v>5.03</v>
      </c>
      <c r="C1230" s="100">
        <v>0.68500000000000005</v>
      </c>
      <c r="D1230" s="99">
        <v>3.7795000000000001</v>
      </c>
      <c r="E1230" s="100">
        <v>0.7177</v>
      </c>
      <c r="M1230" s="99">
        <v>2.7423999999999999</v>
      </c>
      <c r="N1230" s="100">
        <v>0.76559999999999995</v>
      </c>
      <c r="O1230" s="99">
        <v>4.6833</v>
      </c>
      <c r="P1230" s="100">
        <v>0.77739999999999998</v>
      </c>
    </row>
    <row r="1231" spans="2:16" x14ac:dyDescent="0.2">
      <c r="B1231" s="99">
        <v>3.5752000000000002</v>
      </c>
      <c r="C1231" s="100">
        <v>0.65739999999999998</v>
      </c>
      <c r="D1231" s="99">
        <v>3.8662999999999998</v>
      </c>
      <c r="E1231" s="100">
        <v>0.66910000000000003</v>
      </c>
      <c r="M1231" s="99">
        <v>2.0693000000000001</v>
      </c>
      <c r="N1231" s="100">
        <v>0.72430000000000005</v>
      </c>
      <c r="O1231" s="99">
        <v>3.7511999999999999</v>
      </c>
      <c r="P1231" s="100">
        <v>0.73150000000000004</v>
      </c>
    </row>
    <row r="1232" spans="2:16" x14ac:dyDescent="0.2">
      <c r="B1232" s="99">
        <v>2.6107</v>
      </c>
      <c r="C1232" s="100">
        <v>0.68240000000000001</v>
      </c>
      <c r="D1232" s="99">
        <v>3.4142999999999999</v>
      </c>
      <c r="E1232" s="100">
        <v>0.747</v>
      </c>
      <c r="M1232" s="99">
        <v>2.3818999999999999</v>
      </c>
      <c r="N1232" s="100">
        <v>0.70230000000000004</v>
      </c>
      <c r="O1232" s="99">
        <v>2.8165</v>
      </c>
      <c r="P1232" s="100">
        <v>0.83189999999999997</v>
      </c>
    </row>
    <row r="1233" spans="2:16" x14ac:dyDescent="0.2">
      <c r="B1233" s="99">
        <v>4.3864000000000001</v>
      </c>
      <c r="C1233" s="100">
        <v>0.65169999999999995</v>
      </c>
      <c r="D1233" s="99">
        <v>3.1240999999999999</v>
      </c>
      <c r="E1233" s="100">
        <v>0.74380000000000002</v>
      </c>
      <c r="M1233" s="99">
        <v>3.2330999999999999</v>
      </c>
      <c r="N1233" s="100">
        <v>0.69069999999999998</v>
      </c>
      <c r="O1233" s="99">
        <v>3.8178999999999998</v>
      </c>
      <c r="P1233" s="100">
        <v>0.70079999999999998</v>
      </c>
    </row>
    <row r="1234" spans="2:16" x14ac:dyDescent="0.2">
      <c r="B1234" s="99">
        <v>2.8115000000000001</v>
      </c>
      <c r="C1234" s="100">
        <v>0.62629999999999997</v>
      </c>
      <c r="D1234" s="99">
        <v>2.8247</v>
      </c>
      <c r="E1234" s="100">
        <v>0.67459999999999998</v>
      </c>
      <c r="M1234" s="99">
        <v>2.6535000000000002</v>
      </c>
      <c r="N1234" s="100">
        <v>0.63729999999999998</v>
      </c>
      <c r="O1234" s="99">
        <v>2.3149999999999999</v>
      </c>
      <c r="P1234" s="100">
        <v>0.74019999999999997</v>
      </c>
    </row>
    <row r="1235" spans="2:16" x14ac:dyDescent="0.2">
      <c r="B1235" s="99">
        <v>3.2896999999999998</v>
      </c>
      <c r="C1235" s="100">
        <v>0.66349999999999998</v>
      </c>
      <c r="D1235" s="99">
        <v>3.2073999999999998</v>
      </c>
      <c r="E1235" s="100">
        <v>0.75280000000000002</v>
      </c>
      <c r="M1235" s="99">
        <v>2.7362000000000002</v>
      </c>
      <c r="N1235" s="100">
        <v>0.71750000000000003</v>
      </c>
      <c r="O1235" s="99">
        <v>4.7460000000000004</v>
      </c>
      <c r="P1235" s="100">
        <v>0.76580000000000004</v>
      </c>
    </row>
    <row r="1236" spans="2:16" x14ac:dyDescent="0.2">
      <c r="B1236" s="99">
        <v>2.1438999999999999</v>
      </c>
      <c r="C1236" s="100">
        <v>0.67989999999999995</v>
      </c>
      <c r="D1236" s="99">
        <v>2.5240999999999998</v>
      </c>
      <c r="E1236" s="100">
        <v>0.69989999999999997</v>
      </c>
      <c r="M1236" s="99">
        <v>3.1223999999999998</v>
      </c>
      <c r="N1236" s="100">
        <v>0.68640000000000001</v>
      </c>
      <c r="O1236" s="99">
        <v>2.1368999999999998</v>
      </c>
      <c r="P1236" s="100">
        <v>0.79069999999999996</v>
      </c>
    </row>
    <row r="1237" spans="2:16" x14ac:dyDescent="0.2">
      <c r="B1237" s="99">
        <v>2.661</v>
      </c>
      <c r="C1237" s="100">
        <v>0.77210000000000001</v>
      </c>
      <c r="D1237" s="99">
        <v>3.1404000000000001</v>
      </c>
      <c r="E1237" s="100">
        <v>0.66169999999999995</v>
      </c>
      <c r="M1237" s="99">
        <v>2.8612000000000002</v>
      </c>
      <c r="N1237" s="100">
        <v>0.77859999999999996</v>
      </c>
      <c r="O1237" s="99">
        <v>2.5575999999999999</v>
      </c>
      <c r="P1237" s="100">
        <v>0.7329</v>
      </c>
    </row>
    <row r="1238" spans="2:16" x14ac:dyDescent="0.2">
      <c r="B1238" s="99">
        <v>4.6300999999999997</v>
      </c>
      <c r="C1238" s="100">
        <v>0.72409999999999997</v>
      </c>
      <c r="D1238" s="99">
        <v>3.2869999999999999</v>
      </c>
      <c r="E1238" s="100">
        <v>0.80020000000000002</v>
      </c>
      <c r="M1238" s="99">
        <v>1.7403</v>
      </c>
      <c r="N1238" s="100">
        <v>0.66830000000000001</v>
      </c>
      <c r="O1238" s="99">
        <v>2.9719000000000002</v>
      </c>
      <c r="P1238" s="100">
        <v>0.76929999999999998</v>
      </c>
    </row>
    <row r="1239" spans="2:16" x14ac:dyDescent="0.2">
      <c r="B1239" s="99">
        <v>2.8422000000000001</v>
      </c>
      <c r="C1239" s="100">
        <v>0.72719999999999996</v>
      </c>
      <c r="D1239" s="99">
        <v>2.4502000000000002</v>
      </c>
      <c r="E1239" s="100">
        <v>0.79730000000000001</v>
      </c>
      <c r="M1239" s="99">
        <v>2.7515999999999998</v>
      </c>
      <c r="N1239" s="100">
        <v>0.63770000000000004</v>
      </c>
      <c r="O1239" s="99">
        <v>4.7854999999999999</v>
      </c>
      <c r="P1239" s="100">
        <v>0.78390000000000004</v>
      </c>
    </row>
    <row r="1240" spans="2:16" x14ac:dyDescent="0.2">
      <c r="B1240" s="99">
        <v>2.9836</v>
      </c>
      <c r="C1240" s="100">
        <v>0.68920000000000003</v>
      </c>
      <c r="D1240" s="99">
        <v>3.3298000000000001</v>
      </c>
      <c r="E1240" s="100">
        <v>0.74239999999999995</v>
      </c>
      <c r="M1240" s="99">
        <v>2.5114999999999998</v>
      </c>
      <c r="N1240" s="100">
        <v>0.71550000000000002</v>
      </c>
      <c r="O1240" s="99">
        <v>3.5688</v>
      </c>
      <c r="P1240" s="100">
        <v>0.65590000000000004</v>
      </c>
    </row>
    <row r="1241" spans="2:16" x14ac:dyDescent="0.2">
      <c r="B1241" s="99">
        <v>3.7351999999999999</v>
      </c>
      <c r="C1241" s="100">
        <v>0.6734</v>
      </c>
      <c r="D1241" s="99">
        <v>4.4618000000000002</v>
      </c>
      <c r="E1241" s="100">
        <v>0.73419999999999996</v>
      </c>
      <c r="M1241" s="99">
        <v>3.4794999999999998</v>
      </c>
      <c r="N1241" s="100">
        <v>0.74529999999999996</v>
      </c>
      <c r="O1241" s="99">
        <v>3.4476</v>
      </c>
      <c r="P1241" s="100">
        <v>0.73199999999999998</v>
      </c>
    </row>
    <row r="1242" spans="2:16" x14ac:dyDescent="0.2">
      <c r="B1242" s="99">
        <v>2.8047</v>
      </c>
      <c r="C1242" s="100">
        <v>0.7238</v>
      </c>
      <c r="D1242" s="99">
        <v>4.0101000000000004</v>
      </c>
      <c r="E1242" s="100">
        <v>0.65890000000000004</v>
      </c>
      <c r="M1242" s="99">
        <v>3.7040999999999999</v>
      </c>
      <c r="N1242" s="100">
        <v>0.68569999999999998</v>
      </c>
      <c r="O1242" s="99">
        <v>3.3220000000000001</v>
      </c>
      <c r="P1242" s="100">
        <v>0.70289999999999997</v>
      </c>
    </row>
    <row r="1243" spans="2:16" x14ac:dyDescent="0.2">
      <c r="B1243" s="99">
        <v>2.8264999999999998</v>
      </c>
      <c r="C1243" s="100">
        <v>0.72940000000000005</v>
      </c>
      <c r="D1243" s="99">
        <v>3.3020999999999998</v>
      </c>
      <c r="E1243" s="100">
        <v>0.69420000000000004</v>
      </c>
      <c r="M1243" s="99">
        <v>2.0295000000000001</v>
      </c>
      <c r="N1243" s="100">
        <v>0.69010000000000005</v>
      </c>
      <c r="O1243" s="99">
        <v>3.9121999999999999</v>
      </c>
      <c r="P1243" s="100">
        <v>0.78369999999999995</v>
      </c>
    </row>
    <row r="1244" spans="2:16" x14ac:dyDescent="0.2">
      <c r="B1244" s="99">
        <v>3.6507000000000001</v>
      </c>
      <c r="C1244" s="100">
        <v>0.57950000000000002</v>
      </c>
      <c r="D1244" s="99">
        <v>3.1212</v>
      </c>
      <c r="E1244" s="100">
        <v>0.74539999999999995</v>
      </c>
      <c r="M1244" s="99">
        <v>2.5709</v>
      </c>
      <c r="N1244" s="100">
        <v>0.75960000000000005</v>
      </c>
      <c r="O1244" s="99">
        <v>2.8028</v>
      </c>
      <c r="P1244" s="100">
        <v>0.80100000000000005</v>
      </c>
    </row>
    <row r="1245" spans="2:16" x14ac:dyDescent="0.2">
      <c r="B1245" s="99">
        <v>4.0293999999999999</v>
      </c>
      <c r="C1245" s="100">
        <v>0.66369999999999996</v>
      </c>
      <c r="D1245" s="99">
        <v>3.2690999999999999</v>
      </c>
      <c r="E1245" s="100">
        <v>0.72609999999999997</v>
      </c>
      <c r="M1245" s="99">
        <v>2.8357000000000001</v>
      </c>
      <c r="N1245" s="100">
        <v>0.75229999999999997</v>
      </c>
      <c r="O1245" s="99">
        <v>2.9702000000000002</v>
      </c>
      <c r="P1245" s="100">
        <v>0.76549999999999996</v>
      </c>
    </row>
    <row r="1246" spans="2:16" x14ac:dyDescent="0.2">
      <c r="B1246" s="99">
        <v>2.5796000000000001</v>
      </c>
      <c r="C1246" s="100">
        <v>0.67149999999999999</v>
      </c>
      <c r="D1246" s="99">
        <v>2.7368000000000001</v>
      </c>
      <c r="E1246" s="100">
        <v>0.69079999999999997</v>
      </c>
      <c r="M1246" s="99">
        <v>2.2288999999999999</v>
      </c>
      <c r="N1246" s="100">
        <v>0.73619999999999997</v>
      </c>
      <c r="O1246" s="99">
        <v>3.5750000000000002</v>
      </c>
      <c r="P1246" s="100">
        <v>0.70760000000000001</v>
      </c>
    </row>
    <row r="1247" spans="2:16" x14ac:dyDescent="0.2">
      <c r="B1247" s="99">
        <v>2.6236999999999999</v>
      </c>
      <c r="C1247" s="100">
        <v>0.67010000000000003</v>
      </c>
      <c r="D1247" s="99">
        <v>3.5451000000000001</v>
      </c>
      <c r="E1247" s="100">
        <v>0.68510000000000004</v>
      </c>
      <c r="M1247" s="99">
        <v>2.4904000000000002</v>
      </c>
      <c r="N1247" s="100">
        <v>0.7208</v>
      </c>
      <c r="O1247" s="99">
        <v>4.0025000000000004</v>
      </c>
      <c r="P1247" s="100">
        <v>0.78580000000000005</v>
      </c>
    </row>
    <row r="1248" spans="2:16" x14ac:dyDescent="0.2">
      <c r="B1248" s="99">
        <v>3.2469000000000001</v>
      </c>
      <c r="C1248" s="100">
        <v>0.58560000000000001</v>
      </c>
      <c r="D1248" s="99">
        <v>4.5113000000000003</v>
      </c>
      <c r="E1248" s="100">
        <v>0.65980000000000005</v>
      </c>
      <c r="M1248" s="99">
        <v>2.597</v>
      </c>
      <c r="N1248" s="100">
        <v>0.68820000000000003</v>
      </c>
      <c r="O1248" s="99">
        <v>3.8654000000000002</v>
      </c>
      <c r="P1248" s="100">
        <v>0.7409</v>
      </c>
    </row>
    <row r="1249" spans="2:16" x14ac:dyDescent="0.2">
      <c r="B1249" s="99">
        <v>2.8698999999999999</v>
      </c>
      <c r="C1249" s="100">
        <v>0.6462</v>
      </c>
      <c r="D1249" s="99">
        <v>3.6305999999999998</v>
      </c>
      <c r="E1249" s="100">
        <v>0.70109999999999995</v>
      </c>
      <c r="M1249" s="99">
        <v>1.4693000000000001</v>
      </c>
      <c r="N1249" s="100">
        <v>0.68899999999999995</v>
      </c>
      <c r="O1249" s="99">
        <v>5.1733000000000002</v>
      </c>
      <c r="P1249" s="100">
        <v>0.79269999999999996</v>
      </c>
    </row>
    <row r="1250" spans="2:16" x14ac:dyDescent="0.2">
      <c r="B1250" s="99">
        <v>2.5108999999999999</v>
      </c>
      <c r="C1250" s="100">
        <v>0.63349999999999995</v>
      </c>
      <c r="D1250" s="99">
        <v>2.8443000000000001</v>
      </c>
      <c r="E1250" s="100">
        <v>0.66720000000000002</v>
      </c>
      <c r="M1250" s="99">
        <v>2.706</v>
      </c>
      <c r="N1250" s="100">
        <v>0.76700000000000002</v>
      </c>
      <c r="O1250" s="99">
        <v>2.0350000000000001</v>
      </c>
      <c r="P1250" s="100">
        <v>0.7591</v>
      </c>
    </row>
    <row r="1251" spans="2:16" x14ac:dyDescent="0.2">
      <c r="B1251" s="99">
        <v>2.9904999999999999</v>
      </c>
      <c r="C1251" s="100">
        <v>0.72989999999999999</v>
      </c>
      <c r="D1251" s="99">
        <v>2.2902</v>
      </c>
      <c r="E1251" s="100">
        <v>0.77349999999999997</v>
      </c>
      <c r="M1251" s="99">
        <v>2.7397</v>
      </c>
      <c r="N1251" s="100">
        <v>0.63360000000000005</v>
      </c>
      <c r="O1251" s="99">
        <v>3.4493</v>
      </c>
      <c r="P1251" s="100">
        <v>0.73480000000000001</v>
      </c>
    </row>
    <row r="1252" spans="2:16" x14ac:dyDescent="0.2">
      <c r="B1252" s="99">
        <v>2.8559999999999999</v>
      </c>
      <c r="C1252" s="100">
        <v>0.68810000000000004</v>
      </c>
      <c r="D1252" s="99">
        <v>3.1745999999999999</v>
      </c>
      <c r="E1252" s="100">
        <v>0.77229999999999999</v>
      </c>
      <c r="M1252" s="99">
        <v>3.0282</v>
      </c>
      <c r="N1252" s="100">
        <v>0.69320000000000004</v>
      </c>
      <c r="O1252" s="99">
        <v>4.8403</v>
      </c>
      <c r="P1252" s="100">
        <v>0.76959999999999995</v>
      </c>
    </row>
    <row r="1253" spans="2:16" x14ac:dyDescent="0.2">
      <c r="B1253" s="99">
        <v>2.5276000000000001</v>
      </c>
      <c r="C1253" s="100">
        <v>0.69740000000000002</v>
      </c>
      <c r="D1253" s="99">
        <v>1.6112</v>
      </c>
      <c r="E1253" s="100">
        <v>0.71609999999999996</v>
      </c>
      <c r="M1253" s="99">
        <v>2.1545000000000001</v>
      </c>
      <c r="N1253" s="100">
        <v>0.70079999999999998</v>
      </c>
      <c r="O1253" s="99">
        <v>3.6301000000000001</v>
      </c>
      <c r="P1253" s="100">
        <v>0.71150000000000002</v>
      </c>
    </row>
    <row r="1254" spans="2:16" x14ac:dyDescent="0.2">
      <c r="B1254" s="99">
        <v>2.6522999999999999</v>
      </c>
      <c r="C1254" s="100">
        <v>0.67820000000000003</v>
      </c>
      <c r="D1254" s="99">
        <v>3.3249</v>
      </c>
      <c r="E1254" s="100">
        <v>0.67800000000000005</v>
      </c>
      <c r="M1254" s="99">
        <v>1.9254</v>
      </c>
      <c r="N1254" s="100">
        <v>0.7581</v>
      </c>
      <c r="O1254" s="99">
        <v>4.3521999999999998</v>
      </c>
      <c r="P1254" s="100">
        <v>0.73229999999999995</v>
      </c>
    </row>
    <row r="1255" spans="2:16" x14ac:dyDescent="0.2">
      <c r="B1255" s="99">
        <v>2.8233999999999999</v>
      </c>
      <c r="C1255" s="100">
        <v>0.68659999999999999</v>
      </c>
      <c r="D1255" s="99">
        <v>3.2818000000000001</v>
      </c>
      <c r="E1255" s="100">
        <v>0.74309999999999998</v>
      </c>
      <c r="M1255" s="99">
        <v>2.3818999999999999</v>
      </c>
      <c r="N1255" s="100">
        <v>0.74950000000000006</v>
      </c>
      <c r="O1255" s="99">
        <v>4.1608999999999998</v>
      </c>
      <c r="P1255" s="100">
        <v>0.73050000000000004</v>
      </c>
    </row>
    <row r="1256" spans="2:16" x14ac:dyDescent="0.2">
      <c r="B1256" s="99">
        <v>3.0306999999999999</v>
      </c>
      <c r="C1256" s="100">
        <v>0.81520000000000004</v>
      </c>
      <c r="D1256" s="99">
        <v>2.6267999999999998</v>
      </c>
      <c r="E1256" s="100">
        <v>0.80189999999999995</v>
      </c>
      <c r="M1256" s="99">
        <v>2.7507999999999999</v>
      </c>
      <c r="N1256" s="100">
        <v>0.71140000000000003</v>
      </c>
      <c r="O1256" s="99">
        <v>2.9033000000000002</v>
      </c>
      <c r="P1256" s="100">
        <v>0.66890000000000005</v>
      </c>
    </row>
    <row r="1257" spans="2:16" x14ac:dyDescent="0.2">
      <c r="B1257" s="99">
        <v>3.0472000000000001</v>
      </c>
      <c r="C1257" s="100">
        <v>0.61629999999999996</v>
      </c>
      <c r="D1257" s="99">
        <v>3.6354000000000002</v>
      </c>
      <c r="E1257" s="100">
        <v>0.76749999999999996</v>
      </c>
      <c r="M1257" s="99">
        <v>2.7816000000000001</v>
      </c>
      <c r="N1257" s="100">
        <v>0.73250000000000004</v>
      </c>
      <c r="O1257" s="99">
        <v>2.6431</v>
      </c>
      <c r="P1257" s="100">
        <v>0.80720000000000003</v>
      </c>
    </row>
    <row r="1258" spans="2:16" x14ac:dyDescent="0.2">
      <c r="B1258" s="99">
        <v>3.2896999999999998</v>
      </c>
      <c r="C1258" s="100">
        <v>0.75270000000000004</v>
      </c>
      <c r="D1258" s="99">
        <v>3.2372999999999998</v>
      </c>
      <c r="E1258" s="100">
        <v>0.73329999999999995</v>
      </c>
      <c r="M1258" s="99">
        <v>2.4014000000000002</v>
      </c>
      <c r="N1258" s="100">
        <v>0.63380000000000003</v>
      </c>
      <c r="O1258" s="99">
        <v>3.4664999999999999</v>
      </c>
      <c r="P1258" s="100">
        <v>0.65459999999999996</v>
      </c>
    </row>
    <row r="1259" spans="2:16" x14ac:dyDescent="0.2">
      <c r="B1259" s="99">
        <v>2.3580999999999999</v>
      </c>
      <c r="C1259" s="100">
        <v>0.71899999999999997</v>
      </c>
      <c r="D1259" s="99">
        <v>3.6951000000000001</v>
      </c>
      <c r="E1259" s="100">
        <v>0.66859999999999997</v>
      </c>
      <c r="M1259" s="99">
        <v>2.6324000000000001</v>
      </c>
      <c r="N1259" s="100">
        <v>0.6008</v>
      </c>
      <c r="O1259" s="99">
        <v>3.3437000000000001</v>
      </c>
      <c r="P1259" s="100">
        <v>0.70830000000000004</v>
      </c>
    </row>
    <row r="1260" spans="2:16" x14ac:dyDescent="0.2">
      <c r="B1260" s="99">
        <v>1.9396</v>
      </c>
      <c r="C1260" s="100">
        <v>0.66879999999999995</v>
      </c>
      <c r="D1260" s="99">
        <v>2.4918999999999998</v>
      </c>
      <c r="E1260" s="100">
        <v>0.69230000000000003</v>
      </c>
      <c r="M1260" s="99">
        <v>3.3818999999999999</v>
      </c>
      <c r="N1260" s="100">
        <v>0.6835</v>
      </c>
      <c r="O1260" s="99">
        <v>3.8841000000000001</v>
      </c>
      <c r="P1260" s="100">
        <v>0.75260000000000005</v>
      </c>
    </row>
    <row r="1261" spans="2:16" x14ac:dyDescent="0.2">
      <c r="B1261" s="99">
        <v>3.3231000000000002</v>
      </c>
      <c r="C1261" s="100">
        <v>0.74439999999999995</v>
      </c>
      <c r="D1261" s="99">
        <v>3.1522000000000001</v>
      </c>
      <c r="E1261" s="100">
        <v>0.69820000000000004</v>
      </c>
      <c r="M1261" s="99">
        <v>2.7441</v>
      </c>
      <c r="N1261" s="100">
        <v>0.70140000000000002</v>
      </c>
      <c r="O1261" s="99">
        <v>2.3527999999999998</v>
      </c>
      <c r="P1261" s="100">
        <v>0.74809999999999999</v>
      </c>
    </row>
    <row r="1262" spans="2:16" x14ac:dyDescent="0.2">
      <c r="B1262" s="99">
        <v>2.1276000000000002</v>
      </c>
      <c r="C1262" s="100">
        <v>0.71589999999999998</v>
      </c>
      <c r="D1262" s="99">
        <v>2.4512</v>
      </c>
      <c r="E1262" s="100">
        <v>0.67530000000000001</v>
      </c>
      <c r="M1262" s="99">
        <v>2.7362000000000002</v>
      </c>
      <c r="N1262" s="100">
        <v>0.73919999999999997</v>
      </c>
      <c r="O1262" s="99">
        <v>1.9574</v>
      </c>
      <c r="P1262" s="100">
        <v>0.75449999999999995</v>
      </c>
    </row>
    <row r="1263" spans="2:16" x14ac:dyDescent="0.2">
      <c r="B1263" s="99">
        <v>2.7063000000000001</v>
      </c>
      <c r="C1263" s="100">
        <v>0.78369999999999995</v>
      </c>
      <c r="D1263" s="99">
        <v>3.1486000000000001</v>
      </c>
      <c r="E1263" s="100">
        <v>0.77900000000000003</v>
      </c>
      <c r="M1263" s="99">
        <v>2.7395</v>
      </c>
      <c r="N1263" s="100">
        <v>0.65720000000000001</v>
      </c>
      <c r="O1263" s="99">
        <v>5.0923999999999996</v>
      </c>
      <c r="P1263" s="100">
        <v>0.75949999999999995</v>
      </c>
    </row>
    <row r="1264" spans="2:16" x14ac:dyDescent="0.2">
      <c r="B1264" s="99">
        <v>2.5754999999999999</v>
      </c>
      <c r="C1264" s="100">
        <v>0.63849999999999996</v>
      </c>
      <c r="D1264" s="99">
        <v>3.056</v>
      </c>
      <c r="E1264" s="100">
        <v>0.60270000000000001</v>
      </c>
      <c r="M1264" s="99">
        <v>2.0952999999999999</v>
      </c>
      <c r="N1264" s="100">
        <v>0.75260000000000005</v>
      </c>
      <c r="O1264" s="99">
        <v>3.2484000000000002</v>
      </c>
      <c r="P1264" s="100">
        <v>0.66710000000000003</v>
      </c>
    </row>
    <row r="1265" spans="2:16" x14ac:dyDescent="0.2">
      <c r="B1265" s="99">
        <v>2.9525999999999999</v>
      </c>
      <c r="C1265" s="100">
        <v>0.64080000000000004</v>
      </c>
      <c r="D1265" s="99">
        <v>3.7534000000000001</v>
      </c>
      <c r="E1265" s="100">
        <v>0.69279999999999997</v>
      </c>
      <c r="M1265" s="99">
        <v>2.6665999999999999</v>
      </c>
      <c r="N1265" s="100">
        <v>0.79869999999999997</v>
      </c>
      <c r="O1265" s="99">
        <v>2.4954999999999998</v>
      </c>
      <c r="P1265" s="100">
        <v>0.79679999999999995</v>
      </c>
    </row>
    <row r="1266" spans="2:16" x14ac:dyDescent="0.2">
      <c r="B1266" s="99">
        <v>3.5276999999999998</v>
      </c>
      <c r="C1266" s="100">
        <v>0.62229999999999996</v>
      </c>
      <c r="D1266" s="99">
        <v>3.395</v>
      </c>
      <c r="E1266" s="100">
        <v>0.5917</v>
      </c>
      <c r="M1266" s="99">
        <v>4.6932</v>
      </c>
      <c r="N1266" s="100">
        <v>0.71250000000000002</v>
      </c>
      <c r="O1266" s="99">
        <v>2.4912999999999998</v>
      </c>
      <c r="P1266" s="100">
        <v>0.7409</v>
      </c>
    </row>
    <row r="1267" spans="2:16" x14ac:dyDescent="0.2">
      <c r="B1267" s="99">
        <v>2.5097</v>
      </c>
      <c r="C1267" s="100">
        <v>0.70430000000000004</v>
      </c>
      <c r="D1267" s="99">
        <v>3.8249</v>
      </c>
      <c r="E1267" s="100">
        <v>0.6673</v>
      </c>
      <c r="M1267" s="99">
        <v>4.8914</v>
      </c>
      <c r="N1267" s="100">
        <v>0.76139999999999997</v>
      </c>
      <c r="O1267" s="99">
        <v>2.9140000000000001</v>
      </c>
      <c r="P1267" s="100">
        <v>0.79469999999999996</v>
      </c>
    </row>
    <row r="1268" spans="2:16" x14ac:dyDescent="0.2">
      <c r="B1268" s="99">
        <v>3.9927999999999999</v>
      </c>
      <c r="C1268" s="100">
        <v>0.70650000000000002</v>
      </c>
      <c r="D1268" s="99">
        <v>2.9340000000000002</v>
      </c>
      <c r="E1268" s="100">
        <v>0.67689999999999995</v>
      </c>
      <c r="M1268" s="99">
        <v>4.1420000000000003</v>
      </c>
      <c r="N1268" s="100">
        <v>0.76559999999999995</v>
      </c>
      <c r="O1268" s="99">
        <v>4.8884999999999996</v>
      </c>
      <c r="P1268" s="100">
        <v>0.76539999999999997</v>
      </c>
    </row>
    <row r="1269" spans="2:16" x14ac:dyDescent="0.2">
      <c r="B1269" s="99">
        <v>2.9769000000000001</v>
      </c>
      <c r="C1269" s="100">
        <v>0.60750000000000004</v>
      </c>
      <c r="D1269" s="99">
        <v>2.8136000000000001</v>
      </c>
      <c r="E1269" s="100">
        <v>0.67279999999999995</v>
      </c>
      <c r="M1269" s="99">
        <v>3.7122999999999999</v>
      </c>
      <c r="N1269" s="100">
        <v>0.75960000000000005</v>
      </c>
      <c r="O1269" s="99">
        <v>3.7810999999999999</v>
      </c>
      <c r="P1269" s="100">
        <v>0.71940000000000004</v>
      </c>
    </row>
    <row r="1270" spans="2:16" x14ac:dyDescent="0.2">
      <c r="B1270" s="99">
        <v>1.8869</v>
      </c>
      <c r="C1270" s="100">
        <v>0.79459999999999997</v>
      </c>
      <c r="D1270" s="99">
        <v>2.4396</v>
      </c>
      <c r="E1270" s="100">
        <v>0.75309999999999999</v>
      </c>
      <c r="M1270" s="99">
        <v>2.0042</v>
      </c>
      <c r="N1270" s="100">
        <v>0.65600000000000003</v>
      </c>
      <c r="O1270" s="99">
        <v>3.09</v>
      </c>
      <c r="P1270" s="100">
        <v>0.75480000000000003</v>
      </c>
    </row>
    <row r="1271" spans="2:16" x14ac:dyDescent="0.2">
      <c r="B1271" s="99">
        <v>2.7023999999999999</v>
      </c>
      <c r="C1271" s="100">
        <v>0.72709999999999997</v>
      </c>
      <c r="D1271" s="99">
        <v>3.2433999999999998</v>
      </c>
      <c r="E1271" s="100">
        <v>0.73799999999999999</v>
      </c>
      <c r="M1271" s="99">
        <v>2.109</v>
      </c>
      <c r="N1271" s="100">
        <v>0.69279999999999997</v>
      </c>
      <c r="O1271" s="99">
        <v>2.8933</v>
      </c>
      <c r="P1271" s="100">
        <v>0.76990000000000003</v>
      </c>
    </row>
    <row r="1272" spans="2:16" x14ac:dyDescent="0.2">
      <c r="B1272" s="99">
        <v>3.0467</v>
      </c>
      <c r="C1272" s="100">
        <v>0.63649999999999995</v>
      </c>
      <c r="D1272" s="99">
        <v>2.8586</v>
      </c>
      <c r="E1272" s="100">
        <v>0.78139999999999998</v>
      </c>
      <c r="M1272" s="99">
        <v>3.6558000000000002</v>
      </c>
      <c r="N1272" s="100">
        <v>0.7661</v>
      </c>
      <c r="O1272" s="99">
        <v>3.8464999999999998</v>
      </c>
      <c r="P1272" s="100">
        <v>0.87770000000000004</v>
      </c>
    </row>
    <row r="1273" spans="2:16" x14ac:dyDescent="0.2">
      <c r="B1273" s="99">
        <v>3.6606000000000001</v>
      </c>
      <c r="C1273" s="100">
        <v>0.6885</v>
      </c>
      <c r="D1273" s="99">
        <v>3.1048</v>
      </c>
      <c r="E1273" s="100">
        <v>0.72740000000000005</v>
      </c>
      <c r="M1273" s="99">
        <v>5.7020999999999997</v>
      </c>
      <c r="N1273" s="100">
        <v>0.77639999999999998</v>
      </c>
      <c r="O1273" s="99">
        <v>2.6392000000000002</v>
      </c>
      <c r="P1273" s="100">
        <v>0.69769999999999999</v>
      </c>
    </row>
    <row r="1274" spans="2:16" x14ac:dyDescent="0.2">
      <c r="B1274" s="99">
        <v>3.0413999999999999</v>
      </c>
      <c r="C1274" s="100">
        <v>0.72799999999999998</v>
      </c>
      <c r="D1274" s="99">
        <v>2.6974999999999998</v>
      </c>
      <c r="E1274" s="100">
        <v>0.82079999999999997</v>
      </c>
      <c r="M1274" s="99">
        <v>2.9563999999999999</v>
      </c>
      <c r="N1274" s="100">
        <v>0.67169999999999996</v>
      </c>
      <c r="O1274" s="99">
        <v>2.1655000000000002</v>
      </c>
      <c r="P1274" s="100">
        <v>0.73250000000000004</v>
      </c>
    </row>
    <row r="1275" spans="2:16" x14ac:dyDescent="0.2">
      <c r="B1275" s="99">
        <v>2.4722</v>
      </c>
      <c r="C1275" s="100">
        <v>0.74009999999999998</v>
      </c>
      <c r="D1275" s="99">
        <v>2.8881999999999999</v>
      </c>
      <c r="E1275" s="100">
        <v>0.67589999999999995</v>
      </c>
      <c r="M1275" s="99">
        <v>2.5886999999999998</v>
      </c>
      <c r="N1275" s="100">
        <v>0.67010000000000003</v>
      </c>
      <c r="O1275" s="99">
        <v>2.7925</v>
      </c>
      <c r="P1275" s="100">
        <v>0.73280000000000001</v>
      </c>
    </row>
    <row r="1276" spans="2:16" x14ac:dyDescent="0.2">
      <c r="B1276" s="99">
        <v>2.7642000000000002</v>
      </c>
      <c r="C1276" s="100">
        <v>0.74550000000000005</v>
      </c>
      <c r="D1276" s="99">
        <v>4.4870000000000001</v>
      </c>
      <c r="E1276" s="100">
        <v>0.71940000000000004</v>
      </c>
      <c r="M1276" s="99">
        <v>2.2612000000000001</v>
      </c>
      <c r="N1276" s="100">
        <v>0.624</v>
      </c>
      <c r="O1276" s="99">
        <v>2.2618999999999998</v>
      </c>
      <c r="P1276" s="100">
        <v>0.81169999999999998</v>
      </c>
    </row>
    <row r="1277" spans="2:16" x14ac:dyDescent="0.2">
      <c r="B1277" s="99">
        <v>2.2743000000000002</v>
      </c>
      <c r="C1277" s="100">
        <v>0.75029999999999997</v>
      </c>
      <c r="D1277" s="99">
        <v>4.6718999999999999</v>
      </c>
      <c r="E1277" s="100">
        <v>0.71109999999999995</v>
      </c>
      <c r="M1277" s="99">
        <v>4.5076000000000001</v>
      </c>
      <c r="N1277" s="100">
        <v>0.72570000000000001</v>
      </c>
      <c r="O1277" s="99">
        <v>2.8115000000000001</v>
      </c>
      <c r="P1277" s="100">
        <v>0.69399999999999995</v>
      </c>
    </row>
    <row r="1278" spans="2:16" x14ac:dyDescent="0.2">
      <c r="B1278" s="99">
        <v>2.5844</v>
      </c>
      <c r="C1278" s="100">
        <v>0.67249999999999999</v>
      </c>
      <c r="D1278" s="99">
        <v>3.3464</v>
      </c>
      <c r="E1278" s="100">
        <v>0.65200000000000002</v>
      </c>
      <c r="M1278" s="99">
        <v>4.4151999999999996</v>
      </c>
      <c r="N1278" s="100">
        <v>0.71899999999999997</v>
      </c>
      <c r="O1278" s="99">
        <v>3.0352999999999999</v>
      </c>
      <c r="P1278" s="100">
        <v>0.72670000000000001</v>
      </c>
    </row>
    <row r="1279" spans="2:16" x14ac:dyDescent="0.2">
      <c r="B1279" s="99">
        <v>2.5026000000000002</v>
      </c>
      <c r="C1279" s="100">
        <v>0.67630000000000001</v>
      </c>
      <c r="D1279" s="99">
        <v>2.4256000000000002</v>
      </c>
      <c r="E1279" s="100">
        <v>0.72989999999999999</v>
      </c>
      <c r="M1279" s="99">
        <v>4.3883000000000001</v>
      </c>
      <c r="N1279" s="100">
        <v>0.75080000000000002</v>
      </c>
      <c r="O1279" s="99">
        <v>2.9664000000000001</v>
      </c>
      <c r="P1279" s="100">
        <v>0.76100000000000001</v>
      </c>
    </row>
    <row r="1280" spans="2:16" x14ac:dyDescent="0.2">
      <c r="B1280" s="99">
        <v>2.62</v>
      </c>
      <c r="C1280" s="100">
        <v>0.57909999999999995</v>
      </c>
      <c r="D1280" s="99">
        <v>3.056</v>
      </c>
      <c r="E1280" s="100">
        <v>0.65239999999999998</v>
      </c>
      <c r="M1280" s="99">
        <v>4.1532999999999998</v>
      </c>
      <c r="N1280" s="100">
        <v>0.71560000000000001</v>
      </c>
      <c r="O1280" s="99">
        <v>3.1547000000000001</v>
      </c>
      <c r="P1280" s="100">
        <v>0.65339999999999998</v>
      </c>
    </row>
    <row r="1281" spans="2:16" x14ac:dyDescent="0.2">
      <c r="B1281" s="99">
        <v>2.62</v>
      </c>
      <c r="C1281" s="100">
        <v>0.76700000000000002</v>
      </c>
      <c r="D1281" s="99">
        <v>2.1048</v>
      </c>
      <c r="E1281" s="100">
        <v>0.7742</v>
      </c>
      <c r="M1281" s="99">
        <v>3.1907000000000001</v>
      </c>
      <c r="N1281" s="100">
        <v>0.75509999999999999</v>
      </c>
      <c r="O1281" s="99">
        <v>2.4418000000000002</v>
      </c>
      <c r="P1281" s="100">
        <v>0.75349999999999995</v>
      </c>
    </row>
    <row r="1282" spans="2:16" x14ac:dyDescent="0.2">
      <c r="B1282" s="99">
        <v>3.1191</v>
      </c>
      <c r="C1282" s="100">
        <v>0.6986</v>
      </c>
      <c r="D1282" s="99">
        <v>2.9241999999999999</v>
      </c>
      <c r="E1282" s="100">
        <v>0.7349</v>
      </c>
      <c r="M1282" s="99">
        <v>2.5032000000000001</v>
      </c>
      <c r="N1282" s="100">
        <v>0.64449999999999996</v>
      </c>
      <c r="O1282" s="99">
        <v>2.2402000000000002</v>
      </c>
      <c r="P1282" s="100">
        <v>0.76559999999999995</v>
      </c>
    </row>
    <row r="1283" spans="2:16" x14ac:dyDescent="0.2">
      <c r="B1283" s="99">
        <v>2.8723000000000001</v>
      </c>
      <c r="C1283" s="100">
        <v>0.72030000000000005</v>
      </c>
      <c r="D1283" s="99">
        <v>3.0771999999999999</v>
      </c>
      <c r="E1283" s="100">
        <v>0.68289999999999995</v>
      </c>
      <c r="M1283" s="99">
        <v>2.9020000000000001</v>
      </c>
      <c r="N1283" s="100">
        <v>0.73309999999999997</v>
      </c>
      <c r="O1283" s="99">
        <v>2.8328000000000002</v>
      </c>
      <c r="P1283" s="100">
        <v>0.7177</v>
      </c>
    </row>
    <row r="1284" spans="2:16" x14ac:dyDescent="0.2">
      <c r="B1284" s="99">
        <v>2.6703999999999999</v>
      </c>
      <c r="C1284" s="100">
        <v>0.7248</v>
      </c>
      <c r="D1284" s="99">
        <v>2.5823999999999998</v>
      </c>
      <c r="E1284" s="100">
        <v>0.68149999999999999</v>
      </c>
      <c r="M1284" s="99">
        <v>2.7263999999999999</v>
      </c>
      <c r="N1284" s="100">
        <v>0.80559999999999998</v>
      </c>
      <c r="O1284" s="99">
        <v>2.5529999999999999</v>
      </c>
      <c r="P1284" s="100">
        <v>0.747</v>
      </c>
    </row>
    <row r="1285" spans="2:16" x14ac:dyDescent="0.2">
      <c r="B1285" s="99">
        <v>2.0152999999999999</v>
      </c>
      <c r="C1285" s="100">
        <v>0.77039999999999997</v>
      </c>
      <c r="D1285" s="99">
        <v>2.5724</v>
      </c>
      <c r="E1285" s="100">
        <v>0.76819999999999999</v>
      </c>
      <c r="M1285" s="99">
        <v>2.85</v>
      </c>
      <c r="N1285" s="100">
        <v>0.7621</v>
      </c>
      <c r="O1285" s="99">
        <v>2.6966999999999999</v>
      </c>
      <c r="P1285" s="100">
        <v>0.75239999999999996</v>
      </c>
    </row>
    <row r="1286" spans="2:16" x14ac:dyDescent="0.2">
      <c r="B1286" s="99">
        <v>2.3555999999999999</v>
      </c>
      <c r="C1286" s="100">
        <v>0.73129999999999995</v>
      </c>
      <c r="D1286" s="99">
        <v>2.6861999999999999</v>
      </c>
      <c r="E1286" s="100">
        <v>0.75539999999999996</v>
      </c>
      <c r="M1286" s="99">
        <v>3.4306000000000001</v>
      </c>
      <c r="N1286" s="100">
        <v>0.63439999999999996</v>
      </c>
      <c r="O1286" s="99">
        <v>4.0621999999999998</v>
      </c>
      <c r="P1286" s="100">
        <v>0.78449999999999998</v>
      </c>
    </row>
    <row r="1287" spans="2:16" x14ac:dyDescent="0.2">
      <c r="B1287" s="99">
        <v>3.1086</v>
      </c>
      <c r="C1287" s="100">
        <v>0.69799999999999995</v>
      </c>
      <c r="D1287" s="99">
        <v>3.0735999999999999</v>
      </c>
      <c r="E1287" s="100">
        <v>0.71499999999999997</v>
      </c>
      <c r="M1287" s="99">
        <v>2.2559999999999998</v>
      </c>
      <c r="N1287" s="100">
        <v>0.7026</v>
      </c>
      <c r="O1287" s="99">
        <v>4.2587999999999999</v>
      </c>
      <c r="P1287" s="100">
        <v>0.75009999999999999</v>
      </c>
    </row>
    <row r="1288" spans="2:16" x14ac:dyDescent="0.2">
      <c r="B1288" s="99">
        <v>3.4672999999999998</v>
      </c>
      <c r="C1288" s="100">
        <v>0.63929999999999998</v>
      </c>
      <c r="D1288" s="99">
        <v>3.1718000000000002</v>
      </c>
      <c r="E1288" s="100">
        <v>0.65280000000000005</v>
      </c>
      <c r="M1288" s="99">
        <v>2.9140000000000001</v>
      </c>
      <c r="N1288" s="100">
        <v>0.68969999999999998</v>
      </c>
      <c r="O1288" s="99">
        <v>1.6614</v>
      </c>
      <c r="P1288" s="100">
        <v>0.75249999999999995</v>
      </c>
    </row>
    <row r="1289" spans="2:16" x14ac:dyDescent="0.2">
      <c r="B1289" s="99">
        <v>2.7263999999999999</v>
      </c>
      <c r="C1289" s="100">
        <v>0.69450000000000001</v>
      </c>
      <c r="D1289" s="99">
        <v>4.0244</v>
      </c>
      <c r="E1289" s="100">
        <v>0.6734</v>
      </c>
      <c r="M1289" s="99">
        <v>2.2395</v>
      </c>
      <c r="N1289" s="100">
        <v>0.72660000000000002</v>
      </c>
      <c r="O1289" s="99">
        <v>2.4872000000000001</v>
      </c>
      <c r="P1289" s="100">
        <v>0.70930000000000004</v>
      </c>
    </row>
    <row r="1290" spans="2:16" x14ac:dyDescent="0.2">
      <c r="B1290" s="99">
        <v>2.0646</v>
      </c>
      <c r="C1290" s="100">
        <v>0.7177</v>
      </c>
      <c r="D1290" s="99">
        <v>4.2350000000000003</v>
      </c>
      <c r="E1290" s="100">
        <v>0.69079999999999997</v>
      </c>
      <c r="M1290" s="99">
        <v>2.4415</v>
      </c>
      <c r="N1290" s="100">
        <v>0.72640000000000005</v>
      </c>
      <c r="O1290" s="99">
        <v>3.6987000000000001</v>
      </c>
      <c r="P1290" s="100">
        <v>0.78420000000000001</v>
      </c>
    </row>
    <row r="1291" spans="2:16" x14ac:dyDescent="0.2">
      <c r="B1291" s="99">
        <v>2.6251000000000002</v>
      </c>
      <c r="C1291" s="100">
        <v>0.68610000000000004</v>
      </c>
      <c r="D1291" s="99">
        <v>2.2094999999999998</v>
      </c>
      <c r="E1291" s="100">
        <v>0.78239999999999998</v>
      </c>
      <c r="M1291" s="99">
        <v>2.3847</v>
      </c>
      <c r="N1291" s="100">
        <v>0.74819999999999998</v>
      </c>
      <c r="O1291" s="99">
        <v>3.3224</v>
      </c>
      <c r="P1291" s="100">
        <v>0.75660000000000005</v>
      </c>
    </row>
    <row r="1292" spans="2:16" x14ac:dyDescent="0.2">
      <c r="B1292" s="99">
        <v>2.8660999999999999</v>
      </c>
      <c r="C1292" s="100">
        <v>0.70230000000000004</v>
      </c>
      <c r="D1292" s="99">
        <v>2.9836</v>
      </c>
      <c r="E1292" s="100">
        <v>0.72689999999999999</v>
      </c>
      <c r="M1292" s="99">
        <v>4.2903000000000002</v>
      </c>
      <c r="N1292" s="100">
        <v>0.73109999999999997</v>
      </c>
      <c r="O1292" s="99">
        <v>2.6753999999999998</v>
      </c>
      <c r="P1292" s="100">
        <v>0.70230000000000004</v>
      </c>
    </row>
    <row r="1293" spans="2:16" x14ac:dyDescent="0.2">
      <c r="B1293" s="99">
        <v>2.6762999999999999</v>
      </c>
      <c r="C1293" s="100">
        <v>0.69630000000000003</v>
      </c>
      <c r="D1293" s="99">
        <v>2.7690000000000001</v>
      </c>
      <c r="E1293" s="100">
        <v>0.78100000000000003</v>
      </c>
      <c r="M1293" s="99">
        <v>2.7002000000000002</v>
      </c>
      <c r="N1293" s="100">
        <v>0.64690000000000003</v>
      </c>
      <c r="O1293" s="99">
        <v>2.4226000000000001</v>
      </c>
      <c r="P1293" s="100">
        <v>0.79620000000000002</v>
      </c>
    </row>
    <row r="1294" spans="2:16" x14ac:dyDescent="0.2">
      <c r="B1294" s="99">
        <v>3.0318999999999998</v>
      </c>
      <c r="C1294" s="100">
        <v>0.79810000000000003</v>
      </c>
      <c r="D1294" s="99">
        <v>3.3736999999999999</v>
      </c>
      <c r="E1294" s="100">
        <v>0.63160000000000005</v>
      </c>
      <c r="M1294" s="99">
        <v>2.6928000000000001</v>
      </c>
      <c r="N1294" s="100">
        <v>0.75749999999999995</v>
      </c>
      <c r="O1294" s="99">
        <v>3.0348000000000002</v>
      </c>
      <c r="P1294" s="100">
        <v>0.7429</v>
      </c>
    </row>
    <row r="1295" spans="2:16" x14ac:dyDescent="0.2">
      <c r="B1295" s="99">
        <v>2.7120000000000002</v>
      </c>
      <c r="C1295" s="100">
        <v>0.70050000000000001</v>
      </c>
      <c r="D1295" s="99">
        <v>1.9585999999999999</v>
      </c>
      <c r="E1295" s="100">
        <v>0.72929999999999995</v>
      </c>
      <c r="M1295" s="99">
        <v>3.7117</v>
      </c>
      <c r="N1295" s="100">
        <v>0.74509999999999998</v>
      </c>
      <c r="O1295" s="99">
        <v>2.5026000000000002</v>
      </c>
      <c r="P1295" s="100">
        <v>0.7903</v>
      </c>
    </row>
    <row r="1296" spans="2:16" x14ac:dyDescent="0.2">
      <c r="B1296" s="99">
        <v>2.3849999999999998</v>
      </c>
      <c r="C1296" s="100">
        <v>0.68679999999999997</v>
      </c>
      <c r="D1296" s="99">
        <v>2.6271</v>
      </c>
      <c r="E1296" s="100">
        <v>0.73870000000000002</v>
      </c>
      <c r="M1296" s="99">
        <v>2.5882000000000001</v>
      </c>
      <c r="N1296" s="100">
        <v>0.67149999999999999</v>
      </c>
      <c r="O1296" s="99">
        <v>2.4264999999999999</v>
      </c>
      <c r="P1296" s="100">
        <v>0.77190000000000003</v>
      </c>
    </row>
    <row r="1297" spans="2:16" x14ac:dyDescent="0.2">
      <c r="B1297" s="99">
        <v>2.4832999999999998</v>
      </c>
      <c r="C1297" s="100">
        <v>0.7147</v>
      </c>
      <c r="D1297" s="99">
        <v>2.7690000000000001</v>
      </c>
      <c r="E1297" s="100">
        <v>0.77400000000000002</v>
      </c>
      <c r="M1297" s="99">
        <v>2.5941999999999998</v>
      </c>
      <c r="N1297" s="100">
        <v>0.69650000000000001</v>
      </c>
      <c r="O1297" s="99">
        <v>2.8698999999999999</v>
      </c>
      <c r="P1297" s="100">
        <v>0.84299999999999997</v>
      </c>
    </row>
    <row r="1298" spans="2:16" x14ac:dyDescent="0.2">
      <c r="B1298" s="99">
        <v>3.1006999999999998</v>
      </c>
      <c r="C1298" s="100">
        <v>0.68269999999999997</v>
      </c>
      <c r="D1298" s="99">
        <v>2.6459000000000001</v>
      </c>
      <c r="E1298" s="100">
        <v>0.70040000000000002</v>
      </c>
      <c r="M1298" s="99">
        <v>2.4607999999999999</v>
      </c>
      <c r="N1298" s="100">
        <v>0.7278</v>
      </c>
      <c r="O1298" s="99">
        <v>3.3494999999999999</v>
      </c>
      <c r="P1298" s="100">
        <v>0.75719999999999998</v>
      </c>
    </row>
    <row r="1299" spans="2:16" x14ac:dyDescent="0.2">
      <c r="B1299" s="99">
        <v>2.1362000000000001</v>
      </c>
      <c r="C1299" s="100">
        <v>0.75870000000000004</v>
      </c>
      <c r="D1299" s="99">
        <v>2.5002</v>
      </c>
      <c r="E1299" s="100">
        <v>0.79179999999999995</v>
      </c>
      <c r="M1299" s="99">
        <v>2.6785000000000001</v>
      </c>
      <c r="N1299" s="100">
        <v>0.64339999999999997</v>
      </c>
      <c r="O1299" s="99">
        <v>2.3763000000000001</v>
      </c>
      <c r="P1299" s="100">
        <v>0.76029999999999998</v>
      </c>
    </row>
    <row r="1300" spans="2:16" x14ac:dyDescent="0.2">
      <c r="B1300" s="99">
        <v>2.2844000000000002</v>
      </c>
      <c r="C1300" s="100">
        <v>0.77229999999999999</v>
      </c>
      <c r="D1300" s="99">
        <v>2.5005000000000002</v>
      </c>
      <c r="E1300" s="100">
        <v>0.76200000000000001</v>
      </c>
      <c r="M1300" s="99">
        <v>2.4961000000000002</v>
      </c>
      <c r="N1300" s="100">
        <v>0.74529999999999996</v>
      </c>
      <c r="O1300" s="99">
        <v>4.2919</v>
      </c>
      <c r="P1300" s="100">
        <v>0.77669999999999995</v>
      </c>
    </row>
    <row r="1301" spans="2:16" x14ac:dyDescent="0.2">
      <c r="B1301" s="99">
        <v>4.7920999999999996</v>
      </c>
      <c r="C1301" s="100">
        <v>0.70409999999999995</v>
      </c>
      <c r="D1301" s="99">
        <v>2.6648999999999998</v>
      </c>
      <c r="E1301" s="100">
        <v>0.70650000000000002</v>
      </c>
      <c r="M1301" s="99">
        <v>2.9358</v>
      </c>
      <c r="N1301" s="100">
        <v>0.70450000000000002</v>
      </c>
      <c r="O1301" s="99">
        <v>4.2104999999999997</v>
      </c>
      <c r="P1301" s="100">
        <v>0.76519999999999999</v>
      </c>
    </row>
    <row r="1302" spans="2:16" x14ac:dyDescent="0.2">
      <c r="B1302" s="99">
        <v>3.4</v>
      </c>
      <c r="C1302" s="100">
        <v>0.64459999999999995</v>
      </c>
      <c r="D1302" s="99">
        <v>5.7291999999999996</v>
      </c>
      <c r="E1302" s="100">
        <v>0.74709999999999999</v>
      </c>
      <c r="M1302" s="99">
        <v>2.8323</v>
      </c>
      <c r="N1302" s="100">
        <v>0.68020000000000003</v>
      </c>
      <c r="O1302" s="99">
        <v>2.5041000000000002</v>
      </c>
      <c r="P1302" s="100">
        <v>0.73109999999999997</v>
      </c>
    </row>
    <row r="1303" spans="2:16" x14ac:dyDescent="0.2">
      <c r="B1303" s="99">
        <v>5.4537000000000004</v>
      </c>
      <c r="C1303" s="100">
        <v>0.70050000000000001</v>
      </c>
      <c r="D1303" s="99">
        <v>3.9681000000000002</v>
      </c>
      <c r="E1303" s="100">
        <v>0.70040000000000002</v>
      </c>
      <c r="M1303" s="99">
        <v>3.9020000000000001</v>
      </c>
      <c r="N1303" s="100">
        <v>0.72370000000000001</v>
      </c>
      <c r="O1303" s="99">
        <v>2.9632000000000001</v>
      </c>
      <c r="P1303" s="100">
        <v>0.79200000000000004</v>
      </c>
    </row>
    <row r="1304" spans="2:16" x14ac:dyDescent="0.2">
      <c r="B1304" s="99">
        <v>4.3653000000000004</v>
      </c>
      <c r="C1304" s="100">
        <v>0.65080000000000005</v>
      </c>
      <c r="D1304" s="99">
        <v>3.2654999999999998</v>
      </c>
      <c r="E1304" s="100">
        <v>0.70299999999999996</v>
      </c>
      <c r="M1304" s="99">
        <v>3.1221999999999999</v>
      </c>
      <c r="N1304" s="100">
        <v>0.69320000000000004</v>
      </c>
      <c r="O1304" s="99">
        <v>2.9117000000000002</v>
      </c>
      <c r="P1304" s="100">
        <v>0.78580000000000005</v>
      </c>
    </row>
    <row r="1305" spans="2:16" x14ac:dyDescent="0.2">
      <c r="B1305" s="99">
        <v>3.9264000000000001</v>
      </c>
      <c r="C1305" s="100">
        <v>0.65880000000000005</v>
      </c>
      <c r="D1305" s="99">
        <v>4.6196999999999999</v>
      </c>
      <c r="E1305" s="100">
        <v>0.70589999999999997</v>
      </c>
      <c r="M1305" s="99">
        <v>3.2118000000000002</v>
      </c>
      <c r="N1305" s="100">
        <v>0.69240000000000002</v>
      </c>
      <c r="O1305" s="99">
        <v>3.5095999999999998</v>
      </c>
      <c r="P1305" s="100">
        <v>0.73809999999999998</v>
      </c>
    </row>
    <row r="1306" spans="2:16" x14ac:dyDescent="0.2">
      <c r="B1306" s="99">
        <v>2.2986</v>
      </c>
      <c r="C1306" s="100">
        <v>0.59650000000000003</v>
      </c>
      <c r="D1306" s="99">
        <v>5.2865000000000002</v>
      </c>
      <c r="E1306" s="100">
        <v>0.74470000000000003</v>
      </c>
      <c r="M1306" s="99">
        <v>3.2040999999999999</v>
      </c>
      <c r="N1306" s="100">
        <v>0.67830000000000001</v>
      </c>
      <c r="O1306" s="99">
        <v>3.2246000000000001</v>
      </c>
      <c r="P1306" s="100">
        <v>0.78610000000000002</v>
      </c>
    </row>
    <row r="1307" spans="2:16" x14ac:dyDescent="0.2">
      <c r="B1307" s="99">
        <v>4.0034000000000001</v>
      </c>
      <c r="C1307" s="100">
        <v>0.65510000000000002</v>
      </c>
      <c r="D1307" s="99">
        <v>3.6291000000000002</v>
      </c>
      <c r="E1307" s="100">
        <v>0.72419999999999995</v>
      </c>
      <c r="M1307" s="99">
        <v>2.4613999999999998</v>
      </c>
      <c r="N1307" s="100">
        <v>0.73870000000000002</v>
      </c>
      <c r="O1307" s="99">
        <v>4.0149999999999997</v>
      </c>
      <c r="P1307" s="100">
        <v>0.81850000000000001</v>
      </c>
    </row>
    <row r="1308" spans="2:16" x14ac:dyDescent="0.2">
      <c r="B1308" s="99">
        <v>3.4508000000000001</v>
      </c>
      <c r="C1308" s="100">
        <v>0.64470000000000005</v>
      </c>
      <c r="D1308" s="99">
        <v>3.0914000000000001</v>
      </c>
      <c r="E1308" s="100">
        <v>0.65369999999999995</v>
      </c>
      <c r="M1308" s="99">
        <v>2.8294000000000001</v>
      </c>
      <c r="N1308" s="100">
        <v>0.70499999999999996</v>
      </c>
      <c r="O1308" s="99">
        <v>2.4079000000000002</v>
      </c>
      <c r="P1308" s="100">
        <v>0.72209999999999996</v>
      </c>
    </row>
    <row r="1309" spans="2:16" x14ac:dyDescent="0.2">
      <c r="B1309" s="99">
        <v>4.4842000000000004</v>
      </c>
      <c r="C1309" s="100">
        <v>0.68220000000000003</v>
      </c>
      <c r="D1309" s="99">
        <v>3.6995</v>
      </c>
      <c r="E1309" s="100">
        <v>0.63319999999999999</v>
      </c>
      <c r="M1309" s="99">
        <v>2.8184</v>
      </c>
      <c r="N1309" s="100">
        <v>0.74229999999999996</v>
      </c>
      <c r="O1309" s="99">
        <v>2.7166000000000001</v>
      </c>
      <c r="P1309" s="100">
        <v>0.72140000000000004</v>
      </c>
    </row>
    <row r="1310" spans="2:16" x14ac:dyDescent="0.2">
      <c r="B1310" s="99">
        <v>4.5148999999999999</v>
      </c>
      <c r="C1310" s="100">
        <v>0.6925</v>
      </c>
      <c r="D1310" s="99">
        <v>4.3426999999999998</v>
      </c>
      <c r="E1310" s="100">
        <v>0.65969999999999995</v>
      </c>
      <c r="M1310" s="99">
        <v>2.871</v>
      </c>
      <c r="N1310" s="100">
        <v>0.74080000000000001</v>
      </c>
      <c r="O1310" s="99">
        <v>3.7235999999999998</v>
      </c>
      <c r="P1310" s="100">
        <v>0.81489999999999996</v>
      </c>
    </row>
    <row r="1311" spans="2:16" x14ac:dyDescent="0.2">
      <c r="B1311" s="99">
        <v>4.3415999999999997</v>
      </c>
      <c r="C1311" s="100">
        <v>0.71750000000000003</v>
      </c>
      <c r="D1311" s="99">
        <v>3.3096999999999999</v>
      </c>
      <c r="E1311" s="100">
        <v>0.70340000000000003</v>
      </c>
      <c r="M1311" s="99">
        <v>2.3744000000000001</v>
      </c>
      <c r="N1311" s="100">
        <v>0.68940000000000001</v>
      </c>
      <c r="O1311" s="99">
        <v>2.7521</v>
      </c>
      <c r="P1311" s="100">
        <v>0.66879999999999995</v>
      </c>
    </row>
    <row r="1312" spans="2:16" x14ac:dyDescent="0.2">
      <c r="B1312" s="99">
        <v>4.5814000000000004</v>
      </c>
      <c r="C1312" s="100">
        <v>0.67779999999999996</v>
      </c>
      <c r="D1312" s="99">
        <v>3.7770000000000001</v>
      </c>
      <c r="E1312" s="100">
        <v>0.74609999999999999</v>
      </c>
      <c r="M1312" s="99">
        <v>2.6623999999999999</v>
      </c>
      <c r="N1312" s="100">
        <v>0.73740000000000006</v>
      </c>
      <c r="O1312" s="99">
        <v>2.0928</v>
      </c>
      <c r="P1312" s="100">
        <v>0.63560000000000005</v>
      </c>
    </row>
    <row r="1313" spans="2:16" x14ac:dyDescent="0.2">
      <c r="B1313" s="99">
        <v>3.855</v>
      </c>
      <c r="C1313" s="100">
        <v>0.6986</v>
      </c>
      <c r="D1313" s="99">
        <v>2.0628000000000002</v>
      </c>
      <c r="E1313" s="100">
        <v>0.80630000000000002</v>
      </c>
      <c r="M1313" s="99">
        <v>2.3509000000000002</v>
      </c>
      <c r="N1313" s="100">
        <v>0.64800000000000002</v>
      </c>
      <c r="O1313" s="99">
        <v>5.2489999999999997</v>
      </c>
      <c r="P1313" s="100">
        <v>0.75119999999999998</v>
      </c>
    </row>
    <row r="1314" spans="2:16" x14ac:dyDescent="0.2">
      <c r="B1314" s="99">
        <v>4.7679</v>
      </c>
      <c r="C1314" s="100">
        <v>0.70650000000000002</v>
      </c>
      <c r="D1314" s="99">
        <v>2.7079</v>
      </c>
      <c r="E1314" s="100">
        <v>0.80449999999999999</v>
      </c>
      <c r="M1314" s="99">
        <v>2.9962</v>
      </c>
      <c r="N1314" s="100">
        <v>0.71509999999999996</v>
      </c>
      <c r="O1314" s="99">
        <v>2.7698</v>
      </c>
      <c r="P1314" s="100">
        <v>0.71079999999999999</v>
      </c>
    </row>
    <row r="1315" spans="2:16" x14ac:dyDescent="0.2">
      <c r="B1315" s="99">
        <v>3.5257999999999998</v>
      </c>
      <c r="C1315" s="100">
        <v>0.71750000000000003</v>
      </c>
      <c r="D1315" s="99">
        <v>4.0990000000000002</v>
      </c>
      <c r="E1315" s="100">
        <v>0.76019999999999999</v>
      </c>
      <c r="M1315" s="99">
        <v>3.5971000000000002</v>
      </c>
      <c r="N1315" s="100">
        <v>0.71199999999999997</v>
      </c>
      <c r="O1315" s="99">
        <v>2.5112000000000001</v>
      </c>
      <c r="P1315" s="100">
        <v>0.7087</v>
      </c>
    </row>
    <row r="1316" spans="2:16" x14ac:dyDescent="0.2">
      <c r="B1316" s="99">
        <v>3.1958000000000002</v>
      </c>
      <c r="C1316" s="100">
        <v>0.68810000000000004</v>
      </c>
      <c r="D1316" s="99">
        <v>2.4931000000000001</v>
      </c>
      <c r="E1316" s="100">
        <v>0.69069999999999998</v>
      </c>
      <c r="M1316" s="99">
        <v>2.6800999999999999</v>
      </c>
      <c r="N1316" s="100">
        <v>0.66810000000000003</v>
      </c>
      <c r="O1316" s="99">
        <v>2.4937</v>
      </c>
      <c r="P1316" s="100">
        <v>0.77969999999999995</v>
      </c>
    </row>
    <row r="1317" spans="2:16" x14ac:dyDescent="0.2">
      <c r="B1317" s="99">
        <v>3.6886000000000001</v>
      </c>
      <c r="C1317" s="100">
        <v>0.65490000000000004</v>
      </c>
      <c r="D1317" s="99">
        <v>5.3986999999999998</v>
      </c>
      <c r="E1317" s="100">
        <v>0.71340000000000003</v>
      </c>
      <c r="M1317" s="99">
        <v>3.0508999999999999</v>
      </c>
      <c r="N1317" s="100">
        <v>0.71340000000000003</v>
      </c>
      <c r="O1317" s="99">
        <v>2.5463</v>
      </c>
      <c r="P1317" s="100">
        <v>0.755</v>
      </c>
    </row>
    <row r="1318" spans="2:16" x14ac:dyDescent="0.2">
      <c r="B1318" s="99">
        <v>2.5501</v>
      </c>
      <c r="C1318" s="100">
        <v>0.72609999999999997</v>
      </c>
      <c r="D1318" s="99">
        <v>4.5378999999999996</v>
      </c>
      <c r="E1318" s="100">
        <v>0.72289999999999999</v>
      </c>
      <c r="M1318" s="99">
        <v>2.9803999999999999</v>
      </c>
      <c r="N1318" s="100">
        <v>0.72929999999999995</v>
      </c>
      <c r="O1318" s="99">
        <v>4.0693000000000001</v>
      </c>
      <c r="P1318" s="100">
        <v>0.75409999999999999</v>
      </c>
    </row>
    <row r="1319" spans="2:16" x14ac:dyDescent="0.2">
      <c r="B1319" s="99">
        <v>2.7959000000000001</v>
      </c>
      <c r="C1319" s="100">
        <v>0.73240000000000005</v>
      </c>
      <c r="D1319" s="99">
        <v>5.0795000000000003</v>
      </c>
      <c r="E1319" s="100">
        <v>0.7369</v>
      </c>
      <c r="M1319" s="99">
        <v>2.3372999999999999</v>
      </c>
      <c r="N1319" s="100">
        <v>0.69320000000000004</v>
      </c>
      <c r="O1319" s="99">
        <v>4.3087</v>
      </c>
      <c r="P1319" s="100">
        <v>0.73089999999999999</v>
      </c>
    </row>
    <row r="1320" spans="2:16" x14ac:dyDescent="0.2">
      <c r="B1320" s="99">
        <v>4.9076000000000004</v>
      </c>
      <c r="C1320" s="100">
        <v>0.73209999999999997</v>
      </c>
      <c r="D1320" s="99">
        <v>4.2445000000000004</v>
      </c>
      <c r="E1320" s="100">
        <v>0.73419999999999996</v>
      </c>
      <c r="M1320" s="99">
        <v>3.1326000000000001</v>
      </c>
      <c r="N1320" s="100">
        <v>0.75790000000000002</v>
      </c>
      <c r="O1320" s="99">
        <v>4.1936999999999998</v>
      </c>
      <c r="P1320" s="100">
        <v>0.67269999999999996</v>
      </c>
    </row>
    <row r="1321" spans="2:16" x14ac:dyDescent="0.2">
      <c r="B1321" s="99">
        <v>3.7650000000000001</v>
      </c>
      <c r="C1321" s="100">
        <v>0.64219999999999999</v>
      </c>
      <c r="D1321" s="99">
        <v>5.0088999999999997</v>
      </c>
      <c r="E1321" s="100">
        <v>0.72170000000000001</v>
      </c>
      <c r="M1321" s="99">
        <v>2.5981999999999998</v>
      </c>
      <c r="N1321" s="100">
        <v>0.73740000000000006</v>
      </c>
      <c r="O1321" s="99">
        <v>3.9567000000000001</v>
      </c>
      <c r="P1321" s="100">
        <v>0.69850000000000001</v>
      </c>
    </row>
    <row r="1322" spans="2:16" x14ac:dyDescent="0.2">
      <c r="B1322" s="99">
        <v>3.1236000000000002</v>
      </c>
      <c r="C1322" s="100">
        <v>0.63560000000000005</v>
      </c>
      <c r="D1322" s="99">
        <v>3.0545</v>
      </c>
      <c r="E1322" s="100">
        <v>0.57579999999999998</v>
      </c>
      <c r="M1322" s="99">
        <v>2.2355</v>
      </c>
      <c r="N1322" s="100">
        <v>0.77829999999999999</v>
      </c>
      <c r="O1322" s="99">
        <v>3.6368999999999998</v>
      </c>
      <c r="P1322" s="100">
        <v>0.7167</v>
      </c>
    </row>
    <row r="1323" spans="2:16" x14ac:dyDescent="0.2">
      <c r="B1323" s="99">
        <v>2.7126000000000001</v>
      </c>
      <c r="C1323" s="100">
        <v>0.65669999999999995</v>
      </c>
      <c r="D1323" s="99">
        <v>4.3860999999999999</v>
      </c>
      <c r="E1323" s="100">
        <v>0.68569999999999998</v>
      </c>
      <c r="M1323" s="99">
        <v>1.9789000000000001</v>
      </c>
      <c r="N1323" s="100">
        <v>0.70330000000000004</v>
      </c>
      <c r="O1323" s="99">
        <v>4.3932000000000002</v>
      </c>
      <c r="P1323" s="100">
        <v>0.73150000000000004</v>
      </c>
    </row>
    <row r="1324" spans="2:16" x14ac:dyDescent="0.2">
      <c r="B1324" s="99">
        <v>3.0061</v>
      </c>
      <c r="C1324" s="100">
        <v>0.68279999999999996</v>
      </c>
      <c r="D1324" s="99">
        <v>4.5816999999999997</v>
      </c>
      <c r="E1324" s="100">
        <v>0.70040000000000002</v>
      </c>
      <c r="M1324" s="99">
        <v>2.4091</v>
      </c>
      <c r="N1324" s="100">
        <v>0.67430000000000001</v>
      </c>
      <c r="O1324" s="99">
        <v>2.3105000000000002</v>
      </c>
      <c r="P1324" s="100">
        <v>0.75590000000000002</v>
      </c>
    </row>
    <row r="1325" spans="2:16" x14ac:dyDescent="0.2">
      <c r="B1325" s="99">
        <v>3.1002999999999998</v>
      </c>
      <c r="C1325" s="100">
        <v>0.68140000000000001</v>
      </c>
      <c r="D1325" s="99">
        <v>2.4359999999999999</v>
      </c>
      <c r="E1325" s="100">
        <v>0.68589999999999995</v>
      </c>
      <c r="M1325" s="99">
        <v>2.6307999999999998</v>
      </c>
      <c r="N1325" s="100">
        <v>0.70079999999999998</v>
      </c>
      <c r="O1325" s="99">
        <v>3.5339999999999998</v>
      </c>
      <c r="P1325" s="100">
        <v>0.69640000000000002</v>
      </c>
    </row>
    <row r="1326" spans="2:16" x14ac:dyDescent="0.2">
      <c r="B1326" s="99">
        <v>1.7483</v>
      </c>
      <c r="C1326" s="100">
        <v>0.69520000000000004</v>
      </c>
      <c r="D1326" s="99">
        <v>3.5667</v>
      </c>
      <c r="E1326" s="100">
        <v>0.70430000000000004</v>
      </c>
      <c r="M1326" s="99">
        <v>2.3696999999999999</v>
      </c>
      <c r="N1326" s="100">
        <v>0.77170000000000005</v>
      </c>
      <c r="O1326" s="99">
        <v>4.0532000000000004</v>
      </c>
      <c r="P1326" s="100">
        <v>0.7238</v>
      </c>
    </row>
    <row r="1327" spans="2:16" x14ac:dyDescent="0.2">
      <c r="B1327" s="99">
        <v>3.7040999999999999</v>
      </c>
      <c r="C1327" s="100">
        <v>0.63070000000000004</v>
      </c>
      <c r="D1327" s="99">
        <v>4.4310999999999998</v>
      </c>
      <c r="E1327" s="100">
        <v>0.76580000000000004</v>
      </c>
      <c r="M1327" s="99">
        <v>3.1667000000000001</v>
      </c>
      <c r="N1327" s="100">
        <v>0.72</v>
      </c>
      <c r="O1327" s="99">
        <v>4.2422000000000004</v>
      </c>
      <c r="P1327" s="100">
        <v>0.7036</v>
      </c>
    </row>
    <row r="1328" spans="2:16" x14ac:dyDescent="0.2">
      <c r="B1328" s="99">
        <v>3.0741000000000001</v>
      </c>
      <c r="C1328" s="100">
        <v>0.76349999999999996</v>
      </c>
      <c r="D1328" s="99">
        <v>3.7414999999999998</v>
      </c>
      <c r="E1328" s="100">
        <v>0.69169999999999998</v>
      </c>
      <c r="M1328" s="99">
        <v>2.4011</v>
      </c>
      <c r="N1328" s="100">
        <v>0.67959999999999998</v>
      </c>
      <c r="O1328" s="99">
        <v>4.2355999999999998</v>
      </c>
      <c r="P1328" s="100">
        <v>0.749</v>
      </c>
    </row>
    <row r="1329" spans="2:16" x14ac:dyDescent="0.2">
      <c r="B1329" s="99">
        <v>3.9605999999999999</v>
      </c>
      <c r="C1329" s="100">
        <v>0.69479999999999997</v>
      </c>
      <c r="D1329" s="99">
        <v>3.1484000000000001</v>
      </c>
      <c r="E1329" s="100">
        <v>0.69269999999999998</v>
      </c>
      <c r="M1329" s="99">
        <v>2.8239000000000001</v>
      </c>
      <c r="N1329" s="100">
        <v>0.74329999999999996</v>
      </c>
      <c r="O1329" s="99">
        <v>1.5866</v>
      </c>
      <c r="P1329" s="100">
        <v>0.66990000000000005</v>
      </c>
    </row>
    <row r="1330" spans="2:16" x14ac:dyDescent="0.2">
      <c r="B1330" s="99">
        <v>2.8189000000000002</v>
      </c>
      <c r="C1330" s="100">
        <v>0.6784</v>
      </c>
      <c r="D1330" s="99">
        <v>2.3868</v>
      </c>
      <c r="E1330" s="100">
        <v>0.79710000000000003</v>
      </c>
      <c r="M1330" s="99">
        <v>2.3054000000000001</v>
      </c>
      <c r="N1330" s="100">
        <v>0.60619999999999996</v>
      </c>
      <c r="O1330" s="99">
        <v>2.0394000000000001</v>
      </c>
      <c r="P1330" s="100">
        <v>0.6885</v>
      </c>
    </row>
    <row r="1331" spans="2:16" x14ac:dyDescent="0.2">
      <c r="B1331" s="99">
        <v>2.7195999999999998</v>
      </c>
      <c r="C1331" s="100">
        <v>0.61599999999999999</v>
      </c>
      <c r="D1331" s="99">
        <v>3.0760000000000001</v>
      </c>
      <c r="E1331" s="100">
        <v>0.7591</v>
      </c>
      <c r="M1331" s="99">
        <v>3.6385000000000001</v>
      </c>
      <c r="N1331" s="100">
        <v>0.65820000000000001</v>
      </c>
      <c r="O1331" s="99">
        <v>1.6254</v>
      </c>
      <c r="P1331" s="100">
        <v>0.80830000000000002</v>
      </c>
    </row>
    <row r="1332" spans="2:16" x14ac:dyDescent="0.2">
      <c r="B1332" s="99">
        <v>3.8479000000000001</v>
      </c>
      <c r="C1332" s="100">
        <v>0.71630000000000005</v>
      </c>
      <c r="D1332" s="99">
        <v>3.9563000000000001</v>
      </c>
      <c r="E1332" s="100">
        <v>0.76480000000000004</v>
      </c>
      <c r="M1332" s="99">
        <v>4.5189000000000004</v>
      </c>
      <c r="N1332" s="100">
        <v>0.75529999999999997</v>
      </c>
      <c r="O1332" s="99">
        <v>2.2082000000000002</v>
      </c>
      <c r="P1332" s="100">
        <v>0.82569999999999999</v>
      </c>
    </row>
    <row r="1333" spans="2:16" x14ac:dyDescent="0.2">
      <c r="B1333" s="99">
        <v>2.8995000000000002</v>
      </c>
      <c r="C1333" s="100">
        <v>0.74839999999999995</v>
      </c>
      <c r="D1333" s="99">
        <v>4.9016000000000002</v>
      </c>
      <c r="E1333" s="100">
        <v>0.74550000000000005</v>
      </c>
      <c r="M1333" s="99">
        <v>2.5804</v>
      </c>
      <c r="N1333" s="100">
        <v>0.74209999999999998</v>
      </c>
      <c r="O1333" s="99">
        <v>3.0266999999999999</v>
      </c>
      <c r="P1333" s="100">
        <v>0.70879999999999999</v>
      </c>
    </row>
    <row r="1334" spans="2:16" x14ac:dyDescent="0.2">
      <c r="B1334" s="99">
        <v>3.6040999999999999</v>
      </c>
      <c r="C1334" s="100">
        <v>0.65720000000000001</v>
      </c>
      <c r="D1334" s="99">
        <v>4.9401000000000002</v>
      </c>
      <c r="E1334" s="100">
        <v>0.73160000000000003</v>
      </c>
      <c r="M1334" s="99">
        <v>3.6715</v>
      </c>
      <c r="N1334" s="100">
        <v>0.73299999999999998</v>
      </c>
      <c r="O1334" s="99">
        <v>2.2305999999999999</v>
      </c>
      <c r="P1334" s="100">
        <v>0.73909999999999998</v>
      </c>
    </row>
    <row r="1335" spans="2:16" x14ac:dyDescent="0.2">
      <c r="B1335" s="99">
        <v>2.5737999999999999</v>
      </c>
      <c r="C1335" s="100">
        <v>0.73009999999999997</v>
      </c>
      <c r="D1335" s="99">
        <v>4.2561999999999998</v>
      </c>
      <c r="E1335" s="100">
        <v>0.74019999999999997</v>
      </c>
      <c r="M1335" s="99">
        <v>3.6943000000000001</v>
      </c>
      <c r="N1335" s="100">
        <v>0.72629999999999995</v>
      </c>
      <c r="O1335" s="99">
        <v>2.4472</v>
      </c>
      <c r="P1335" s="100">
        <v>0.6794</v>
      </c>
    </row>
    <row r="1336" spans="2:16" x14ac:dyDescent="0.2">
      <c r="B1336" s="99">
        <v>2.6812</v>
      </c>
      <c r="C1336" s="100">
        <v>0.73570000000000002</v>
      </c>
      <c r="D1336" s="99">
        <v>3.7841999999999998</v>
      </c>
      <c r="E1336" s="100">
        <v>0.73380000000000001</v>
      </c>
      <c r="M1336" s="99">
        <v>2.2099000000000002</v>
      </c>
      <c r="N1336" s="100">
        <v>0.69599999999999995</v>
      </c>
      <c r="O1336" s="99">
        <v>1.5511999999999999</v>
      </c>
      <c r="P1336" s="100">
        <v>0.6845</v>
      </c>
    </row>
    <row r="1337" spans="2:16" x14ac:dyDescent="0.2">
      <c r="B1337" s="99">
        <v>2.5754999999999999</v>
      </c>
      <c r="C1337" s="100">
        <v>0.72619999999999996</v>
      </c>
      <c r="D1337" s="99">
        <v>3.5184000000000002</v>
      </c>
      <c r="E1337" s="100">
        <v>0.60419999999999996</v>
      </c>
      <c r="M1337" s="99">
        <v>2.2810999999999999</v>
      </c>
      <c r="N1337" s="100">
        <v>0.69720000000000004</v>
      </c>
      <c r="O1337" s="99">
        <v>3.5156999999999998</v>
      </c>
      <c r="P1337" s="100">
        <v>0.71030000000000004</v>
      </c>
    </row>
    <row r="1338" spans="2:16" x14ac:dyDescent="0.2">
      <c r="B1338" s="99">
        <v>3.5001000000000002</v>
      </c>
      <c r="C1338" s="100">
        <v>0.63419999999999999</v>
      </c>
      <c r="D1338" s="99">
        <v>4.4355000000000002</v>
      </c>
      <c r="E1338" s="100">
        <v>0.67889999999999995</v>
      </c>
      <c r="M1338" s="99">
        <v>2.8346</v>
      </c>
      <c r="N1338" s="100">
        <v>0.76459999999999995</v>
      </c>
      <c r="O1338" s="99">
        <v>3.8149999999999999</v>
      </c>
      <c r="P1338" s="100">
        <v>0.72489999999999999</v>
      </c>
    </row>
    <row r="1339" spans="2:16" x14ac:dyDescent="0.2">
      <c r="B1339" s="99">
        <v>3.964</v>
      </c>
      <c r="C1339" s="100">
        <v>0.6129</v>
      </c>
      <c r="D1339" s="99">
        <v>4.2704000000000004</v>
      </c>
      <c r="E1339" s="100">
        <v>0.70840000000000003</v>
      </c>
      <c r="M1339" s="99">
        <v>2.9857999999999998</v>
      </c>
      <c r="N1339" s="100">
        <v>0.73009999999999997</v>
      </c>
      <c r="O1339" s="99">
        <v>2.8252000000000002</v>
      </c>
      <c r="P1339" s="100">
        <v>0.76580000000000004</v>
      </c>
    </row>
    <row r="1340" spans="2:16" x14ac:dyDescent="0.2">
      <c r="B1340" s="99">
        <v>3.3468</v>
      </c>
      <c r="C1340" s="100">
        <v>0.69620000000000004</v>
      </c>
      <c r="D1340" s="99">
        <v>3.2046000000000001</v>
      </c>
      <c r="E1340" s="100">
        <v>0.62090000000000001</v>
      </c>
      <c r="M1340" s="99">
        <v>2.6692999999999998</v>
      </c>
      <c r="N1340" s="100">
        <v>0.62280000000000002</v>
      </c>
      <c r="O1340" s="99">
        <v>3.0589</v>
      </c>
      <c r="P1340" s="100">
        <v>0.75719999999999998</v>
      </c>
    </row>
    <row r="1341" spans="2:16" x14ac:dyDescent="0.2">
      <c r="B1341" s="99">
        <v>3.6922999999999999</v>
      </c>
      <c r="C1341" s="100">
        <v>0.64549999999999996</v>
      </c>
      <c r="D1341" s="99">
        <v>2.4918999999999998</v>
      </c>
      <c r="E1341" s="100">
        <v>0.63600000000000001</v>
      </c>
      <c r="M1341" s="99">
        <v>2.5832999999999999</v>
      </c>
      <c r="N1341" s="100">
        <v>0.71540000000000004</v>
      </c>
      <c r="O1341" s="99">
        <v>2.0112000000000001</v>
      </c>
      <c r="P1341" s="100">
        <v>0.69969999999999999</v>
      </c>
    </row>
    <row r="1342" spans="2:16" x14ac:dyDescent="0.2">
      <c r="B1342" s="99">
        <v>2.6450999999999998</v>
      </c>
      <c r="C1342" s="100">
        <v>0.68110000000000004</v>
      </c>
      <c r="D1342" s="99">
        <v>3.1143000000000001</v>
      </c>
      <c r="E1342" s="100">
        <v>0.80630000000000002</v>
      </c>
      <c r="M1342" s="99">
        <v>3.5102000000000002</v>
      </c>
      <c r="N1342" s="100">
        <v>0.70779999999999998</v>
      </c>
      <c r="O1342" s="99">
        <v>1.823</v>
      </c>
      <c r="P1342" s="100">
        <v>0.67689999999999995</v>
      </c>
    </row>
    <row r="1343" spans="2:16" x14ac:dyDescent="0.2">
      <c r="B1343" s="99">
        <v>3.1934999999999998</v>
      </c>
      <c r="C1343" s="100">
        <v>0.65349999999999997</v>
      </c>
      <c r="D1343" s="99">
        <v>3.0811000000000002</v>
      </c>
      <c r="E1343" s="100">
        <v>0.73860000000000003</v>
      </c>
      <c r="M1343" s="99">
        <v>2.9952000000000001</v>
      </c>
      <c r="N1343" s="100">
        <v>0.65129999999999999</v>
      </c>
      <c r="O1343" s="99">
        <v>2.9706999999999999</v>
      </c>
      <c r="P1343" s="100">
        <v>0.70599999999999996</v>
      </c>
    </row>
    <row r="1344" spans="2:16" x14ac:dyDescent="0.2">
      <c r="B1344" s="99">
        <v>3.7198000000000002</v>
      </c>
      <c r="C1344" s="100">
        <v>0.62909999999999999</v>
      </c>
      <c r="D1344" s="99">
        <v>2.5005000000000002</v>
      </c>
      <c r="E1344" s="100">
        <v>0.76170000000000004</v>
      </c>
      <c r="M1344" s="99">
        <v>3.1156999999999999</v>
      </c>
      <c r="N1344" s="100">
        <v>0.72099999999999997</v>
      </c>
      <c r="O1344" s="99">
        <v>2.4788000000000001</v>
      </c>
      <c r="P1344" s="100">
        <v>0.80300000000000005</v>
      </c>
    </row>
    <row r="1345" spans="2:16" x14ac:dyDescent="0.2">
      <c r="B1345" s="99">
        <v>2.4571999999999998</v>
      </c>
      <c r="C1345" s="100">
        <v>0.65449999999999997</v>
      </c>
      <c r="D1345" s="99">
        <v>4.3711000000000002</v>
      </c>
      <c r="E1345" s="100">
        <v>0.71140000000000003</v>
      </c>
      <c r="M1345" s="99">
        <v>2.8231000000000002</v>
      </c>
      <c r="N1345" s="100">
        <v>0.65569999999999995</v>
      </c>
      <c r="O1345" s="99">
        <v>2.8031000000000001</v>
      </c>
      <c r="P1345" s="100">
        <v>0.79200000000000004</v>
      </c>
    </row>
    <row r="1346" spans="2:16" x14ac:dyDescent="0.2">
      <c r="B1346" s="99">
        <v>4.1284000000000001</v>
      </c>
      <c r="C1346" s="100">
        <v>0.67490000000000006</v>
      </c>
      <c r="D1346" s="99">
        <v>4.6096000000000004</v>
      </c>
      <c r="E1346" s="100">
        <v>0.76419999999999999</v>
      </c>
      <c r="M1346" s="99">
        <v>2.3942999999999999</v>
      </c>
      <c r="N1346" s="100">
        <v>0.74639999999999995</v>
      </c>
      <c r="O1346" s="99">
        <v>3.7919999999999998</v>
      </c>
      <c r="P1346" s="100">
        <v>0.749</v>
      </c>
    </row>
    <row r="1347" spans="2:16" x14ac:dyDescent="0.2">
      <c r="B1347" s="99">
        <v>2.1594000000000002</v>
      </c>
      <c r="C1347" s="100">
        <v>0.71719999999999995</v>
      </c>
      <c r="D1347" s="99">
        <v>4.7054999999999998</v>
      </c>
      <c r="E1347" s="100">
        <v>0.71930000000000005</v>
      </c>
      <c r="M1347" s="99">
        <v>2.9058999999999999</v>
      </c>
      <c r="N1347" s="100">
        <v>0.69899999999999995</v>
      </c>
      <c r="O1347" s="99">
        <v>2.4348000000000001</v>
      </c>
      <c r="P1347" s="100">
        <v>0.72389999999999999</v>
      </c>
    </row>
    <row r="1348" spans="2:16" x14ac:dyDescent="0.2">
      <c r="B1348" s="99">
        <v>3.0647000000000002</v>
      </c>
      <c r="C1348" s="100">
        <v>0.67359999999999998</v>
      </c>
      <c r="D1348" s="99">
        <v>4.8159999999999998</v>
      </c>
      <c r="E1348" s="100">
        <v>0.74790000000000001</v>
      </c>
      <c r="M1348" s="99">
        <v>2.2810999999999999</v>
      </c>
      <c r="N1348" s="100">
        <v>0.64019999999999999</v>
      </c>
      <c r="O1348" s="99">
        <v>2.7787000000000002</v>
      </c>
      <c r="P1348" s="100">
        <v>0.80479999999999996</v>
      </c>
    </row>
    <row r="1349" spans="2:16" x14ac:dyDescent="0.2">
      <c r="B1349" s="99">
        <v>4.9215</v>
      </c>
      <c r="C1349" s="100">
        <v>0.6976</v>
      </c>
      <c r="D1349" s="99">
        <v>4.5229999999999997</v>
      </c>
      <c r="E1349" s="100">
        <v>0.68440000000000001</v>
      </c>
      <c r="M1349" s="99">
        <v>2.0335999999999999</v>
      </c>
      <c r="N1349" s="100">
        <v>0.61509999999999998</v>
      </c>
      <c r="O1349" s="99">
        <v>2.4916</v>
      </c>
      <c r="P1349" s="100">
        <v>0.84360000000000002</v>
      </c>
    </row>
    <row r="1350" spans="2:16" x14ac:dyDescent="0.2">
      <c r="B1350" s="99">
        <v>2.7759999999999998</v>
      </c>
      <c r="C1350" s="100">
        <v>0.72030000000000005</v>
      </c>
      <c r="D1350" s="99">
        <v>2.0019999999999998</v>
      </c>
      <c r="E1350" s="100">
        <v>0.74270000000000003</v>
      </c>
      <c r="M1350" s="99">
        <v>5.1017000000000001</v>
      </c>
      <c r="N1350" s="100">
        <v>0.76029999999999998</v>
      </c>
      <c r="O1350" s="99">
        <v>3.2118000000000002</v>
      </c>
      <c r="P1350" s="100">
        <v>0.70709999999999995</v>
      </c>
    </row>
    <row r="1351" spans="2:16" x14ac:dyDescent="0.2">
      <c r="B1351" s="99">
        <v>2.2957000000000001</v>
      </c>
      <c r="C1351" s="100">
        <v>0.6825</v>
      </c>
      <c r="D1351" s="99">
        <v>2.5375999999999999</v>
      </c>
      <c r="E1351" s="100">
        <v>0.61580000000000001</v>
      </c>
      <c r="M1351" s="99">
        <v>5.0365000000000002</v>
      </c>
      <c r="N1351" s="100">
        <v>0.78129999999999999</v>
      </c>
      <c r="O1351" s="99">
        <v>2.6726999999999999</v>
      </c>
      <c r="P1351" s="100">
        <v>0.8206</v>
      </c>
    </row>
    <row r="1352" spans="2:16" x14ac:dyDescent="0.2">
      <c r="B1352" s="99">
        <v>2.4016999999999999</v>
      </c>
      <c r="C1352" s="100">
        <v>0.68049999999999999</v>
      </c>
      <c r="D1352" s="99">
        <v>3.4655999999999998</v>
      </c>
      <c r="E1352" s="100">
        <v>0.79579999999999995</v>
      </c>
      <c r="M1352" s="99">
        <v>4.2138</v>
      </c>
      <c r="N1352" s="100">
        <v>0.73460000000000003</v>
      </c>
      <c r="O1352" s="99">
        <v>2.8418999999999999</v>
      </c>
      <c r="P1352" s="100">
        <v>0.62580000000000002</v>
      </c>
    </row>
    <row r="1353" spans="2:16" x14ac:dyDescent="0.2">
      <c r="B1353" s="99">
        <v>2.0868000000000002</v>
      </c>
      <c r="C1353" s="100">
        <v>0.75629999999999997</v>
      </c>
      <c r="D1353" s="99">
        <v>3.3658000000000001</v>
      </c>
      <c r="E1353" s="100">
        <v>0.67789999999999995</v>
      </c>
      <c r="M1353" s="99">
        <v>4.9302999999999999</v>
      </c>
      <c r="N1353" s="100">
        <v>0.76359999999999995</v>
      </c>
      <c r="O1353" s="99">
        <v>2.5924999999999998</v>
      </c>
      <c r="P1353" s="100">
        <v>0.74080000000000001</v>
      </c>
    </row>
    <row r="1354" spans="2:16" x14ac:dyDescent="0.2">
      <c r="B1354" s="99">
        <v>2.8134000000000001</v>
      </c>
      <c r="C1354" s="100">
        <v>0.64539999999999997</v>
      </c>
      <c r="D1354" s="99">
        <v>3.1322999999999999</v>
      </c>
      <c r="E1354" s="100">
        <v>0.66459999999999997</v>
      </c>
      <c r="M1354" s="99">
        <v>4.6094999999999997</v>
      </c>
      <c r="N1354" s="100">
        <v>0.6794</v>
      </c>
      <c r="O1354" s="99">
        <v>3.8006000000000002</v>
      </c>
      <c r="P1354" s="100">
        <v>0.67510000000000003</v>
      </c>
    </row>
    <row r="1355" spans="2:16" x14ac:dyDescent="0.2">
      <c r="B1355" s="99">
        <v>3.9363999999999999</v>
      </c>
      <c r="C1355" s="100">
        <v>0.66349999999999998</v>
      </c>
      <c r="D1355" s="99">
        <v>2.5337999999999998</v>
      </c>
      <c r="E1355" s="100">
        <v>0.72789999999999999</v>
      </c>
      <c r="M1355" s="99">
        <v>4.0655000000000001</v>
      </c>
      <c r="N1355" s="100">
        <v>0.70430000000000004</v>
      </c>
      <c r="O1355" s="99">
        <v>3.3515000000000001</v>
      </c>
      <c r="P1355" s="100">
        <v>0.70040000000000002</v>
      </c>
    </row>
    <row r="1356" spans="2:16" x14ac:dyDescent="0.2">
      <c r="B1356" s="99">
        <v>3.0613000000000001</v>
      </c>
      <c r="C1356" s="100">
        <v>0.63429999999999997</v>
      </c>
      <c r="D1356" s="99">
        <v>2.9190999999999998</v>
      </c>
      <c r="E1356" s="100">
        <v>0.73399999999999999</v>
      </c>
      <c r="M1356" s="99">
        <v>2.149</v>
      </c>
      <c r="N1356" s="100">
        <v>0.71209999999999996</v>
      </c>
      <c r="O1356" s="99">
        <v>2.5165000000000002</v>
      </c>
      <c r="P1356" s="100">
        <v>0.76380000000000003</v>
      </c>
    </row>
    <row r="1357" spans="2:16" x14ac:dyDescent="0.2">
      <c r="B1357" s="99">
        <v>2.4782000000000002</v>
      </c>
      <c r="C1357" s="100">
        <v>0.65269999999999995</v>
      </c>
      <c r="D1357" s="99">
        <v>2.8969</v>
      </c>
      <c r="E1357" s="100">
        <v>0.70420000000000005</v>
      </c>
      <c r="M1357" s="99">
        <v>4.2586000000000004</v>
      </c>
      <c r="N1357" s="100">
        <v>0.72509999999999997</v>
      </c>
      <c r="O1357" s="99">
        <v>2.5303</v>
      </c>
      <c r="P1357" s="100">
        <v>0.76390000000000002</v>
      </c>
    </row>
    <row r="1358" spans="2:16" x14ac:dyDescent="0.2">
      <c r="B1358" s="99">
        <v>5.1208999999999998</v>
      </c>
      <c r="C1358" s="100">
        <v>0.70889999999999997</v>
      </c>
      <c r="D1358" s="99">
        <v>3.9085999999999999</v>
      </c>
      <c r="E1358" s="100">
        <v>0.68689999999999996</v>
      </c>
      <c r="M1358" s="99">
        <v>3.7052999999999998</v>
      </c>
      <c r="N1358" s="100">
        <v>0.67530000000000001</v>
      </c>
      <c r="O1358" s="99">
        <v>2.7259000000000002</v>
      </c>
      <c r="P1358" s="100">
        <v>0.79090000000000005</v>
      </c>
    </row>
    <row r="1359" spans="2:16" x14ac:dyDescent="0.2">
      <c r="B1359" s="99">
        <v>2.8826000000000001</v>
      </c>
      <c r="C1359" s="100">
        <v>0.59989999999999999</v>
      </c>
      <c r="D1359" s="99">
        <v>2.9251999999999998</v>
      </c>
      <c r="E1359" s="100">
        <v>0.72660000000000002</v>
      </c>
      <c r="M1359" s="99">
        <v>4.4047999999999998</v>
      </c>
      <c r="N1359" s="100">
        <v>0.74129999999999996</v>
      </c>
      <c r="O1359" s="99">
        <v>2.355</v>
      </c>
      <c r="P1359" s="100">
        <v>0.78280000000000005</v>
      </c>
    </row>
    <row r="1360" spans="2:16" x14ac:dyDescent="0.2">
      <c r="B1360" s="99">
        <v>2.6997</v>
      </c>
      <c r="C1360" s="100">
        <v>0.7298</v>
      </c>
      <c r="D1360" s="99">
        <v>3.5958999999999999</v>
      </c>
      <c r="E1360" s="100">
        <v>0.74580000000000002</v>
      </c>
      <c r="M1360" s="99">
        <v>2.3184999999999998</v>
      </c>
      <c r="N1360" s="100">
        <v>0.66459999999999997</v>
      </c>
      <c r="O1360" s="99">
        <v>2.6396999999999999</v>
      </c>
      <c r="P1360" s="100">
        <v>0.74939999999999996</v>
      </c>
    </row>
    <row r="1361" spans="2:16" x14ac:dyDescent="0.2">
      <c r="B1361" s="99">
        <v>2.2827999999999999</v>
      </c>
      <c r="C1361" s="100">
        <v>0.71699999999999997</v>
      </c>
      <c r="D1361" s="99">
        <v>2.7332000000000001</v>
      </c>
      <c r="E1361" s="100">
        <v>0.70430000000000004</v>
      </c>
      <c r="M1361" s="99">
        <v>2.7431999999999999</v>
      </c>
      <c r="N1361" s="100">
        <v>0.68130000000000002</v>
      </c>
      <c r="O1361" s="99">
        <v>2.6120999999999999</v>
      </c>
      <c r="P1361" s="100">
        <v>0.7641</v>
      </c>
    </row>
    <row r="1362" spans="2:16" x14ac:dyDescent="0.2">
      <c r="B1362" s="99">
        <v>3.1012</v>
      </c>
      <c r="C1362" s="100">
        <v>0.62419999999999998</v>
      </c>
      <c r="D1362" s="99">
        <v>2.6251000000000002</v>
      </c>
      <c r="E1362" s="100">
        <v>0.72850000000000004</v>
      </c>
      <c r="M1362" s="99">
        <v>2.4839000000000002</v>
      </c>
      <c r="N1362" s="100">
        <v>0.69059999999999999</v>
      </c>
      <c r="O1362" s="99">
        <v>2.6347</v>
      </c>
      <c r="P1362" s="100">
        <v>0.79600000000000004</v>
      </c>
    </row>
    <row r="1363" spans="2:16" x14ac:dyDescent="0.2">
      <c r="B1363" s="99">
        <v>1.9392</v>
      </c>
      <c r="C1363" s="100">
        <v>0.65720000000000001</v>
      </c>
      <c r="D1363" s="99">
        <v>2.56</v>
      </c>
      <c r="E1363" s="100">
        <v>0.68079999999999996</v>
      </c>
      <c r="M1363" s="99">
        <v>3.0127999999999999</v>
      </c>
      <c r="N1363" s="100">
        <v>0.71709999999999996</v>
      </c>
      <c r="O1363" s="99">
        <v>2.3572000000000002</v>
      </c>
      <c r="P1363" s="100">
        <v>0.72330000000000005</v>
      </c>
    </row>
    <row r="1364" spans="2:16" x14ac:dyDescent="0.2">
      <c r="B1364" s="99">
        <v>2.5070000000000001</v>
      </c>
      <c r="C1364" s="100">
        <v>0.68540000000000001</v>
      </c>
      <c r="D1364" s="99">
        <v>3.0426000000000002</v>
      </c>
      <c r="E1364" s="100">
        <v>0.67520000000000002</v>
      </c>
      <c r="M1364" s="99">
        <v>3.3711000000000002</v>
      </c>
      <c r="N1364" s="100">
        <v>0.78900000000000003</v>
      </c>
      <c r="O1364" s="99">
        <v>3.0781999999999998</v>
      </c>
      <c r="P1364" s="100">
        <v>0.70979999999999999</v>
      </c>
    </row>
    <row r="1365" spans="2:16" x14ac:dyDescent="0.2">
      <c r="B1365" s="99">
        <v>3.1446000000000001</v>
      </c>
      <c r="C1365" s="100">
        <v>0.57630000000000003</v>
      </c>
      <c r="D1365" s="99">
        <v>3.2648000000000001</v>
      </c>
      <c r="E1365" s="100">
        <v>0.75390000000000001</v>
      </c>
      <c r="M1365" s="99">
        <v>3.8687999999999998</v>
      </c>
      <c r="N1365" s="100">
        <v>0.755</v>
      </c>
      <c r="O1365" s="99">
        <v>2.2082000000000002</v>
      </c>
      <c r="P1365" s="100">
        <v>0.70089999999999997</v>
      </c>
    </row>
    <row r="1366" spans="2:16" x14ac:dyDescent="0.2">
      <c r="B1366" s="99">
        <v>2.7038000000000002</v>
      </c>
      <c r="C1366" s="100">
        <v>0.76580000000000004</v>
      </c>
      <c r="D1366" s="99">
        <v>5.1079999999999997</v>
      </c>
      <c r="E1366" s="100">
        <v>0.75019999999999998</v>
      </c>
      <c r="M1366" s="99">
        <v>4.8032000000000004</v>
      </c>
      <c r="N1366" s="100">
        <v>0.7359</v>
      </c>
      <c r="O1366" s="99">
        <v>4.4400000000000004</v>
      </c>
      <c r="P1366" s="100">
        <v>0.72440000000000004</v>
      </c>
    </row>
    <row r="1367" spans="2:16" x14ac:dyDescent="0.2">
      <c r="B1367" s="99">
        <v>4.0956000000000001</v>
      </c>
      <c r="C1367" s="100">
        <v>0.69069999999999998</v>
      </c>
      <c r="D1367" s="99">
        <v>2.7900999999999998</v>
      </c>
      <c r="E1367" s="100">
        <v>0.65820000000000001</v>
      </c>
      <c r="M1367" s="99">
        <v>4.4335000000000004</v>
      </c>
      <c r="N1367" s="100">
        <v>0.74370000000000003</v>
      </c>
      <c r="O1367" s="99">
        <v>4.6132999999999997</v>
      </c>
      <c r="P1367" s="100">
        <v>0.72230000000000005</v>
      </c>
    </row>
    <row r="1368" spans="2:16" x14ac:dyDescent="0.2">
      <c r="B1368" s="99">
        <v>4.4741</v>
      </c>
      <c r="C1368" s="100">
        <v>0.69710000000000005</v>
      </c>
      <c r="D1368" s="99">
        <v>4.07</v>
      </c>
      <c r="E1368" s="100">
        <v>0.68300000000000005</v>
      </c>
      <c r="M1368" s="99">
        <v>3.0337999999999998</v>
      </c>
      <c r="N1368" s="100">
        <v>0.63449999999999995</v>
      </c>
      <c r="O1368" s="99">
        <v>5.1581000000000001</v>
      </c>
      <c r="P1368" s="100">
        <v>0.75949999999999995</v>
      </c>
    </row>
    <row r="1369" spans="2:16" x14ac:dyDescent="0.2">
      <c r="B1369" s="99">
        <v>2.4805999999999999</v>
      </c>
      <c r="C1369" s="100">
        <v>0.66239999999999999</v>
      </c>
      <c r="D1369" s="99">
        <v>3.6158000000000001</v>
      </c>
      <c r="E1369" s="100">
        <v>0.6855</v>
      </c>
      <c r="M1369" s="99">
        <v>2.6749000000000001</v>
      </c>
      <c r="N1369" s="100">
        <v>0.66049999999999998</v>
      </c>
      <c r="O1369" s="99">
        <v>4.2279</v>
      </c>
      <c r="P1369" s="100">
        <v>0.72199999999999998</v>
      </c>
    </row>
    <row r="1370" spans="2:16" x14ac:dyDescent="0.2">
      <c r="B1370" s="99">
        <v>2.2027999999999999</v>
      </c>
      <c r="C1370" s="100">
        <v>0.72260000000000002</v>
      </c>
      <c r="D1370" s="99">
        <v>3.8553999999999999</v>
      </c>
      <c r="E1370" s="100">
        <v>0.73519999999999996</v>
      </c>
      <c r="M1370" s="99">
        <v>2.6682000000000001</v>
      </c>
      <c r="N1370" s="100">
        <v>0.66490000000000005</v>
      </c>
      <c r="O1370" s="99">
        <v>3.4148000000000001</v>
      </c>
      <c r="P1370" s="100">
        <v>0.7359</v>
      </c>
    </row>
    <row r="1371" spans="2:16" x14ac:dyDescent="0.2">
      <c r="B1371" s="99">
        <v>3.4925999999999999</v>
      </c>
      <c r="C1371" s="100">
        <v>0.66900000000000004</v>
      </c>
      <c r="D1371" s="99">
        <v>3.3734999999999999</v>
      </c>
      <c r="E1371" s="100">
        <v>0.76990000000000003</v>
      </c>
      <c r="M1371" s="99">
        <v>3.9051999999999998</v>
      </c>
      <c r="N1371" s="100">
        <v>0.73580000000000001</v>
      </c>
      <c r="O1371" s="99">
        <v>4.6188000000000002</v>
      </c>
      <c r="P1371" s="100">
        <v>0.76280000000000003</v>
      </c>
    </row>
    <row r="1372" spans="2:16" x14ac:dyDescent="0.2">
      <c r="B1372" s="99">
        <v>3.1122000000000001</v>
      </c>
      <c r="C1372" s="100">
        <v>0.68820000000000003</v>
      </c>
      <c r="D1372" s="99">
        <v>3.3035999999999999</v>
      </c>
      <c r="E1372" s="100">
        <v>0.68220000000000003</v>
      </c>
      <c r="M1372" s="99">
        <v>3.4129999999999998</v>
      </c>
      <c r="N1372" s="100">
        <v>0.67810000000000004</v>
      </c>
      <c r="O1372" s="99">
        <v>5.0068000000000001</v>
      </c>
      <c r="P1372" s="100">
        <v>0.75419999999999998</v>
      </c>
    </row>
    <row r="1373" spans="2:16" x14ac:dyDescent="0.2">
      <c r="B1373" s="99">
        <v>2.3631000000000002</v>
      </c>
      <c r="C1373" s="100">
        <v>0.72799999999999998</v>
      </c>
      <c r="D1373" s="99">
        <v>2.5626000000000002</v>
      </c>
      <c r="E1373" s="100">
        <v>0.71699999999999997</v>
      </c>
      <c r="M1373" s="99">
        <v>3.8517000000000001</v>
      </c>
      <c r="N1373" s="100">
        <v>0.74629999999999996</v>
      </c>
      <c r="O1373" s="99">
        <v>5.3311999999999999</v>
      </c>
      <c r="P1373" s="100">
        <v>0.76719999999999999</v>
      </c>
    </row>
    <row r="1374" spans="2:16" x14ac:dyDescent="0.2">
      <c r="B1374" s="99">
        <v>2.2690999999999999</v>
      </c>
      <c r="C1374" s="100">
        <v>0.75270000000000004</v>
      </c>
      <c r="D1374" s="99">
        <v>2.6543000000000001</v>
      </c>
      <c r="E1374" s="100">
        <v>0.75849999999999995</v>
      </c>
      <c r="M1374" s="99">
        <v>2.0327999999999999</v>
      </c>
      <c r="N1374" s="100">
        <v>0.72250000000000003</v>
      </c>
      <c r="O1374" s="99">
        <v>4.7374000000000001</v>
      </c>
      <c r="P1374" s="100">
        <v>0.74850000000000005</v>
      </c>
    </row>
    <row r="1375" spans="2:16" x14ac:dyDescent="0.2">
      <c r="B1375" s="99">
        <v>3.5289000000000001</v>
      </c>
      <c r="C1375" s="100">
        <v>0.62609999999999999</v>
      </c>
      <c r="D1375" s="99">
        <v>2.6383000000000001</v>
      </c>
      <c r="E1375" s="100">
        <v>0.67800000000000005</v>
      </c>
      <c r="M1375" s="99">
        <v>2.4091</v>
      </c>
      <c r="N1375" s="100">
        <v>0.76349999999999996</v>
      </c>
      <c r="O1375" s="99">
        <v>3.5001000000000002</v>
      </c>
      <c r="P1375" s="100">
        <v>0.66749999999999998</v>
      </c>
    </row>
    <row r="1376" spans="2:16" x14ac:dyDescent="0.2">
      <c r="B1376" s="99">
        <v>3.6581999999999999</v>
      </c>
      <c r="C1376" s="100">
        <v>0.79300000000000004</v>
      </c>
      <c r="D1376" s="99">
        <v>3.3226</v>
      </c>
      <c r="E1376" s="100">
        <v>0.68069999999999997</v>
      </c>
      <c r="M1376" s="99">
        <v>4.1982999999999997</v>
      </c>
      <c r="N1376" s="100">
        <v>0.74519999999999997</v>
      </c>
      <c r="O1376" s="99">
        <v>4.0183999999999997</v>
      </c>
      <c r="P1376" s="100">
        <v>0.70279999999999998</v>
      </c>
    </row>
    <row r="1377" spans="2:16" x14ac:dyDescent="0.2">
      <c r="B1377" s="99">
        <v>3.6886000000000001</v>
      </c>
      <c r="C1377" s="100">
        <v>0.65159999999999996</v>
      </c>
      <c r="D1377" s="99">
        <v>2.4108999999999998</v>
      </c>
      <c r="E1377" s="100">
        <v>0.85860000000000003</v>
      </c>
      <c r="M1377" s="99">
        <v>2.4375</v>
      </c>
      <c r="N1377" s="100">
        <v>0.68240000000000001</v>
      </c>
      <c r="O1377" s="99">
        <v>2.6537000000000002</v>
      </c>
      <c r="P1377" s="100">
        <v>0.74609999999999999</v>
      </c>
    </row>
    <row r="1378" spans="2:16" x14ac:dyDescent="0.2">
      <c r="B1378" s="99">
        <v>2.0215000000000001</v>
      </c>
      <c r="C1378" s="100">
        <v>0.69079999999999997</v>
      </c>
      <c r="D1378" s="99">
        <v>3.5209999999999999</v>
      </c>
      <c r="E1378" s="100">
        <v>0.71970000000000001</v>
      </c>
      <c r="M1378" s="99">
        <v>1.8826000000000001</v>
      </c>
      <c r="N1378" s="100">
        <v>0.70989999999999998</v>
      </c>
      <c r="O1378" s="99">
        <v>2.9089</v>
      </c>
      <c r="P1378" s="100">
        <v>0.63839999999999997</v>
      </c>
    </row>
    <row r="1379" spans="2:16" x14ac:dyDescent="0.2">
      <c r="B1379" s="99">
        <v>2.6392000000000002</v>
      </c>
      <c r="C1379" s="100">
        <v>0.67779999999999996</v>
      </c>
      <c r="D1379" s="99">
        <v>2.8774000000000002</v>
      </c>
      <c r="E1379" s="100">
        <v>0.71120000000000005</v>
      </c>
      <c r="M1379" s="99">
        <v>2.2252000000000001</v>
      </c>
      <c r="N1379" s="100">
        <v>0.69950000000000001</v>
      </c>
      <c r="O1379" s="99">
        <v>2.3005</v>
      </c>
      <c r="P1379" s="100">
        <v>0.60919999999999996</v>
      </c>
    </row>
    <row r="1380" spans="2:16" x14ac:dyDescent="0.2">
      <c r="B1380" s="99">
        <v>2.1520999999999999</v>
      </c>
      <c r="C1380" s="100">
        <v>0.6804</v>
      </c>
      <c r="D1380" s="99">
        <v>2.8189000000000002</v>
      </c>
      <c r="E1380" s="100">
        <v>0.79269999999999996</v>
      </c>
      <c r="M1380" s="99">
        <v>2.6337999999999999</v>
      </c>
      <c r="N1380" s="100">
        <v>0.66279999999999994</v>
      </c>
      <c r="O1380" s="99">
        <v>4.8552</v>
      </c>
      <c r="P1380" s="100">
        <v>0.75509999999999999</v>
      </c>
    </row>
    <row r="1381" spans="2:16" x14ac:dyDescent="0.2">
      <c r="B1381" s="99">
        <v>2.6372</v>
      </c>
      <c r="C1381" s="100">
        <v>0.74180000000000001</v>
      </c>
      <c r="D1381" s="99">
        <v>2.6806999999999999</v>
      </c>
      <c r="E1381" s="100">
        <v>0.6825</v>
      </c>
      <c r="M1381" s="99">
        <v>4.3113000000000001</v>
      </c>
      <c r="N1381" s="100">
        <v>0.77229999999999999</v>
      </c>
      <c r="O1381" s="99">
        <v>1.8695999999999999</v>
      </c>
      <c r="P1381" s="100">
        <v>0.71360000000000001</v>
      </c>
    </row>
    <row r="1382" spans="2:16" x14ac:dyDescent="0.2">
      <c r="B1382" s="99">
        <v>2.6549</v>
      </c>
      <c r="C1382" s="100">
        <v>0.79930000000000001</v>
      </c>
      <c r="D1382" s="99">
        <v>3.1328</v>
      </c>
      <c r="E1382" s="100">
        <v>0.74019999999999997</v>
      </c>
      <c r="M1382" s="99">
        <v>2.3603000000000001</v>
      </c>
      <c r="N1382" s="100">
        <v>0.72030000000000005</v>
      </c>
      <c r="O1382" s="99">
        <v>3.7926000000000002</v>
      </c>
      <c r="P1382" s="100">
        <v>0.6825</v>
      </c>
    </row>
    <row r="1383" spans="2:16" x14ac:dyDescent="0.2">
      <c r="B1383" s="99">
        <v>2.5167999999999999</v>
      </c>
      <c r="C1383" s="100">
        <v>0.74950000000000006</v>
      </c>
      <c r="D1383" s="99">
        <v>2.8056999999999999</v>
      </c>
      <c r="E1383" s="100">
        <v>0.75690000000000002</v>
      </c>
      <c r="M1383" s="99">
        <v>2.3108</v>
      </c>
      <c r="N1383" s="100">
        <v>0.77980000000000005</v>
      </c>
      <c r="O1383" s="99">
        <v>2.0857000000000001</v>
      </c>
      <c r="P1383" s="100">
        <v>0.71199999999999997</v>
      </c>
    </row>
    <row r="1384" spans="2:16" x14ac:dyDescent="0.2">
      <c r="B1384" s="99">
        <v>2.8614000000000002</v>
      </c>
      <c r="C1384" s="100">
        <v>0.79430000000000001</v>
      </c>
      <c r="D1384" s="99">
        <v>3.1524000000000001</v>
      </c>
      <c r="E1384" s="100">
        <v>0.79430000000000001</v>
      </c>
      <c r="M1384" s="99">
        <v>2.085</v>
      </c>
      <c r="N1384" s="100">
        <v>0.72529999999999994</v>
      </c>
      <c r="O1384" s="99">
        <v>4.9206000000000003</v>
      </c>
      <c r="P1384" s="100">
        <v>0.78200000000000003</v>
      </c>
    </row>
    <row r="1385" spans="2:16" x14ac:dyDescent="0.2">
      <c r="B1385" s="99">
        <v>2.9893000000000001</v>
      </c>
      <c r="C1385" s="100">
        <v>0.79549999999999998</v>
      </c>
      <c r="D1385" s="99">
        <v>2.8081</v>
      </c>
      <c r="E1385" s="100">
        <v>0.76</v>
      </c>
      <c r="M1385" s="99">
        <v>5.3848000000000003</v>
      </c>
      <c r="N1385" s="100">
        <v>0.79220000000000002</v>
      </c>
      <c r="O1385" s="99">
        <v>2.1265000000000001</v>
      </c>
      <c r="P1385" s="100">
        <v>0.73460000000000003</v>
      </c>
    </row>
    <row r="1386" spans="2:16" x14ac:dyDescent="0.2">
      <c r="B1386" s="99">
        <v>2.5832999999999999</v>
      </c>
      <c r="C1386" s="100">
        <v>0.70730000000000004</v>
      </c>
      <c r="D1386" s="99">
        <v>2.5941999999999998</v>
      </c>
      <c r="E1386" s="100">
        <v>0.70950000000000002</v>
      </c>
      <c r="M1386" s="99">
        <v>3.6332</v>
      </c>
      <c r="N1386" s="100">
        <v>0.78520000000000001</v>
      </c>
      <c r="O1386" s="99">
        <v>3.4908999999999999</v>
      </c>
      <c r="P1386" s="100">
        <v>0.65549999999999997</v>
      </c>
    </row>
    <row r="1387" spans="2:16" x14ac:dyDescent="0.2">
      <c r="B1387" s="99">
        <v>2.6581999999999999</v>
      </c>
      <c r="C1387" s="100">
        <v>0.63880000000000003</v>
      </c>
      <c r="D1387" s="99">
        <v>3.2046000000000001</v>
      </c>
      <c r="E1387" s="100">
        <v>0.73670000000000002</v>
      </c>
      <c r="M1387" s="99">
        <v>3.5922000000000001</v>
      </c>
      <c r="N1387" s="100">
        <v>0.65310000000000001</v>
      </c>
      <c r="O1387" s="99">
        <v>4.8258999999999999</v>
      </c>
      <c r="P1387" s="100">
        <v>0.72970000000000002</v>
      </c>
    </row>
    <row r="1388" spans="2:16" x14ac:dyDescent="0.2">
      <c r="B1388" s="99">
        <v>1.7023999999999999</v>
      </c>
      <c r="C1388" s="100">
        <v>0.75419999999999998</v>
      </c>
      <c r="D1388" s="99">
        <v>2.6419999999999999</v>
      </c>
      <c r="E1388" s="100">
        <v>0.79810000000000003</v>
      </c>
      <c r="M1388" s="99">
        <v>3.5617000000000001</v>
      </c>
      <c r="N1388" s="100">
        <v>0.71819999999999995</v>
      </c>
      <c r="O1388" s="99">
        <v>2.6974999999999998</v>
      </c>
      <c r="P1388" s="100">
        <v>0.59499999999999997</v>
      </c>
    </row>
    <row r="1389" spans="2:16" x14ac:dyDescent="0.2">
      <c r="B1389" s="99">
        <v>3.0217999999999998</v>
      </c>
      <c r="C1389" s="100">
        <v>0.7329</v>
      </c>
      <c r="D1389" s="99">
        <v>2.6549</v>
      </c>
      <c r="E1389" s="100">
        <v>0.75329999999999997</v>
      </c>
      <c r="M1389" s="99">
        <v>1.7768999999999999</v>
      </c>
      <c r="N1389" s="100">
        <v>0.70379999999999998</v>
      </c>
      <c r="O1389" s="99">
        <v>4.1332000000000004</v>
      </c>
      <c r="P1389" s="100">
        <v>0.64670000000000005</v>
      </c>
    </row>
    <row r="1390" spans="2:16" x14ac:dyDescent="0.2">
      <c r="B1390" s="99">
        <v>1.9444999999999999</v>
      </c>
      <c r="C1390" s="100">
        <v>0.69640000000000002</v>
      </c>
      <c r="D1390" s="99">
        <v>2.8331</v>
      </c>
      <c r="E1390" s="100">
        <v>0.75239999999999996</v>
      </c>
      <c r="M1390" s="99">
        <v>2.7090000000000001</v>
      </c>
      <c r="N1390" s="100">
        <v>0.69720000000000004</v>
      </c>
      <c r="O1390" s="99">
        <v>2.1532</v>
      </c>
      <c r="P1390" s="100">
        <v>0.6411</v>
      </c>
    </row>
    <row r="1391" spans="2:16" x14ac:dyDescent="0.2">
      <c r="B1391" s="99">
        <v>2.4278</v>
      </c>
      <c r="C1391" s="100">
        <v>0.70309999999999995</v>
      </c>
      <c r="D1391" s="99">
        <v>2.6192000000000002</v>
      </c>
      <c r="E1391" s="100">
        <v>0.77580000000000005</v>
      </c>
      <c r="M1391" s="99">
        <v>2.6147</v>
      </c>
      <c r="N1391" s="100">
        <v>0.72840000000000005</v>
      </c>
      <c r="O1391" s="99">
        <v>4.0271999999999997</v>
      </c>
      <c r="P1391" s="100">
        <v>0.75039999999999996</v>
      </c>
    </row>
    <row r="1392" spans="2:16" x14ac:dyDescent="0.2">
      <c r="B1392" s="99">
        <v>2.6448</v>
      </c>
      <c r="C1392" s="100">
        <v>0.73009999999999997</v>
      </c>
      <c r="D1392" s="99">
        <v>2.6859000000000002</v>
      </c>
      <c r="E1392" s="100">
        <v>0.65559999999999996</v>
      </c>
      <c r="M1392" s="99">
        <v>2.681</v>
      </c>
      <c r="N1392" s="100">
        <v>0.73060000000000003</v>
      </c>
      <c r="O1392" s="99">
        <v>2.0310000000000001</v>
      </c>
      <c r="P1392" s="100">
        <v>0.68320000000000003</v>
      </c>
    </row>
    <row r="1393" spans="2:16" x14ac:dyDescent="0.2">
      <c r="B1393" s="99">
        <v>2.5629</v>
      </c>
      <c r="C1393" s="100">
        <v>0.69</v>
      </c>
      <c r="D1393" s="99">
        <v>3.8475000000000001</v>
      </c>
      <c r="E1393" s="100">
        <v>0.73570000000000002</v>
      </c>
      <c r="M1393" s="99">
        <v>3.2456999999999998</v>
      </c>
      <c r="N1393" s="100">
        <v>0.71189999999999998</v>
      </c>
      <c r="O1393" s="99">
        <v>3.6019000000000001</v>
      </c>
      <c r="P1393" s="100">
        <v>0.73319999999999996</v>
      </c>
    </row>
    <row r="1394" spans="2:16" x14ac:dyDescent="0.2">
      <c r="B1394" s="99">
        <v>2.0480999999999998</v>
      </c>
      <c r="C1394" s="100">
        <v>0.68530000000000002</v>
      </c>
      <c r="D1394" s="99">
        <v>4.5766</v>
      </c>
      <c r="E1394" s="100">
        <v>0.69420000000000004</v>
      </c>
      <c r="M1394" s="99">
        <v>2.7744</v>
      </c>
      <c r="N1394" s="100">
        <v>0.69240000000000002</v>
      </c>
      <c r="O1394" s="99">
        <v>3.3645</v>
      </c>
      <c r="P1394" s="100">
        <v>0.73099999999999998</v>
      </c>
    </row>
    <row r="1395" spans="2:16" x14ac:dyDescent="0.2">
      <c r="B1395" s="99">
        <v>2.7816000000000001</v>
      </c>
      <c r="C1395" s="100">
        <v>0.72589999999999999</v>
      </c>
      <c r="D1395" s="99">
        <v>3.9377</v>
      </c>
      <c r="E1395" s="100">
        <v>0.62360000000000004</v>
      </c>
      <c r="M1395" s="99">
        <v>2.1968000000000001</v>
      </c>
      <c r="N1395" s="100">
        <v>0.8135</v>
      </c>
      <c r="O1395" s="99">
        <v>2.5819000000000001</v>
      </c>
      <c r="P1395" s="100">
        <v>0.73209999999999997</v>
      </c>
    </row>
    <row r="1396" spans="2:16" x14ac:dyDescent="0.2">
      <c r="B1396" s="99">
        <v>2.3921000000000001</v>
      </c>
      <c r="C1396" s="100">
        <v>0.75549999999999995</v>
      </c>
      <c r="D1396" s="99">
        <v>4.8917000000000002</v>
      </c>
      <c r="E1396" s="100">
        <v>0.7046</v>
      </c>
      <c r="M1396" s="99">
        <v>4.1224999999999996</v>
      </c>
      <c r="N1396" s="100">
        <v>0.73599999999999999</v>
      </c>
      <c r="O1396" s="99">
        <v>1.9601</v>
      </c>
      <c r="P1396" s="100">
        <v>0.67749999999999999</v>
      </c>
    </row>
    <row r="1397" spans="2:16" x14ac:dyDescent="0.2">
      <c r="B1397" s="99">
        <v>4.4335000000000004</v>
      </c>
      <c r="C1397" s="100">
        <v>0.65329999999999999</v>
      </c>
      <c r="D1397" s="99">
        <v>4.4668999999999999</v>
      </c>
      <c r="E1397" s="100">
        <v>0.65539999999999998</v>
      </c>
      <c r="M1397" s="99">
        <v>4.0006000000000004</v>
      </c>
      <c r="N1397" s="100">
        <v>0.66800000000000004</v>
      </c>
      <c r="O1397" s="99">
        <v>4.4194000000000004</v>
      </c>
      <c r="P1397" s="100">
        <v>0.73809999999999998</v>
      </c>
    </row>
    <row r="1398" spans="2:16" x14ac:dyDescent="0.2">
      <c r="B1398" s="99">
        <v>3.5827</v>
      </c>
      <c r="C1398" s="100">
        <v>0.63719999999999999</v>
      </c>
      <c r="D1398" s="99">
        <v>3.9426000000000001</v>
      </c>
      <c r="E1398" s="100">
        <v>0.6643</v>
      </c>
      <c r="M1398" s="99">
        <v>2.879</v>
      </c>
      <c r="N1398" s="100">
        <v>0.67820000000000003</v>
      </c>
      <c r="O1398" s="99">
        <v>3.5076999999999998</v>
      </c>
      <c r="P1398" s="100">
        <v>0.68310000000000004</v>
      </c>
    </row>
    <row r="1399" spans="2:16" x14ac:dyDescent="0.2">
      <c r="B1399" s="99">
        <v>1.8794</v>
      </c>
      <c r="C1399" s="100">
        <v>0.73829999999999996</v>
      </c>
      <c r="D1399" s="99">
        <v>4.3844000000000003</v>
      </c>
      <c r="E1399" s="100">
        <v>0.63700000000000001</v>
      </c>
      <c r="M1399" s="99">
        <v>4.0548999999999999</v>
      </c>
      <c r="N1399" s="100">
        <v>0.72009999999999996</v>
      </c>
      <c r="O1399" s="99">
        <v>2.5796000000000001</v>
      </c>
      <c r="P1399" s="100">
        <v>0.7359</v>
      </c>
    </row>
    <row r="1400" spans="2:16" x14ac:dyDescent="0.2">
      <c r="B1400" s="99">
        <v>2.4617</v>
      </c>
      <c r="C1400" s="100">
        <v>0.73860000000000003</v>
      </c>
      <c r="D1400" s="99">
        <v>3.7852000000000001</v>
      </c>
      <c r="E1400" s="100">
        <v>0.62129999999999996</v>
      </c>
      <c r="M1400" s="99">
        <v>3.5203000000000002</v>
      </c>
      <c r="N1400" s="100">
        <v>0.69210000000000005</v>
      </c>
      <c r="O1400" s="99">
        <v>3.3155000000000001</v>
      </c>
      <c r="P1400" s="100">
        <v>0.7429</v>
      </c>
    </row>
    <row r="1401" spans="2:16" x14ac:dyDescent="0.2">
      <c r="B1401" s="99">
        <v>2.0152999999999999</v>
      </c>
      <c r="C1401" s="100">
        <v>0.72140000000000004</v>
      </c>
      <c r="D1401" s="99">
        <v>3.2707000000000002</v>
      </c>
      <c r="E1401" s="100">
        <v>0.66139999999999999</v>
      </c>
      <c r="M1401" s="99">
        <v>3.5070000000000001</v>
      </c>
      <c r="N1401" s="100">
        <v>0.66049999999999998</v>
      </c>
      <c r="O1401" s="99">
        <v>2.8083999999999998</v>
      </c>
      <c r="P1401" s="100">
        <v>0.73880000000000001</v>
      </c>
    </row>
    <row r="1402" spans="2:16" x14ac:dyDescent="0.2">
      <c r="B1402" s="99">
        <v>3.1429999999999998</v>
      </c>
      <c r="C1402" s="100">
        <v>0.78249999999999997</v>
      </c>
      <c r="D1402" s="99">
        <v>3.4937</v>
      </c>
      <c r="E1402" s="100">
        <v>0.68430000000000002</v>
      </c>
      <c r="M1402" s="99">
        <v>2.7103999999999999</v>
      </c>
      <c r="N1402" s="100">
        <v>0.67849999999999999</v>
      </c>
      <c r="O1402" s="99">
        <v>4.4763999999999999</v>
      </c>
      <c r="P1402" s="100">
        <v>0.73709999999999998</v>
      </c>
    </row>
    <row r="1403" spans="2:16" x14ac:dyDescent="0.2">
      <c r="B1403" s="99">
        <v>2.7404999999999999</v>
      </c>
      <c r="C1403" s="100">
        <v>0.79769999999999996</v>
      </c>
      <c r="D1403" s="99">
        <v>4.101</v>
      </c>
      <c r="E1403" s="100">
        <v>0.64419999999999999</v>
      </c>
      <c r="M1403" s="99">
        <v>2.1093999999999999</v>
      </c>
      <c r="N1403" s="100">
        <v>0.68489999999999995</v>
      </c>
      <c r="O1403" s="99">
        <v>2.6135000000000002</v>
      </c>
      <c r="P1403" s="100">
        <v>0.68769999999999998</v>
      </c>
    </row>
    <row r="1404" spans="2:16" x14ac:dyDescent="0.2">
      <c r="B1404" s="99">
        <v>3.5632000000000001</v>
      </c>
      <c r="C1404" s="100">
        <v>0.60040000000000004</v>
      </c>
      <c r="D1404" s="99">
        <v>2.1023000000000001</v>
      </c>
      <c r="E1404" s="100">
        <v>0.61080000000000001</v>
      </c>
      <c r="M1404" s="99">
        <v>1.7585</v>
      </c>
      <c r="N1404" s="100">
        <v>0.6411</v>
      </c>
      <c r="O1404" s="99">
        <v>2.0476999999999999</v>
      </c>
      <c r="P1404" s="100">
        <v>0.74270000000000003</v>
      </c>
    </row>
    <row r="1405" spans="2:16" x14ac:dyDescent="0.2">
      <c r="B1405" s="99">
        <v>2.3210999999999999</v>
      </c>
      <c r="C1405" s="100">
        <v>0.70720000000000005</v>
      </c>
      <c r="D1405" s="99">
        <v>2.7158000000000002</v>
      </c>
      <c r="E1405" s="100">
        <v>0.58250000000000002</v>
      </c>
      <c r="M1405" s="99">
        <v>3.1074000000000002</v>
      </c>
      <c r="N1405" s="100">
        <v>0.67300000000000004</v>
      </c>
      <c r="O1405" s="99">
        <v>2.6059000000000001</v>
      </c>
      <c r="P1405" s="100">
        <v>0.76239999999999997</v>
      </c>
    </row>
    <row r="1406" spans="2:16" x14ac:dyDescent="0.2">
      <c r="B1406" s="99">
        <v>2.8687</v>
      </c>
      <c r="C1406" s="100">
        <v>0.68989999999999996</v>
      </c>
      <c r="D1406" s="99">
        <v>3.9196</v>
      </c>
      <c r="E1406" s="100">
        <v>0.70650000000000002</v>
      </c>
      <c r="M1406" s="99">
        <v>3.2646000000000002</v>
      </c>
      <c r="N1406" s="100">
        <v>0.69340000000000002</v>
      </c>
      <c r="O1406" s="99">
        <v>4.1162999999999998</v>
      </c>
      <c r="P1406" s="100">
        <v>0.68899999999999995</v>
      </c>
    </row>
    <row r="1407" spans="2:16" x14ac:dyDescent="0.2">
      <c r="B1407" s="99">
        <v>1.4762999999999999</v>
      </c>
      <c r="C1407" s="100">
        <v>0.74139999999999995</v>
      </c>
      <c r="D1407" s="99">
        <v>3.5459000000000001</v>
      </c>
      <c r="E1407" s="100">
        <v>0.65280000000000005</v>
      </c>
      <c r="M1407" s="99">
        <v>4.1550000000000002</v>
      </c>
      <c r="N1407" s="100">
        <v>0.69040000000000001</v>
      </c>
      <c r="O1407" s="99">
        <v>3.8249</v>
      </c>
      <c r="P1407" s="100">
        <v>0.70860000000000001</v>
      </c>
    </row>
    <row r="1408" spans="2:16" x14ac:dyDescent="0.2">
      <c r="B1408" s="99">
        <v>2.2553000000000001</v>
      </c>
      <c r="C1408" s="100">
        <v>0.70989999999999998</v>
      </c>
      <c r="D1408" s="99">
        <v>4.4804000000000004</v>
      </c>
      <c r="E1408" s="100">
        <v>0.69159999999999999</v>
      </c>
      <c r="M1408" s="99">
        <v>2.4177</v>
      </c>
      <c r="N1408" s="100">
        <v>0.78159999999999996</v>
      </c>
      <c r="O1408" s="99">
        <v>4.4798999999999998</v>
      </c>
      <c r="P1408" s="100">
        <v>0.75990000000000002</v>
      </c>
    </row>
    <row r="1409" spans="2:16" x14ac:dyDescent="0.2">
      <c r="B1409" s="99">
        <v>2.4758</v>
      </c>
      <c r="C1409" s="100">
        <v>0.66010000000000002</v>
      </c>
      <c r="D1409" s="99">
        <v>2.9548999999999999</v>
      </c>
      <c r="E1409" s="100">
        <v>0.59860000000000002</v>
      </c>
      <c r="M1409" s="99">
        <v>2.1768000000000001</v>
      </c>
      <c r="N1409" s="100">
        <v>0.78159999999999996</v>
      </c>
      <c r="O1409" s="99">
        <v>2.1859000000000002</v>
      </c>
      <c r="P1409" s="100">
        <v>0.62749999999999995</v>
      </c>
    </row>
    <row r="1410" spans="2:16" x14ac:dyDescent="0.2">
      <c r="B1410" s="99">
        <v>2.6764999999999999</v>
      </c>
      <c r="C1410" s="100">
        <v>0.74880000000000002</v>
      </c>
      <c r="D1410" s="99">
        <v>2.2934999999999999</v>
      </c>
      <c r="E1410" s="100">
        <v>0.67749999999999999</v>
      </c>
      <c r="M1410" s="99">
        <v>3.5505</v>
      </c>
      <c r="N1410" s="100">
        <v>0.70020000000000004</v>
      </c>
      <c r="O1410" s="99">
        <v>1.4075</v>
      </c>
      <c r="P1410" s="100">
        <v>0.64390000000000003</v>
      </c>
    </row>
    <row r="1411" spans="2:16" x14ac:dyDescent="0.2">
      <c r="B1411" s="99">
        <v>3.0550000000000002</v>
      </c>
      <c r="C1411" s="100">
        <v>0.80520000000000003</v>
      </c>
      <c r="D1411" s="99">
        <v>2.0707</v>
      </c>
      <c r="E1411" s="100">
        <v>0.60850000000000004</v>
      </c>
      <c r="M1411" s="99">
        <v>2.2869999999999999</v>
      </c>
      <c r="N1411" s="100">
        <v>0.65359999999999996</v>
      </c>
      <c r="O1411" s="99">
        <v>2.7911999999999999</v>
      </c>
      <c r="P1411" s="100">
        <v>0.7268</v>
      </c>
    </row>
    <row r="1412" spans="2:16" x14ac:dyDescent="0.2">
      <c r="B1412" s="99">
        <v>3.1006999999999998</v>
      </c>
      <c r="C1412" s="100">
        <v>0.55889999999999995</v>
      </c>
      <c r="D1412" s="99">
        <v>2.1768000000000001</v>
      </c>
      <c r="E1412" s="100">
        <v>0.63919999999999999</v>
      </c>
      <c r="M1412" s="99">
        <v>3.1025999999999998</v>
      </c>
      <c r="N1412" s="100">
        <v>0.71030000000000004</v>
      </c>
      <c r="O1412" s="99">
        <v>1.6308</v>
      </c>
      <c r="P1412" s="100">
        <v>0.70040000000000002</v>
      </c>
    </row>
    <row r="1413" spans="2:16" x14ac:dyDescent="0.2">
      <c r="B1413" s="99">
        <v>4.7777000000000003</v>
      </c>
      <c r="C1413" s="100">
        <v>0.66559999999999997</v>
      </c>
      <c r="D1413" s="99">
        <v>2.1594000000000002</v>
      </c>
      <c r="E1413" s="100">
        <v>0.57150000000000001</v>
      </c>
      <c r="M1413" s="99">
        <v>3.0215999999999998</v>
      </c>
      <c r="N1413" s="100">
        <v>0.67259999999999998</v>
      </c>
      <c r="O1413" s="99">
        <v>3.1711</v>
      </c>
      <c r="P1413" s="100">
        <v>0.7218</v>
      </c>
    </row>
    <row r="1414" spans="2:16" x14ac:dyDescent="0.2">
      <c r="B1414" s="99">
        <v>1.4495</v>
      </c>
      <c r="C1414" s="100">
        <v>0.73080000000000001</v>
      </c>
      <c r="D1414" s="99">
        <v>3.2225999999999999</v>
      </c>
      <c r="E1414" s="100">
        <v>0.65659999999999996</v>
      </c>
      <c r="M1414" s="99">
        <v>3.5007000000000001</v>
      </c>
      <c r="N1414" s="100">
        <v>0.73019999999999996</v>
      </c>
      <c r="O1414" s="99">
        <v>1.6121000000000001</v>
      </c>
      <c r="P1414" s="100">
        <v>0.67390000000000005</v>
      </c>
    </row>
    <row r="1415" spans="2:16" x14ac:dyDescent="0.2">
      <c r="B1415" s="99">
        <v>5.3007999999999997</v>
      </c>
      <c r="C1415" s="100">
        <v>0.74780000000000002</v>
      </c>
      <c r="D1415" s="99">
        <v>2.3923999999999999</v>
      </c>
      <c r="E1415" s="100">
        <v>0.69830000000000003</v>
      </c>
      <c r="M1415" s="99">
        <v>2.109</v>
      </c>
      <c r="N1415" s="100">
        <v>0.64370000000000005</v>
      </c>
      <c r="O1415" s="99">
        <v>3.8487</v>
      </c>
      <c r="P1415" s="100">
        <v>0.69110000000000005</v>
      </c>
    </row>
    <row r="1416" spans="2:16" x14ac:dyDescent="0.2">
      <c r="B1416" s="99">
        <v>5.2750000000000004</v>
      </c>
      <c r="C1416" s="100">
        <v>0.71599999999999997</v>
      </c>
      <c r="D1416" s="99">
        <v>1.6989000000000001</v>
      </c>
      <c r="E1416" s="100">
        <v>0.7843</v>
      </c>
      <c r="M1416" s="99">
        <v>1.8120000000000001</v>
      </c>
      <c r="N1416" s="100">
        <v>0.61319999999999997</v>
      </c>
      <c r="O1416" s="99">
        <v>2.8464</v>
      </c>
      <c r="P1416" s="100">
        <v>0.72509999999999997</v>
      </c>
    </row>
    <row r="1417" spans="2:16" x14ac:dyDescent="0.2">
      <c r="B1417" s="99">
        <v>4.0301</v>
      </c>
      <c r="C1417" s="100">
        <v>0.64549999999999996</v>
      </c>
      <c r="D1417" s="99">
        <v>2.9912999999999998</v>
      </c>
      <c r="E1417" s="100">
        <v>0.75990000000000002</v>
      </c>
      <c r="M1417" s="99">
        <v>3.3538999999999999</v>
      </c>
      <c r="N1417" s="100">
        <v>0.66410000000000002</v>
      </c>
      <c r="O1417" s="99">
        <v>3.2349999999999999</v>
      </c>
      <c r="P1417" s="100">
        <v>0.7056</v>
      </c>
    </row>
    <row r="1418" spans="2:16" x14ac:dyDescent="0.2">
      <c r="B1418" s="99">
        <v>4.5701000000000001</v>
      </c>
      <c r="C1418" s="100">
        <v>0.69220000000000004</v>
      </c>
      <c r="D1418" s="99">
        <v>4.0529000000000002</v>
      </c>
      <c r="E1418" s="100">
        <v>0.69950000000000001</v>
      </c>
      <c r="M1418" s="99">
        <v>4.0335999999999999</v>
      </c>
      <c r="N1418" s="100">
        <v>0.70709999999999995</v>
      </c>
      <c r="O1418" s="99">
        <v>3.6972999999999998</v>
      </c>
      <c r="P1418" s="100">
        <v>0.72360000000000002</v>
      </c>
    </row>
    <row r="1419" spans="2:16" x14ac:dyDescent="0.2">
      <c r="B1419" s="99">
        <v>5.1473000000000004</v>
      </c>
      <c r="C1419" s="100">
        <v>0.70579999999999998</v>
      </c>
      <c r="D1419" s="99">
        <v>2.0470000000000002</v>
      </c>
      <c r="E1419" s="100">
        <v>0.65680000000000005</v>
      </c>
      <c r="M1419" s="99">
        <v>3.4784000000000002</v>
      </c>
      <c r="N1419" s="100">
        <v>0.75919999999999999</v>
      </c>
      <c r="O1419" s="99">
        <v>5.0423999999999998</v>
      </c>
      <c r="P1419" s="100">
        <v>0.76539999999999997</v>
      </c>
    </row>
    <row r="1420" spans="2:16" x14ac:dyDescent="0.2">
      <c r="B1420" s="99">
        <v>4.9477000000000002</v>
      </c>
      <c r="C1420" s="100">
        <v>0.69299999999999995</v>
      </c>
      <c r="D1420" s="99">
        <v>1.6879999999999999</v>
      </c>
      <c r="E1420" s="100">
        <v>0.71230000000000004</v>
      </c>
      <c r="M1420" s="99">
        <v>4.5465</v>
      </c>
      <c r="N1420" s="100">
        <v>0.75049999999999994</v>
      </c>
      <c r="O1420" s="99">
        <v>3.0019</v>
      </c>
      <c r="P1420" s="100">
        <v>0.75429999999999997</v>
      </c>
    </row>
    <row r="1421" spans="2:16" x14ac:dyDescent="0.2">
      <c r="B1421" s="99">
        <v>5.0132000000000003</v>
      </c>
      <c r="C1421" s="100">
        <v>0.73340000000000005</v>
      </c>
      <c r="D1421" s="99">
        <v>3.0724</v>
      </c>
      <c r="E1421" s="100">
        <v>0.70030000000000003</v>
      </c>
      <c r="M1421" s="99">
        <v>4.3907999999999996</v>
      </c>
      <c r="N1421" s="100">
        <v>0.75560000000000005</v>
      </c>
      <c r="O1421" s="99">
        <v>3.5655000000000001</v>
      </c>
      <c r="P1421" s="100">
        <v>0.69510000000000005</v>
      </c>
    </row>
    <row r="1422" spans="2:16" x14ac:dyDescent="0.2">
      <c r="B1422" s="99">
        <v>4.9782000000000002</v>
      </c>
      <c r="C1422" s="100">
        <v>0.7077</v>
      </c>
      <c r="D1422" s="99">
        <v>2.2993000000000001</v>
      </c>
      <c r="E1422" s="100">
        <v>0.755</v>
      </c>
      <c r="M1422" s="99">
        <v>3.3820999999999999</v>
      </c>
      <c r="N1422" s="100">
        <v>0.72089999999999999</v>
      </c>
      <c r="O1422" s="99">
        <v>2.4432999999999998</v>
      </c>
      <c r="P1422" s="100">
        <v>0.65629999999999999</v>
      </c>
    </row>
    <row r="1423" spans="2:16" x14ac:dyDescent="0.2">
      <c r="B1423" s="99">
        <v>4.1308999999999996</v>
      </c>
      <c r="C1423" s="100">
        <v>0.60140000000000005</v>
      </c>
      <c r="D1423" s="99">
        <v>2.5646</v>
      </c>
      <c r="E1423" s="100">
        <v>0.72070000000000001</v>
      </c>
      <c r="M1423" s="99">
        <v>5.1383999999999999</v>
      </c>
      <c r="N1423" s="100">
        <v>0.77729999999999999</v>
      </c>
      <c r="O1423" s="99">
        <v>3.8041</v>
      </c>
      <c r="P1423" s="100">
        <v>0.63990000000000002</v>
      </c>
    </row>
    <row r="1424" spans="2:16" x14ac:dyDescent="0.2">
      <c r="B1424" s="99">
        <v>5.0420999999999996</v>
      </c>
      <c r="C1424" s="100">
        <v>0.69810000000000005</v>
      </c>
      <c r="D1424" s="99">
        <v>1.7757000000000001</v>
      </c>
      <c r="E1424" s="100">
        <v>0.72889999999999999</v>
      </c>
      <c r="M1424" s="99">
        <v>3.5036999999999998</v>
      </c>
      <c r="N1424" s="100">
        <v>0.71609999999999996</v>
      </c>
      <c r="O1424" s="99">
        <v>4.8604000000000003</v>
      </c>
      <c r="P1424" s="100">
        <v>0.74339999999999995</v>
      </c>
    </row>
    <row r="1425" spans="2:16" x14ac:dyDescent="0.2">
      <c r="B1425" s="99">
        <v>5.2628000000000004</v>
      </c>
      <c r="C1425" s="100">
        <v>0.74239999999999995</v>
      </c>
      <c r="D1425" s="99">
        <v>2.2700999999999998</v>
      </c>
      <c r="E1425" s="100">
        <v>0.65900000000000003</v>
      </c>
      <c r="M1425" s="99">
        <v>3.0346000000000002</v>
      </c>
      <c r="N1425" s="100">
        <v>0.72550000000000003</v>
      </c>
      <c r="O1425" s="99">
        <v>4.1279000000000003</v>
      </c>
      <c r="P1425" s="100">
        <v>0.64890000000000003</v>
      </c>
    </row>
    <row r="1426" spans="2:16" x14ac:dyDescent="0.2">
      <c r="B1426" s="99">
        <v>5.0495999999999999</v>
      </c>
      <c r="C1426" s="100">
        <v>0.69269999999999998</v>
      </c>
      <c r="D1426" s="99">
        <v>4.0636000000000001</v>
      </c>
      <c r="E1426" s="100">
        <v>0.69330000000000003</v>
      </c>
      <c r="M1426" s="99">
        <v>2.9577</v>
      </c>
      <c r="N1426" s="100">
        <v>0.7056</v>
      </c>
      <c r="O1426" s="99">
        <v>4.1153000000000004</v>
      </c>
      <c r="P1426" s="100">
        <v>0.73419999999999996</v>
      </c>
    </row>
    <row r="1427" spans="2:16" x14ac:dyDescent="0.2">
      <c r="B1427" s="99">
        <v>3.6966999999999999</v>
      </c>
      <c r="C1427" s="100">
        <v>0.71179999999999999</v>
      </c>
      <c r="D1427" s="99">
        <v>4.0006000000000004</v>
      </c>
      <c r="E1427" s="100">
        <v>0.6704</v>
      </c>
      <c r="M1427" s="99">
        <v>3.4820000000000002</v>
      </c>
      <c r="N1427" s="100">
        <v>0.71220000000000006</v>
      </c>
      <c r="O1427" s="99">
        <v>2.2896000000000001</v>
      </c>
      <c r="P1427" s="100">
        <v>0.62209999999999999</v>
      </c>
    </row>
    <row r="1428" spans="2:16" x14ac:dyDescent="0.2">
      <c r="B1428" s="99">
        <v>5.4455999999999998</v>
      </c>
      <c r="C1428" s="100">
        <v>0.69789999999999996</v>
      </c>
      <c r="D1428" s="99">
        <v>2.3321999999999998</v>
      </c>
      <c r="E1428" s="100">
        <v>0.69940000000000002</v>
      </c>
      <c r="M1428" s="99">
        <v>3.5247000000000002</v>
      </c>
      <c r="N1428" s="100">
        <v>0.72099999999999997</v>
      </c>
      <c r="O1428" s="99">
        <v>4.9070999999999998</v>
      </c>
      <c r="P1428" s="100">
        <v>0.72989999999999999</v>
      </c>
    </row>
    <row r="1429" spans="2:16" x14ac:dyDescent="0.2">
      <c r="B1429" s="99">
        <v>3.0642</v>
      </c>
      <c r="C1429" s="100">
        <v>0.59260000000000002</v>
      </c>
      <c r="D1429" s="99">
        <v>3.7174999999999998</v>
      </c>
      <c r="E1429" s="100">
        <v>0.67900000000000005</v>
      </c>
      <c r="M1429" s="99">
        <v>2.5144000000000002</v>
      </c>
      <c r="N1429" s="100">
        <v>0.66190000000000004</v>
      </c>
      <c r="O1429" s="99">
        <v>4.7302999999999997</v>
      </c>
      <c r="P1429" s="100">
        <v>0.71360000000000001</v>
      </c>
    </row>
    <row r="1430" spans="2:16" x14ac:dyDescent="0.2">
      <c r="B1430" s="99">
        <v>3.7780999999999998</v>
      </c>
      <c r="C1430" s="100">
        <v>0.70830000000000004</v>
      </c>
      <c r="D1430" s="99">
        <v>4.1790000000000003</v>
      </c>
      <c r="E1430" s="100">
        <v>0.63360000000000005</v>
      </c>
      <c r="M1430" s="99">
        <v>4.6273</v>
      </c>
      <c r="N1430" s="100">
        <v>0.70779999999999998</v>
      </c>
      <c r="O1430" s="99">
        <v>5.1677</v>
      </c>
      <c r="P1430" s="100">
        <v>0.72430000000000005</v>
      </c>
    </row>
    <row r="1431" spans="2:16" x14ac:dyDescent="0.2">
      <c r="B1431" s="99">
        <v>4.5811999999999999</v>
      </c>
      <c r="C1431" s="100">
        <v>0.71040000000000003</v>
      </c>
      <c r="D1431" s="99">
        <v>3.5808</v>
      </c>
      <c r="E1431" s="100">
        <v>0.63360000000000005</v>
      </c>
      <c r="M1431" s="99">
        <v>4.4721000000000002</v>
      </c>
      <c r="N1431" s="100">
        <v>0.70420000000000005</v>
      </c>
      <c r="O1431" s="99">
        <v>5.4832000000000001</v>
      </c>
      <c r="P1431" s="100">
        <v>0.75870000000000004</v>
      </c>
    </row>
    <row r="1432" spans="2:16" x14ac:dyDescent="0.2">
      <c r="B1432" s="99">
        <v>4.7732000000000001</v>
      </c>
      <c r="C1432" s="100">
        <v>0.70250000000000001</v>
      </c>
      <c r="D1432" s="99">
        <v>3.8889</v>
      </c>
      <c r="E1432" s="100">
        <v>0.66959999999999997</v>
      </c>
      <c r="M1432" s="99">
        <v>3.0081000000000002</v>
      </c>
      <c r="N1432" s="100">
        <v>0.68500000000000005</v>
      </c>
      <c r="O1432" s="99">
        <v>4.9443999999999999</v>
      </c>
      <c r="P1432" s="100">
        <v>0.77649999999999997</v>
      </c>
    </row>
    <row r="1433" spans="2:16" x14ac:dyDescent="0.2">
      <c r="B1433" s="99">
        <v>5.0240999999999998</v>
      </c>
      <c r="C1433" s="100">
        <v>0.72599999999999998</v>
      </c>
      <c r="D1433" s="99">
        <v>2.4737</v>
      </c>
      <c r="E1433" s="100">
        <v>0.7077</v>
      </c>
      <c r="M1433" s="99">
        <v>2.2061999999999999</v>
      </c>
      <c r="N1433" s="100">
        <v>0.61160000000000003</v>
      </c>
      <c r="O1433" s="99">
        <v>5.5041000000000002</v>
      </c>
      <c r="P1433" s="100">
        <v>0.77029999999999998</v>
      </c>
    </row>
    <row r="1434" spans="2:16" x14ac:dyDescent="0.2">
      <c r="B1434" s="99">
        <v>5.0789999999999997</v>
      </c>
      <c r="C1434" s="100">
        <v>0.6946</v>
      </c>
      <c r="D1434" s="99">
        <v>2.2684000000000002</v>
      </c>
      <c r="E1434" s="100">
        <v>0.68669999999999998</v>
      </c>
      <c r="M1434" s="99">
        <v>2.1476999999999999</v>
      </c>
      <c r="N1434" s="100">
        <v>0.64890000000000003</v>
      </c>
      <c r="O1434" s="99">
        <v>4.7816000000000001</v>
      </c>
      <c r="P1434" s="100">
        <v>0.73429999999999995</v>
      </c>
    </row>
    <row r="1435" spans="2:16" x14ac:dyDescent="0.2">
      <c r="B1435" s="99">
        <v>4.0437000000000003</v>
      </c>
      <c r="C1435" s="100">
        <v>0.6119</v>
      </c>
      <c r="D1435" s="99">
        <v>1.3936999999999999</v>
      </c>
      <c r="E1435" s="100">
        <v>0.62670000000000003</v>
      </c>
      <c r="M1435" s="99">
        <v>2.6884000000000001</v>
      </c>
      <c r="N1435" s="100">
        <v>0.74309999999999998</v>
      </c>
      <c r="O1435" s="99">
        <v>3.7742</v>
      </c>
      <c r="P1435" s="100">
        <v>0.73760000000000003</v>
      </c>
    </row>
    <row r="1436" spans="2:16" x14ac:dyDescent="0.2">
      <c r="B1436" s="99">
        <v>4.6356999999999999</v>
      </c>
      <c r="C1436" s="100">
        <v>0.68940000000000001</v>
      </c>
      <c r="D1436" s="99">
        <v>4.1517999999999997</v>
      </c>
      <c r="E1436" s="100">
        <v>0.65939999999999999</v>
      </c>
      <c r="M1436" s="99">
        <v>2.8723000000000001</v>
      </c>
      <c r="N1436" s="100">
        <v>0.66949999999999998</v>
      </c>
      <c r="O1436" s="99">
        <v>2.5731999999999999</v>
      </c>
      <c r="P1436" s="100">
        <v>0.75690000000000002</v>
      </c>
    </row>
    <row r="1437" spans="2:16" x14ac:dyDescent="0.2">
      <c r="B1437" s="99">
        <v>3.6677</v>
      </c>
      <c r="C1437" s="100">
        <v>0.57320000000000004</v>
      </c>
      <c r="D1437" s="99">
        <v>3.1482000000000001</v>
      </c>
      <c r="E1437" s="100">
        <v>0.72660000000000002</v>
      </c>
      <c r="M1437" s="99">
        <v>2.9781</v>
      </c>
      <c r="N1437" s="100">
        <v>0.65429999999999999</v>
      </c>
      <c r="O1437" s="99">
        <v>4.7949000000000002</v>
      </c>
      <c r="P1437" s="100">
        <v>0.73180000000000001</v>
      </c>
    </row>
    <row r="1438" spans="2:16" x14ac:dyDescent="0.2">
      <c r="B1438" s="99">
        <v>3.6781999999999999</v>
      </c>
      <c r="C1438" s="100">
        <v>0.5968</v>
      </c>
      <c r="D1438" s="99">
        <v>2.9586999999999999</v>
      </c>
      <c r="E1438" s="100">
        <v>0.75970000000000004</v>
      </c>
      <c r="M1438" s="99">
        <v>2.0284</v>
      </c>
      <c r="N1438" s="100">
        <v>0.66900000000000004</v>
      </c>
      <c r="O1438" s="99">
        <v>4.4870000000000001</v>
      </c>
      <c r="P1438" s="100">
        <v>0.7258</v>
      </c>
    </row>
    <row r="1439" spans="2:16" x14ac:dyDescent="0.2">
      <c r="B1439" s="99">
        <v>3.4761000000000002</v>
      </c>
      <c r="C1439" s="100">
        <v>0.61470000000000002</v>
      </c>
      <c r="D1439" s="99">
        <v>2.0142000000000002</v>
      </c>
      <c r="E1439" s="100">
        <v>0.72629999999999995</v>
      </c>
      <c r="M1439" s="99">
        <v>1.75</v>
      </c>
      <c r="N1439" s="100">
        <v>0.72540000000000004</v>
      </c>
      <c r="O1439" s="99">
        <v>5.3220999999999998</v>
      </c>
      <c r="P1439" s="100">
        <v>0.7359</v>
      </c>
    </row>
    <row r="1440" spans="2:16" x14ac:dyDescent="0.2">
      <c r="B1440" s="99">
        <v>5.9547999999999996</v>
      </c>
      <c r="C1440" s="100">
        <v>0.72389999999999999</v>
      </c>
      <c r="D1440" s="99">
        <v>2.5188000000000001</v>
      </c>
      <c r="E1440" s="100">
        <v>0.79700000000000004</v>
      </c>
      <c r="M1440" s="99">
        <v>2.8218000000000001</v>
      </c>
      <c r="N1440" s="100">
        <v>0.66279999999999994</v>
      </c>
      <c r="O1440" s="99">
        <v>5.0202999999999998</v>
      </c>
      <c r="P1440" s="100">
        <v>0.76339999999999997</v>
      </c>
    </row>
    <row r="1441" spans="2:16" x14ac:dyDescent="0.2">
      <c r="B1441" s="99">
        <v>2.9838</v>
      </c>
      <c r="C1441" s="100">
        <v>0.53759999999999997</v>
      </c>
      <c r="D1441" s="99">
        <v>3.2618999999999998</v>
      </c>
      <c r="E1441" s="100">
        <v>0.79930000000000001</v>
      </c>
      <c r="M1441" s="99">
        <v>2.3315999999999999</v>
      </c>
      <c r="N1441" s="100">
        <v>0.64500000000000002</v>
      </c>
      <c r="O1441" s="99">
        <v>2.8639999999999999</v>
      </c>
      <c r="P1441" s="100">
        <v>0.67759999999999998</v>
      </c>
    </row>
    <row r="1442" spans="2:16" x14ac:dyDescent="0.2">
      <c r="B1442" s="99">
        <v>2.5758000000000001</v>
      </c>
      <c r="C1442" s="100">
        <v>0.74460000000000004</v>
      </c>
      <c r="D1442" s="99">
        <v>2.4518</v>
      </c>
      <c r="E1442" s="100">
        <v>0.71389999999999998</v>
      </c>
      <c r="M1442" s="99">
        <v>2.4883000000000002</v>
      </c>
      <c r="N1442" s="100">
        <v>0.68240000000000001</v>
      </c>
      <c r="O1442" s="99">
        <v>4.6368999999999998</v>
      </c>
      <c r="P1442" s="100">
        <v>0.72570000000000001</v>
      </c>
    </row>
    <row r="1443" spans="2:16" x14ac:dyDescent="0.2">
      <c r="B1443" s="99">
        <v>2.8944000000000001</v>
      </c>
      <c r="C1443" s="100">
        <v>0.71509999999999996</v>
      </c>
      <c r="D1443" s="99">
        <v>2.7690000000000001</v>
      </c>
      <c r="E1443" s="100">
        <v>0.621</v>
      </c>
      <c r="M1443" s="99">
        <v>2.2151999999999998</v>
      </c>
      <c r="N1443" s="100">
        <v>0.69610000000000005</v>
      </c>
      <c r="O1443" s="99">
        <v>4.3573000000000004</v>
      </c>
      <c r="P1443" s="100">
        <v>0.72629999999999995</v>
      </c>
    </row>
    <row r="1444" spans="2:16" x14ac:dyDescent="0.2">
      <c r="B1444" s="99">
        <v>3.2843</v>
      </c>
      <c r="C1444" s="100">
        <v>0.72789999999999999</v>
      </c>
      <c r="D1444" s="99">
        <v>3.7530000000000001</v>
      </c>
      <c r="E1444" s="100">
        <v>0.72419999999999995</v>
      </c>
      <c r="M1444" s="99">
        <v>2.5125999999999999</v>
      </c>
      <c r="N1444" s="100">
        <v>0.70940000000000003</v>
      </c>
      <c r="O1444" s="99">
        <v>4.0404</v>
      </c>
      <c r="P1444" s="100">
        <v>0.68899999999999995</v>
      </c>
    </row>
    <row r="1445" spans="2:16" x14ac:dyDescent="0.2">
      <c r="B1445" s="99">
        <v>2.2797999999999998</v>
      </c>
      <c r="C1445" s="100">
        <v>0.57730000000000004</v>
      </c>
      <c r="D1445" s="99">
        <v>2.4359999999999999</v>
      </c>
      <c r="E1445" s="100">
        <v>0.75460000000000005</v>
      </c>
      <c r="M1445" s="99">
        <v>2.6574</v>
      </c>
      <c r="N1445" s="100">
        <v>0.74809999999999999</v>
      </c>
      <c r="O1445" s="99">
        <v>5.8121</v>
      </c>
      <c r="P1445" s="100">
        <v>0.76329999999999998</v>
      </c>
    </row>
    <row r="1446" spans="2:16" x14ac:dyDescent="0.2">
      <c r="B1446" s="99">
        <v>1.5908</v>
      </c>
      <c r="C1446" s="100">
        <v>0.6946</v>
      </c>
      <c r="D1446" s="99">
        <v>2.8599000000000001</v>
      </c>
      <c r="E1446" s="100">
        <v>0.65390000000000004</v>
      </c>
      <c r="M1446" s="99">
        <v>2.6884000000000001</v>
      </c>
      <c r="N1446" s="100">
        <v>0.72640000000000005</v>
      </c>
      <c r="O1446" s="99">
        <v>2.8904999999999998</v>
      </c>
      <c r="P1446" s="100">
        <v>0.66420000000000001</v>
      </c>
    </row>
    <row r="1447" spans="2:16" x14ac:dyDescent="0.2">
      <c r="B1447" s="99">
        <v>2.1696</v>
      </c>
      <c r="C1447" s="100">
        <v>0.78039999999999998</v>
      </c>
      <c r="D1447" s="99">
        <v>4.5429000000000004</v>
      </c>
      <c r="E1447" s="100">
        <v>0.67949999999999999</v>
      </c>
      <c r="M1447" s="99">
        <v>2.1930999999999998</v>
      </c>
      <c r="N1447" s="100">
        <v>0.66869999999999996</v>
      </c>
      <c r="O1447" s="99">
        <v>4.2816999999999998</v>
      </c>
      <c r="P1447" s="100">
        <v>0.69010000000000005</v>
      </c>
    </row>
    <row r="1448" spans="2:16" x14ac:dyDescent="0.2">
      <c r="B1448" s="99">
        <v>4.8693999999999997</v>
      </c>
      <c r="C1448" s="100">
        <v>0.65400000000000003</v>
      </c>
      <c r="D1448" s="99">
        <v>2.3487</v>
      </c>
      <c r="E1448" s="100">
        <v>0.71489999999999998</v>
      </c>
      <c r="M1448" s="99">
        <v>2.7423999999999999</v>
      </c>
      <c r="N1448" s="100">
        <v>0.70569999999999999</v>
      </c>
      <c r="O1448" s="99">
        <v>3.9775999999999998</v>
      </c>
      <c r="P1448" s="100">
        <v>0.72560000000000002</v>
      </c>
    </row>
    <row r="1449" spans="2:16" x14ac:dyDescent="0.2">
      <c r="B1449" s="99">
        <v>2.3525</v>
      </c>
      <c r="C1449" s="100">
        <v>0.61670000000000003</v>
      </c>
      <c r="D1449" s="99">
        <v>2.1978</v>
      </c>
      <c r="E1449" s="100">
        <v>0.76049999999999995</v>
      </c>
      <c r="M1449" s="99">
        <v>2.2593000000000001</v>
      </c>
      <c r="N1449" s="100">
        <v>0.72950000000000004</v>
      </c>
      <c r="O1449" s="99">
        <v>2.1669</v>
      </c>
      <c r="P1449" s="100">
        <v>0.70589999999999997</v>
      </c>
    </row>
    <row r="1450" spans="2:16" x14ac:dyDescent="0.2">
      <c r="B1450" s="99">
        <v>4.1135000000000002</v>
      </c>
      <c r="C1450" s="100">
        <v>0.70760000000000001</v>
      </c>
      <c r="D1450" s="99">
        <v>2.2265999999999999</v>
      </c>
      <c r="E1450" s="100">
        <v>0.71319999999999995</v>
      </c>
      <c r="M1450" s="99">
        <v>4.2061000000000002</v>
      </c>
      <c r="N1450" s="100">
        <v>0.64759999999999995</v>
      </c>
      <c r="O1450" s="99">
        <v>3.6732</v>
      </c>
      <c r="P1450" s="100">
        <v>0.64580000000000004</v>
      </c>
    </row>
    <row r="1451" spans="2:16" x14ac:dyDescent="0.2">
      <c r="B1451" s="99">
        <v>4.8154000000000003</v>
      </c>
      <c r="C1451" s="100">
        <v>0.68779999999999997</v>
      </c>
      <c r="D1451" s="99">
        <v>2.7054</v>
      </c>
      <c r="E1451" s="100">
        <v>0.69030000000000002</v>
      </c>
      <c r="M1451" s="99">
        <v>3.1112000000000002</v>
      </c>
      <c r="N1451" s="100">
        <v>0.66520000000000001</v>
      </c>
      <c r="O1451" s="99">
        <v>5.024</v>
      </c>
      <c r="P1451" s="100">
        <v>0.72699999999999998</v>
      </c>
    </row>
    <row r="1452" spans="2:16" x14ac:dyDescent="0.2">
      <c r="B1452" s="99">
        <v>5.1784999999999997</v>
      </c>
      <c r="C1452" s="100">
        <v>0.73599999999999999</v>
      </c>
      <c r="D1452" s="99">
        <v>3.6366999999999998</v>
      </c>
      <c r="E1452" s="100">
        <v>0.6552</v>
      </c>
      <c r="M1452" s="99">
        <v>2.9516</v>
      </c>
      <c r="N1452" s="100">
        <v>0.68289999999999995</v>
      </c>
      <c r="O1452" s="99">
        <v>3.0459999999999998</v>
      </c>
      <c r="P1452" s="100">
        <v>0.77229999999999999</v>
      </c>
    </row>
    <row r="1453" spans="2:16" x14ac:dyDescent="0.2">
      <c r="B1453" s="99">
        <v>3.2311000000000001</v>
      </c>
      <c r="C1453" s="100">
        <v>0.64580000000000004</v>
      </c>
      <c r="D1453" s="99">
        <v>2.2648000000000001</v>
      </c>
      <c r="E1453" s="100">
        <v>0.73460000000000003</v>
      </c>
      <c r="M1453" s="99">
        <v>1.93</v>
      </c>
      <c r="N1453" s="100">
        <v>0.71479999999999999</v>
      </c>
      <c r="O1453" s="99">
        <v>3.919</v>
      </c>
      <c r="P1453" s="100">
        <v>0.70140000000000002</v>
      </c>
    </row>
    <row r="1454" spans="2:16" x14ac:dyDescent="0.2">
      <c r="B1454" s="99">
        <v>2.1909999999999998</v>
      </c>
      <c r="C1454" s="100">
        <v>0.7137</v>
      </c>
      <c r="D1454" s="99">
        <v>4.4917999999999996</v>
      </c>
      <c r="E1454" s="100">
        <v>0.65359999999999996</v>
      </c>
      <c r="M1454" s="99">
        <v>3.0985999999999998</v>
      </c>
      <c r="N1454" s="100">
        <v>0.69850000000000001</v>
      </c>
      <c r="O1454" s="99">
        <v>4.7567000000000004</v>
      </c>
      <c r="P1454" s="100">
        <v>0.69230000000000003</v>
      </c>
    </row>
    <row r="1455" spans="2:16" x14ac:dyDescent="0.2">
      <c r="B1455" s="99">
        <v>2.5480999999999998</v>
      </c>
      <c r="C1455" s="100">
        <v>0.67130000000000001</v>
      </c>
      <c r="D1455" s="99">
        <v>4.2074999999999996</v>
      </c>
      <c r="E1455" s="100">
        <v>0.66180000000000005</v>
      </c>
      <c r="M1455" s="99">
        <v>3.8386</v>
      </c>
      <c r="N1455" s="100">
        <v>0.68310000000000004</v>
      </c>
      <c r="O1455" s="99">
        <v>1.8218000000000001</v>
      </c>
      <c r="P1455" s="100">
        <v>0.65259999999999996</v>
      </c>
    </row>
    <row r="1456" spans="2:16" x14ac:dyDescent="0.2">
      <c r="B1456" s="99">
        <v>2.8323</v>
      </c>
      <c r="C1456" s="100">
        <v>0.61870000000000003</v>
      </c>
      <c r="D1456" s="99">
        <v>3.0792000000000002</v>
      </c>
      <c r="E1456" s="100">
        <v>0.62729999999999997</v>
      </c>
      <c r="M1456" s="99">
        <v>2.6013000000000002</v>
      </c>
      <c r="N1456" s="100">
        <v>0.72299999999999998</v>
      </c>
      <c r="O1456" s="99">
        <v>4.2359</v>
      </c>
      <c r="P1456" s="100">
        <v>0.72030000000000005</v>
      </c>
    </row>
    <row r="1457" spans="2:16" x14ac:dyDescent="0.2">
      <c r="B1457" s="99">
        <v>2.9662000000000002</v>
      </c>
      <c r="C1457" s="100">
        <v>0.71789999999999998</v>
      </c>
      <c r="D1457" s="99">
        <v>3.0009000000000001</v>
      </c>
      <c r="E1457" s="100">
        <v>0.69130000000000003</v>
      </c>
      <c r="M1457" s="99">
        <v>2.9594</v>
      </c>
      <c r="N1457" s="100">
        <v>0.67390000000000005</v>
      </c>
      <c r="O1457" s="99">
        <v>4.1771000000000003</v>
      </c>
      <c r="P1457" s="100">
        <v>0.75019999999999998</v>
      </c>
    </row>
    <row r="1458" spans="2:16" x14ac:dyDescent="0.2">
      <c r="B1458" s="99">
        <v>2.8839000000000001</v>
      </c>
      <c r="C1458" s="100">
        <v>0.70889999999999997</v>
      </c>
      <c r="D1458" s="99">
        <v>2.3233000000000001</v>
      </c>
      <c r="E1458" s="100">
        <v>0.77869999999999995</v>
      </c>
      <c r="M1458" s="99">
        <v>1.8822000000000001</v>
      </c>
      <c r="N1458" s="100">
        <v>0.76719999999999999</v>
      </c>
      <c r="O1458" s="99">
        <v>4.5803000000000003</v>
      </c>
      <c r="P1458" s="100">
        <v>0.75060000000000004</v>
      </c>
    </row>
    <row r="1459" spans="2:16" x14ac:dyDescent="0.2">
      <c r="B1459" s="99">
        <v>3.2324000000000002</v>
      </c>
      <c r="C1459" s="100">
        <v>0.68459999999999999</v>
      </c>
      <c r="D1459" s="99">
        <v>3.0182000000000002</v>
      </c>
      <c r="E1459" s="100">
        <v>0.68510000000000004</v>
      </c>
      <c r="M1459" s="99">
        <v>2.601</v>
      </c>
      <c r="N1459" s="100">
        <v>0.74119999999999997</v>
      </c>
      <c r="O1459" s="99">
        <v>3.22</v>
      </c>
      <c r="P1459" s="100">
        <v>0.77139999999999997</v>
      </c>
    </row>
    <row r="1460" spans="2:16" x14ac:dyDescent="0.2">
      <c r="B1460" s="99">
        <v>1.9495</v>
      </c>
      <c r="C1460" s="100">
        <v>0.73580000000000001</v>
      </c>
      <c r="D1460" s="99">
        <v>3.2174999999999998</v>
      </c>
      <c r="E1460" s="100">
        <v>0.68179999999999996</v>
      </c>
      <c r="M1460" s="99">
        <v>2.4607999999999999</v>
      </c>
      <c r="N1460" s="100">
        <v>0.80410000000000004</v>
      </c>
      <c r="O1460" s="99">
        <v>4.0052000000000003</v>
      </c>
      <c r="P1460" s="100">
        <v>0.70630000000000004</v>
      </c>
    </row>
    <row r="1461" spans="2:16" x14ac:dyDescent="0.2">
      <c r="B1461" s="99">
        <v>3.2719</v>
      </c>
      <c r="C1461" s="100">
        <v>0.66830000000000001</v>
      </c>
      <c r="D1461" s="99">
        <v>3.4388000000000001</v>
      </c>
      <c r="E1461" s="100">
        <v>0.80420000000000003</v>
      </c>
      <c r="M1461" s="99">
        <v>2.5044</v>
      </c>
      <c r="N1461" s="100">
        <v>0.71030000000000004</v>
      </c>
      <c r="O1461" s="99">
        <v>2.3001999999999998</v>
      </c>
      <c r="P1461" s="100">
        <v>0.65090000000000003</v>
      </c>
    </row>
    <row r="1462" spans="2:16" x14ac:dyDescent="0.2">
      <c r="B1462" s="99">
        <v>3.2081</v>
      </c>
      <c r="C1462" s="100">
        <v>0.68500000000000005</v>
      </c>
      <c r="D1462" s="99">
        <v>2.5737999999999999</v>
      </c>
      <c r="E1462" s="100">
        <v>0.70689999999999997</v>
      </c>
      <c r="M1462" s="99">
        <v>2.6194999999999999</v>
      </c>
      <c r="N1462" s="100">
        <v>0.60709999999999997</v>
      </c>
      <c r="O1462" s="99">
        <v>3.5808</v>
      </c>
      <c r="P1462" s="100">
        <v>0.74229999999999996</v>
      </c>
    </row>
    <row r="1463" spans="2:16" x14ac:dyDescent="0.2">
      <c r="B1463" s="99">
        <v>2.4445000000000001</v>
      </c>
      <c r="C1463" s="100">
        <v>0.64659999999999995</v>
      </c>
      <c r="D1463" s="99">
        <v>4.0401999999999996</v>
      </c>
      <c r="E1463" s="100">
        <v>0.6532</v>
      </c>
      <c r="M1463" s="99">
        <v>2.2454999999999998</v>
      </c>
      <c r="N1463" s="100">
        <v>0.66879999999999995</v>
      </c>
      <c r="O1463" s="99">
        <v>4.1718999999999999</v>
      </c>
      <c r="P1463" s="100">
        <v>0.77869999999999995</v>
      </c>
    </row>
    <row r="1464" spans="2:16" x14ac:dyDescent="0.2">
      <c r="B1464" s="99">
        <v>4.9067999999999996</v>
      </c>
      <c r="C1464" s="100">
        <v>0.67979999999999996</v>
      </c>
      <c r="D1464" s="99">
        <v>4.1929999999999996</v>
      </c>
      <c r="E1464" s="100">
        <v>0.63090000000000002</v>
      </c>
      <c r="M1464" s="99">
        <v>3.8332000000000002</v>
      </c>
      <c r="N1464" s="100">
        <v>0.76239999999999997</v>
      </c>
      <c r="O1464" s="99">
        <v>4.3411</v>
      </c>
      <c r="P1464" s="100">
        <v>0.74780000000000002</v>
      </c>
    </row>
    <row r="1465" spans="2:16" x14ac:dyDescent="0.2">
      <c r="B1465" s="99">
        <v>3.3319999999999999</v>
      </c>
      <c r="C1465" s="100">
        <v>0.6986</v>
      </c>
      <c r="D1465" s="99">
        <v>4.8971999999999998</v>
      </c>
      <c r="E1465" s="100">
        <v>0.6825</v>
      </c>
      <c r="M1465" s="99">
        <v>2.7610000000000001</v>
      </c>
      <c r="N1465" s="100">
        <v>0.68889999999999996</v>
      </c>
      <c r="O1465" s="99">
        <v>4.2295999999999996</v>
      </c>
      <c r="P1465" s="100">
        <v>0.71140000000000003</v>
      </c>
    </row>
    <row r="1466" spans="2:16" x14ac:dyDescent="0.2">
      <c r="B1466" s="99">
        <v>4.16</v>
      </c>
      <c r="C1466" s="100">
        <v>0.68179999999999996</v>
      </c>
      <c r="D1466" s="99">
        <v>4.0530999999999997</v>
      </c>
      <c r="E1466" s="100">
        <v>0.65480000000000005</v>
      </c>
      <c r="M1466" s="99">
        <v>2.6892</v>
      </c>
      <c r="N1466" s="100">
        <v>0.75309999999999999</v>
      </c>
      <c r="O1466" s="99">
        <v>3.84</v>
      </c>
      <c r="P1466" s="100">
        <v>0.79059999999999997</v>
      </c>
    </row>
    <row r="1467" spans="2:16" x14ac:dyDescent="0.2">
      <c r="B1467" s="99">
        <v>2.9097</v>
      </c>
      <c r="C1467" s="100">
        <v>0.53239999999999998</v>
      </c>
      <c r="D1467" s="99">
        <v>2.8298999999999999</v>
      </c>
      <c r="E1467" s="100">
        <v>0.59440000000000004</v>
      </c>
      <c r="M1467" s="99">
        <v>2.7103999999999999</v>
      </c>
      <c r="N1467" s="100">
        <v>0.72019999999999995</v>
      </c>
      <c r="O1467" s="99">
        <v>3.3281999999999998</v>
      </c>
      <c r="P1467" s="100">
        <v>0.747</v>
      </c>
    </row>
    <row r="1468" spans="2:16" x14ac:dyDescent="0.2">
      <c r="B1468" s="99">
        <v>4.2784000000000004</v>
      </c>
      <c r="C1468" s="100">
        <v>0.72160000000000002</v>
      </c>
      <c r="D1468" s="99">
        <v>3.7951999999999999</v>
      </c>
      <c r="E1468" s="100">
        <v>0.67559999999999998</v>
      </c>
      <c r="M1468" s="99">
        <v>2.6341000000000001</v>
      </c>
      <c r="N1468" s="100">
        <v>0.7429</v>
      </c>
      <c r="O1468" s="99">
        <v>4.0826000000000002</v>
      </c>
      <c r="P1468" s="100">
        <v>0.73</v>
      </c>
    </row>
    <row r="1469" spans="2:16" x14ac:dyDescent="0.2">
      <c r="B1469" s="99">
        <v>4.4493</v>
      </c>
      <c r="C1469" s="100">
        <v>0.65310000000000001</v>
      </c>
      <c r="D1469" s="99">
        <v>3.7736000000000001</v>
      </c>
      <c r="E1469" s="100">
        <v>0.66690000000000005</v>
      </c>
      <c r="M1469" s="99">
        <v>3.0630000000000002</v>
      </c>
      <c r="N1469" s="100">
        <v>0.75949999999999995</v>
      </c>
      <c r="O1469" s="99">
        <v>3.1566000000000001</v>
      </c>
      <c r="P1469" s="100">
        <v>0.75060000000000004</v>
      </c>
    </row>
    <row r="1470" spans="2:16" x14ac:dyDescent="0.2">
      <c r="B1470" s="99">
        <v>3.3386</v>
      </c>
      <c r="C1470" s="100">
        <v>0.71689999999999998</v>
      </c>
      <c r="D1470" s="99">
        <v>3.9752000000000001</v>
      </c>
      <c r="E1470" s="100">
        <v>0.66449999999999998</v>
      </c>
      <c r="M1470" s="99">
        <v>2.3772000000000002</v>
      </c>
      <c r="N1470" s="100">
        <v>0.71909999999999996</v>
      </c>
      <c r="O1470" s="99">
        <v>3.0739000000000001</v>
      </c>
      <c r="P1470" s="100">
        <v>0.73519999999999996</v>
      </c>
    </row>
    <row r="1471" spans="2:16" x14ac:dyDescent="0.2">
      <c r="B1471" s="99">
        <v>3.4472</v>
      </c>
      <c r="C1471" s="100">
        <v>0.6573</v>
      </c>
      <c r="D1471" s="99">
        <v>4.0495999999999999</v>
      </c>
      <c r="E1471" s="100">
        <v>0.62490000000000001</v>
      </c>
      <c r="M1471" s="99">
        <v>4.0220000000000002</v>
      </c>
      <c r="N1471" s="100">
        <v>0.70120000000000005</v>
      </c>
      <c r="O1471" s="99">
        <v>3.4885999999999999</v>
      </c>
      <c r="P1471" s="100">
        <v>0.65900000000000003</v>
      </c>
    </row>
    <row r="1472" spans="2:16" x14ac:dyDescent="0.2">
      <c r="B1472" s="99">
        <v>3.3445999999999998</v>
      </c>
      <c r="C1472" s="100">
        <v>0.62519999999999998</v>
      </c>
      <c r="D1472" s="99">
        <v>3.4801000000000002</v>
      </c>
      <c r="E1472" s="100">
        <v>0.65300000000000002</v>
      </c>
      <c r="M1472" s="99">
        <v>1.8928</v>
      </c>
      <c r="N1472" s="100">
        <v>0.66569999999999996</v>
      </c>
      <c r="O1472" s="99">
        <v>2.3713000000000002</v>
      </c>
      <c r="P1472" s="100">
        <v>0.69520000000000004</v>
      </c>
    </row>
    <row r="1473" spans="2:16" x14ac:dyDescent="0.2">
      <c r="B1473" s="99">
        <v>2.7993999999999999</v>
      </c>
      <c r="C1473" s="100">
        <v>0.65249999999999997</v>
      </c>
      <c r="D1473" s="99">
        <v>3.0171999999999999</v>
      </c>
      <c r="E1473" s="100">
        <v>0.64459999999999995</v>
      </c>
      <c r="M1473" s="99">
        <v>2.5516000000000001</v>
      </c>
      <c r="N1473" s="100">
        <v>0.74170000000000003</v>
      </c>
      <c r="O1473" s="99">
        <v>2.7381000000000002</v>
      </c>
      <c r="P1473" s="100">
        <v>0.70040000000000002</v>
      </c>
    </row>
    <row r="1474" spans="2:16" x14ac:dyDescent="0.2">
      <c r="B1474" s="99">
        <v>3.9735</v>
      </c>
      <c r="C1474" s="100">
        <v>0.68300000000000005</v>
      </c>
      <c r="D1474" s="99">
        <v>1.8971</v>
      </c>
      <c r="E1474" s="100">
        <v>0.52910000000000001</v>
      </c>
      <c r="M1474" s="99">
        <v>2.5428000000000002</v>
      </c>
      <c r="N1474" s="100">
        <v>0.7087</v>
      </c>
      <c r="O1474" s="99">
        <v>3.8681000000000001</v>
      </c>
      <c r="P1474" s="100">
        <v>0.77910000000000001</v>
      </c>
    </row>
    <row r="1475" spans="2:16" x14ac:dyDescent="0.2">
      <c r="B1475" s="99">
        <v>2.1432000000000002</v>
      </c>
      <c r="C1475" s="100">
        <v>0.64839999999999998</v>
      </c>
      <c r="D1475" s="99">
        <v>4.5743</v>
      </c>
      <c r="E1475" s="100">
        <v>0.68799999999999994</v>
      </c>
      <c r="M1475" s="99">
        <v>2.2875999999999999</v>
      </c>
      <c r="N1475" s="100">
        <v>0.73229999999999995</v>
      </c>
      <c r="O1475" s="99">
        <v>2.4134000000000002</v>
      </c>
      <c r="P1475" s="100">
        <v>0.72519999999999996</v>
      </c>
    </row>
    <row r="1476" spans="2:16" x14ac:dyDescent="0.2">
      <c r="B1476" s="99">
        <v>2.7229000000000001</v>
      </c>
      <c r="C1476" s="100">
        <v>0.61339999999999995</v>
      </c>
      <c r="D1476" s="99">
        <v>4.3421000000000003</v>
      </c>
      <c r="E1476" s="100">
        <v>0.69810000000000005</v>
      </c>
      <c r="M1476" s="99">
        <v>2.5764</v>
      </c>
      <c r="N1476" s="100">
        <v>0.77590000000000003</v>
      </c>
      <c r="O1476" s="99">
        <v>2.3195000000000001</v>
      </c>
      <c r="P1476" s="100">
        <v>0.72770000000000001</v>
      </c>
    </row>
    <row r="1477" spans="2:16" x14ac:dyDescent="0.2">
      <c r="B1477" s="99">
        <v>4.2050000000000001</v>
      </c>
      <c r="C1477" s="100">
        <v>0.6492</v>
      </c>
      <c r="D1477" s="99">
        <v>4.5237999999999996</v>
      </c>
      <c r="E1477" s="100">
        <v>0.6825</v>
      </c>
      <c r="M1477" s="99">
        <v>3.1825999999999999</v>
      </c>
      <c r="N1477" s="100">
        <v>0.7329</v>
      </c>
      <c r="O1477" s="99">
        <v>2.8803000000000001</v>
      </c>
      <c r="P1477" s="100">
        <v>0.64639999999999997</v>
      </c>
    </row>
    <row r="1478" spans="2:16" x14ac:dyDescent="0.2">
      <c r="B1478" s="99">
        <v>3.8466999999999998</v>
      </c>
      <c r="C1478" s="100">
        <v>0.67569999999999997</v>
      </c>
      <c r="D1478" s="99">
        <v>1.3178000000000001</v>
      </c>
      <c r="E1478" s="100">
        <v>0.67749999999999999</v>
      </c>
      <c r="M1478" s="99">
        <v>3.8237999999999999</v>
      </c>
      <c r="N1478" s="100">
        <v>0.71509999999999996</v>
      </c>
      <c r="O1478" s="99">
        <v>2.8961999999999999</v>
      </c>
      <c r="P1478" s="100">
        <v>0.68579999999999997</v>
      </c>
    </row>
    <row r="1479" spans="2:16" x14ac:dyDescent="0.2">
      <c r="B1479" s="99">
        <v>2.8822999999999999</v>
      </c>
      <c r="C1479" s="100">
        <v>0.58250000000000002</v>
      </c>
      <c r="D1479" s="99">
        <v>2.6032999999999999</v>
      </c>
      <c r="E1479" s="100">
        <v>0.72889999999999999</v>
      </c>
      <c r="M1479" s="99">
        <v>2.2458</v>
      </c>
      <c r="N1479" s="100">
        <v>0.67530000000000001</v>
      </c>
      <c r="O1479" s="99">
        <v>3.8300999999999998</v>
      </c>
      <c r="P1479" s="100">
        <v>0.76649999999999996</v>
      </c>
    </row>
    <row r="1480" spans="2:16" x14ac:dyDescent="0.2">
      <c r="B1480" s="99">
        <v>3.2896999999999998</v>
      </c>
      <c r="C1480" s="100">
        <v>0.67900000000000005</v>
      </c>
      <c r="D1480" s="99">
        <v>2.6574</v>
      </c>
      <c r="E1480" s="100">
        <v>0.7026</v>
      </c>
      <c r="M1480" s="99">
        <v>2.6412</v>
      </c>
      <c r="N1480" s="100">
        <v>0.70199999999999996</v>
      </c>
      <c r="O1480" s="99">
        <v>3.9331999999999998</v>
      </c>
      <c r="P1480" s="100">
        <v>0.73470000000000002</v>
      </c>
    </row>
    <row r="1481" spans="2:16" x14ac:dyDescent="0.2">
      <c r="B1481" s="99">
        <v>2.8805000000000001</v>
      </c>
      <c r="C1481" s="100">
        <v>0.68759999999999999</v>
      </c>
      <c r="D1481" s="99">
        <v>4.8475999999999999</v>
      </c>
      <c r="E1481" s="100">
        <v>0.65649999999999997</v>
      </c>
      <c r="M1481" s="99">
        <v>2.4293</v>
      </c>
      <c r="N1481" s="100">
        <v>0.71050000000000002</v>
      </c>
      <c r="O1481" s="99">
        <v>3.4428999999999998</v>
      </c>
      <c r="P1481" s="100">
        <v>0.74470000000000003</v>
      </c>
    </row>
    <row r="1482" spans="2:16" x14ac:dyDescent="0.2">
      <c r="B1482" s="99">
        <v>2.6208999999999998</v>
      </c>
      <c r="C1482" s="100">
        <v>0.61709999999999998</v>
      </c>
      <c r="D1482" s="99">
        <v>3.6238000000000001</v>
      </c>
      <c r="E1482" s="100">
        <v>0.63139999999999996</v>
      </c>
      <c r="M1482" s="99">
        <v>3.3719999999999999</v>
      </c>
      <c r="N1482" s="100">
        <v>0.60370000000000001</v>
      </c>
      <c r="O1482" s="99">
        <v>3.1989999999999998</v>
      </c>
      <c r="P1482" s="100">
        <v>0.752</v>
      </c>
    </row>
    <row r="1483" spans="2:16" x14ac:dyDescent="0.2">
      <c r="B1483" s="99">
        <v>2.8089</v>
      </c>
      <c r="C1483" s="100">
        <v>0.6744</v>
      </c>
      <c r="D1483" s="99">
        <v>3.8742000000000001</v>
      </c>
      <c r="E1483" s="100">
        <v>0.64829999999999999</v>
      </c>
      <c r="M1483" s="99">
        <v>4.1111000000000004</v>
      </c>
      <c r="N1483" s="100">
        <v>0.72030000000000005</v>
      </c>
      <c r="O1483" s="99">
        <v>2.8109999999999999</v>
      </c>
      <c r="P1483" s="100">
        <v>0.64759999999999995</v>
      </c>
    </row>
    <row r="1484" spans="2:16" x14ac:dyDescent="0.2">
      <c r="B1484" s="99">
        <v>3.7915000000000001</v>
      </c>
      <c r="C1484" s="100">
        <v>0.66010000000000002</v>
      </c>
      <c r="D1484" s="99">
        <v>4.1406000000000001</v>
      </c>
      <c r="E1484" s="100">
        <v>0.65200000000000002</v>
      </c>
      <c r="M1484" s="99">
        <v>4.8079999999999998</v>
      </c>
      <c r="N1484" s="100">
        <v>0.75190000000000001</v>
      </c>
      <c r="O1484" s="99">
        <v>3.6133999999999999</v>
      </c>
      <c r="P1484" s="100">
        <v>0.71130000000000004</v>
      </c>
    </row>
    <row r="1485" spans="2:16" x14ac:dyDescent="0.2">
      <c r="B1485" s="99">
        <v>2.9380999999999999</v>
      </c>
      <c r="C1485" s="100">
        <v>0.75980000000000003</v>
      </c>
      <c r="D1485" s="99">
        <v>3.7275999999999998</v>
      </c>
      <c r="E1485" s="100">
        <v>0.75539999999999996</v>
      </c>
      <c r="M1485" s="99">
        <v>1.7322</v>
      </c>
      <c r="N1485" s="100">
        <v>0.67220000000000002</v>
      </c>
      <c r="O1485" s="99">
        <v>1.8628</v>
      </c>
      <c r="P1485" s="100">
        <v>0.68120000000000003</v>
      </c>
    </row>
    <row r="1486" spans="2:16" x14ac:dyDescent="0.2">
      <c r="B1486" s="99">
        <v>3.4430999999999998</v>
      </c>
      <c r="C1486" s="100">
        <v>0.75560000000000005</v>
      </c>
      <c r="D1486" s="99">
        <v>2.7242999999999999</v>
      </c>
      <c r="E1486" s="100">
        <v>0.81969999999999998</v>
      </c>
      <c r="M1486" s="99">
        <v>2.1741000000000001</v>
      </c>
      <c r="N1486" s="100">
        <v>0.68830000000000002</v>
      </c>
      <c r="O1486" s="99">
        <v>3.5688</v>
      </c>
      <c r="P1486" s="100">
        <v>0.7419</v>
      </c>
    </row>
    <row r="1487" spans="2:16" x14ac:dyDescent="0.2">
      <c r="B1487" s="99">
        <v>2.3439000000000001</v>
      </c>
      <c r="C1487" s="100">
        <v>0.80420000000000003</v>
      </c>
      <c r="D1487" s="99">
        <v>2.7583000000000002</v>
      </c>
      <c r="E1487" s="100">
        <v>0.70779999999999998</v>
      </c>
      <c r="M1487" s="99">
        <v>2.6939000000000002</v>
      </c>
      <c r="N1487" s="100">
        <v>0.63419999999999999</v>
      </c>
      <c r="O1487" s="99">
        <v>2.9081999999999999</v>
      </c>
      <c r="P1487" s="100">
        <v>0.70040000000000002</v>
      </c>
    </row>
    <row r="1488" spans="2:16" x14ac:dyDescent="0.2">
      <c r="B1488" s="99">
        <v>3.2031999999999998</v>
      </c>
      <c r="C1488" s="100">
        <v>0.70740000000000003</v>
      </c>
      <c r="D1488" s="99">
        <v>2.8578000000000001</v>
      </c>
      <c r="E1488" s="100">
        <v>0.69640000000000002</v>
      </c>
      <c r="M1488" s="99">
        <v>2.6225999999999998</v>
      </c>
      <c r="N1488" s="100">
        <v>0.751</v>
      </c>
      <c r="O1488" s="99">
        <v>4.0933999999999999</v>
      </c>
      <c r="P1488" s="100">
        <v>0.73580000000000001</v>
      </c>
    </row>
    <row r="1489" spans="2:16" x14ac:dyDescent="0.2">
      <c r="B1489" s="99">
        <v>3.1472000000000002</v>
      </c>
      <c r="C1489" s="100">
        <v>0.71899999999999997</v>
      </c>
      <c r="D1489" s="99">
        <v>4.6062000000000003</v>
      </c>
      <c r="E1489" s="100">
        <v>0.71609999999999996</v>
      </c>
      <c r="M1489" s="99">
        <v>1.6148</v>
      </c>
      <c r="N1489" s="100">
        <v>0.6996</v>
      </c>
      <c r="O1489" s="99">
        <v>2.6425999999999998</v>
      </c>
      <c r="P1489" s="100">
        <v>0.64639999999999997</v>
      </c>
    </row>
    <row r="1490" spans="2:16" x14ac:dyDescent="0.2">
      <c r="B1490" s="99">
        <v>3.1802000000000001</v>
      </c>
      <c r="C1490" s="100">
        <v>0.70120000000000005</v>
      </c>
      <c r="D1490" s="99">
        <v>2.2126000000000001</v>
      </c>
      <c r="E1490" s="100">
        <v>0.65490000000000004</v>
      </c>
      <c r="M1490" s="99">
        <v>3.5737999999999999</v>
      </c>
      <c r="N1490" s="100">
        <v>0.6895</v>
      </c>
      <c r="O1490" s="99">
        <v>3.4178000000000002</v>
      </c>
      <c r="P1490" s="100">
        <v>0.74690000000000001</v>
      </c>
    </row>
    <row r="1491" spans="2:16" x14ac:dyDescent="0.2">
      <c r="B1491" s="99">
        <v>3.3632</v>
      </c>
      <c r="C1491" s="100">
        <v>0.66700000000000004</v>
      </c>
      <c r="D1491" s="99">
        <v>2.4075000000000002</v>
      </c>
      <c r="E1491" s="100">
        <v>0.69869999999999999</v>
      </c>
      <c r="M1491" s="99">
        <v>2.8107000000000002</v>
      </c>
      <c r="N1491" s="100">
        <v>0.72550000000000003</v>
      </c>
      <c r="O1491" s="99">
        <v>3.4416000000000002</v>
      </c>
      <c r="P1491" s="100">
        <v>0.78939999999999999</v>
      </c>
    </row>
    <row r="1492" spans="2:16" x14ac:dyDescent="0.2">
      <c r="B1492" s="99">
        <v>2.7431999999999999</v>
      </c>
      <c r="C1492" s="100">
        <v>0.61719999999999997</v>
      </c>
      <c r="D1492" s="99">
        <v>2.0724999999999998</v>
      </c>
      <c r="E1492" s="100">
        <v>0.63339999999999996</v>
      </c>
      <c r="M1492" s="99">
        <v>2.5196999999999998</v>
      </c>
      <c r="N1492" s="100">
        <v>0.68310000000000004</v>
      </c>
      <c r="O1492" s="99">
        <v>3.1852999999999998</v>
      </c>
      <c r="P1492" s="100">
        <v>0.69789999999999996</v>
      </c>
    </row>
    <row r="1493" spans="2:16" x14ac:dyDescent="0.2">
      <c r="B1493" s="99">
        <v>1.4227000000000001</v>
      </c>
      <c r="C1493" s="100">
        <v>0.69479999999999997</v>
      </c>
      <c r="D1493" s="99">
        <v>3.0562</v>
      </c>
      <c r="E1493" s="100">
        <v>0.62380000000000002</v>
      </c>
      <c r="M1493" s="99">
        <v>3.9975000000000001</v>
      </c>
      <c r="N1493" s="100">
        <v>0.6855</v>
      </c>
      <c r="O1493" s="99">
        <v>1.4878</v>
      </c>
      <c r="P1493" s="100">
        <v>0.70569999999999999</v>
      </c>
    </row>
    <row r="1494" spans="2:16" x14ac:dyDescent="0.2">
      <c r="B1494" s="99">
        <v>1.7588999999999999</v>
      </c>
      <c r="C1494" s="100">
        <v>0.56969999999999998</v>
      </c>
      <c r="D1494" s="99">
        <v>2.6674000000000002</v>
      </c>
      <c r="E1494" s="100">
        <v>0.73450000000000004</v>
      </c>
      <c r="M1494" s="99">
        <v>2.6901000000000002</v>
      </c>
      <c r="N1494" s="100">
        <v>0.7288</v>
      </c>
      <c r="O1494" s="99">
        <v>4.1835000000000004</v>
      </c>
      <c r="P1494" s="100">
        <v>0.73050000000000004</v>
      </c>
    </row>
    <row r="1495" spans="2:16" x14ac:dyDescent="0.2">
      <c r="B1495" s="99">
        <v>2.5958999999999999</v>
      </c>
      <c r="C1495" s="100">
        <v>0.62250000000000005</v>
      </c>
      <c r="D1495" s="99">
        <v>2.1815000000000002</v>
      </c>
      <c r="E1495" s="100">
        <v>0.70989999999999998</v>
      </c>
      <c r="M1495" s="99">
        <v>2.1644999999999999</v>
      </c>
      <c r="N1495" s="100">
        <v>0.74750000000000005</v>
      </c>
      <c r="O1495" s="99">
        <v>2.8508</v>
      </c>
      <c r="P1495" s="100">
        <v>0.6804</v>
      </c>
    </row>
    <row r="1496" spans="2:16" x14ac:dyDescent="0.2">
      <c r="B1496" s="99">
        <v>3.2881</v>
      </c>
      <c r="C1496" s="100">
        <v>0.72689999999999999</v>
      </c>
      <c r="D1496" s="99">
        <v>1.6972</v>
      </c>
      <c r="E1496" s="100">
        <v>0.72189999999999999</v>
      </c>
      <c r="M1496" s="99">
        <v>3.6646999999999998</v>
      </c>
      <c r="N1496" s="100">
        <v>0.78639999999999999</v>
      </c>
      <c r="O1496" s="99">
        <v>3.4407000000000001</v>
      </c>
      <c r="P1496" s="100">
        <v>0.69210000000000005</v>
      </c>
    </row>
    <row r="1497" spans="2:16" x14ac:dyDescent="0.2">
      <c r="B1497" s="99">
        <v>3.0928</v>
      </c>
      <c r="C1497" s="100">
        <v>0.75280000000000002</v>
      </c>
      <c r="D1497" s="99">
        <v>3.0552000000000001</v>
      </c>
      <c r="E1497" s="100">
        <v>0.66200000000000003</v>
      </c>
      <c r="M1497" s="99">
        <v>3.1065</v>
      </c>
      <c r="N1497" s="100">
        <v>0.66849999999999998</v>
      </c>
      <c r="O1497" s="99">
        <v>2.5821000000000001</v>
      </c>
      <c r="P1497" s="100">
        <v>0.6804</v>
      </c>
    </row>
    <row r="1498" spans="2:16" x14ac:dyDescent="0.2">
      <c r="B1498" s="99">
        <v>3.0213000000000001</v>
      </c>
      <c r="C1498" s="100">
        <v>0.62290000000000001</v>
      </c>
      <c r="D1498" s="99">
        <v>2.3452000000000002</v>
      </c>
      <c r="E1498" s="100">
        <v>0.73099999999999998</v>
      </c>
      <c r="M1498" s="99">
        <v>1.5899000000000001</v>
      </c>
      <c r="N1498" s="100">
        <v>0.70230000000000004</v>
      </c>
      <c r="O1498" s="99">
        <v>2.6160999999999999</v>
      </c>
      <c r="P1498" s="100">
        <v>0.68940000000000001</v>
      </c>
    </row>
    <row r="1499" spans="2:16" x14ac:dyDescent="0.2">
      <c r="B1499" s="99">
        <v>2.2526999999999999</v>
      </c>
      <c r="C1499" s="100">
        <v>0.54249999999999998</v>
      </c>
      <c r="D1499" s="99">
        <v>2.9609000000000001</v>
      </c>
      <c r="E1499" s="100">
        <v>0.67200000000000004</v>
      </c>
      <c r="M1499" s="99">
        <v>1.9645999999999999</v>
      </c>
      <c r="N1499" s="100">
        <v>0.67330000000000001</v>
      </c>
      <c r="O1499" s="99">
        <v>2.5516000000000001</v>
      </c>
      <c r="P1499" s="100">
        <v>0.59060000000000001</v>
      </c>
    </row>
    <row r="1500" spans="2:16" x14ac:dyDescent="0.2">
      <c r="B1500" s="99">
        <v>3.1118999999999999</v>
      </c>
      <c r="C1500" s="100">
        <v>0.6532</v>
      </c>
      <c r="D1500" s="99">
        <v>3.0653999999999999</v>
      </c>
      <c r="E1500" s="100">
        <v>0.67149999999999999</v>
      </c>
      <c r="M1500" s="99">
        <v>2.8212999999999999</v>
      </c>
      <c r="N1500" s="100">
        <v>0.82020000000000004</v>
      </c>
      <c r="O1500" s="99">
        <v>2.1198999999999999</v>
      </c>
      <c r="P1500" s="100">
        <v>0.7409</v>
      </c>
    </row>
    <row r="1501" spans="2:16" x14ac:dyDescent="0.2">
      <c r="B1501" s="99">
        <v>2.1705999999999999</v>
      </c>
      <c r="C1501" s="100">
        <v>0.71609999999999996</v>
      </c>
      <c r="D1501" s="99">
        <v>2.8862000000000001</v>
      </c>
      <c r="E1501" s="100">
        <v>0.73019999999999996</v>
      </c>
      <c r="M1501" s="99">
        <v>2.4695</v>
      </c>
      <c r="N1501" s="100">
        <v>0.73260000000000003</v>
      </c>
      <c r="O1501" s="99">
        <v>2.6084000000000001</v>
      </c>
      <c r="P1501" s="100">
        <v>0.66420000000000001</v>
      </c>
    </row>
    <row r="1502" spans="2:16" x14ac:dyDescent="0.2">
      <c r="B1502" s="99">
        <v>3.5949</v>
      </c>
      <c r="C1502" s="100">
        <v>0.63519999999999999</v>
      </c>
      <c r="D1502" s="99">
        <v>2.7012999999999998</v>
      </c>
      <c r="E1502" s="100">
        <v>0.67479999999999996</v>
      </c>
      <c r="M1502" s="99">
        <v>3.1337999999999999</v>
      </c>
      <c r="N1502" s="100">
        <v>0.66659999999999997</v>
      </c>
      <c r="O1502" s="99">
        <v>3.2273999999999998</v>
      </c>
      <c r="P1502" s="100">
        <v>0.76949999999999996</v>
      </c>
    </row>
    <row r="1503" spans="2:16" x14ac:dyDescent="0.2">
      <c r="B1503" s="99">
        <v>1.7819</v>
      </c>
      <c r="C1503" s="100">
        <v>0.68400000000000005</v>
      </c>
      <c r="D1503" s="99">
        <v>2.7012999999999998</v>
      </c>
      <c r="E1503" s="100">
        <v>0.77610000000000001</v>
      </c>
      <c r="M1503" s="99">
        <v>3.3834</v>
      </c>
      <c r="N1503" s="100">
        <v>0.74119999999999997</v>
      </c>
      <c r="O1503" s="99">
        <v>3.3858000000000001</v>
      </c>
      <c r="P1503" s="100">
        <v>0.74590000000000001</v>
      </c>
    </row>
    <row r="1504" spans="2:16" x14ac:dyDescent="0.2">
      <c r="B1504" s="99">
        <v>1.6489</v>
      </c>
      <c r="C1504" s="100">
        <v>0.78310000000000002</v>
      </c>
      <c r="D1504" s="99">
        <v>3.2944</v>
      </c>
      <c r="E1504" s="100">
        <v>0.75539999999999996</v>
      </c>
      <c r="M1504" s="99">
        <v>2.9729000000000001</v>
      </c>
      <c r="N1504" s="100">
        <v>0.73909999999999998</v>
      </c>
      <c r="O1504" s="99">
        <v>3.22</v>
      </c>
      <c r="P1504" s="100">
        <v>0.68730000000000002</v>
      </c>
    </row>
    <row r="1505" spans="2:16" x14ac:dyDescent="0.2">
      <c r="B1505" s="99">
        <v>2.1635</v>
      </c>
      <c r="C1505" s="100">
        <v>0.71799999999999997</v>
      </c>
      <c r="D1505" s="99">
        <v>3.2566000000000002</v>
      </c>
      <c r="E1505" s="100">
        <v>0.72729999999999995</v>
      </c>
      <c r="M1505" s="99">
        <v>2.6551</v>
      </c>
      <c r="N1505" s="100">
        <v>0.75839999999999996</v>
      </c>
      <c r="O1505" s="99">
        <v>2.3414000000000001</v>
      </c>
      <c r="P1505" s="100">
        <v>0.71130000000000004</v>
      </c>
    </row>
    <row r="1506" spans="2:16" x14ac:dyDescent="0.2">
      <c r="B1506" s="99">
        <v>4.9248000000000003</v>
      </c>
      <c r="C1506" s="100">
        <v>0.70820000000000005</v>
      </c>
      <c r="D1506" s="99">
        <v>3.3161999999999998</v>
      </c>
      <c r="E1506" s="100">
        <v>0.63219999999999998</v>
      </c>
      <c r="M1506" s="99">
        <v>2.1652</v>
      </c>
      <c r="N1506" s="100">
        <v>0.69059999999999999</v>
      </c>
      <c r="O1506" s="99">
        <v>2.5876000000000001</v>
      </c>
      <c r="P1506" s="100">
        <v>0.65720000000000001</v>
      </c>
    </row>
    <row r="1507" spans="2:16" x14ac:dyDescent="0.2">
      <c r="B1507" s="99">
        <v>3.3317999999999999</v>
      </c>
      <c r="C1507" s="100">
        <v>0.62260000000000004</v>
      </c>
      <c r="D1507" s="99">
        <v>3.1650999999999998</v>
      </c>
      <c r="E1507" s="100">
        <v>0.68100000000000005</v>
      </c>
      <c r="M1507" s="99">
        <v>2.5137999999999998</v>
      </c>
      <c r="N1507" s="100">
        <v>0.73950000000000005</v>
      </c>
      <c r="O1507" s="99">
        <v>3.5588000000000002</v>
      </c>
      <c r="P1507" s="100">
        <v>0.75329999999999997</v>
      </c>
    </row>
    <row r="1508" spans="2:16" x14ac:dyDescent="0.2">
      <c r="B1508" s="99">
        <v>3.4693999999999998</v>
      </c>
      <c r="C1508" s="100">
        <v>0.72909999999999997</v>
      </c>
      <c r="D1508" s="99">
        <v>2.6417000000000002</v>
      </c>
      <c r="E1508" s="100">
        <v>0.73199999999999998</v>
      </c>
      <c r="M1508" s="99">
        <v>2.085</v>
      </c>
      <c r="N1508" s="100">
        <v>0.73960000000000004</v>
      </c>
      <c r="O1508" s="99">
        <v>2.6857000000000002</v>
      </c>
      <c r="P1508" s="100">
        <v>0.77290000000000003</v>
      </c>
    </row>
    <row r="1509" spans="2:16" x14ac:dyDescent="0.2">
      <c r="B1509" s="99">
        <v>3.5495000000000001</v>
      </c>
      <c r="C1509" s="100">
        <v>0.74990000000000001</v>
      </c>
      <c r="D1509" s="99">
        <v>2.7747000000000002</v>
      </c>
      <c r="E1509" s="100">
        <v>0.78120000000000001</v>
      </c>
      <c r="M1509" s="99">
        <v>3.1135999999999999</v>
      </c>
      <c r="N1509" s="100">
        <v>0.70089999999999997</v>
      </c>
      <c r="O1509" s="99">
        <v>3.3759000000000001</v>
      </c>
      <c r="P1509" s="100">
        <v>0.77380000000000004</v>
      </c>
    </row>
    <row r="1510" spans="2:16" x14ac:dyDescent="0.2">
      <c r="B1510" s="99">
        <v>3.0787</v>
      </c>
      <c r="C1510" s="100">
        <v>0.61539999999999995</v>
      </c>
      <c r="D1510" s="99">
        <v>2.6707000000000001</v>
      </c>
      <c r="E1510" s="100">
        <v>0.67849999999999999</v>
      </c>
      <c r="M1510" s="99">
        <v>3.2906</v>
      </c>
      <c r="N1510" s="100">
        <v>0.73150000000000004</v>
      </c>
      <c r="O1510" s="99">
        <v>2.7892999999999999</v>
      </c>
      <c r="P1510" s="100">
        <v>0.80659999999999998</v>
      </c>
    </row>
    <row r="1511" spans="2:16" x14ac:dyDescent="0.2">
      <c r="B1511" s="99">
        <v>4.3977000000000004</v>
      </c>
      <c r="C1511" s="100">
        <v>0.64639999999999997</v>
      </c>
      <c r="D1511" s="99">
        <v>3.0670999999999999</v>
      </c>
      <c r="E1511" s="100">
        <v>0.61319999999999997</v>
      </c>
      <c r="M1511" s="99">
        <v>3.2603</v>
      </c>
      <c r="N1511" s="100">
        <v>0.6875</v>
      </c>
      <c r="O1511" s="99">
        <v>2.5285000000000002</v>
      </c>
      <c r="P1511" s="100">
        <v>0.7198</v>
      </c>
    </row>
    <row r="1512" spans="2:16" x14ac:dyDescent="0.2">
      <c r="B1512" s="99">
        <v>3.0533000000000001</v>
      </c>
      <c r="C1512" s="100">
        <v>0.64639999999999997</v>
      </c>
      <c r="D1512" s="99">
        <v>2.7477999999999998</v>
      </c>
      <c r="E1512" s="100">
        <v>0.62680000000000002</v>
      </c>
      <c r="M1512" s="99">
        <v>2.6859000000000002</v>
      </c>
      <c r="N1512" s="100">
        <v>0.67879999999999996</v>
      </c>
      <c r="O1512" s="99">
        <v>3.68</v>
      </c>
      <c r="P1512" s="100">
        <v>0.7097</v>
      </c>
    </row>
    <row r="1513" spans="2:16" x14ac:dyDescent="0.2">
      <c r="B1513" s="99">
        <v>2.7797000000000001</v>
      </c>
      <c r="C1513" s="100">
        <v>0.76270000000000004</v>
      </c>
      <c r="D1513" s="99">
        <v>2.3487</v>
      </c>
      <c r="E1513" s="100">
        <v>0.64170000000000005</v>
      </c>
      <c r="M1513" s="99">
        <v>3.2725</v>
      </c>
      <c r="N1513" s="100">
        <v>0.70040000000000002</v>
      </c>
      <c r="O1513" s="99">
        <v>2.1427999999999998</v>
      </c>
      <c r="P1513" s="100">
        <v>0.68620000000000003</v>
      </c>
    </row>
    <row r="1514" spans="2:16" x14ac:dyDescent="0.2">
      <c r="B1514" s="99">
        <v>3.2944</v>
      </c>
      <c r="C1514" s="100">
        <v>0.70930000000000004</v>
      </c>
      <c r="D1514" s="99">
        <v>2.7288999999999999</v>
      </c>
      <c r="E1514" s="100">
        <v>0.60860000000000003</v>
      </c>
      <c r="M1514" s="99">
        <v>1.7188000000000001</v>
      </c>
      <c r="N1514" s="100">
        <v>0.66300000000000003</v>
      </c>
      <c r="O1514" s="99">
        <v>1.6345000000000001</v>
      </c>
      <c r="P1514" s="100">
        <v>0.71850000000000003</v>
      </c>
    </row>
    <row r="1515" spans="2:16" x14ac:dyDescent="0.2">
      <c r="B1515" s="99">
        <v>3.3163999999999998</v>
      </c>
      <c r="C1515" s="100">
        <v>0.61919999999999997</v>
      </c>
      <c r="D1515" s="99">
        <v>3.4590000000000001</v>
      </c>
      <c r="E1515" s="100">
        <v>0.68969999999999998</v>
      </c>
      <c r="M1515" s="99">
        <v>2.3946000000000001</v>
      </c>
      <c r="N1515" s="100">
        <v>0.75870000000000004</v>
      </c>
      <c r="O1515" s="99"/>
      <c r="P1515" s="100"/>
    </row>
    <row r="1516" spans="2:16" x14ac:dyDescent="0.2">
      <c r="B1516" s="99">
        <v>3.3229000000000002</v>
      </c>
      <c r="C1516" s="100">
        <v>0.73370000000000002</v>
      </c>
      <c r="D1516" s="99">
        <v>4.0712999999999999</v>
      </c>
      <c r="E1516" s="100">
        <v>0.64990000000000003</v>
      </c>
      <c r="M1516" s="99">
        <v>2.6894999999999998</v>
      </c>
      <c r="N1516" s="100">
        <v>0.80230000000000001</v>
      </c>
      <c r="O1516" s="99"/>
      <c r="P1516" s="100"/>
    </row>
    <row r="1517" spans="2:16" x14ac:dyDescent="0.2">
      <c r="B1517" s="99">
        <v>3.2690999999999999</v>
      </c>
      <c r="C1517" s="100">
        <v>0.69979999999999998</v>
      </c>
      <c r="D1517" s="99">
        <v>3.5026000000000002</v>
      </c>
      <c r="E1517" s="100">
        <v>0.62890000000000001</v>
      </c>
      <c r="M1517" s="99">
        <v>2.6381000000000001</v>
      </c>
      <c r="N1517" s="100">
        <v>0.76</v>
      </c>
      <c r="O1517" s="99"/>
      <c r="P1517" s="100"/>
    </row>
    <row r="1518" spans="2:16" x14ac:dyDescent="0.2">
      <c r="B1518" s="99">
        <v>3.0348000000000002</v>
      </c>
      <c r="C1518" s="100">
        <v>0.72899999999999998</v>
      </c>
      <c r="D1518" s="99">
        <v>2.4933999999999998</v>
      </c>
      <c r="E1518" s="100">
        <v>0.63280000000000003</v>
      </c>
      <c r="M1518" s="99">
        <v>2.3262</v>
      </c>
      <c r="N1518" s="100">
        <v>0.68859999999999999</v>
      </c>
      <c r="O1518" s="99"/>
      <c r="P1518" s="100"/>
    </row>
    <row r="1519" spans="2:16" x14ac:dyDescent="0.2">
      <c r="B1519" s="99">
        <v>2.5152999999999999</v>
      </c>
      <c r="C1519" s="100">
        <v>0.70740000000000003</v>
      </c>
      <c r="D1519" s="99">
        <v>2.6800999999999999</v>
      </c>
      <c r="E1519" s="100">
        <v>0.71120000000000005</v>
      </c>
      <c r="M1519" s="99">
        <v>2.0548999999999999</v>
      </c>
      <c r="N1519" s="100">
        <v>0.75109999999999999</v>
      </c>
      <c r="O1519" s="99"/>
      <c r="P1519" s="100"/>
    </row>
    <row r="1520" spans="2:16" x14ac:dyDescent="0.2">
      <c r="B1520" s="99">
        <v>4.0132000000000003</v>
      </c>
      <c r="C1520" s="100">
        <v>0.69059999999999999</v>
      </c>
      <c r="D1520" s="99">
        <v>1.9945999999999999</v>
      </c>
      <c r="E1520" s="100">
        <v>0.74319999999999997</v>
      </c>
      <c r="M1520" s="99">
        <v>1.3841000000000001</v>
      </c>
      <c r="N1520" s="100">
        <v>0.63349999999999995</v>
      </c>
      <c r="O1520" s="99"/>
      <c r="P1520" s="100"/>
    </row>
    <row r="1521" spans="2:16" x14ac:dyDescent="0.2">
      <c r="B1521" s="99">
        <v>2.6787999999999998</v>
      </c>
      <c r="C1521" s="100">
        <v>0.73080000000000001</v>
      </c>
      <c r="D1521" s="99">
        <v>2.8675999999999999</v>
      </c>
      <c r="E1521" s="100">
        <v>0.61029999999999995</v>
      </c>
      <c r="M1521" s="99">
        <v>4.1605999999999996</v>
      </c>
      <c r="N1521" s="100">
        <v>0.74470000000000003</v>
      </c>
      <c r="O1521" s="99"/>
      <c r="P1521" s="100"/>
    </row>
    <row r="1522" spans="2:16" x14ac:dyDescent="0.2">
      <c r="B1522" s="99">
        <v>3.1928000000000001</v>
      </c>
      <c r="C1522" s="100">
        <v>0.78820000000000001</v>
      </c>
      <c r="D1522" s="99">
        <v>2.0053000000000001</v>
      </c>
      <c r="E1522" s="100">
        <v>0.6774</v>
      </c>
      <c r="M1522" s="99">
        <v>2.7993999999999999</v>
      </c>
      <c r="N1522" s="100">
        <v>0.69930000000000003</v>
      </c>
      <c r="O1522" s="99"/>
      <c r="P1522" s="100"/>
    </row>
    <row r="1523" spans="2:16" x14ac:dyDescent="0.2">
      <c r="B1523" s="99">
        <v>3.1966999999999999</v>
      </c>
      <c r="C1523" s="100">
        <v>0.7379</v>
      </c>
      <c r="D1523" s="99">
        <v>2.0365000000000002</v>
      </c>
      <c r="E1523" s="100">
        <v>0.68110000000000004</v>
      </c>
      <c r="M1523" s="99">
        <v>4.2293000000000003</v>
      </c>
      <c r="N1523" s="100">
        <v>0.77039999999999997</v>
      </c>
      <c r="O1523" s="99"/>
      <c r="P1523" s="100"/>
    </row>
    <row r="1524" spans="2:16" x14ac:dyDescent="0.2">
      <c r="B1524" s="99">
        <v>3.8281999999999998</v>
      </c>
      <c r="C1524" s="100">
        <v>0.68410000000000004</v>
      </c>
      <c r="D1524" s="99">
        <v>2.7787000000000002</v>
      </c>
      <c r="E1524" s="100">
        <v>0.68810000000000004</v>
      </c>
      <c r="M1524" s="99">
        <v>4.0483000000000002</v>
      </c>
      <c r="N1524" s="100">
        <v>0.71940000000000004</v>
      </c>
      <c r="O1524" s="99"/>
      <c r="P1524" s="100"/>
    </row>
    <row r="1525" spans="2:16" x14ac:dyDescent="0.2">
      <c r="B1525" s="99">
        <v>3.6019000000000001</v>
      </c>
      <c r="C1525" s="100">
        <v>0.74760000000000004</v>
      </c>
      <c r="D1525" s="99">
        <v>2.6507000000000001</v>
      </c>
      <c r="E1525" s="100">
        <v>0.72430000000000005</v>
      </c>
      <c r="M1525" s="99">
        <v>3.1093000000000002</v>
      </c>
      <c r="N1525" s="100">
        <v>0.65949999999999998</v>
      </c>
      <c r="O1525" s="99"/>
      <c r="P1525" s="100"/>
    </row>
    <row r="1526" spans="2:16" x14ac:dyDescent="0.2">
      <c r="B1526" s="99">
        <v>2.8807999999999998</v>
      </c>
      <c r="C1526" s="100">
        <v>0.5696</v>
      </c>
      <c r="D1526" s="99">
        <v>2.6364000000000001</v>
      </c>
      <c r="E1526" s="100">
        <v>0.65820000000000001</v>
      </c>
      <c r="M1526" s="99">
        <v>2.9451000000000001</v>
      </c>
      <c r="N1526" s="100">
        <v>0.72929999999999995</v>
      </c>
      <c r="O1526" s="99"/>
      <c r="P1526" s="100"/>
    </row>
    <row r="1527" spans="2:16" x14ac:dyDescent="0.2">
      <c r="B1527" s="99">
        <v>3.1701999999999999</v>
      </c>
      <c r="C1527" s="100">
        <v>0.64439999999999997</v>
      </c>
      <c r="D1527" s="99">
        <v>2.2964000000000002</v>
      </c>
      <c r="E1527" s="100">
        <v>0.66920000000000002</v>
      </c>
      <c r="M1527" s="99">
        <v>2.1442000000000001</v>
      </c>
      <c r="N1527" s="100">
        <v>0.65349999999999997</v>
      </c>
      <c r="O1527" s="99"/>
      <c r="P1527" s="100"/>
    </row>
    <row r="1528" spans="2:16" x14ac:dyDescent="0.2">
      <c r="B1528" s="99">
        <v>1.6672</v>
      </c>
      <c r="C1528" s="100">
        <v>0.58560000000000001</v>
      </c>
      <c r="D1528" s="99">
        <v>2.1503999999999999</v>
      </c>
      <c r="E1528" s="100">
        <v>0.75539999999999996</v>
      </c>
      <c r="M1528" s="99">
        <v>3.1269</v>
      </c>
      <c r="N1528" s="100">
        <v>0.77370000000000005</v>
      </c>
      <c r="O1528" s="99"/>
      <c r="P1528" s="100"/>
    </row>
    <row r="1529" spans="2:16" x14ac:dyDescent="0.2">
      <c r="B1529" s="99">
        <v>3.4077999999999999</v>
      </c>
      <c r="C1529" s="100">
        <v>0.62070000000000003</v>
      </c>
      <c r="D1529" s="99">
        <v>3.5691999999999999</v>
      </c>
      <c r="E1529" s="100">
        <v>0.60499999999999998</v>
      </c>
      <c r="M1529" s="99">
        <v>3.3733</v>
      </c>
      <c r="N1529" s="100">
        <v>0.74199999999999999</v>
      </c>
      <c r="O1529" s="99"/>
      <c r="P1529" s="100"/>
    </row>
    <row r="1530" spans="2:16" x14ac:dyDescent="0.2">
      <c r="B1530" s="99">
        <v>2.1804999999999999</v>
      </c>
      <c r="C1530" s="100">
        <v>0.63560000000000005</v>
      </c>
      <c r="D1530" s="99">
        <v>3.7435</v>
      </c>
      <c r="E1530" s="100">
        <v>0.6371</v>
      </c>
      <c r="M1530" s="99">
        <v>1.9849000000000001</v>
      </c>
      <c r="N1530" s="100">
        <v>0.82320000000000004</v>
      </c>
      <c r="O1530" s="99"/>
      <c r="P1530" s="100"/>
    </row>
    <row r="1531" spans="2:16" x14ac:dyDescent="0.2">
      <c r="B1531" s="99">
        <v>2.8725000000000001</v>
      </c>
      <c r="C1531" s="100">
        <v>0.71330000000000005</v>
      </c>
      <c r="D1531" s="99">
        <v>3.2229999999999999</v>
      </c>
      <c r="E1531" s="100">
        <v>0.7611</v>
      </c>
      <c r="M1531" s="99">
        <v>3.6846000000000001</v>
      </c>
      <c r="N1531" s="100">
        <v>0.80910000000000004</v>
      </c>
      <c r="O1531" s="99"/>
      <c r="P1531" s="100"/>
    </row>
    <row r="1532" spans="2:16" x14ac:dyDescent="0.2">
      <c r="B1532" s="99">
        <v>2.7477999999999998</v>
      </c>
      <c r="C1532" s="100">
        <v>0.65659999999999996</v>
      </c>
      <c r="D1532" s="99">
        <v>2.7816000000000001</v>
      </c>
      <c r="E1532" s="100">
        <v>0.69940000000000002</v>
      </c>
      <c r="M1532" s="99">
        <v>3.0045999999999999</v>
      </c>
      <c r="N1532" s="100">
        <v>0.71740000000000004</v>
      </c>
      <c r="O1532" s="99"/>
      <c r="P1532" s="100"/>
    </row>
    <row r="1533" spans="2:16" x14ac:dyDescent="0.2">
      <c r="B1533" s="99">
        <v>3.07</v>
      </c>
      <c r="C1533" s="100">
        <v>0.74339999999999995</v>
      </c>
      <c r="D1533" s="99">
        <v>2.8426999999999998</v>
      </c>
      <c r="E1533" s="100">
        <v>0.77869999999999995</v>
      </c>
      <c r="M1533" s="99">
        <v>4.5015000000000001</v>
      </c>
      <c r="N1533" s="100">
        <v>0.77439999999999998</v>
      </c>
      <c r="O1533" s="99"/>
      <c r="P1533" s="100"/>
    </row>
    <row r="1534" spans="2:16" x14ac:dyDescent="0.2">
      <c r="B1534" s="99">
        <v>2.5579000000000001</v>
      </c>
      <c r="C1534" s="100">
        <v>0.7147</v>
      </c>
      <c r="D1534" s="99">
        <v>3.2593999999999999</v>
      </c>
      <c r="E1534" s="100">
        <v>0.7429</v>
      </c>
      <c r="M1534" s="99">
        <v>4.5696000000000003</v>
      </c>
      <c r="N1534" s="100">
        <v>0.77380000000000004</v>
      </c>
      <c r="O1534" s="99"/>
      <c r="P1534" s="100"/>
    </row>
    <row r="1535" spans="2:16" x14ac:dyDescent="0.2">
      <c r="B1535" s="99">
        <v>2.2753000000000001</v>
      </c>
      <c r="C1535" s="100">
        <v>0.69310000000000005</v>
      </c>
      <c r="D1535" s="99">
        <v>3.0878000000000001</v>
      </c>
      <c r="E1535" s="100">
        <v>0.6804</v>
      </c>
      <c r="M1535" s="99">
        <v>4.2270000000000003</v>
      </c>
      <c r="N1535" s="100">
        <v>0.77439999999999998</v>
      </c>
      <c r="O1535" s="99"/>
      <c r="P1535" s="100"/>
    </row>
    <row r="1536" spans="2:16" x14ac:dyDescent="0.2">
      <c r="B1536" s="99">
        <v>3.5213999999999999</v>
      </c>
      <c r="C1536" s="100">
        <v>0.71719999999999995</v>
      </c>
      <c r="D1536" s="99">
        <v>3.0324</v>
      </c>
      <c r="E1536" s="100">
        <v>0.69059999999999999</v>
      </c>
      <c r="M1536" s="99">
        <v>4.1981000000000002</v>
      </c>
      <c r="N1536" s="100">
        <v>0.81930000000000003</v>
      </c>
      <c r="O1536" s="99"/>
      <c r="P1536" s="100"/>
    </row>
    <row r="1537" spans="2:16" x14ac:dyDescent="0.2">
      <c r="B1537" s="99">
        <v>3.0888</v>
      </c>
      <c r="C1537" s="100">
        <v>0.73699999999999999</v>
      </c>
      <c r="D1537" s="99">
        <v>4.5906000000000002</v>
      </c>
      <c r="E1537" s="100">
        <v>0.70220000000000005</v>
      </c>
      <c r="M1537" s="99">
        <v>4.7438000000000002</v>
      </c>
      <c r="N1537" s="100">
        <v>0.79400000000000004</v>
      </c>
      <c r="O1537" s="99"/>
      <c r="P1537" s="100"/>
    </row>
    <row r="1538" spans="2:16" x14ac:dyDescent="0.2">
      <c r="B1538" s="99">
        <v>4.4566999999999997</v>
      </c>
      <c r="C1538" s="100">
        <v>0.67879999999999996</v>
      </c>
      <c r="D1538" s="99">
        <v>2.1974</v>
      </c>
      <c r="E1538" s="100">
        <v>0.57130000000000003</v>
      </c>
      <c r="M1538" s="99">
        <v>3.9331999999999998</v>
      </c>
      <c r="N1538" s="100">
        <v>0.83289999999999997</v>
      </c>
      <c r="O1538" s="99"/>
      <c r="P1538" s="100"/>
    </row>
    <row r="1539" spans="2:16" x14ac:dyDescent="0.2">
      <c r="B1539" s="99">
        <v>2.7065000000000001</v>
      </c>
      <c r="C1539" s="100">
        <v>0.68430000000000002</v>
      </c>
      <c r="D1539" s="99">
        <v>2.8679000000000001</v>
      </c>
      <c r="E1539" s="100">
        <v>0.62639999999999996</v>
      </c>
      <c r="M1539" s="99">
        <v>2.7562000000000002</v>
      </c>
      <c r="N1539" s="100">
        <v>0.79820000000000002</v>
      </c>
      <c r="O1539" s="99"/>
      <c r="P1539" s="100"/>
    </row>
    <row r="1540" spans="2:16" x14ac:dyDescent="0.2">
      <c r="B1540" s="99">
        <v>3.0615000000000001</v>
      </c>
      <c r="C1540" s="100">
        <v>0.74560000000000004</v>
      </c>
      <c r="D1540" s="99">
        <v>4.2218999999999998</v>
      </c>
      <c r="E1540" s="100">
        <v>0.63060000000000005</v>
      </c>
      <c r="M1540" s="99">
        <v>3.1345000000000001</v>
      </c>
      <c r="N1540" s="100">
        <v>0.83240000000000003</v>
      </c>
      <c r="O1540" s="99"/>
      <c r="P1540" s="100"/>
    </row>
    <row r="1541" spans="2:16" x14ac:dyDescent="0.2">
      <c r="B1541" s="99">
        <v>2.1907000000000001</v>
      </c>
      <c r="C1541" s="100">
        <v>0.78669999999999995</v>
      </c>
      <c r="D1541" s="99">
        <v>2.9769000000000001</v>
      </c>
      <c r="E1541" s="100">
        <v>0.6804</v>
      </c>
      <c r="M1541" s="99">
        <v>2.8961999999999999</v>
      </c>
      <c r="N1541" s="100">
        <v>0.78420000000000001</v>
      </c>
      <c r="O1541" s="99"/>
      <c r="P1541" s="100"/>
    </row>
    <row r="1542" spans="2:16" x14ac:dyDescent="0.2">
      <c r="B1542" s="99">
        <v>1.9841</v>
      </c>
      <c r="C1542" s="100">
        <v>0.7349</v>
      </c>
      <c r="D1542" s="99">
        <v>3.2946</v>
      </c>
      <c r="E1542" s="100">
        <v>0.67100000000000004</v>
      </c>
      <c r="M1542" s="99">
        <v>2.2618999999999998</v>
      </c>
      <c r="N1542" s="100">
        <v>0.78590000000000004</v>
      </c>
      <c r="O1542" s="99"/>
      <c r="P1542" s="100"/>
    </row>
    <row r="1543" spans="2:16" x14ac:dyDescent="0.2">
      <c r="B1543" s="99">
        <v>1.8842000000000001</v>
      </c>
      <c r="C1543" s="100">
        <v>0.75949999999999995</v>
      </c>
      <c r="D1543" s="99">
        <v>3.8826000000000001</v>
      </c>
      <c r="E1543" s="100">
        <v>0.62749999999999995</v>
      </c>
      <c r="M1543" s="99">
        <v>4.8617999999999997</v>
      </c>
      <c r="N1543" s="100">
        <v>0.81569999999999998</v>
      </c>
      <c r="O1543" s="99"/>
      <c r="P1543" s="100"/>
    </row>
    <row r="1544" spans="2:16" x14ac:dyDescent="0.2">
      <c r="B1544" s="99">
        <v>3.0819999999999999</v>
      </c>
      <c r="C1544" s="100">
        <v>0.74109999999999998</v>
      </c>
      <c r="D1544" s="99">
        <v>2.5594000000000001</v>
      </c>
      <c r="E1544" s="100">
        <v>0.74160000000000004</v>
      </c>
      <c r="M1544" s="99">
        <v>3.7848000000000002</v>
      </c>
      <c r="N1544" s="100">
        <v>0.75239999999999996</v>
      </c>
      <c r="O1544" s="99"/>
      <c r="P1544" s="100"/>
    </row>
    <row r="1545" spans="2:16" x14ac:dyDescent="0.2">
      <c r="B1545" s="99">
        <v>3.1036000000000001</v>
      </c>
      <c r="C1545" s="100">
        <v>0.64800000000000002</v>
      </c>
      <c r="D1545" s="99">
        <v>3.9782999999999999</v>
      </c>
      <c r="E1545" s="100">
        <v>0.6371</v>
      </c>
      <c r="M1545" s="99">
        <v>3.7614000000000001</v>
      </c>
      <c r="N1545" s="100">
        <v>0.82289999999999996</v>
      </c>
      <c r="O1545" s="99"/>
      <c r="P1545" s="100"/>
    </row>
    <row r="1546" spans="2:16" x14ac:dyDescent="0.2">
      <c r="B1546" s="99">
        <v>3.1537999999999999</v>
      </c>
      <c r="C1546" s="100">
        <v>0.67</v>
      </c>
      <c r="D1546" s="99">
        <v>3.6219999999999999</v>
      </c>
      <c r="E1546" s="100">
        <v>0.67910000000000004</v>
      </c>
      <c r="M1546" s="99">
        <v>3.9990999999999999</v>
      </c>
      <c r="N1546" s="100">
        <v>0.81140000000000001</v>
      </c>
      <c r="O1546" s="99"/>
      <c r="P1546" s="100"/>
    </row>
    <row r="1547" spans="2:16" x14ac:dyDescent="0.2">
      <c r="B1547" s="99">
        <v>2.5206</v>
      </c>
      <c r="C1547" s="100">
        <v>0.72460000000000002</v>
      </c>
      <c r="D1547" s="99">
        <v>3.2313000000000001</v>
      </c>
      <c r="E1547" s="100">
        <v>0.77869999999999995</v>
      </c>
      <c r="M1547" s="99">
        <v>3.1987999999999999</v>
      </c>
      <c r="N1547" s="100">
        <v>0.77729999999999999</v>
      </c>
      <c r="O1547" s="99"/>
      <c r="P1547" s="100"/>
    </row>
    <row r="1548" spans="2:16" x14ac:dyDescent="0.2">
      <c r="B1548" s="99">
        <v>2.9171</v>
      </c>
      <c r="C1548" s="100">
        <v>0.73</v>
      </c>
      <c r="D1548" s="99">
        <v>2.6646000000000001</v>
      </c>
      <c r="E1548" s="100">
        <v>0.70079999999999998</v>
      </c>
      <c r="M1548" s="99">
        <v>3.2219000000000002</v>
      </c>
      <c r="N1548" s="100">
        <v>0.77780000000000005</v>
      </c>
      <c r="O1548" s="99"/>
      <c r="P1548" s="100"/>
    </row>
    <row r="1549" spans="2:16" x14ac:dyDescent="0.2">
      <c r="B1549" s="99">
        <v>2.6141000000000001</v>
      </c>
      <c r="C1549" s="100">
        <v>0.63500000000000001</v>
      </c>
      <c r="D1549" s="99">
        <v>3.1097999999999999</v>
      </c>
      <c r="E1549" s="100">
        <v>0.65229999999999999</v>
      </c>
      <c r="M1549" s="99">
        <v>3.5034000000000001</v>
      </c>
      <c r="N1549" s="100">
        <v>0.78039999999999998</v>
      </c>
      <c r="O1549" s="99"/>
      <c r="P1549" s="100"/>
    </row>
    <row r="1550" spans="2:16" x14ac:dyDescent="0.2">
      <c r="B1550" s="99">
        <v>4.3659999999999997</v>
      </c>
      <c r="C1550" s="100">
        <v>0.67879999999999996</v>
      </c>
      <c r="D1550" s="99">
        <v>3.0369999999999999</v>
      </c>
      <c r="E1550" s="100">
        <v>0.76580000000000004</v>
      </c>
      <c r="M1550" s="99">
        <v>3.9131999999999998</v>
      </c>
      <c r="N1550" s="100">
        <v>0.82569999999999999</v>
      </c>
      <c r="O1550" s="99"/>
      <c r="P1550" s="100"/>
    </row>
    <row r="1551" spans="2:16" x14ac:dyDescent="0.2">
      <c r="B1551" s="99">
        <v>4.5987999999999998</v>
      </c>
      <c r="C1551" s="100">
        <v>0.69069999999999998</v>
      </c>
      <c r="D1551" s="99">
        <v>2.7488999999999999</v>
      </c>
      <c r="E1551" s="100">
        <v>0.66790000000000005</v>
      </c>
      <c r="M1551" s="99">
        <v>3.4887999999999999</v>
      </c>
      <c r="N1551" s="100">
        <v>0.78539999999999999</v>
      </c>
      <c r="O1551" s="99"/>
      <c r="P1551" s="100"/>
    </row>
    <row r="1552" spans="2:16" x14ac:dyDescent="0.2">
      <c r="B1552" s="99">
        <v>2.7614999999999998</v>
      </c>
      <c r="C1552" s="100">
        <v>0.72299999999999998</v>
      </c>
      <c r="D1552" s="99">
        <v>1.8411999999999999</v>
      </c>
      <c r="E1552" s="100">
        <v>0.65480000000000005</v>
      </c>
      <c r="M1552" s="99">
        <v>2.7456999999999998</v>
      </c>
      <c r="N1552" s="100">
        <v>0.76419999999999999</v>
      </c>
      <c r="O1552" s="99"/>
      <c r="P1552" s="100"/>
    </row>
    <row r="1553" spans="2:16" x14ac:dyDescent="0.2">
      <c r="B1553" s="99">
        <v>2.3696999999999999</v>
      </c>
      <c r="C1553" s="100">
        <v>0.73109999999999997</v>
      </c>
      <c r="D1553" s="99">
        <v>2.7660999999999998</v>
      </c>
      <c r="E1553" s="100">
        <v>0.68069999999999997</v>
      </c>
      <c r="M1553" s="99">
        <v>2.0714000000000001</v>
      </c>
      <c r="N1553" s="100">
        <v>0.74</v>
      </c>
      <c r="O1553" s="99"/>
      <c r="P1553" s="100"/>
    </row>
    <row r="1554" spans="2:16" x14ac:dyDescent="0.2">
      <c r="B1554" s="99">
        <v>3.7469999999999999</v>
      </c>
      <c r="C1554" s="100">
        <v>0.74909999999999999</v>
      </c>
      <c r="D1554" s="99">
        <v>3.7202000000000002</v>
      </c>
      <c r="E1554" s="100">
        <v>0.60099999999999998</v>
      </c>
      <c r="M1554" s="99">
        <v>2.2075</v>
      </c>
      <c r="N1554" s="100">
        <v>0.72340000000000004</v>
      </c>
      <c r="O1554" s="99"/>
      <c r="P1554" s="100"/>
    </row>
    <row r="1555" spans="2:16" ht="19" thickBot="1" x14ac:dyDescent="0.25">
      <c r="B1555" s="99">
        <v>3.1429999999999998</v>
      </c>
      <c r="C1555" s="100">
        <v>0.67589999999999995</v>
      </c>
      <c r="D1555" s="99">
        <v>2.1103999999999998</v>
      </c>
      <c r="E1555" s="100">
        <v>0.66610000000000003</v>
      </c>
      <c r="M1555" s="172">
        <v>2.899</v>
      </c>
      <c r="N1555" s="173">
        <v>0.8135</v>
      </c>
      <c r="O1555" s="172"/>
      <c r="P1555" s="173"/>
    </row>
    <row r="1556" spans="2:16" x14ac:dyDescent="0.2">
      <c r="B1556" s="99">
        <v>2.8892000000000002</v>
      </c>
      <c r="C1556" s="100">
        <v>0.6502</v>
      </c>
      <c r="D1556" s="99">
        <v>2.2667999999999999</v>
      </c>
      <c r="E1556" s="100">
        <v>0.69789999999999996</v>
      </c>
      <c r="M1556" s="75"/>
      <c r="N1556" s="75"/>
      <c r="O1556" s="75"/>
      <c r="P1556" s="75"/>
    </row>
    <row r="1557" spans="2:16" x14ac:dyDescent="0.2">
      <c r="B1557" s="99">
        <v>2.1173999999999999</v>
      </c>
      <c r="C1557" s="100">
        <v>0.67789999999999995</v>
      </c>
      <c r="D1557" s="99">
        <v>4.5221999999999998</v>
      </c>
      <c r="E1557" s="100">
        <v>0.71879999999999999</v>
      </c>
    </row>
    <row r="1558" spans="2:16" x14ac:dyDescent="0.2">
      <c r="B1558" s="99">
        <v>2.2441</v>
      </c>
      <c r="C1558" s="100">
        <v>0.80010000000000003</v>
      </c>
      <c r="D1558" s="99">
        <v>2.6093000000000002</v>
      </c>
      <c r="E1558" s="100">
        <v>0.60970000000000002</v>
      </c>
    </row>
    <row r="1559" spans="2:16" x14ac:dyDescent="0.2">
      <c r="B1559" s="99">
        <v>2.8218000000000001</v>
      </c>
      <c r="C1559" s="100">
        <v>0.68540000000000001</v>
      </c>
      <c r="D1559" s="99">
        <v>2.5568</v>
      </c>
      <c r="E1559" s="100">
        <v>0.62029999999999996</v>
      </c>
    </row>
    <row r="1560" spans="2:16" x14ac:dyDescent="0.2">
      <c r="B1560" s="99">
        <v>2.9744000000000002</v>
      </c>
      <c r="C1560" s="100">
        <v>0.66720000000000002</v>
      </c>
      <c r="D1560" s="99">
        <v>2.6497999999999999</v>
      </c>
      <c r="E1560" s="100">
        <v>0.63049999999999995</v>
      </c>
    </row>
    <row r="1561" spans="2:16" x14ac:dyDescent="0.2">
      <c r="B1561" s="99">
        <v>3.2728000000000002</v>
      </c>
      <c r="C1561" s="100">
        <v>0.74439999999999995</v>
      </c>
      <c r="D1561" s="99">
        <v>3.7844000000000002</v>
      </c>
      <c r="E1561" s="100">
        <v>0.63439999999999996</v>
      </c>
    </row>
    <row r="1562" spans="2:16" x14ac:dyDescent="0.2">
      <c r="B1562" s="99">
        <v>3.5228000000000002</v>
      </c>
      <c r="C1562" s="100">
        <v>0.627</v>
      </c>
      <c r="D1562" s="99">
        <v>1.5964</v>
      </c>
      <c r="E1562" s="100">
        <v>0.73480000000000001</v>
      </c>
    </row>
    <row r="1563" spans="2:16" x14ac:dyDescent="0.2">
      <c r="B1563" s="99">
        <v>2.5956000000000001</v>
      </c>
      <c r="C1563" s="100">
        <v>0.7661</v>
      </c>
      <c r="D1563" s="99">
        <v>3.7502</v>
      </c>
      <c r="E1563" s="100">
        <v>0.63160000000000005</v>
      </c>
    </row>
    <row r="1564" spans="2:16" x14ac:dyDescent="0.2">
      <c r="B1564" s="99">
        <v>2.9628999999999999</v>
      </c>
      <c r="C1564" s="100">
        <v>0.70320000000000005</v>
      </c>
      <c r="D1564" s="99">
        <v>2.3534000000000002</v>
      </c>
      <c r="E1564" s="100">
        <v>0.58879999999999999</v>
      </c>
    </row>
    <row r="1565" spans="2:16" x14ac:dyDescent="0.2">
      <c r="B1565" s="99">
        <v>1.9664999999999999</v>
      </c>
      <c r="C1565" s="100">
        <v>0.74880000000000002</v>
      </c>
      <c r="D1565" s="99">
        <v>2.7429999999999999</v>
      </c>
      <c r="E1565" s="100">
        <v>0.62770000000000004</v>
      </c>
    </row>
    <row r="1566" spans="2:16" x14ac:dyDescent="0.2">
      <c r="B1566" s="99">
        <v>1.8172999999999999</v>
      </c>
      <c r="C1566" s="100">
        <v>0.65400000000000003</v>
      </c>
      <c r="D1566" s="99">
        <v>2.3222999999999998</v>
      </c>
      <c r="E1566" s="100">
        <v>0.73419999999999996</v>
      </c>
    </row>
    <row r="1567" spans="2:16" x14ac:dyDescent="0.2">
      <c r="B1567" s="99">
        <v>3.1472000000000002</v>
      </c>
      <c r="C1567" s="100">
        <v>0.68389999999999995</v>
      </c>
      <c r="D1567" s="99">
        <v>3.1852999999999998</v>
      </c>
      <c r="E1567" s="100">
        <v>0.64780000000000004</v>
      </c>
    </row>
    <row r="1568" spans="2:16" x14ac:dyDescent="0.2">
      <c r="B1568" s="99">
        <v>2.2166000000000001</v>
      </c>
      <c r="C1568" s="100">
        <v>0.75249999999999995</v>
      </c>
      <c r="D1568" s="99">
        <v>2.1009000000000002</v>
      </c>
      <c r="E1568" s="100">
        <v>0.74380000000000002</v>
      </c>
    </row>
    <row r="1569" spans="2:5" x14ac:dyDescent="0.2">
      <c r="B1569" s="99">
        <v>3.8788</v>
      </c>
      <c r="C1569" s="100">
        <v>0.68500000000000005</v>
      </c>
      <c r="D1569" s="99">
        <v>2.0571000000000002</v>
      </c>
      <c r="E1569" s="100">
        <v>0.71860000000000002</v>
      </c>
    </row>
    <row r="1570" spans="2:5" x14ac:dyDescent="0.2">
      <c r="B1570" s="99">
        <v>2.8081</v>
      </c>
      <c r="C1570" s="100">
        <v>0.61650000000000005</v>
      </c>
      <c r="D1570" s="99">
        <v>1.8420000000000001</v>
      </c>
      <c r="E1570" s="100">
        <v>0.73040000000000005</v>
      </c>
    </row>
    <row r="1571" spans="2:5" x14ac:dyDescent="0.2">
      <c r="B1571" s="99">
        <v>2.5861999999999998</v>
      </c>
      <c r="C1571" s="100">
        <v>0.60809999999999997</v>
      </c>
      <c r="D1571" s="99">
        <v>2.1597</v>
      </c>
      <c r="E1571" s="100">
        <v>0.69740000000000002</v>
      </c>
    </row>
    <row r="1572" spans="2:5" x14ac:dyDescent="0.2">
      <c r="B1572" s="99">
        <v>3.3696000000000002</v>
      </c>
      <c r="C1572" s="100">
        <v>0.59499999999999997</v>
      </c>
      <c r="D1572" s="99">
        <v>2.3220000000000001</v>
      </c>
      <c r="E1572" s="100">
        <v>0.78649999999999998</v>
      </c>
    </row>
    <row r="1573" spans="2:5" x14ac:dyDescent="0.2">
      <c r="B1573" s="99">
        <v>2.9098999999999999</v>
      </c>
      <c r="C1573" s="100">
        <v>0.68910000000000005</v>
      </c>
      <c r="D1573" s="99">
        <v>2.9163000000000001</v>
      </c>
      <c r="E1573" s="100">
        <v>0.70850000000000002</v>
      </c>
    </row>
    <row r="1574" spans="2:5" x14ac:dyDescent="0.2">
      <c r="B1574" s="99">
        <v>2.3439000000000001</v>
      </c>
      <c r="C1574" s="100">
        <v>0.69699999999999995</v>
      </c>
      <c r="D1574" s="99">
        <v>2.2328999999999999</v>
      </c>
      <c r="E1574" s="100">
        <v>0.73560000000000003</v>
      </c>
    </row>
    <row r="1575" spans="2:5" x14ac:dyDescent="0.2">
      <c r="B1575" s="99">
        <v>2.1324000000000001</v>
      </c>
      <c r="C1575" s="100">
        <v>0.71640000000000004</v>
      </c>
      <c r="D1575" s="99">
        <v>3.3086000000000002</v>
      </c>
      <c r="E1575" s="100">
        <v>0.6774</v>
      </c>
    </row>
    <row r="1576" spans="2:5" x14ac:dyDescent="0.2">
      <c r="B1576" s="99">
        <v>2.0259</v>
      </c>
      <c r="C1576" s="100">
        <v>0.74350000000000005</v>
      </c>
      <c r="D1576" s="99">
        <v>4.0031999999999996</v>
      </c>
      <c r="E1576" s="100">
        <v>0.66020000000000001</v>
      </c>
    </row>
    <row r="1577" spans="2:5" x14ac:dyDescent="0.2">
      <c r="B1577" s="99">
        <v>1.7322</v>
      </c>
      <c r="C1577" s="100">
        <v>0.81379999999999997</v>
      </c>
      <c r="D1577" s="99">
        <v>3.1114999999999999</v>
      </c>
      <c r="E1577" s="100">
        <v>0.7389</v>
      </c>
    </row>
    <row r="1578" spans="2:5" x14ac:dyDescent="0.2">
      <c r="B1578" s="99">
        <v>2.9030999999999998</v>
      </c>
      <c r="C1578" s="100">
        <v>0.68300000000000005</v>
      </c>
      <c r="D1578" s="99">
        <v>3.5817000000000001</v>
      </c>
      <c r="E1578" s="100">
        <v>0.6643</v>
      </c>
    </row>
    <row r="1579" spans="2:5" x14ac:dyDescent="0.2">
      <c r="B1579" s="99">
        <v>3.7894999999999999</v>
      </c>
      <c r="C1579" s="100">
        <v>0.64900000000000002</v>
      </c>
      <c r="D1579" s="99">
        <v>2.8359000000000001</v>
      </c>
      <c r="E1579" s="100">
        <v>0.70850000000000002</v>
      </c>
    </row>
    <row r="1580" spans="2:5" x14ac:dyDescent="0.2">
      <c r="B1580" s="99">
        <v>4.0204000000000004</v>
      </c>
      <c r="C1580" s="100">
        <v>0.66090000000000004</v>
      </c>
      <c r="D1580" s="99">
        <v>2.6095000000000002</v>
      </c>
      <c r="E1580" s="100">
        <v>0.7339</v>
      </c>
    </row>
    <row r="1581" spans="2:5" x14ac:dyDescent="0.2">
      <c r="B1581" s="99">
        <v>2.4927999999999999</v>
      </c>
      <c r="C1581" s="100">
        <v>0.64370000000000005</v>
      </c>
      <c r="D1581" s="99">
        <v>3.3548</v>
      </c>
      <c r="E1581" s="100">
        <v>0.76259999999999994</v>
      </c>
    </row>
    <row r="1582" spans="2:5" x14ac:dyDescent="0.2">
      <c r="B1582" s="99">
        <v>2.4447999999999999</v>
      </c>
      <c r="C1582" s="100">
        <v>0.7117</v>
      </c>
      <c r="D1582" s="99">
        <v>3.9967000000000001</v>
      </c>
      <c r="E1582" s="100">
        <v>0.62919999999999998</v>
      </c>
    </row>
    <row r="1583" spans="2:5" x14ac:dyDescent="0.2">
      <c r="B1583" s="99">
        <v>3.2361</v>
      </c>
      <c r="C1583" s="100">
        <v>0.70930000000000004</v>
      </c>
      <c r="D1583" s="99">
        <v>2.5678000000000001</v>
      </c>
      <c r="E1583" s="100">
        <v>0.74839999999999995</v>
      </c>
    </row>
    <row r="1584" spans="2:5" x14ac:dyDescent="0.2">
      <c r="B1584" s="99">
        <v>2.3856000000000002</v>
      </c>
      <c r="C1584" s="100">
        <v>0.72860000000000003</v>
      </c>
      <c r="D1584" s="99">
        <v>5.1021999999999998</v>
      </c>
      <c r="E1584" s="100">
        <v>0.70909999999999995</v>
      </c>
    </row>
    <row r="1585" spans="2:5" x14ac:dyDescent="0.2">
      <c r="B1585" s="99">
        <v>3.5594999999999999</v>
      </c>
      <c r="C1585" s="100">
        <v>0.69230000000000003</v>
      </c>
      <c r="D1585" s="99">
        <v>3.2027000000000001</v>
      </c>
      <c r="E1585" s="100">
        <v>0.78680000000000005</v>
      </c>
    </row>
    <row r="1586" spans="2:5" x14ac:dyDescent="0.2">
      <c r="B1586" s="99">
        <v>3.2351999999999999</v>
      </c>
      <c r="C1586" s="100">
        <v>0.70489999999999997</v>
      </c>
      <c r="D1586" s="99">
        <v>2.2111999999999998</v>
      </c>
      <c r="E1586" s="100">
        <v>0.71640000000000004</v>
      </c>
    </row>
    <row r="1587" spans="2:5" x14ac:dyDescent="0.2">
      <c r="B1587" s="99">
        <v>3.4272999999999998</v>
      </c>
      <c r="C1587" s="100">
        <v>0.63300000000000001</v>
      </c>
      <c r="D1587" s="99">
        <v>2.0657000000000001</v>
      </c>
      <c r="E1587" s="100">
        <v>0.7026</v>
      </c>
    </row>
    <row r="1588" spans="2:5" x14ac:dyDescent="0.2">
      <c r="B1588" s="99">
        <v>2.2521</v>
      </c>
      <c r="C1588" s="100">
        <v>0.63380000000000003</v>
      </c>
      <c r="D1588" s="99">
        <v>2.4378000000000002</v>
      </c>
      <c r="E1588" s="100">
        <v>0.68710000000000004</v>
      </c>
    </row>
    <row r="1589" spans="2:5" x14ac:dyDescent="0.2">
      <c r="B1589" s="99">
        <v>2.6101000000000001</v>
      </c>
      <c r="C1589" s="100">
        <v>0.64680000000000004</v>
      </c>
      <c r="D1589" s="99">
        <v>2.4499</v>
      </c>
      <c r="E1589" s="100">
        <v>0.71930000000000005</v>
      </c>
    </row>
    <row r="1590" spans="2:5" x14ac:dyDescent="0.2">
      <c r="B1590" s="99">
        <v>2.1448999999999998</v>
      </c>
      <c r="C1590" s="100">
        <v>0.72140000000000004</v>
      </c>
      <c r="D1590" s="99">
        <v>2.7115</v>
      </c>
      <c r="E1590" s="100">
        <v>0.6754</v>
      </c>
    </row>
    <row r="1591" spans="2:5" x14ac:dyDescent="0.2">
      <c r="B1591" s="99">
        <v>2.1261999999999999</v>
      </c>
      <c r="C1591" s="100">
        <v>0.54430000000000001</v>
      </c>
      <c r="D1591" s="99">
        <v>2.6101000000000001</v>
      </c>
      <c r="E1591" s="100">
        <v>0.72609999999999997</v>
      </c>
    </row>
    <row r="1592" spans="2:5" x14ac:dyDescent="0.2">
      <c r="B1592" s="99">
        <v>2.3784000000000001</v>
      </c>
      <c r="C1592" s="100">
        <v>0.66830000000000001</v>
      </c>
      <c r="D1592" s="99">
        <v>2.4420999999999999</v>
      </c>
      <c r="E1592" s="100">
        <v>0.65529999999999999</v>
      </c>
    </row>
    <row r="1593" spans="2:5" x14ac:dyDescent="0.2">
      <c r="B1593" s="99">
        <v>1.1612</v>
      </c>
      <c r="C1593" s="100">
        <v>0.56589999999999996</v>
      </c>
      <c r="D1593" s="99">
        <v>3.7919999999999998</v>
      </c>
      <c r="E1593" s="100">
        <v>0.66379999999999995</v>
      </c>
    </row>
    <row r="1594" spans="2:5" x14ac:dyDescent="0.2">
      <c r="B1594" s="99">
        <v>2.0247999999999999</v>
      </c>
      <c r="C1594" s="100">
        <v>0.71940000000000004</v>
      </c>
      <c r="D1594" s="99">
        <v>2.7054</v>
      </c>
      <c r="E1594" s="100">
        <v>0.65820000000000001</v>
      </c>
    </row>
    <row r="1595" spans="2:5" x14ac:dyDescent="0.2">
      <c r="B1595" s="99">
        <v>2.5686</v>
      </c>
      <c r="C1595" s="100">
        <v>0.72299999999999998</v>
      </c>
      <c r="D1595" s="99">
        <v>2.9102000000000001</v>
      </c>
      <c r="E1595" s="100">
        <v>0.74129999999999996</v>
      </c>
    </row>
    <row r="1596" spans="2:5" x14ac:dyDescent="0.2">
      <c r="B1596" s="99">
        <v>2.3121</v>
      </c>
      <c r="C1596" s="100">
        <v>0.76439999999999997</v>
      </c>
      <c r="D1596" s="99">
        <v>3.1453000000000002</v>
      </c>
      <c r="E1596" s="100">
        <v>0.69630000000000003</v>
      </c>
    </row>
    <row r="1597" spans="2:5" x14ac:dyDescent="0.2">
      <c r="B1597" s="99">
        <v>2.1631</v>
      </c>
      <c r="C1597" s="100">
        <v>0.67290000000000005</v>
      </c>
      <c r="D1597" s="99">
        <v>1.7886</v>
      </c>
      <c r="E1597" s="100">
        <v>0.66990000000000005</v>
      </c>
    </row>
    <row r="1598" spans="2:5" x14ac:dyDescent="0.2">
      <c r="B1598" s="99">
        <v>2.4032</v>
      </c>
      <c r="C1598" s="100">
        <v>0.66959999999999997</v>
      </c>
      <c r="D1598" s="99">
        <v>2.7656000000000001</v>
      </c>
      <c r="E1598" s="100">
        <v>0.68640000000000001</v>
      </c>
    </row>
    <row r="1599" spans="2:5" x14ac:dyDescent="0.2">
      <c r="B1599" s="99">
        <v>3.4198</v>
      </c>
      <c r="C1599" s="100">
        <v>0.63349999999999995</v>
      </c>
      <c r="D1599" s="99">
        <v>2.6434000000000002</v>
      </c>
      <c r="E1599" s="100">
        <v>0.7883</v>
      </c>
    </row>
    <row r="1600" spans="2:5" x14ac:dyDescent="0.2">
      <c r="B1600" s="99">
        <v>2.4689000000000001</v>
      </c>
      <c r="C1600" s="100">
        <v>0.59970000000000001</v>
      </c>
      <c r="D1600" s="99">
        <v>5.3152999999999997</v>
      </c>
      <c r="E1600" s="100">
        <v>0.73470000000000002</v>
      </c>
    </row>
    <row r="1601" spans="2:5" x14ac:dyDescent="0.2">
      <c r="B1601" s="99">
        <v>2.5590999999999999</v>
      </c>
      <c r="C1601" s="100">
        <v>0.65749999999999997</v>
      </c>
      <c r="D1601" s="99">
        <v>4.0675999999999997</v>
      </c>
      <c r="E1601" s="100">
        <v>0.64749999999999996</v>
      </c>
    </row>
    <row r="1602" spans="2:5" x14ac:dyDescent="0.2">
      <c r="B1602" s="99">
        <v>1.7639</v>
      </c>
      <c r="C1602" s="100">
        <v>0.74939999999999996</v>
      </c>
      <c r="D1602" s="99">
        <v>2.1819000000000002</v>
      </c>
      <c r="E1602" s="100">
        <v>0.69869999999999999</v>
      </c>
    </row>
    <row r="1603" spans="2:5" x14ac:dyDescent="0.2">
      <c r="B1603" s="99">
        <v>1.7723</v>
      </c>
      <c r="C1603" s="100">
        <v>0.76400000000000001</v>
      </c>
      <c r="D1603" s="99">
        <v>3.6974999999999998</v>
      </c>
      <c r="E1603" s="100">
        <v>0.6925</v>
      </c>
    </row>
    <row r="1604" spans="2:5" x14ac:dyDescent="0.2">
      <c r="B1604" s="99">
        <v>4.5739999999999998</v>
      </c>
      <c r="C1604" s="100">
        <v>0.70509999999999995</v>
      </c>
      <c r="D1604" s="99">
        <v>3.6046999999999998</v>
      </c>
      <c r="E1604" s="100">
        <v>0.66990000000000005</v>
      </c>
    </row>
    <row r="1605" spans="2:5" x14ac:dyDescent="0.2">
      <c r="B1605" s="99">
        <v>4.6289999999999996</v>
      </c>
      <c r="C1605" s="100">
        <v>0.74299999999999999</v>
      </c>
      <c r="D1605" s="99">
        <v>3.5733999999999999</v>
      </c>
      <c r="E1605" s="100">
        <v>0.66220000000000001</v>
      </c>
    </row>
    <row r="1606" spans="2:5" x14ac:dyDescent="0.2">
      <c r="B1606" s="99">
        <v>4.2469000000000001</v>
      </c>
      <c r="C1606" s="100">
        <v>0.70930000000000004</v>
      </c>
      <c r="D1606" s="99">
        <v>2.8014999999999999</v>
      </c>
      <c r="E1606" s="100">
        <v>0.71630000000000005</v>
      </c>
    </row>
    <row r="1607" spans="2:5" x14ac:dyDescent="0.2">
      <c r="B1607" s="99">
        <v>4.7906000000000004</v>
      </c>
      <c r="C1607" s="100">
        <v>0.74329999999999996</v>
      </c>
      <c r="D1607" s="99">
        <v>2.5823999999999998</v>
      </c>
      <c r="E1607" s="100">
        <v>0.73629999999999995</v>
      </c>
    </row>
    <row r="1608" spans="2:5" x14ac:dyDescent="0.2">
      <c r="B1608" s="99">
        <v>4.7385000000000002</v>
      </c>
      <c r="C1608" s="100">
        <v>0.71130000000000004</v>
      </c>
      <c r="D1608" s="99">
        <v>3.0182000000000002</v>
      </c>
      <c r="E1608" s="100">
        <v>0.63839999999999997</v>
      </c>
    </row>
    <row r="1609" spans="2:5" x14ac:dyDescent="0.2">
      <c r="B1609" s="99">
        <v>4.6375000000000002</v>
      </c>
      <c r="C1609" s="100">
        <v>0.73089999999999999</v>
      </c>
      <c r="D1609" s="99">
        <v>2.2896000000000001</v>
      </c>
      <c r="E1609" s="100">
        <v>0.75170000000000003</v>
      </c>
    </row>
    <row r="1610" spans="2:5" x14ac:dyDescent="0.2">
      <c r="B1610" s="99">
        <v>4.0072999999999999</v>
      </c>
      <c r="C1610" s="100">
        <v>0.65749999999999997</v>
      </c>
      <c r="D1610" s="99">
        <v>2.4068999999999998</v>
      </c>
      <c r="E1610" s="100">
        <v>0.74360000000000004</v>
      </c>
    </row>
    <row r="1611" spans="2:5" x14ac:dyDescent="0.2">
      <c r="B1611" s="99">
        <v>3.9821</v>
      </c>
      <c r="C1611" s="100">
        <v>0.76090000000000002</v>
      </c>
      <c r="D1611" s="99">
        <v>2.2755999999999998</v>
      </c>
      <c r="E1611" s="100">
        <v>0.74509999999999998</v>
      </c>
    </row>
    <row r="1612" spans="2:5" x14ac:dyDescent="0.2">
      <c r="B1612" s="99">
        <v>2.9956999999999998</v>
      </c>
      <c r="C1612" s="100">
        <v>0.75080000000000002</v>
      </c>
      <c r="D1612" s="99">
        <v>2.4817999999999998</v>
      </c>
      <c r="E1612" s="100">
        <v>0.76470000000000005</v>
      </c>
    </row>
    <row r="1613" spans="2:5" x14ac:dyDescent="0.2">
      <c r="B1613" s="99">
        <v>3.6598000000000002</v>
      </c>
      <c r="C1613" s="100">
        <v>0.69569999999999999</v>
      </c>
      <c r="D1613" s="99">
        <v>3.4459</v>
      </c>
      <c r="E1613" s="100">
        <v>0.67530000000000001</v>
      </c>
    </row>
    <row r="1614" spans="2:5" x14ac:dyDescent="0.2">
      <c r="B1614" s="99">
        <v>3.6152000000000002</v>
      </c>
      <c r="C1614" s="100">
        <v>0.62829999999999997</v>
      </c>
      <c r="D1614" s="99">
        <v>3.1057000000000001</v>
      </c>
      <c r="E1614" s="100">
        <v>0.64439999999999997</v>
      </c>
    </row>
    <row r="1615" spans="2:5" x14ac:dyDescent="0.2">
      <c r="B1615" s="99">
        <v>3.1549999999999998</v>
      </c>
      <c r="C1615" s="100">
        <v>0.68230000000000002</v>
      </c>
      <c r="D1615" s="99">
        <v>3.355</v>
      </c>
      <c r="E1615" s="100">
        <v>0.68479999999999996</v>
      </c>
    </row>
    <row r="1616" spans="2:5" x14ac:dyDescent="0.2">
      <c r="B1616" s="99">
        <v>4.9992999999999999</v>
      </c>
      <c r="C1616" s="100">
        <v>0.72909999999999997</v>
      </c>
      <c r="D1616" s="99">
        <v>2.8887</v>
      </c>
      <c r="E1616" s="100">
        <v>0.69289999999999996</v>
      </c>
    </row>
    <row r="1617" spans="2:5" x14ac:dyDescent="0.2">
      <c r="B1617" s="99">
        <v>3.3980000000000001</v>
      </c>
      <c r="C1617" s="100">
        <v>0.68589999999999995</v>
      </c>
      <c r="D1617" s="99">
        <v>3.0013999999999998</v>
      </c>
      <c r="E1617" s="100">
        <v>0.68310000000000004</v>
      </c>
    </row>
    <row r="1618" spans="2:5" x14ac:dyDescent="0.2">
      <c r="B1618" s="99">
        <v>3.1835</v>
      </c>
      <c r="C1618" s="100">
        <v>0.77839999999999998</v>
      </c>
      <c r="D1618" s="99">
        <v>2.8881999999999999</v>
      </c>
      <c r="E1618" s="100">
        <v>0.6593</v>
      </c>
    </row>
    <row r="1619" spans="2:5" x14ac:dyDescent="0.2">
      <c r="B1619" s="99">
        <v>2.6497999999999999</v>
      </c>
      <c r="C1619" s="100">
        <v>0.71550000000000002</v>
      </c>
      <c r="D1619" s="99">
        <v>2.4601999999999999</v>
      </c>
      <c r="E1619" s="100">
        <v>0.66190000000000004</v>
      </c>
    </row>
    <row r="1620" spans="2:5" x14ac:dyDescent="0.2">
      <c r="B1620" s="99">
        <v>4.2361000000000004</v>
      </c>
      <c r="C1620" s="100">
        <v>0.70920000000000005</v>
      </c>
      <c r="D1620" s="99">
        <v>3.2993999999999999</v>
      </c>
      <c r="E1620" s="100">
        <v>0.62050000000000005</v>
      </c>
    </row>
    <row r="1621" spans="2:5" x14ac:dyDescent="0.2">
      <c r="B1621" s="99">
        <v>4.6360999999999999</v>
      </c>
      <c r="C1621" s="100">
        <v>0.69599999999999995</v>
      </c>
      <c r="D1621" s="99">
        <v>1.5402</v>
      </c>
      <c r="E1621" s="100">
        <v>0.67649999999999999</v>
      </c>
    </row>
    <row r="1622" spans="2:5" x14ac:dyDescent="0.2">
      <c r="B1622" s="99">
        <v>2.4617</v>
      </c>
      <c r="C1622" s="100">
        <v>0.76200000000000001</v>
      </c>
      <c r="D1622" s="99">
        <v>3.0531000000000001</v>
      </c>
      <c r="E1622" s="100">
        <v>0.64219999999999999</v>
      </c>
    </row>
    <row r="1623" spans="2:5" x14ac:dyDescent="0.2">
      <c r="B1623" s="99">
        <v>2.6964000000000001</v>
      </c>
      <c r="C1623" s="100">
        <v>0.6966</v>
      </c>
      <c r="D1623" s="99">
        <v>2.7612999999999999</v>
      </c>
      <c r="E1623" s="100">
        <v>0.68940000000000001</v>
      </c>
    </row>
    <row r="1624" spans="2:5" x14ac:dyDescent="0.2">
      <c r="B1624" s="99">
        <v>4.1704999999999997</v>
      </c>
      <c r="C1624" s="100">
        <v>0.66249999999999998</v>
      </c>
      <c r="D1624" s="99">
        <v>3.8127</v>
      </c>
      <c r="E1624" s="100">
        <v>0.68220000000000003</v>
      </c>
    </row>
    <row r="1625" spans="2:5" x14ac:dyDescent="0.2">
      <c r="B1625" s="99">
        <v>3.0223</v>
      </c>
      <c r="C1625" s="100">
        <v>0.75539999999999996</v>
      </c>
      <c r="D1625" s="99">
        <v>2.5152999999999999</v>
      </c>
      <c r="E1625" s="100">
        <v>0.6048</v>
      </c>
    </row>
    <row r="1626" spans="2:5" x14ac:dyDescent="0.2">
      <c r="B1626" s="99">
        <v>2.5649000000000002</v>
      </c>
      <c r="C1626" s="100">
        <v>0.68759999999999999</v>
      </c>
      <c r="D1626" s="99">
        <v>3.3778999999999999</v>
      </c>
      <c r="E1626" s="100">
        <v>0.68189999999999995</v>
      </c>
    </row>
    <row r="1627" spans="2:5" x14ac:dyDescent="0.2">
      <c r="B1627" s="99">
        <v>3.7517999999999998</v>
      </c>
      <c r="C1627" s="100">
        <v>0.6784</v>
      </c>
      <c r="D1627" s="99">
        <v>3.5142000000000002</v>
      </c>
      <c r="E1627" s="100">
        <v>0.68240000000000001</v>
      </c>
    </row>
    <row r="1628" spans="2:5" x14ac:dyDescent="0.2">
      <c r="B1628" s="99">
        <v>2.5547</v>
      </c>
      <c r="C1628" s="100">
        <v>0.77410000000000001</v>
      </c>
      <c r="D1628" s="99">
        <v>3.2149999999999999</v>
      </c>
      <c r="E1628" s="100">
        <v>0.67020000000000002</v>
      </c>
    </row>
    <row r="1629" spans="2:5" x14ac:dyDescent="0.2">
      <c r="B1629" s="99">
        <v>3.3451</v>
      </c>
      <c r="C1629" s="100">
        <v>0.73089999999999999</v>
      </c>
      <c r="D1629" s="99">
        <v>1.7744</v>
      </c>
      <c r="E1629" s="100">
        <v>0.53280000000000005</v>
      </c>
    </row>
    <row r="1630" spans="2:5" x14ac:dyDescent="0.2">
      <c r="B1630" s="99">
        <v>4.3232999999999997</v>
      </c>
      <c r="C1630" s="100">
        <v>0.68069999999999997</v>
      </c>
      <c r="D1630" s="99">
        <v>1.9088000000000001</v>
      </c>
      <c r="E1630" s="100">
        <v>0.70840000000000003</v>
      </c>
    </row>
    <row r="1631" spans="2:5" x14ac:dyDescent="0.2">
      <c r="B1631" s="99">
        <v>2.9967000000000001</v>
      </c>
      <c r="C1631" s="100">
        <v>0.62909999999999999</v>
      </c>
      <c r="D1631" s="99">
        <v>2.9664000000000001</v>
      </c>
      <c r="E1631" s="100">
        <v>0.69669999999999999</v>
      </c>
    </row>
    <row r="1632" spans="2:5" x14ac:dyDescent="0.2">
      <c r="B1632" s="99">
        <v>4.7138999999999998</v>
      </c>
      <c r="C1632" s="100">
        <v>0.73209999999999997</v>
      </c>
      <c r="D1632" s="99">
        <v>2.4177</v>
      </c>
      <c r="E1632" s="100">
        <v>0.68620000000000003</v>
      </c>
    </row>
    <row r="1633" spans="2:5" x14ac:dyDescent="0.2">
      <c r="B1633" s="99">
        <v>2.5804</v>
      </c>
      <c r="C1633" s="100">
        <v>0.5998</v>
      </c>
      <c r="D1633" s="99">
        <v>3.3908</v>
      </c>
      <c r="E1633" s="100">
        <v>0.69179999999999997</v>
      </c>
    </row>
    <row r="1634" spans="2:5" x14ac:dyDescent="0.2">
      <c r="B1634" s="99">
        <v>3.4388000000000001</v>
      </c>
      <c r="C1634" s="100">
        <v>0.67579999999999996</v>
      </c>
      <c r="D1634" s="99">
        <v>3.2991000000000001</v>
      </c>
      <c r="E1634" s="100">
        <v>0.74680000000000002</v>
      </c>
    </row>
    <row r="1635" spans="2:5" x14ac:dyDescent="0.2">
      <c r="B1635" s="99">
        <v>2.8151999999999999</v>
      </c>
      <c r="C1635" s="100">
        <v>0.72199999999999998</v>
      </c>
      <c r="D1635" s="99">
        <v>3.0291999999999999</v>
      </c>
      <c r="E1635" s="100">
        <v>0.75029999999999997</v>
      </c>
    </row>
    <row r="1636" spans="2:5" x14ac:dyDescent="0.2">
      <c r="B1636" s="99">
        <v>3.0933000000000002</v>
      </c>
      <c r="C1636" s="100">
        <v>0.71009999999999995</v>
      </c>
      <c r="D1636" s="99">
        <v>5.1439000000000004</v>
      </c>
      <c r="E1636" s="100">
        <v>0.72709999999999997</v>
      </c>
    </row>
    <row r="1637" spans="2:5" x14ac:dyDescent="0.2">
      <c r="B1637" s="99">
        <v>4.5053999999999998</v>
      </c>
      <c r="C1637" s="100">
        <v>0.70830000000000004</v>
      </c>
      <c r="D1637" s="99">
        <v>4.1913</v>
      </c>
      <c r="E1637" s="100">
        <v>0.66910000000000003</v>
      </c>
    </row>
    <row r="1638" spans="2:5" x14ac:dyDescent="0.2">
      <c r="B1638" s="99">
        <v>4.4355000000000002</v>
      </c>
      <c r="C1638" s="100">
        <v>0.73460000000000003</v>
      </c>
      <c r="D1638" s="99">
        <v>3.2789000000000001</v>
      </c>
      <c r="E1638" s="100">
        <v>0.67630000000000001</v>
      </c>
    </row>
    <row r="1639" spans="2:5" x14ac:dyDescent="0.2">
      <c r="B1639" s="99">
        <v>3.7103000000000002</v>
      </c>
      <c r="C1639" s="100">
        <v>0.66120000000000001</v>
      </c>
      <c r="D1639" s="99">
        <v>4.3308999999999997</v>
      </c>
      <c r="E1639" s="100">
        <v>0.65610000000000002</v>
      </c>
    </row>
    <row r="1640" spans="2:5" x14ac:dyDescent="0.2">
      <c r="B1640" s="99">
        <v>2.8466</v>
      </c>
      <c r="C1640" s="100">
        <v>0.71740000000000004</v>
      </c>
      <c r="D1640" s="99">
        <v>3.7825000000000002</v>
      </c>
      <c r="E1640" s="100">
        <v>0.71060000000000001</v>
      </c>
    </row>
    <row r="1641" spans="2:5" x14ac:dyDescent="0.2">
      <c r="B1641" s="99">
        <v>3.7770000000000001</v>
      </c>
      <c r="C1641" s="100">
        <v>0.73499999999999999</v>
      </c>
      <c r="D1641" s="99">
        <v>3.1972</v>
      </c>
      <c r="E1641" s="100">
        <v>0.76539999999999997</v>
      </c>
    </row>
    <row r="1642" spans="2:5" x14ac:dyDescent="0.2">
      <c r="B1642" s="99">
        <v>3.7711000000000001</v>
      </c>
      <c r="C1642" s="100">
        <v>0.64990000000000003</v>
      </c>
      <c r="D1642" s="99">
        <v>3.4763000000000002</v>
      </c>
      <c r="E1642" s="100">
        <v>0.79159999999999997</v>
      </c>
    </row>
    <row r="1643" spans="2:5" x14ac:dyDescent="0.2">
      <c r="B1643" s="99">
        <v>3.6465999999999998</v>
      </c>
      <c r="C1643" s="100">
        <v>0.76619999999999999</v>
      </c>
      <c r="D1643" s="99">
        <v>3.2867999999999999</v>
      </c>
      <c r="E1643" s="100">
        <v>0.71150000000000002</v>
      </c>
    </row>
    <row r="1644" spans="2:5" x14ac:dyDescent="0.2">
      <c r="B1644" s="99">
        <v>4.7035999999999998</v>
      </c>
      <c r="C1644" s="100">
        <v>0.70299999999999996</v>
      </c>
      <c r="D1644" s="99">
        <v>3.0125000000000002</v>
      </c>
      <c r="E1644" s="100">
        <v>0.69059999999999999</v>
      </c>
    </row>
    <row r="1645" spans="2:5" x14ac:dyDescent="0.2">
      <c r="B1645" s="99">
        <v>5.2652999999999999</v>
      </c>
      <c r="C1645" s="100">
        <v>0.7349</v>
      </c>
      <c r="D1645" s="99">
        <v>2.5308999999999999</v>
      </c>
      <c r="E1645" s="100">
        <v>0.78949999999999998</v>
      </c>
    </row>
    <row r="1646" spans="2:5" x14ac:dyDescent="0.2">
      <c r="B1646" s="99">
        <v>3.7452999999999999</v>
      </c>
      <c r="C1646" s="100">
        <v>0.60029999999999994</v>
      </c>
      <c r="D1646" s="99">
        <v>3.7014999999999998</v>
      </c>
      <c r="E1646" s="100">
        <v>0.73040000000000005</v>
      </c>
    </row>
    <row r="1647" spans="2:5" x14ac:dyDescent="0.2">
      <c r="B1647" s="99">
        <v>4.0613000000000001</v>
      </c>
      <c r="C1647" s="100">
        <v>0.70579999999999998</v>
      </c>
      <c r="D1647" s="99">
        <v>2.5268000000000002</v>
      </c>
      <c r="E1647" s="100">
        <v>0.69189999999999996</v>
      </c>
    </row>
    <row r="1648" spans="2:5" x14ac:dyDescent="0.2">
      <c r="B1648" s="99">
        <v>2.7458999999999998</v>
      </c>
      <c r="C1648" s="100">
        <v>0.69510000000000005</v>
      </c>
      <c r="D1648" s="99">
        <v>3.5484</v>
      </c>
      <c r="E1648" s="100">
        <v>0.72819999999999996</v>
      </c>
    </row>
    <row r="1649" spans="2:5" x14ac:dyDescent="0.2">
      <c r="B1649" s="99">
        <v>4.0984999999999996</v>
      </c>
      <c r="C1649" s="100">
        <v>0.66490000000000005</v>
      </c>
      <c r="D1649" s="99">
        <v>3.8552</v>
      </c>
      <c r="E1649" s="100">
        <v>0.74460000000000004</v>
      </c>
    </row>
    <row r="1650" spans="2:5" x14ac:dyDescent="0.2">
      <c r="B1650" s="99">
        <v>2.5611000000000002</v>
      </c>
      <c r="C1650" s="100">
        <v>0.76759999999999995</v>
      </c>
      <c r="D1650" s="99">
        <v>2.1876000000000002</v>
      </c>
      <c r="E1650" s="100">
        <v>0.67420000000000002</v>
      </c>
    </row>
    <row r="1651" spans="2:5" x14ac:dyDescent="0.2">
      <c r="B1651" s="99">
        <v>2.0506000000000002</v>
      </c>
      <c r="C1651" s="100">
        <v>0.71430000000000005</v>
      </c>
      <c r="D1651" s="99">
        <v>1.4867999999999999</v>
      </c>
      <c r="E1651" s="100">
        <v>0.67979999999999996</v>
      </c>
    </row>
    <row r="1652" spans="2:5" x14ac:dyDescent="0.2">
      <c r="B1652" s="99">
        <v>3.8119000000000001</v>
      </c>
      <c r="C1652" s="100">
        <v>0.74409999999999998</v>
      </c>
      <c r="D1652" s="99">
        <v>2.2109000000000001</v>
      </c>
      <c r="E1652" s="100">
        <v>0.68889999999999996</v>
      </c>
    </row>
    <row r="1653" spans="2:5" x14ac:dyDescent="0.2">
      <c r="B1653" s="99">
        <v>3.0002</v>
      </c>
      <c r="C1653" s="100">
        <v>0.59109999999999996</v>
      </c>
      <c r="D1653" s="99">
        <v>2.0878000000000001</v>
      </c>
      <c r="E1653" s="100">
        <v>0.80640000000000001</v>
      </c>
    </row>
    <row r="1654" spans="2:5" x14ac:dyDescent="0.2">
      <c r="B1654" s="99">
        <v>4.0465</v>
      </c>
      <c r="C1654" s="100">
        <v>0.70450000000000002</v>
      </c>
      <c r="D1654" s="99">
        <v>2.5800999999999998</v>
      </c>
      <c r="E1654" s="100">
        <v>0.76400000000000001</v>
      </c>
    </row>
    <row r="1655" spans="2:5" x14ac:dyDescent="0.2">
      <c r="B1655" s="99">
        <v>3.4660000000000002</v>
      </c>
      <c r="C1655" s="100">
        <v>0.66469999999999996</v>
      </c>
      <c r="D1655" s="99">
        <v>5.3581000000000003</v>
      </c>
      <c r="E1655" s="100">
        <v>0.72929999999999995</v>
      </c>
    </row>
    <row r="1656" spans="2:5" x14ac:dyDescent="0.2">
      <c r="B1656" s="99">
        <v>2.0807000000000002</v>
      </c>
      <c r="C1656" s="100">
        <v>0.7177</v>
      </c>
      <c r="D1656" s="99">
        <v>5.4448999999999996</v>
      </c>
      <c r="E1656" s="100">
        <v>0.746</v>
      </c>
    </row>
    <row r="1657" spans="2:5" x14ac:dyDescent="0.2">
      <c r="B1657" s="99">
        <v>2.6425999999999998</v>
      </c>
      <c r="C1657" s="100">
        <v>0.7591</v>
      </c>
      <c r="D1657" s="99">
        <v>5.3148999999999997</v>
      </c>
      <c r="E1657" s="100">
        <v>0.71430000000000005</v>
      </c>
    </row>
    <row r="1658" spans="2:5" x14ac:dyDescent="0.2">
      <c r="B1658" s="99">
        <v>2.6880999999999999</v>
      </c>
      <c r="C1658" s="100">
        <v>0.64810000000000001</v>
      </c>
      <c r="D1658" s="99">
        <v>4.9038000000000004</v>
      </c>
      <c r="E1658" s="100">
        <v>0.71809999999999996</v>
      </c>
    </row>
    <row r="1659" spans="2:5" x14ac:dyDescent="0.2">
      <c r="B1659" s="99">
        <v>2.8622000000000001</v>
      </c>
      <c r="C1659" s="100">
        <v>0.71509999999999996</v>
      </c>
      <c r="D1659" s="99">
        <v>4.8285</v>
      </c>
      <c r="E1659" s="100">
        <v>0.72050000000000003</v>
      </c>
    </row>
    <row r="1660" spans="2:5" x14ac:dyDescent="0.2">
      <c r="B1660" s="99">
        <v>3.5937999999999999</v>
      </c>
      <c r="C1660" s="100">
        <v>0.72989999999999999</v>
      </c>
      <c r="D1660" s="99">
        <v>2.6724000000000001</v>
      </c>
      <c r="E1660" s="100">
        <v>0.53210000000000002</v>
      </c>
    </row>
    <row r="1661" spans="2:5" x14ac:dyDescent="0.2">
      <c r="B1661" s="99">
        <v>2.5987</v>
      </c>
      <c r="C1661" s="100">
        <v>0.59819999999999995</v>
      </c>
      <c r="D1661" s="99">
        <v>5.3978999999999999</v>
      </c>
      <c r="E1661" s="100">
        <v>0.73029999999999995</v>
      </c>
    </row>
    <row r="1662" spans="2:5" x14ac:dyDescent="0.2">
      <c r="B1662" s="99">
        <v>4.2096</v>
      </c>
      <c r="C1662" s="100">
        <v>0.68579999999999997</v>
      </c>
      <c r="D1662" s="99">
        <v>5.21</v>
      </c>
      <c r="E1662" s="100">
        <v>0.72470000000000001</v>
      </c>
    </row>
    <row r="1663" spans="2:5" x14ac:dyDescent="0.2">
      <c r="B1663" s="99">
        <v>3.2755000000000001</v>
      </c>
      <c r="C1663" s="100">
        <v>0.74399999999999999</v>
      </c>
      <c r="D1663" s="99">
        <v>2.4986999999999999</v>
      </c>
      <c r="E1663" s="100">
        <v>0.77159999999999995</v>
      </c>
    </row>
    <row r="1664" spans="2:5" x14ac:dyDescent="0.2">
      <c r="B1664" s="99">
        <v>3.7827000000000002</v>
      </c>
      <c r="C1664" s="100">
        <v>0.73270000000000002</v>
      </c>
      <c r="D1664" s="99">
        <v>2.1909999999999998</v>
      </c>
      <c r="E1664" s="100">
        <v>0.69730000000000003</v>
      </c>
    </row>
    <row r="1665" spans="2:5" x14ac:dyDescent="0.2">
      <c r="B1665" s="99">
        <v>3.7164999999999999</v>
      </c>
      <c r="C1665" s="100">
        <v>0.71220000000000006</v>
      </c>
      <c r="D1665" s="99">
        <v>2.4359999999999999</v>
      </c>
      <c r="E1665" s="100">
        <v>0.77180000000000004</v>
      </c>
    </row>
    <row r="1666" spans="2:5" x14ac:dyDescent="0.2">
      <c r="B1666" s="99">
        <v>5.0925000000000002</v>
      </c>
      <c r="C1666" s="100">
        <v>0.68120000000000003</v>
      </c>
      <c r="D1666" s="99">
        <v>3.3729</v>
      </c>
      <c r="E1666" s="100">
        <v>0.622</v>
      </c>
    </row>
    <row r="1667" spans="2:5" x14ac:dyDescent="0.2">
      <c r="B1667" s="99">
        <v>3.5895000000000001</v>
      </c>
      <c r="C1667" s="100">
        <v>0.62749999999999995</v>
      </c>
      <c r="D1667" s="99">
        <v>4.1313000000000004</v>
      </c>
      <c r="E1667" s="100">
        <v>0.69240000000000002</v>
      </c>
    </row>
    <row r="1668" spans="2:5" x14ac:dyDescent="0.2">
      <c r="B1668" s="99">
        <v>2.5651999999999999</v>
      </c>
      <c r="C1668" s="100">
        <v>0.65890000000000004</v>
      </c>
      <c r="D1668" s="99">
        <v>3.3845000000000001</v>
      </c>
      <c r="E1668" s="100">
        <v>0.63470000000000004</v>
      </c>
    </row>
    <row r="1669" spans="2:5" x14ac:dyDescent="0.2">
      <c r="B1669" s="99">
        <v>2.6059000000000001</v>
      </c>
      <c r="C1669" s="100">
        <v>0.6754</v>
      </c>
      <c r="D1669" s="99">
        <v>4.2302999999999997</v>
      </c>
      <c r="E1669" s="100">
        <v>0.74770000000000003</v>
      </c>
    </row>
    <row r="1670" spans="2:5" x14ac:dyDescent="0.2">
      <c r="B1670" s="99">
        <v>2.1920000000000002</v>
      </c>
      <c r="C1670" s="100">
        <v>0.73170000000000002</v>
      </c>
      <c r="D1670" s="99">
        <v>3.6753999999999998</v>
      </c>
      <c r="E1670" s="100">
        <v>0.71330000000000005</v>
      </c>
    </row>
    <row r="1671" spans="2:5" x14ac:dyDescent="0.2">
      <c r="B1671" s="99">
        <v>3.9359999999999999</v>
      </c>
      <c r="C1671" s="100">
        <v>0.66839999999999999</v>
      </c>
      <c r="D1671" s="99">
        <v>4.0949</v>
      </c>
      <c r="E1671" s="100">
        <v>0.70269999999999999</v>
      </c>
    </row>
    <row r="1672" spans="2:5" x14ac:dyDescent="0.2">
      <c r="B1672" s="99">
        <v>2.7763</v>
      </c>
      <c r="C1672" s="100">
        <v>0.71850000000000003</v>
      </c>
      <c r="D1672" s="99">
        <v>4.6167999999999996</v>
      </c>
      <c r="E1672" s="100">
        <v>0.69510000000000005</v>
      </c>
    </row>
    <row r="1673" spans="2:5" x14ac:dyDescent="0.2">
      <c r="B1673" s="99">
        <v>2.8624000000000001</v>
      </c>
      <c r="C1673" s="100">
        <v>0.69679999999999997</v>
      </c>
      <c r="D1673" s="99">
        <v>4.1715999999999998</v>
      </c>
      <c r="E1673" s="100">
        <v>0.76349999999999996</v>
      </c>
    </row>
    <row r="1674" spans="2:5" x14ac:dyDescent="0.2">
      <c r="B1674" s="99">
        <v>2.6284999999999998</v>
      </c>
      <c r="C1674" s="100">
        <v>0.67169999999999996</v>
      </c>
      <c r="D1674" s="99">
        <v>3.6472000000000002</v>
      </c>
      <c r="E1674" s="100">
        <v>0.80089999999999995</v>
      </c>
    </row>
    <row r="1675" spans="2:5" x14ac:dyDescent="0.2">
      <c r="B1675" s="99">
        <v>4.4478</v>
      </c>
      <c r="C1675" s="100">
        <v>0.68869999999999998</v>
      </c>
      <c r="D1675" s="99">
        <v>3.2976000000000001</v>
      </c>
      <c r="E1675" s="100">
        <v>0.80569999999999997</v>
      </c>
    </row>
    <row r="1676" spans="2:5" x14ac:dyDescent="0.2">
      <c r="B1676" s="99">
        <v>2.3483999999999998</v>
      </c>
      <c r="C1676" s="100">
        <v>0.7298</v>
      </c>
      <c r="D1676" s="99">
        <v>4.1536</v>
      </c>
      <c r="E1676" s="100">
        <v>0.7228</v>
      </c>
    </row>
    <row r="1677" spans="2:5" x14ac:dyDescent="0.2">
      <c r="B1677" s="99">
        <v>3.4965000000000002</v>
      </c>
      <c r="C1677" s="100">
        <v>0.68899999999999995</v>
      </c>
      <c r="D1677" s="99">
        <v>3.2993999999999999</v>
      </c>
      <c r="E1677" s="100">
        <v>0.78759999999999997</v>
      </c>
    </row>
    <row r="1678" spans="2:5" x14ac:dyDescent="0.2">
      <c r="B1678" s="99">
        <v>2.1882999999999999</v>
      </c>
      <c r="C1678" s="100">
        <v>0.73909999999999998</v>
      </c>
      <c r="D1678" s="99">
        <v>2.1435</v>
      </c>
      <c r="E1678" s="100">
        <v>0.59919999999999995</v>
      </c>
    </row>
    <row r="1679" spans="2:5" x14ac:dyDescent="0.2">
      <c r="B1679" s="99">
        <v>2.4948999999999999</v>
      </c>
      <c r="C1679" s="100">
        <v>0.71440000000000003</v>
      </c>
      <c r="D1679" s="99">
        <v>3.6631</v>
      </c>
      <c r="E1679" s="100">
        <v>0.73309999999999997</v>
      </c>
    </row>
    <row r="1680" spans="2:5" x14ac:dyDescent="0.2">
      <c r="B1680" s="99">
        <v>2.7715000000000001</v>
      </c>
      <c r="C1680" s="100">
        <v>0.67549999999999999</v>
      </c>
      <c r="D1680" s="99">
        <v>2.9125000000000001</v>
      </c>
      <c r="E1680" s="100">
        <v>0.75870000000000004</v>
      </c>
    </row>
    <row r="1681" spans="2:5" x14ac:dyDescent="0.2">
      <c r="B1681" s="99">
        <v>1.8924000000000001</v>
      </c>
      <c r="C1681" s="100">
        <v>0.80969999999999998</v>
      </c>
      <c r="D1681" s="99">
        <v>2.6254</v>
      </c>
      <c r="E1681" s="100">
        <v>0.71050000000000002</v>
      </c>
    </row>
    <row r="1682" spans="2:5" x14ac:dyDescent="0.2">
      <c r="B1682" s="99">
        <v>2.8031000000000001</v>
      </c>
      <c r="C1682" s="100">
        <v>0.75190000000000001</v>
      </c>
      <c r="D1682" s="99">
        <v>3.1379999999999999</v>
      </c>
      <c r="E1682" s="100">
        <v>0.6421</v>
      </c>
    </row>
    <row r="1683" spans="2:5" x14ac:dyDescent="0.2">
      <c r="B1683" s="99">
        <v>2.2004999999999999</v>
      </c>
      <c r="C1683" s="100">
        <v>0.71909999999999996</v>
      </c>
      <c r="D1683" s="99">
        <v>3.1328</v>
      </c>
      <c r="E1683" s="100">
        <v>0.64449999999999996</v>
      </c>
    </row>
    <row r="1684" spans="2:5" x14ac:dyDescent="0.2">
      <c r="B1684" s="99">
        <v>3.0291999999999999</v>
      </c>
      <c r="C1684" s="100">
        <v>0.75619999999999998</v>
      </c>
      <c r="D1684" s="99">
        <v>2.2422</v>
      </c>
      <c r="E1684" s="100">
        <v>0.71199999999999997</v>
      </c>
    </row>
    <row r="1685" spans="2:5" x14ac:dyDescent="0.2">
      <c r="B1685" s="99">
        <v>3.3203999999999998</v>
      </c>
      <c r="C1685" s="100">
        <v>0.75639999999999996</v>
      </c>
      <c r="D1685" s="99">
        <v>3.5526</v>
      </c>
      <c r="E1685" s="100">
        <v>0.749</v>
      </c>
    </row>
    <row r="1686" spans="2:5" x14ac:dyDescent="0.2">
      <c r="B1686" s="99">
        <v>4.0941999999999998</v>
      </c>
      <c r="C1686" s="100">
        <v>0.70909999999999995</v>
      </c>
      <c r="D1686" s="99">
        <v>2.3797000000000001</v>
      </c>
      <c r="E1686" s="100">
        <v>0.70179999999999998</v>
      </c>
    </row>
    <row r="1687" spans="2:5" x14ac:dyDescent="0.2">
      <c r="B1687" s="99">
        <v>2.9496000000000002</v>
      </c>
      <c r="C1687" s="100">
        <v>0.72899999999999998</v>
      </c>
      <c r="D1687" s="99">
        <v>4.3518999999999997</v>
      </c>
      <c r="E1687" s="100">
        <v>0.71130000000000004</v>
      </c>
    </row>
    <row r="1688" spans="2:5" x14ac:dyDescent="0.2">
      <c r="B1688" s="99">
        <v>2.6412</v>
      </c>
      <c r="C1688" s="100">
        <v>0.69540000000000002</v>
      </c>
      <c r="D1688" s="99">
        <v>4.5522</v>
      </c>
      <c r="E1688" s="100">
        <v>0.68769999999999998</v>
      </c>
    </row>
    <row r="1689" spans="2:5" x14ac:dyDescent="0.2">
      <c r="B1689" s="99">
        <v>2.6991000000000001</v>
      </c>
      <c r="C1689" s="100">
        <v>0.77270000000000005</v>
      </c>
      <c r="D1689" s="99">
        <v>3.0381999999999998</v>
      </c>
      <c r="E1689" s="100">
        <v>0.66069999999999995</v>
      </c>
    </row>
    <row r="1690" spans="2:5" x14ac:dyDescent="0.2">
      <c r="B1690" s="170">
        <v>2.5007999999999999</v>
      </c>
      <c r="C1690" s="171">
        <v>0.73550000000000004</v>
      </c>
      <c r="D1690" s="99">
        <v>2.5491999999999999</v>
      </c>
      <c r="E1690" s="100">
        <v>0.64290000000000003</v>
      </c>
    </row>
    <row r="1691" spans="2:5" x14ac:dyDescent="0.2">
      <c r="B1691" s="170">
        <v>1.9537</v>
      </c>
      <c r="C1691" s="171">
        <v>0.61240000000000006</v>
      </c>
      <c r="D1691" s="99">
        <v>4.5286999999999997</v>
      </c>
      <c r="E1691" s="100">
        <v>0.71120000000000005</v>
      </c>
    </row>
    <row r="1692" spans="2:5" x14ac:dyDescent="0.2">
      <c r="B1692" s="170">
        <v>2.4912999999999998</v>
      </c>
      <c r="C1692" s="171">
        <v>0.65229999999999999</v>
      </c>
      <c r="D1692" s="99">
        <v>3.4683999999999999</v>
      </c>
      <c r="E1692" s="100">
        <v>0.65669999999999995</v>
      </c>
    </row>
    <row r="1693" spans="2:5" x14ac:dyDescent="0.2">
      <c r="B1693" s="170">
        <v>4.5088999999999997</v>
      </c>
      <c r="C1693" s="171">
        <v>0.6784</v>
      </c>
      <c r="D1693" s="99">
        <v>3.1833</v>
      </c>
      <c r="E1693" s="100">
        <v>0.7339</v>
      </c>
    </row>
    <row r="1694" spans="2:5" x14ac:dyDescent="0.2">
      <c r="B1694" s="170">
        <v>3.1741999999999999</v>
      </c>
      <c r="C1694" s="171">
        <v>0.73470000000000002</v>
      </c>
      <c r="D1694" s="99">
        <v>3.6091000000000002</v>
      </c>
      <c r="E1694" s="100">
        <v>0.74580000000000002</v>
      </c>
    </row>
    <row r="1695" spans="2:5" x14ac:dyDescent="0.2">
      <c r="B1695" s="170">
        <v>3.1046</v>
      </c>
      <c r="C1695" s="171">
        <v>0.68640000000000001</v>
      </c>
      <c r="D1695" s="99">
        <v>2.996</v>
      </c>
      <c r="E1695" s="100">
        <v>0.74970000000000003</v>
      </c>
    </row>
    <row r="1696" spans="2:5" x14ac:dyDescent="0.2">
      <c r="B1696" s="170">
        <v>2.6829000000000001</v>
      </c>
      <c r="C1696" s="171">
        <v>0.72660000000000002</v>
      </c>
      <c r="D1696" s="99">
        <v>2.593</v>
      </c>
      <c r="E1696" s="100">
        <v>0.72250000000000003</v>
      </c>
    </row>
    <row r="1697" spans="2:5" x14ac:dyDescent="0.2">
      <c r="B1697" s="170">
        <v>2.6757</v>
      </c>
      <c r="C1697" s="171">
        <v>0.73650000000000004</v>
      </c>
      <c r="D1697" s="99">
        <v>2.3031000000000001</v>
      </c>
      <c r="E1697" s="100">
        <v>0.75290000000000001</v>
      </c>
    </row>
    <row r="1698" spans="2:5" x14ac:dyDescent="0.2">
      <c r="B1698" s="170">
        <v>3.2793000000000001</v>
      </c>
      <c r="C1698" s="171">
        <v>0.70809999999999995</v>
      </c>
      <c r="D1698" s="99">
        <v>1.9823</v>
      </c>
      <c r="E1698" s="100">
        <v>0.62180000000000002</v>
      </c>
    </row>
    <row r="1699" spans="2:5" x14ac:dyDescent="0.2">
      <c r="B1699" s="99">
        <v>2.2008000000000001</v>
      </c>
      <c r="C1699" s="100">
        <v>0.76270000000000004</v>
      </c>
      <c r="D1699" s="99">
        <v>2.3178999999999998</v>
      </c>
      <c r="E1699" s="100">
        <v>0.75060000000000004</v>
      </c>
    </row>
    <row r="1700" spans="2:5" x14ac:dyDescent="0.2">
      <c r="B1700" s="99">
        <v>1.8763000000000001</v>
      </c>
      <c r="C1700" s="100">
        <v>0.75070000000000003</v>
      </c>
      <c r="D1700" s="99">
        <v>3.2595999999999998</v>
      </c>
      <c r="E1700" s="100">
        <v>0.7288</v>
      </c>
    </row>
    <row r="1701" spans="2:5" x14ac:dyDescent="0.2">
      <c r="B1701" s="99">
        <v>4.0275999999999996</v>
      </c>
      <c r="C1701" s="100">
        <v>0.6754</v>
      </c>
      <c r="D1701" s="99">
        <v>2.1417999999999999</v>
      </c>
      <c r="E1701" s="100">
        <v>0.70489999999999997</v>
      </c>
    </row>
    <row r="1702" spans="2:5" x14ac:dyDescent="0.2">
      <c r="B1702" s="99">
        <v>3.4192999999999998</v>
      </c>
      <c r="C1702" s="100">
        <v>0.628</v>
      </c>
      <c r="D1702" s="99">
        <v>2.4668000000000001</v>
      </c>
      <c r="E1702" s="100">
        <v>0.61150000000000004</v>
      </c>
    </row>
    <row r="1703" spans="2:5" x14ac:dyDescent="0.2">
      <c r="B1703" s="99">
        <v>3.3763999999999998</v>
      </c>
      <c r="C1703" s="100">
        <v>0.68189999999999995</v>
      </c>
      <c r="D1703" s="99">
        <v>3.5078999999999998</v>
      </c>
      <c r="E1703" s="100">
        <v>0.75390000000000001</v>
      </c>
    </row>
    <row r="1704" spans="2:5" x14ac:dyDescent="0.2">
      <c r="B1704" s="99">
        <v>4.7975000000000003</v>
      </c>
      <c r="C1704" s="100">
        <v>0.71499999999999997</v>
      </c>
      <c r="D1704" s="99">
        <v>2.5819000000000001</v>
      </c>
      <c r="E1704" s="100">
        <v>0.6089</v>
      </c>
    </row>
    <row r="1705" spans="2:5" x14ac:dyDescent="0.2">
      <c r="B1705" s="99">
        <v>3.6215999999999999</v>
      </c>
      <c r="C1705" s="100">
        <v>0.65259999999999996</v>
      </c>
      <c r="D1705" s="99">
        <v>3.5095999999999998</v>
      </c>
      <c r="E1705" s="100">
        <v>0.66</v>
      </c>
    </row>
    <row r="1706" spans="2:5" x14ac:dyDescent="0.2">
      <c r="B1706" s="99">
        <v>5.0784000000000002</v>
      </c>
      <c r="C1706" s="100">
        <v>0.73280000000000001</v>
      </c>
      <c r="D1706" s="99">
        <v>3.0011999999999999</v>
      </c>
      <c r="E1706" s="100">
        <v>0.73719999999999997</v>
      </c>
    </row>
    <row r="1707" spans="2:5" x14ac:dyDescent="0.2">
      <c r="B1707" s="99">
        <v>5.5731999999999999</v>
      </c>
      <c r="C1707" s="100">
        <v>0.73129999999999995</v>
      </c>
      <c r="D1707" s="99">
        <v>3.5910000000000002</v>
      </c>
      <c r="E1707" s="100">
        <v>0.754</v>
      </c>
    </row>
    <row r="1708" spans="2:5" x14ac:dyDescent="0.2">
      <c r="B1708" s="99">
        <v>4.7701000000000002</v>
      </c>
      <c r="C1708" s="100">
        <v>0.70020000000000004</v>
      </c>
      <c r="D1708" s="99">
        <v>2.4626000000000001</v>
      </c>
      <c r="E1708" s="100">
        <v>0.70599999999999996</v>
      </c>
    </row>
    <row r="1709" spans="2:5" x14ac:dyDescent="0.2">
      <c r="B1709" s="99">
        <v>5.0168999999999997</v>
      </c>
      <c r="C1709" s="100">
        <v>0.72350000000000003</v>
      </c>
      <c r="D1709" s="99">
        <v>2.6654</v>
      </c>
      <c r="E1709" s="100">
        <v>0.71940000000000004</v>
      </c>
    </row>
    <row r="1710" spans="2:5" x14ac:dyDescent="0.2">
      <c r="B1710" s="99">
        <v>4.1056999999999997</v>
      </c>
      <c r="C1710" s="100">
        <v>0.69089999999999996</v>
      </c>
      <c r="D1710" s="99">
        <v>2.7921999999999998</v>
      </c>
      <c r="E1710" s="100">
        <v>0.68489999999999995</v>
      </c>
    </row>
    <row r="1711" spans="2:5" x14ac:dyDescent="0.2">
      <c r="B1711" s="99">
        <v>4.1909000000000001</v>
      </c>
      <c r="C1711" s="100">
        <v>0.70520000000000005</v>
      </c>
      <c r="D1711" s="99">
        <v>3.0135000000000001</v>
      </c>
      <c r="E1711" s="100">
        <v>0.71240000000000003</v>
      </c>
    </row>
    <row r="1712" spans="2:5" x14ac:dyDescent="0.2">
      <c r="B1712" s="99">
        <v>3.6432000000000002</v>
      </c>
      <c r="C1712" s="100">
        <v>0.62660000000000005</v>
      </c>
      <c r="D1712" s="99">
        <v>2.2208999999999999</v>
      </c>
      <c r="E1712" s="100">
        <v>0.68700000000000006</v>
      </c>
    </row>
    <row r="1713" spans="2:5" x14ac:dyDescent="0.2">
      <c r="B1713" s="99">
        <v>3.2991000000000001</v>
      </c>
      <c r="C1713" s="100">
        <v>0.71279999999999999</v>
      </c>
      <c r="D1713" s="99">
        <v>2.8673999999999999</v>
      </c>
      <c r="E1713" s="100">
        <v>0.73980000000000001</v>
      </c>
    </row>
    <row r="1714" spans="2:5" x14ac:dyDescent="0.2">
      <c r="B1714" s="99">
        <v>3.1204999999999998</v>
      </c>
      <c r="C1714" s="100">
        <v>0.66090000000000004</v>
      </c>
      <c r="D1714" s="99">
        <v>2.6246</v>
      </c>
      <c r="E1714" s="100">
        <v>0.70979999999999999</v>
      </c>
    </row>
    <row r="1715" spans="2:5" x14ac:dyDescent="0.2">
      <c r="B1715" s="99">
        <v>5.3357000000000001</v>
      </c>
      <c r="C1715" s="100">
        <v>0.70499999999999996</v>
      </c>
      <c r="D1715" s="99"/>
      <c r="E1715" s="100"/>
    </row>
    <row r="1716" spans="2:5" x14ac:dyDescent="0.2">
      <c r="B1716" s="99">
        <v>3.3567999999999998</v>
      </c>
      <c r="C1716" s="100">
        <v>0.62509999999999999</v>
      </c>
      <c r="D1716" s="99"/>
      <c r="E1716" s="100"/>
    </row>
    <row r="1717" spans="2:5" x14ac:dyDescent="0.2">
      <c r="B1717" s="99">
        <v>3.6341999999999999</v>
      </c>
      <c r="C1717" s="100">
        <v>0.59809999999999997</v>
      </c>
      <c r="D1717" s="99"/>
      <c r="E1717" s="100"/>
    </row>
    <row r="1718" spans="2:5" x14ac:dyDescent="0.2">
      <c r="B1718" s="99">
        <v>4.1376999999999997</v>
      </c>
      <c r="C1718" s="100">
        <v>0.7036</v>
      </c>
      <c r="D1718" s="99"/>
      <c r="E1718" s="100"/>
    </row>
    <row r="1719" spans="2:5" x14ac:dyDescent="0.2">
      <c r="B1719" s="99">
        <v>4.2150999999999996</v>
      </c>
      <c r="C1719" s="100">
        <v>0.64290000000000003</v>
      </c>
      <c r="D1719" s="99"/>
      <c r="E1719" s="100"/>
    </row>
    <row r="1720" spans="2:5" x14ac:dyDescent="0.2">
      <c r="B1720" s="99">
        <v>3.8367</v>
      </c>
      <c r="C1720" s="100">
        <v>0.752</v>
      </c>
      <c r="D1720" s="99"/>
      <c r="E1720" s="100"/>
    </row>
    <row r="1721" spans="2:5" x14ac:dyDescent="0.2">
      <c r="B1721" s="99">
        <v>3.4992000000000001</v>
      </c>
      <c r="C1721" s="100">
        <v>0.70189999999999997</v>
      </c>
      <c r="D1721" s="99"/>
      <c r="E1721" s="100"/>
    </row>
    <row r="1722" spans="2:5" x14ac:dyDescent="0.2">
      <c r="B1722" s="99">
        <v>4.1978</v>
      </c>
      <c r="C1722" s="100">
        <v>0.69330000000000003</v>
      </c>
      <c r="D1722" s="99"/>
      <c r="E1722" s="100"/>
    </row>
    <row r="1723" spans="2:5" x14ac:dyDescent="0.2">
      <c r="B1723" s="99">
        <v>4.2808000000000002</v>
      </c>
      <c r="C1723" s="100">
        <v>0.70820000000000005</v>
      </c>
      <c r="D1723" s="99"/>
      <c r="E1723" s="100"/>
    </row>
    <row r="1724" spans="2:5" x14ac:dyDescent="0.2">
      <c r="B1724" s="99">
        <v>3.01</v>
      </c>
      <c r="C1724" s="100">
        <v>0.64949999999999997</v>
      </c>
      <c r="D1724" s="99"/>
      <c r="E1724" s="100"/>
    </row>
    <row r="1725" spans="2:5" x14ac:dyDescent="0.2">
      <c r="B1725" s="99">
        <v>3.2764000000000002</v>
      </c>
      <c r="C1725" s="100">
        <v>0.60189999999999999</v>
      </c>
      <c r="D1725" s="99"/>
      <c r="E1725" s="100"/>
    </row>
    <row r="1726" spans="2:5" x14ac:dyDescent="0.2">
      <c r="B1726" s="99">
        <v>3.8957000000000002</v>
      </c>
      <c r="C1726" s="100">
        <v>0.70099999999999996</v>
      </c>
      <c r="D1726" s="99"/>
      <c r="E1726" s="100"/>
    </row>
    <row r="1727" spans="2:5" x14ac:dyDescent="0.2">
      <c r="B1727" s="99">
        <v>3.3942999999999999</v>
      </c>
      <c r="C1727" s="100">
        <v>0.74470000000000003</v>
      </c>
      <c r="D1727" s="99"/>
      <c r="E1727" s="100"/>
    </row>
    <row r="1728" spans="2:5" x14ac:dyDescent="0.2">
      <c r="B1728" s="99">
        <v>2.9327999999999999</v>
      </c>
      <c r="C1728" s="100">
        <v>0.74619999999999997</v>
      </c>
      <c r="D1728" s="99"/>
      <c r="E1728" s="100"/>
    </row>
    <row r="1729" spans="2:5" x14ac:dyDescent="0.2">
      <c r="B1729" s="99">
        <v>3.4984000000000002</v>
      </c>
      <c r="C1729" s="100">
        <v>0.69210000000000005</v>
      </c>
      <c r="D1729" s="99"/>
      <c r="E1729" s="100"/>
    </row>
    <row r="1730" spans="2:5" x14ac:dyDescent="0.2">
      <c r="B1730" s="99">
        <v>4.1116999999999999</v>
      </c>
      <c r="C1730" s="100">
        <v>0.68089999999999995</v>
      </c>
      <c r="D1730" s="99"/>
      <c r="E1730" s="100"/>
    </row>
    <row r="1731" spans="2:5" x14ac:dyDescent="0.2">
      <c r="B1731" s="99">
        <v>3.5455000000000001</v>
      </c>
      <c r="C1731" s="100">
        <v>0.64949999999999997</v>
      </c>
      <c r="D1731" s="99"/>
      <c r="E1731" s="100"/>
    </row>
    <row r="1732" spans="2:5" x14ac:dyDescent="0.2">
      <c r="B1732" s="99">
        <v>2.8464</v>
      </c>
      <c r="C1732" s="100">
        <v>0.7752</v>
      </c>
      <c r="D1732" s="99"/>
      <c r="E1732" s="100"/>
    </row>
    <row r="1733" spans="2:5" x14ac:dyDescent="0.2">
      <c r="B1733" s="99">
        <v>3.2299000000000002</v>
      </c>
      <c r="C1733" s="100">
        <v>0.75939999999999996</v>
      </c>
      <c r="D1733" s="99"/>
      <c r="E1733" s="100"/>
    </row>
    <row r="1734" spans="2:5" x14ac:dyDescent="0.2">
      <c r="B1734" s="99">
        <v>3.6053999999999999</v>
      </c>
      <c r="C1734" s="100">
        <v>0.79090000000000005</v>
      </c>
      <c r="D1734" s="99"/>
      <c r="E1734" s="100"/>
    </row>
    <row r="1735" spans="2:5" x14ac:dyDescent="0.2">
      <c r="B1735" s="99">
        <v>2.9683999999999999</v>
      </c>
      <c r="C1735" s="100">
        <v>0.76539999999999997</v>
      </c>
      <c r="D1735" s="99"/>
      <c r="E1735" s="100"/>
    </row>
    <row r="1736" spans="2:5" x14ac:dyDescent="0.2">
      <c r="B1736" s="99">
        <v>3.4268999999999998</v>
      </c>
      <c r="C1736" s="100">
        <v>0.65290000000000004</v>
      </c>
      <c r="D1736" s="99"/>
      <c r="E1736" s="100"/>
    </row>
    <row r="1737" spans="2:5" x14ac:dyDescent="0.2">
      <c r="B1737" s="99">
        <v>2.7850999999999999</v>
      </c>
      <c r="C1737" s="100">
        <v>0.75970000000000004</v>
      </c>
      <c r="D1737" s="99"/>
      <c r="E1737" s="100"/>
    </row>
    <row r="1738" spans="2:5" x14ac:dyDescent="0.2">
      <c r="B1738" s="99">
        <v>2.3464999999999998</v>
      </c>
      <c r="C1738" s="100">
        <v>0.72919999999999996</v>
      </c>
      <c r="D1738" s="99"/>
      <c r="E1738" s="100"/>
    </row>
    <row r="1739" spans="2:5" x14ac:dyDescent="0.2">
      <c r="B1739" s="99">
        <v>3.1493000000000002</v>
      </c>
      <c r="C1739" s="100">
        <v>0.61819999999999997</v>
      </c>
      <c r="D1739" s="99"/>
      <c r="E1739" s="100"/>
    </row>
    <row r="1740" spans="2:5" x14ac:dyDescent="0.2">
      <c r="B1740" s="99">
        <v>3.4954000000000001</v>
      </c>
      <c r="C1740" s="100">
        <v>0.5917</v>
      </c>
      <c r="D1740" s="99"/>
      <c r="E1740" s="100"/>
    </row>
    <row r="1741" spans="2:5" x14ac:dyDescent="0.2">
      <c r="B1741" s="99">
        <v>2.8346</v>
      </c>
      <c r="C1741" s="100">
        <v>0.66669999999999996</v>
      </c>
      <c r="D1741" s="99"/>
      <c r="E1741" s="100"/>
    </row>
    <row r="1742" spans="2:5" x14ac:dyDescent="0.2">
      <c r="B1742" s="99">
        <v>2.8845999999999998</v>
      </c>
      <c r="C1742" s="100">
        <v>0.76080000000000003</v>
      </c>
      <c r="D1742" s="99"/>
      <c r="E1742" s="100"/>
    </row>
    <row r="1743" spans="2:5" x14ac:dyDescent="0.2">
      <c r="B1743" s="99">
        <v>2.8854000000000002</v>
      </c>
      <c r="C1743" s="100">
        <v>0.66649999999999998</v>
      </c>
      <c r="D1743" s="99"/>
      <c r="E1743" s="100"/>
    </row>
    <row r="1744" spans="2:5" x14ac:dyDescent="0.2">
      <c r="B1744" s="99">
        <v>2.9241999999999999</v>
      </c>
      <c r="C1744" s="100">
        <v>0.71120000000000005</v>
      </c>
      <c r="D1744" s="99"/>
      <c r="E1744" s="100"/>
    </row>
    <row r="1745" spans="2:5" x14ac:dyDescent="0.2">
      <c r="B1745" s="99">
        <v>3.3172999999999999</v>
      </c>
      <c r="C1745" s="100">
        <v>0.7379</v>
      </c>
      <c r="D1745" s="99"/>
      <c r="E1745" s="100"/>
    </row>
    <row r="1746" spans="2:5" x14ac:dyDescent="0.2">
      <c r="B1746" s="99">
        <v>2.9422999999999999</v>
      </c>
      <c r="C1746" s="100">
        <v>0.78620000000000001</v>
      </c>
      <c r="D1746" s="99"/>
      <c r="E1746" s="100"/>
    </row>
    <row r="1747" spans="2:5" x14ac:dyDescent="0.2">
      <c r="B1747" s="99">
        <v>3.22</v>
      </c>
      <c r="C1747" s="100">
        <v>0.67220000000000002</v>
      </c>
      <c r="D1747" s="99"/>
      <c r="E1747" s="100"/>
    </row>
    <row r="1748" spans="2:5" x14ac:dyDescent="0.2">
      <c r="B1748" s="99">
        <v>2.9855999999999998</v>
      </c>
      <c r="C1748" s="100">
        <v>0.6986</v>
      </c>
      <c r="D1748" s="99"/>
      <c r="E1748" s="100"/>
    </row>
    <row r="1749" spans="2:5" x14ac:dyDescent="0.2">
      <c r="B1749" s="99">
        <v>4.2396000000000003</v>
      </c>
      <c r="C1749" s="100">
        <v>0.72050000000000003</v>
      </c>
      <c r="D1749" s="99"/>
      <c r="E1749" s="100"/>
    </row>
    <row r="1750" spans="2:5" x14ac:dyDescent="0.2">
      <c r="B1750" s="99">
        <v>3.4897</v>
      </c>
      <c r="C1750" s="100">
        <v>0.68230000000000002</v>
      </c>
      <c r="D1750" s="99"/>
      <c r="E1750" s="100"/>
    </row>
    <row r="1751" spans="2:5" x14ac:dyDescent="0.2">
      <c r="B1751" s="99">
        <v>3.0851999999999999</v>
      </c>
      <c r="C1751" s="100">
        <v>0.5696</v>
      </c>
      <c r="D1751" s="99"/>
      <c r="E1751" s="100"/>
    </row>
    <row r="1752" spans="2:5" x14ac:dyDescent="0.2">
      <c r="B1752" s="99">
        <v>3.0428000000000002</v>
      </c>
      <c r="C1752" s="100">
        <v>0.60799999999999998</v>
      </c>
      <c r="D1752" s="99"/>
      <c r="E1752" s="100"/>
    </row>
    <row r="1753" spans="2:5" x14ac:dyDescent="0.2">
      <c r="B1753" s="99">
        <v>2.6189</v>
      </c>
      <c r="C1753" s="100">
        <v>0.68679999999999997</v>
      </c>
      <c r="D1753" s="99"/>
      <c r="E1753" s="100"/>
    </row>
    <row r="1754" spans="2:5" x14ac:dyDescent="0.2">
      <c r="B1754" s="99">
        <v>4.4532999999999996</v>
      </c>
      <c r="C1754" s="100">
        <v>0.67390000000000005</v>
      </c>
      <c r="D1754" s="99"/>
      <c r="E1754" s="100"/>
    </row>
    <row r="1755" spans="2:5" x14ac:dyDescent="0.2">
      <c r="B1755" s="99">
        <v>2.5072999999999999</v>
      </c>
      <c r="C1755" s="100">
        <v>0.68240000000000001</v>
      </c>
      <c r="D1755" s="99"/>
      <c r="E1755" s="100"/>
    </row>
    <row r="1756" spans="2:5" x14ac:dyDescent="0.2">
      <c r="B1756" s="99">
        <v>3.5642</v>
      </c>
      <c r="C1756" s="100">
        <v>0.71889999999999998</v>
      </c>
      <c r="D1756" s="99"/>
      <c r="E1756" s="100"/>
    </row>
    <row r="1757" spans="2:5" x14ac:dyDescent="0.2">
      <c r="B1757" s="99">
        <v>2.7467999999999999</v>
      </c>
      <c r="C1757" s="100">
        <v>0.75249999999999995</v>
      </c>
      <c r="D1757" s="99"/>
      <c r="E1757" s="100"/>
    </row>
    <row r="1758" spans="2:5" x14ac:dyDescent="0.2">
      <c r="B1758" s="99">
        <v>2.4748999999999999</v>
      </c>
      <c r="C1758" s="100">
        <v>0.69299999999999995</v>
      </c>
      <c r="D1758" s="99"/>
      <c r="E1758" s="100"/>
    </row>
    <row r="1759" spans="2:5" x14ac:dyDescent="0.2">
      <c r="B1759" s="99">
        <v>3.0369999999999999</v>
      </c>
      <c r="C1759" s="100">
        <v>0.61809999999999998</v>
      </c>
      <c r="D1759" s="99"/>
      <c r="E1759" s="100"/>
    </row>
    <row r="1760" spans="2:5" x14ac:dyDescent="0.2">
      <c r="B1760" s="99">
        <v>3.3243999999999998</v>
      </c>
      <c r="C1760" s="100">
        <v>0.54290000000000005</v>
      </c>
      <c r="D1760" s="99"/>
      <c r="E1760" s="100"/>
    </row>
    <row r="1761" spans="2:5" x14ac:dyDescent="0.2">
      <c r="B1761" s="99">
        <v>3.3414999999999999</v>
      </c>
      <c r="C1761" s="100">
        <v>0.55179999999999996</v>
      </c>
      <c r="D1761" s="99"/>
      <c r="E1761" s="100"/>
    </row>
    <row r="1762" spans="2:5" x14ac:dyDescent="0.2">
      <c r="B1762" s="99">
        <v>3.6602000000000001</v>
      </c>
      <c r="C1762" s="100">
        <v>0.6129</v>
      </c>
      <c r="D1762" s="99"/>
      <c r="E1762" s="100"/>
    </row>
    <row r="1763" spans="2:5" x14ac:dyDescent="0.2">
      <c r="B1763" s="99">
        <v>3.0954999999999999</v>
      </c>
      <c r="C1763" s="100">
        <v>0.63600000000000001</v>
      </c>
      <c r="D1763" s="99"/>
      <c r="E1763" s="100"/>
    </row>
    <row r="1764" spans="2:5" x14ac:dyDescent="0.2">
      <c r="B1764" s="99">
        <v>2.3624999999999998</v>
      </c>
      <c r="C1764" s="100">
        <v>0.66220000000000001</v>
      </c>
      <c r="D1764" s="99"/>
      <c r="E1764" s="100"/>
    </row>
    <row r="1765" spans="2:5" x14ac:dyDescent="0.2">
      <c r="B1765" s="99">
        <v>2.4357000000000002</v>
      </c>
      <c r="C1765" s="100">
        <v>0.72989999999999999</v>
      </c>
      <c r="D1765" s="99"/>
      <c r="E1765" s="100"/>
    </row>
    <row r="1766" spans="2:5" x14ac:dyDescent="0.2">
      <c r="B1766" s="99">
        <v>2.4514999999999998</v>
      </c>
      <c r="C1766" s="100">
        <v>0.71009999999999995</v>
      </c>
      <c r="D1766" s="99"/>
      <c r="E1766" s="100"/>
    </row>
    <row r="1767" spans="2:5" x14ac:dyDescent="0.2">
      <c r="B1767" s="99">
        <v>2.4571999999999998</v>
      </c>
      <c r="C1767" s="100">
        <v>0.77559999999999996</v>
      </c>
      <c r="D1767" s="99"/>
      <c r="E1767" s="100"/>
    </row>
    <row r="1768" spans="2:5" x14ac:dyDescent="0.2">
      <c r="B1768" s="99">
        <v>2.4716</v>
      </c>
      <c r="C1768" s="100">
        <v>0.7006</v>
      </c>
      <c r="D1768" s="99"/>
      <c r="E1768" s="100"/>
    </row>
    <row r="1769" spans="2:5" x14ac:dyDescent="0.2">
      <c r="B1769" s="99">
        <v>3.5474000000000001</v>
      </c>
      <c r="C1769" s="100">
        <v>0.62509999999999999</v>
      </c>
      <c r="D1769" s="99"/>
      <c r="E1769" s="100"/>
    </row>
    <row r="1770" spans="2:5" x14ac:dyDescent="0.2">
      <c r="B1770" s="99">
        <v>4.7611999999999997</v>
      </c>
      <c r="C1770" s="100">
        <v>0.66910000000000003</v>
      </c>
      <c r="D1770" s="99"/>
      <c r="E1770" s="100"/>
    </row>
    <row r="1771" spans="2:5" x14ac:dyDescent="0.2">
      <c r="B1771" s="99">
        <v>2.6291000000000002</v>
      </c>
      <c r="C1771" s="100">
        <v>0.73440000000000005</v>
      </c>
      <c r="D1771" s="99"/>
      <c r="E1771" s="100"/>
    </row>
    <row r="1772" spans="2:5" x14ac:dyDescent="0.2">
      <c r="B1772" s="99">
        <v>2.3853</v>
      </c>
      <c r="C1772" s="100">
        <v>0.68430000000000002</v>
      </c>
      <c r="D1772" s="99"/>
      <c r="E1772" s="100"/>
    </row>
    <row r="1773" spans="2:5" x14ac:dyDescent="0.2">
      <c r="B1773" s="99">
        <v>2.3803000000000001</v>
      </c>
      <c r="C1773" s="100">
        <v>0.64319999999999999</v>
      </c>
      <c r="D1773" s="99"/>
      <c r="E1773" s="100"/>
    </row>
    <row r="1774" spans="2:5" x14ac:dyDescent="0.2">
      <c r="B1774" s="99">
        <v>2.2559999999999998</v>
      </c>
      <c r="C1774" s="100">
        <v>0.69569999999999999</v>
      </c>
      <c r="D1774" s="99"/>
      <c r="E1774" s="100"/>
    </row>
    <row r="1775" spans="2:5" ht="19" thickBot="1" x14ac:dyDescent="0.25">
      <c r="B1775" s="172">
        <v>2.2833999999999999</v>
      </c>
      <c r="C1775" s="173">
        <v>0.68899999999999995</v>
      </c>
      <c r="D1775" s="172"/>
      <c r="E1775" s="173"/>
    </row>
  </sheetData>
  <mergeCells count="8">
    <mergeCell ref="AP6:AP11"/>
    <mergeCell ref="AP13:AP18"/>
    <mergeCell ref="B5:C5"/>
    <mergeCell ref="D5:E5"/>
    <mergeCell ref="G12:I12"/>
    <mergeCell ref="M5:N5"/>
    <mergeCell ref="O5:P5"/>
    <mergeCell ref="R12:T12"/>
  </mergeCells>
  <phoneticPr fontId="6" type="noConversion"/>
  <pageMargins left="0.75" right="0.75" top="1" bottom="1" header="0.5" footer="0.5"/>
  <colBreaks count="1" manualBreakCount="1">
    <brk id="6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12"/>
  <sheetViews>
    <sheetView workbookViewId="0">
      <selection activeCell="B3" sqref="B3"/>
    </sheetView>
  </sheetViews>
  <sheetFormatPr baseColWidth="10" defaultColWidth="10.6640625" defaultRowHeight="18" x14ac:dyDescent="0.2"/>
  <cols>
    <col min="1" max="1" width="2.5" style="1" customWidth="1"/>
    <col min="2" max="7" width="10.6640625" style="1"/>
    <col min="8" max="8" width="1.6640625" style="74" customWidth="1"/>
    <col min="9" max="9" width="2.33203125" style="185" customWidth="1"/>
    <col min="10" max="14" width="10.6640625" style="1"/>
    <col min="15" max="15" width="2.1640625" style="74" customWidth="1"/>
    <col min="16" max="16" width="2.1640625" style="1" customWidth="1"/>
    <col min="17" max="16384" width="10.6640625" style="1"/>
  </cols>
  <sheetData>
    <row r="1" spans="2:17" x14ac:dyDescent="0.2">
      <c r="B1" s="2" t="s">
        <v>138</v>
      </c>
    </row>
    <row r="3" spans="2:17" x14ac:dyDescent="0.2">
      <c r="B3" s="2" t="s">
        <v>140</v>
      </c>
      <c r="J3" s="2" t="s">
        <v>141</v>
      </c>
      <c r="Q3" s="2" t="s">
        <v>150</v>
      </c>
    </row>
    <row r="4" spans="2:17" ht="19" thickBot="1" x14ac:dyDescent="0.25"/>
    <row r="5" spans="2:17" ht="19" thickBot="1" x14ac:dyDescent="0.25">
      <c r="B5" s="1" t="s">
        <v>139</v>
      </c>
      <c r="J5" s="404" t="s">
        <v>149</v>
      </c>
      <c r="K5" s="417"/>
      <c r="L5" s="417"/>
      <c r="M5" s="418"/>
      <c r="Q5" s="1" t="s">
        <v>139</v>
      </c>
    </row>
    <row r="6" spans="2:17" ht="19" thickBot="1" x14ac:dyDescent="0.25">
      <c r="J6" s="415" t="s">
        <v>143</v>
      </c>
      <c r="K6" s="416"/>
      <c r="L6" s="415" t="s">
        <v>144</v>
      </c>
      <c r="M6" s="416"/>
      <c r="N6" s="73"/>
    </row>
    <row r="7" spans="2:17" ht="19" thickBot="1" x14ac:dyDescent="0.25">
      <c r="J7" s="186" t="s">
        <v>189</v>
      </c>
      <c r="K7" s="187" t="s">
        <v>142</v>
      </c>
      <c r="L7" s="188" t="s">
        <v>189</v>
      </c>
      <c r="M7" s="187" t="s">
        <v>142</v>
      </c>
      <c r="N7" s="73"/>
    </row>
    <row r="8" spans="2:17" x14ac:dyDescent="0.2">
      <c r="J8" s="176">
        <v>100</v>
      </c>
      <c r="K8" s="179">
        <v>38.799999999999997</v>
      </c>
      <c r="L8" s="181">
        <v>100</v>
      </c>
      <c r="M8" s="179">
        <v>57.7</v>
      </c>
      <c r="N8" s="73"/>
    </row>
    <row r="9" spans="2:17" ht="19" thickBot="1" x14ac:dyDescent="0.25">
      <c r="J9" s="177">
        <v>100</v>
      </c>
      <c r="K9" s="180">
        <v>35.9</v>
      </c>
      <c r="L9" s="182">
        <v>100</v>
      </c>
      <c r="M9" s="180">
        <v>50.2</v>
      </c>
      <c r="N9" s="73"/>
    </row>
    <row r="10" spans="2:17" ht="19" thickBot="1" x14ac:dyDescent="0.25">
      <c r="J10" s="178">
        <f>AVERAGE(J8:J9)</f>
        <v>100</v>
      </c>
      <c r="K10" s="174">
        <f t="shared" ref="K10:M10" si="0">AVERAGE(K8:K9)</f>
        <v>37.349999999999994</v>
      </c>
      <c r="L10" s="183">
        <f t="shared" si="0"/>
        <v>100</v>
      </c>
      <c r="M10" s="174">
        <f t="shared" si="0"/>
        <v>53.95</v>
      </c>
      <c r="N10" s="174" t="s">
        <v>145</v>
      </c>
    </row>
    <row r="11" spans="2:17" ht="19" thickBot="1" x14ac:dyDescent="0.25">
      <c r="J11" s="178">
        <f>STDEV(J8:J9)</f>
        <v>0</v>
      </c>
      <c r="K11" s="174">
        <f t="shared" ref="K11:M11" si="1">STDEV(K8:K9)</f>
        <v>2.0506096654409869</v>
      </c>
      <c r="L11" s="175">
        <f t="shared" si="1"/>
        <v>0</v>
      </c>
      <c r="M11" s="174">
        <f t="shared" si="1"/>
        <v>5.3033008588991066</v>
      </c>
      <c r="N11" s="174" t="s">
        <v>146</v>
      </c>
    </row>
    <row r="12" spans="2:17" ht="19" thickBot="1" x14ac:dyDescent="0.25">
      <c r="J12" s="184">
        <f>(STDEV(J8:J9))/(SQRT(COUNT(J8:J9)))</f>
        <v>0</v>
      </c>
      <c r="K12" s="184">
        <f t="shared" ref="K12:M12" si="2">(STDEV(K8:K9))/(SQRT(COUNT(K8:K9)))</f>
        <v>1.4499999999999993</v>
      </c>
      <c r="L12" s="184">
        <f t="shared" si="2"/>
        <v>0</v>
      </c>
      <c r="M12" s="189">
        <f t="shared" si="2"/>
        <v>3.75</v>
      </c>
      <c r="N12" s="174" t="s">
        <v>148</v>
      </c>
    </row>
  </sheetData>
  <mergeCells count="3">
    <mergeCell ref="J6:K6"/>
    <mergeCell ref="L6:M6"/>
    <mergeCell ref="J5:M5"/>
  </mergeCells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R40"/>
  <sheetViews>
    <sheetView workbookViewId="0">
      <selection activeCell="B27" sqref="B27:F40"/>
    </sheetView>
  </sheetViews>
  <sheetFormatPr baseColWidth="10" defaultColWidth="10.6640625" defaultRowHeight="18" x14ac:dyDescent="0.2"/>
  <cols>
    <col min="1" max="1" width="2.5" style="1" customWidth="1"/>
    <col min="2" max="2" width="12" style="1" customWidth="1"/>
    <col min="3" max="5" width="10.6640625" style="1"/>
    <col min="6" max="6" width="16.5" style="1" customWidth="1"/>
    <col min="7" max="11" width="10.6640625" style="1"/>
    <col min="12" max="12" width="17.5" style="1" customWidth="1"/>
    <col min="13" max="13" width="10.6640625" style="1"/>
    <col min="14" max="14" width="13" style="1" customWidth="1"/>
    <col min="15" max="17" width="10.6640625" style="1"/>
    <col min="18" max="18" width="16.5" style="1" customWidth="1"/>
    <col min="19" max="16384" width="10.6640625" style="1"/>
  </cols>
  <sheetData>
    <row r="1" spans="2:18" x14ac:dyDescent="0.2">
      <c r="B1" s="2" t="s">
        <v>151</v>
      </c>
    </row>
    <row r="3" spans="2:18" x14ac:dyDescent="0.2">
      <c r="B3" s="2" t="s">
        <v>152</v>
      </c>
      <c r="H3" s="2" t="s">
        <v>175</v>
      </c>
      <c r="N3" s="2" t="s">
        <v>180</v>
      </c>
    </row>
    <row r="4" spans="2:18" ht="19" thickBot="1" x14ac:dyDescent="0.25"/>
    <row r="5" spans="2:18" s="282" customFormat="1" ht="17" thickBot="1" x14ac:dyDescent="0.25">
      <c r="B5" s="335" t="s">
        <v>166</v>
      </c>
      <c r="C5" s="336" t="s">
        <v>195</v>
      </c>
      <c r="D5" s="336" t="s">
        <v>167</v>
      </c>
      <c r="E5" s="336" t="s">
        <v>200</v>
      </c>
      <c r="F5" s="336" t="s">
        <v>120</v>
      </c>
      <c r="H5" s="335" t="s">
        <v>161</v>
      </c>
      <c r="I5" s="336" t="s">
        <v>195</v>
      </c>
      <c r="J5" s="336" t="s">
        <v>162</v>
      </c>
      <c r="K5" s="336" t="s">
        <v>200</v>
      </c>
      <c r="L5" s="336" t="s">
        <v>120</v>
      </c>
      <c r="N5" s="337" t="s">
        <v>163</v>
      </c>
      <c r="O5" s="336" t="s">
        <v>195</v>
      </c>
      <c r="P5" s="336" t="s">
        <v>122</v>
      </c>
      <c r="Q5" s="336" t="s">
        <v>200</v>
      </c>
      <c r="R5" s="336" t="s">
        <v>120</v>
      </c>
    </row>
    <row r="6" spans="2:18" x14ac:dyDescent="0.2">
      <c r="B6" s="190" t="s">
        <v>153</v>
      </c>
      <c r="C6" s="191">
        <v>0.10724857869164689</v>
      </c>
      <c r="D6" s="191">
        <v>0.36416041923328124</v>
      </c>
      <c r="E6" s="191">
        <v>1.1688581832357019</v>
      </c>
      <c r="F6" s="192">
        <v>1.4353509015023365</v>
      </c>
      <c r="H6" s="190" t="s">
        <v>176</v>
      </c>
      <c r="I6" s="191">
        <v>0.22365312681802177</v>
      </c>
      <c r="J6" s="191">
        <v>0.35622640572116965</v>
      </c>
      <c r="K6" s="191">
        <v>0.7049841028156939</v>
      </c>
      <c r="L6" s="191">
        <v>0.85379755557184067</v>
      </c>
      <c r="N6" s="190" t="s">
        <v>176</v>
      </c>
      <c r="O6" s="191">
        <v>0.28758934868362052</v>
      </c>
      <c r="P6" s="191">
        <v>0.50956597409464899</v>
      </c>
      <c r="Q6" s="191">
        <v>0.74305506362698004</v>
      </c>
      <c r="R6" s="192">
        <v>0.65830531329693043</v>
      </c>
    </row>
    <row r="7" spans="2:18" x14ac:dyDescent="0.2">
      <c r="B7" s="193" t="s">
        <v>168</v>
      </c>
      <c r="C7" s="194">
        <v>0.28233691224998964</v>
      </c>
      <c r="D7" s="194">
        <v>0.45266073716607724</v>
      </c>
      <c r="E7" s="194">
        <v>0.83756237362672226</v>
      </c>
      <c r="F7" s="195">
        <v>1.0831648874985909</v>
      </c>
      <c r="H7" s="193" t="s">
        <v>177</v>
      </c>
      <c r="I7" s="194">
        <v>0.61726449543429096</v>
      </c>
      <c r="J7" s="194">
        <v>0.84849269572785246</v>
      </c>
      <c r="K7" s="194">
        <v>1.2270690637381838</v>
      </c>
      <c r="L7" s="194">
        <v>1.349310435763452</v>
      </c>
      <c r="N7" s="193" t="s">
        <v>177</v>
      </c>
      <c r="O7" s="194">
        <v>0.19616592964965865</v>
      </c>
      <c r="P7" s="194">
        <v>0.5042004674033943</v>
      </c>
      <c r="Q7" s="194">
        <v>0.57985253001784642</v>
      </c>
      <c r="R7" s="195">
        <v>0.70840263531196912</v>
      </c>
    </row>
    <row r="8" spans="2:18" x14ac:dyDescent="0.2">
      <c r="B8" s="196" t="s">
        <v>169</v>
      </c>
      <c r="C8" s="194">
        <v>0.14670866049526499</v>
      </c>
      <c r="D8" s="194">
        <v>0.24083451611895459</v>
      </c>
      <c r="E8" s="194">
        <v>0.73427852525390225</v>
      </c>
      <c r="F8" s="195">
        <v>0.91115901921746956</v>
      </c>
      <c r="H8" s="196" t="s">
        <v>178</v>
      </c>
      <c r="I8" s="194">
        <v>0.53223922937324686</v>
      </c>
      <c r="J8" s="194">
        <v>0.77979734971194026</v>
      </c>
      <c r="K8" s="194">
        <v>1.2325982648662679</v>
      </c>
      <c r="L8" s="194">
        <v>1.1483163956269651</v>
      </c>
      <c r="N8" s="214" t="s">
        <v>179</v>
      </c>
      <c r="O8" s="194">
        <v>0.30988539554457251</v>
      </c>
      <c r="P8" s="194">
        <v>0.76608061302826136</v>
      </c>
      <c r="Q8" s="194">
        <v>0.58207995389530276</v>
      </c>
      <c r="R8" s="195">
        <v>0.8763788717616392</v>
      </c>
    </row>
    <row r="9" spans="2:18" ht="19" thickBot="1" x14ac:dyDescent="0.25">
      <c r="B9" s="197" t="s">
        <v>170</v>
      </c>
      <c r="C9" s="198">
        <v>0.45479927094070172</v>
      </c>
      <c r="D9" s="198">
        <v>0.63552993290327375</v>
      </c>
      <c r="E9" s="199"/>
      <c r="F9" s="200">
        <v>1.2713495212653534</v>
      </c>
      <c r="H9" s="197" t="s">
        <v>179</v>
      </c>
      <c r="I9" s="198">
        <v>0.59216358844916983</v>
      </c>
      <c r="J9" s="198">
        <v>0.68265887215756849</v>
      </c>
      <c r="K9" s="199"/>
      <c r="L9" s="198">
        <v>1.4270468475478915</v>
      </c>
      <c r="N9" s="215" t="s">
        <v>178</v>
      </c>
      <c r="O9" s="198">
        <v>0.26950651063192893</v>
      </c>
      <c r="P9" s="198">
        <v>0.61606821105923459</v>
      </c>
      <c r="Q9" s="198">
        <v>0.78280080618960157</v>
      </c>
      <c r="R9" s="200">
        <v>0.9863660438314531</v>
      </c>
    </row>
    <row r="10" spans="2:18" x14ac:dyDescent="0.2">
      <c r="B10" s="201" t="s">
        <v>118</v>
      </c>
      <c r="C10" s="202">
        <f>AVERAGE(C6:C9)</f>
        <v>0.24777335559440081</v>
      </c>
      <c r="D10" s="191">
        <f>AVERAGE(D6:D9)</f>
        <v>0.4232964013553967</v>
      </c>
      <c r="E10" s="191">
        <f>AVERAGE(E6:E9)</f>
        <v>0.91356636070544217</v>
      </c>
      <c r="F10" s="192">
        <f>AVERAGE(F6:F9)</f>
        <v>1.1752560823709377</v>
      </c>
      <c r="H10" s="201" t="s">
        <v>118</v>
      </c>
      <c r="I10" s="202">
        <f>AVERAGE(I6:I9)</f>
        <v>0.49133011001868238</v>
      </c>
      <c r="J10" s="191">
        <f>AVERAGE(J6:J9)</f>
        <v>0.66679383082963273</v>
      </c>
      <c r="K10" s="191">
        <f>AVERAGE(K6:K9)</f>
        <v>1.0548838104733818</v>
      </c>
      <c r="L10" s="191">
        <f>AVERAGE(L6:L9)</f>
        <v>1.1946178086275372</v>
      </c>
      <c r="N10" s="201" t="s">
        <v>118</v>
      </c>
      <c r="O10" s="202">
        <f>AVERAGE(O6:O9)</f>
        <v>0.26578679612744516</v>
      </c>
      <c r="P10" s="191">
        <f t="shared" ref="P10:R10" si="0">AVERAGE(P6:P9)</f>
        <v>0.59897881639638484</v>
      </c>
      <c r="Q10" s="191">
        <f t="shared" si="0"/>
        <v>0.67194708843243267</v>
      </c>
      <c r="R10" s="192">
        <f t="shared" si="0"/>
        <v>0.80736321605049788</v>
      </c>
    </row>
    <row r="11" spans="2:18" x14ac:dyDescent="0.2">
      <c r="B11" s="203" t="s">
        <v>171</v>
      </c>
      <c r="C11" s="194">
        <f>STDEV(C6:C9)</f>
        <v>0.15707286482469204</v>
      </c>
      <c r="D11" s="194">
        <f t="shared" ref="D11:E11" si="1">STDEV(D6:D9)</f>
        <v>0.16602684529564282</v>
      </c>
      <c r="E11" s="194">
        <f t="shared" si="1"/>
        <v>0.22704035835461278</v>
      </c>
      <c r="F11" s="195">
        <f>STDEV(F6:F9)</f>
        <v>0.22738463073014348</v>
      </c>
      <c r="H11" s="203" t="s">
        <v>171</v>
      </c>
      <c r="I11" s="194">
        <f>STDEV(I6:I9)</f>
        <v>0.18198111915266671</v>
      </c>
      <c r="J11" s="194">
        <f t="shared" ref="J11:K11" si="2">STDEV(J6:J9)</f>
        <v>0.21793584519297068</v>
      </c>
      <c r="K11" s="194">
        <f t="shared" si="2"/>
        <v>0.30303464666681362</v>
      </c>
      <c r="L11" s="194">
        <f>STDEV(L6:L9)</f>
        <v>0.25577029587923189</v>
      </c>
      <c r="N11" s="203" t="s">
        <v>171</v>
      </c>
      <c r="O11" s="194">
        <f>STDEV(O6:O9)</f>
        <v>4.9264385694703927E-2</v>
      </c>
      <c r="P11" s="194">
        <f t="shared" ref="P11:Q11" si="3">STDEV(P6:P9)</f>
        <v>0.12273637012428402</v>
      </c>
      <c r="Q11" s="194">
        <f t="shared" si="3"/>
        <v>0.10630522162833277</v>
      </c>
      <c r="R11" s="195">
        <f>STDEV(R6:R9)</f>
        <v>0.15145585495474279</v>
      </c>
    </row>
    <row r="12" spans="2:18" ht="19" thickBot="1" x14ac:dyDescent="0.25">
      <c r="B12" s="204" t="s">
        <v>172</v>
      </c>
      <c r="C12" s="205">
        <f>(STDEV(C6:C9))/(SQRT(COUNT(C6:C9)))</f>
        <v>7.8536432412346022E-2</v>
      </c>
      <c r="D12" s="205">
        <f t="shared" ref="D12:E12" si="4">(STDEV(D6:D9))/(SQRT(COUNT(D6:D9)))</f>
        <v>8.3013422647821411E-2</v>
      </c>
      <c r="E12" s="205">
        <f t="shared" si="4"/>
        <v>0.1310818120129448</v>
      </c>
      <c r="F12" s="206">
        <f>(STDEV(F6:F9))/(SQRT(COUNT(F6:F9)))</f>
        <v>0.11369231536507174</v>
      </c>
      <c r="H12" s="204" t="s">
        <v>172</v>
      </c>
      <c r="I12" s="205">
        <f>(STDEV(I6:I9))/(SQRT(COUNT(I6:I9)))</f>
        <v>9.0990559576333355E-2</v>
      </c>
      <c r="J12" s="205">
        <f t="shared" ref="J12:K12" si="5">(STDEV(J6:J9))/(SQRT(COUNT(J6:J9)))</f>
        <v>0.10896792259648534</v>
      </c>
      <c r="K12" s="205">
        <f t="shared" si="5"/>
        <v>0.17495713482686798</v>
      </c>
      <c r="L12" s="205">
        <f>(STDEV(L6:L9))/(SQRT(COUNT(L6:L9)))</f>
        <v>0.12788514793961595</v>
      </c>
      <c r="N12" s="204" t="s">
        <v>172</v>
      </c>
      <c r="O12" s="205">
        <f>(STDEV(O6:O9))/(SQRT(COUNT(O6:O9)))</f>
        <v>2.4632192847351964E-2</v>
      </c>
      <c r="P12" s="205">
        <f t="shared" ref="P12:Q12" si="6">(STDEV(P6:P9))/(SQRT(COUNT(P6:P9)))</f>
        <v>6.1368185062142012E-2</v>
      </c>
      <c r="Q12" s="205">
        <f t="shared" si="6"/>
        <v>5.3152610814166383E-2</v>
      </c>
      <c r="R12" s="206">
        <f>(STDEV(R6:R9))/(SQRT(COUNT(R6:R9)))</f>
        <v>7.5727927477371393E-2</v>
      </c>
    </row>
    <row r="13" spans="2:18" x14ac:dyDescent="0.2">
      <c r="B13" s="203"/>
      <c r="C13" s="207">
        <f>(C6/C10)*1</f>
        <v>0.43284952263878729</v>
      </c>
      <c r="D13" s="207">
        <f>(D6/C10)*1</f>
        <v>1.4697319587074702</v>
      </c>
      <c r="E13" s="207">
        <f>(E6/C10)*1</f>
        <v>4.7174490591679898</v>
      </c>
      <c r="F13" s="208">
        <f>(F6/C10)*1</f>
        <v>5.792999404875367</v>
      </c>
      <c r="H13" s="203"/>
      <c r="I13" s="207">
        <f>(I6/I10)*1</f>
        <v>0.45519930950195087</v>
      </c>
      <c r="J13" s="207">
        <f>(J6/I10)*1</f>
        <v>0.72502457809399157</v>
      </c>
      <c r="K13" s="207">
        <f>(K6/I10)*1</f>
        <v>1.4348481569527411</v>
      </c>
      <c r="L13" s="207">
        <f>(L6/I10)*1</f>
        <v>1.7377269134581959</v>
      </c>
      <c r="N13" s="203"/>
      <c r="O13" s="216">
        <f>(O6/O10)*1</f>
        <v>1.0820302320274819</v>
      </c>
      <c r="P13" s="216">
        <f>(P6/O10)*1</f>
        <v>1.9171982262441336</v>
      </c>
      <c r="Q13" s="216">
        <f>(Q6/O10)*1</f>
        <v>2.7956808782580911</v>
      </c>
      <c r="R13" s="216">
        <f>(R6/O10)*1</f>
        <v>2.476817219246934</v>
      </c>
    </row>
    <row r="14" spans="2:18" x14ac:dyDescent="0.2">
      <c r="B14" s="203"/>
      <c r="C14" s="207">
        <f>(C7/C10)*1</f>
        <v>1.1394966644927251</v>
      </c>
      <c r="D14" s="207">
        <f>(D7/C10)*1</f>
        <v>1.8269145045081938</v>
      </c>
      <c r="E14" s="207">
        <f>(E7/C10)*1</f>
        <v>3.3803569056787217</v>
      </c>
      <c r="F14" s="208">
        <f>(F7/C10)*1</f>
        <v>4.3715955046906112</v>
      </c>
      <c r="H14" s="203"/>
      <c r="I14" s="207">
        <f>(I7/I10)*1</f>
        <v>1.2563131850617095</v>
      </c>
      <c r="J14" s="207">
        <f>(J7/I10)*1</f>
        <v>1.7269299772724886</v>
      </c>
      <c r="K14" s="207">
        <f>(K7/I10)*1</f>
        <v>2.4974432437929068</v>
      </c>
      <c r="L14" s="207">
        <f>(L7/I10)*1</f>
        <v>2.746240070066428</v>
      </c>
      <c r="N14" s="203"/>
      <c r="O14" s="207">
        <f>(O7/O10)*1</f>
        <v>0.73805746751842705</v>
      </c>
      <c r="P14" s="207">
        <f>(P7/O10)*1</f>
        <v>1.8970109680001916</v>
      </c>
      <c r="Q14" s="207">
        <f>(Q7/O10)*1</f>
        <v>2.1816453581080313</v>
      </c>
      <c r="R14" s="207">
        <f>(R7/O10)*1</f>
        <v>2.6653040919771236</v>
      </c>
    </row>
    <row r="15" spans="2:18" x14ac:dyDescent="0.2">
      <c r="B15" s="203"/>
      <c r="C15" s="207">
        <f>(C8/C10)*1</f>
        <v>0.59210830052051133</v>
      </c>
      <c r="D15" s="207">
        <f>(D8/C10)*1</f>
        <v>0.97199521530957134</v>
      </c>
      <c r="E15" s="207">
        <f>(E8/C10)*1</f>
        <v>2.9635088223767654</v>
      </c>
      <c r="F15" s="208">
        <f>(F8/C10)*1</f>
        <v>3.6773890276927741</v>
      </c>
      <c r="H15" s="203"/>
      <c r="I15" s="207">
        <f>(I8/I10)*1</f>
        <v>1.083261983176665</v>
      </c>
      <c r="J15" s="207">
        <f>(J8/I10)*1</f>
        <v>1.587114922963482</v>
      </c>
      <c r="K15" s="207">
        <f>(K8/I10)*1</f>
        <v>2.5086967798887789</v>
      </c>
      <c r="L15" s="207">
        <f>(L8/I10)*1</f>
        <v>2.3371586072412729</v>
      </c>
      <c r="N15" s="203"/>
      <c r="O15" s="207">
        <f>(O8/O10)*1</f>
        <v>1.165917194005311</v>
      </c>
      <c r="P15" s="207">
        <f>(P8/O10)*1</f>
        <v>2.8823125309088891</v>
      </c>
      <c r="Q15" s="207">
        <f>(Q8/O10)*1</f>
        <v>2.1900258492005547</v>
      </c>
      <c r="R15" s="207">
        <f>(R8/O10)*1</f>
        <v>3.2973002591950213</v>
      </c>
    </row>
    <row r="16" spans="2:18" ht="19" thickBot="1" x14ac:dyDescent="0.25">
      <c r="B16" s="203"/>
      <c r="C16" s="207">
        <f>(C9/C10)*1</f>
        <v>1.8355455123479762</v>
      </c>
      <c r="D16" s="207">
        <f>(D9/C10)*1</f>
        <v>2.5649647896104755</v>
      </c>
      <c r="E16" s="207"/>
      <c r="F16" s="208">
        <f>(F9/C10)*1</f>
        <v>5.1310986131475849</v>
      </c>
      <c r="H16" s="203"/>
      <c r="I16" s="207">
        <f>(I9/I10)*1</f>
        <v>1.2052255222596746</v>
      </c>
      <c r="J16" s="207">
        <f>(J9/I10)*1</f>
        <v>1.3894098046049141</v>
      </c>
      <c r="K16" s="207"/>
      <c r="L16" s="207">
        <f>(L9/I10)*1</f>
        <v>2.9044563287473455</v>
      </c>
      <c r="N16" s="203"/>
      <c r="O16" s="217">
        <f>(O9/O10)*1</f>
        <v>1.01399510644878</v>
      </c>
      <c r="P16" s="217">
        <f>(P9/O10)*1</f>
        <v>2.3179037485512599</v>
      </c>
      <c r="Q16" s="217">
        <f>(Q9/O10)*1</f>
        <v>2.9452208220842069</v>
      </c>
      <c r="R16" s="217">
        <f>(R9/O10)*1</f>
        <v>3.7111175506193663</v>
      </c>
    </row>
    <row r="17" spans="2:18" x14ac:dyDescent="0.2">
      <c r="B17" s="191" t="s">
        <v>118</v>
      </c>
      <c r="C17" s="209">
        <f>AVERAGE(C13:C16)</f>
        <v>1</v>
      </c>
      <c r="D17" s="209">
        <f>AVERAGE(D13:D16)</f>
        <v>1.7084016170339278</v>
      </c>
      <c r="E17" s="209">
        <f t="shared" ref="E17:F17" si="7">AVERAGE(E13:E16)</f>
        <v>3.6871049290744922</v>
      </c>
      <c r="F17" s="209">
        <f t="shared" si="7"/>
        <v>4.7432706376015839</v>
      </c>
      <c r="H17" s="191" t="s">
        <v>118</v>
      </c>
      <c r="I17" s="209">
        <f>AVERAGE(I13:I16)</f>
        <v>1</v>
      </c>
      <c r="J17" s="209">
        <f>AVERAGE(J13:J16)</f>
        <v>1.357119820733719</v>
      </c>
      <c r="K17" s="209">
        <f t="shared" ref="K17:L17" si="8">AVERAGE(K13:K16)</f>
        <v>2.1469960602114759</v>
      </c>
      <c r="L17" s="209">
        <f t="shared" si="8"/>
        <v>2.4313954798783106</v>
      </c>
      <c r="N17" s="191" t="s">
        <v>118</v>
      </c>
      <c r="O17" s="209">
        <f>AVERAGE(O13:O16)</f>
        <v>1</v>
      </c>
      <c r="P17" s="209">
        <f>AVERAGE(P13:P16)</f>
        <v>2.2536063684261185</v>
      </c>
      <c r="Q17" s="209">
        <f t="shared" ref="Q17:R17" si="9">AVERAGE(Q13:Q16)</f>
        <v>2.5281432269127211</v>
      </c>
      <c r="R17" s="209">
        <f t="shared" si="9"/>
        <v>3.0376347802596113</v>
      </c>
    </row>
    <row r="18" spans="2:18" ht="19" thickBot="1" x14ac:dyDescent="0.25">
      <c r="B18" s="198" t="s">
        <v>172</v>
      </c>
      <c r="C18" s="210">
        <f>(STDEV(C13:C16))/(SQRT(COUNT(C13:C16)))</f>
        <v>0.31696883720180269</v>
      </c>
      <c r="D18" s="210">
        <f>(STDEV(D13:D16))/(SQRT(COUNT(D13:D16)))</f>
        <v>0.33503773014121996</v>
      </c>
      <c r="E18" s="210">
        <f t="shared" ref="E18" si="10">(STDEV(E13:E16))/(SQRT(COUNT(E13:E16)))</f>
        <v>0.52903917654294941</v>
      </c>
      <c r="F18" s="210">
        <f>(STDEV(F13:F16))/(SQRT(COUNT(F13:F16)))</f>
        <v>0.45885609892285972</v>
      </c>
      <c r="H18" s="198" t="s">
        <v>172</v>
      </c>
      <c r="I18" s="210">
        <f>(STDEV(I13:I16))/(SQRT(COUNT(I13:I16)))</f>
        <v>0.18519231311281442</v>
      </c>
      <c r="J18" s="210">
        <f>(STDEV(J13:J16))/(SQRT(COUNT(J13:J16)))</f>
        <v>0.22178148738399547</v>
      </c>
      <c r="K18" s="210">
        <f t="shared" ref="K18" si="11">(STDEV(K13:K16))/(SQRT(COUNT(K13:K16)))</f>
        <v>0.3560887705828063</v>
      </c>
      <c r="L18" s="210">
        <f>(STDEV(L13:L16))/(SQRT(COUNT(L13:L16)))</f>
        <v>0.26028355545877868</v>
      </c>
      <c r="N18" s="198" t="s">
        <v>172</v>
      </c>
      <c r="O18" s="210">
        <f>(STDEV(O13:O16))/(SQRT(COUNT(O13:O16)))</f>
        <v>9.26765106703831E-2</v>
      </c>
      <c r="P18" s="210">
        <f>(STDEV(P13:P16))/(SQRT(COUNT(P13:P16)))</f>
        <v>0.23089252722966677</v>
      </c>
      <c r="Q18" s="210">
        <f t="shared" ref="Q18" si="12">(STDEV(Q13:Q16))/(SQRT(COUNT(Q13:Q16)))</f>
        <v>0.1999821345100965</v>
      </c>
      <c r="R18" s="210">
        <f>(STDEV(R13:R16))/(SQRT(COUNT(R13:R16)))</f>
        <v>0.28491982514082342</v>
      </c>
    </row>
    <row r="19" spans="2:18" ht="19" thickBot="1" x14ac:dyDescent="0.25">
      <c r="B19" s="419" t="s">
        <v>123</v>
      </c>
      <c r="C19" s="234" t="s">
        <v>102</v>
      </c>
      <c r="D19" s="234" t="s">
        <v>103</v>
      </c>
      <c r="E19" s="234" t="s">
        <v>104</v>
      </c>
      <c r="F19" s="238"/>
      <c r="H19" s="419" t="s">
        <v>123</v>
      </c>
      <c r="I19" s="234" t="s">
        <v>102</v>
      </c>
      <c r="J19" s="234" t="s">
        <v>103</v>
      </c>
      <c r="K19" s="234" t="s">
        <v>104</v>
      </c>
      <c r="L19" s="238"/>
      <c r="N19" s="419" t="s">
        <v>123</v>
      </c>
      <c r="O19" s="234" t="s">
        <v>102</v>
      </c>
      <c r="P19" s="234" t="s">
        <v>103</v>
      </c>
      <c r="Q19" s="234" t="s">
        <v>104</v>
      </c>
      <c r="R19" s="238"/>
    </row>
    <row r="20" spans="2:18" x14ac:dyDescent="0.2">
      <c r="B20" s="420"/>
      <c r="C20" s="212">
        <f>TTEST(C13:C16,D13:D16,2,2)</f>
        <v>0.17545843727962263</v>
      </c>
      <c r="D20" s="212">
        <f>TTEST(C13:C16,E13:E16,2,2)</f>
        <v>5.6748638351111821E-3</v>
      </c>
      <c r="E20" s="212">
        <f>TTEST(E13:E16,F13:F16,2,2)</f>
        <v>0.19198223463770689</v>
      </c>
      <c r="F20" s="235" t="s">
        <v>105</v>
      </c>
      <c r="H20" s="420"/>
      <c r="I20" s="212">
        <f>TTEST(I13:I16,J13:J16,2,2)</f>
        <v>0.26265367280535862</v>
      </c>
      <c r="J20" s="212">
        <f>TTEST(I13:I16,K13:K16,2,2)</f>
        <v>2.6810144925927804E-2</v>
      </c>
      <c r="K20" s="212">
        <f>TTEST(K13:K16,L13:L16,2,2)</f>
        <v>0.53624354500264282</v>
      </c>
      <c r="L20" s="235" t="s">
        <v>105</v>
      </c>
      <c r="N20" s="420"/>
      <c r="O20" s="212">
        <f>TTEST(O13:O16,P13:P16,2,2)</f>
        <v>2.3599796855866542E-3</v>
      </c>
      <c r="P20" s="212">
        <f>TTEST(O13:O16,Q13:Q16,2,2)</f>
        <v>4.4611239622198944E-4</v>
      </c>
      <c r="Q20" s="212">
        <f>TTEST(Q13:Q16,R13:R16,2,2)</f>
        <v>0.19362374021027809</v>
      </c>
      <c r="R20" s="235" t="s">
        <v>105</v>
      </c>
    </row>
    <row r="21" spans="2:18" ht="19" thickBot="1" x14ac:dyDescent="0.25">
      <c r="B21" s="421"/>
      <c r="C21" s="213"/>
      <c r="D21" s="213" t="s">
        <v>173</v>
      </c>
      <c r="E21" s="213"/>
      <c r="F21" s="236"/>
      <c r="H21" s="421"/>
      <c r="I21" s="213"/>
      <c r="J21" s="213" t="s">
        <v>117</v>
      </c>
      <c r="K21" s="213"/>
      <c r="L21" s="237"/>
      <c r="N21" s="421"/>
      <c r="O21" s="213" t="s">
        <v>173</v>
      </c>
      <c r="P21" s="213" t="s">
        <v>174</v>
      </c>
      <c r="Q21" s="213"/>
      <c r="R21" s="236"/>
    </row>
    <row r="23" spans="2:18" s="334" customFormat="1" x14ac:dyDescent="0.2"/>
    <row r="25" spans="2:18" x14ac:dyDescent="0.2">
      <c r="B25" s="2" t="s">
        <v>124</v>
      </c>
      <c r="H25" s="2" t="s">
        <v>92</v>
      </c>
      <c r="N25" s="2" t="s">
        <v>99</v>
      </c>
    </row>
    <row r="26" spans="2:18" ht="19" thickBot="1" x14ac:dyDescent="0.25"/>
    <row r="27" spans="2:18" s="282" customFormat="1" ht="17" thickBot="1" x14ac:dyDescent="0.25">
      <c r="B27" s="337" t="s">
        <v>91</v>
      </c>
      <c r="C27" s="336" t="s">
        <v>195</v>
      </c>
      <c r="D27" s="336" t="s">
        <v>122</v>
      </c>
      <c r="E27" s="336" t="s">
        <v>200</v>
      </c>
      <c r="F27" s="336" t="s">
        <v>120</v>
      </c>
      <c r="H27" s="337" t="s">
        <v>164</v>
      </c>
      <c r="I27" s="336" t="s">
        <v>195</v>
      </c>
      <c r="J27" s="336" t="s">
        <v>162</v>
      </c>
      <c r="K27" s="336" t="s">
        <v>200</v>
      </c>
      <c r="L27" s="336" t="s">
        <v>120</v>
      </c>
      <c r="N27" s="337" t="s">
        <v>165</v>
      </c>
      <c r="O27" s="336" t="s">
        <v>195</v>
      </c>
      <c r="P27" s="336" t="s">
        <v>162</v>
      </c>
      <c r="Q27" s="336" t="s">
        <v>200</v>
      </c>
      <c r="R27" s="336" t="s">
        <v>120</v>
      </c>
    </row>
    <row r="28" spans="2:18" x14ac:dyDescent="0.2">
      <c r="B28" s="218" t="s">
        <v>130</v>
      </c>
      <c r="C28" s="219">
        <v>1</v>
      </c>
      <c r="D28" s="219">
        <v>0.96</v>
      </c>
      <c r="E28" s="219">
        <v>2.11</v>
      </c>
      <c r="F28" s="219">
        <v>2.4900000000000002</v>
      </c>
      <c r="H28" s="218" t="s">
        <v>130</v>
      </c>
      <c r="I28" s="219">
        <v>1</v>
      </c>
      <c r="J28" s="219">
        <v>0.87</v>
      </c>
      <c r="K28" s="219">
        <v>1.66</v>
      </c>
      <c r="L28" s="219">
        <v>1.79</v>
      </c>
      <c r="N28" s="218" t="s">
        <v>130</v>
      </c>
      <c r="O28" s="219">
        <v>1</v>
      </c>
      <c r="P28" s="219">
        <v>0.87</v>
      </c>
      <c r="Q28" s="219">
        <v>1.91</v>
      </c>
      <c r="R28" s="219">
        <v>1.9</v>
      </c>
    </row>
    <row r="29" spans="2:18" x14ac:dyDescent="0.2">
      <c r="B29" s="193" t="s">
        <v>131</v>
      </c>
      <c r="C29" s="219">
        <v>1</v>
      </c>
      <c r="D29" s="219">
        <v>5.01</v>
      </c>
      <c r="E29" s="219">
        <v>3.94</v>
      </c>
      <c r="F29" s="219">
        <v>13.98</v>
      </c>
      <c r="H29" s="193" t="s">
        <v>131</v>
      </c>
      <c r="I29" s="219">
        <v>1</v>
      </c>
      <c r="J29" s="219">
        <v>2.2000000000000002</v>
      </c>
      <c r="K29" s="219">
        <v>1.68</v>
      </c>
      <c r="L29" s="219">
        <v>9.68</v>
      </c>
      <c r="N29" s="193" t="s">
        <v>131</v>
      </c>
      <c r="O29" s="219">
        <v>1</v>
      </c>
      <c r="P29" s="219">
        <v>2.35</v>
      </c>
      <c r="Q29" s="219">
        <v>1.59</v>
      </c>
      <c r="R29" s="219">
        <v>4.29</v>
      </c>
    </row>
    <row r="30" spans="2:18" x14ac:dyDescent="0.2">
      <c r="B30" s="196" t="s">
        <v>128</v>
      </c>
      <c r="C30" s="219">
        <v>1</v>
      </c>
      <c r="D30" s="219">
        <v>1.83</v>
      </c>
      <c r="E30" s="219">
        <v>4.17</v>
      </c>
      <c r="F30" s="219">
        <v>5.62</v>
      </c>
      <c r="H30" s="196" t="s">
        <v>128</v>
      </c>
      <c r="I30" s="219">
        <v>1</v>
      </c>
      <c r="J30" s="219">
        <v>1.32</v>
      </c>
      <c r="K30" s="219">
        <v>2.68</v>
      </c>
      <c r="L30" s="219">
        <v>3.97</v>
      </c>
      <c r="N30" s="196" t="s">
        <v>128</v>
      </c>
      <c r="O30" s="219">
        <v>1</v>
      </c>
      <c r="P30" s="219">
        <v>1.78</v>
      </c>
      <c r="Q30" s="219">
        <v>3.47</v>
      </c>
      <c r="R30" s="219">
        <v>3.86</v>
      </c>
    </row>
    <row r="31" spans="2:18" ht="19" thickBot="1" x14ac:dyDescent="0.25">
      <c r="B31" s="197" t="s">
        <v>129</v>
      </c>
      <c r="C31" s="220">
        <v>1</v>
      </c>
      <c r="D31" s="220">
        <v>2.79</v>
      </c>
      <c r="E31" s="220">
        <v>2.75</v>
      </c>
      <c r="F31" s="220">
        <v>3.18</v>
      </c>
      <c r="H31" s="197" t="s">
        <v>129</v>
      </c>
      <c r="I31" s="220">
        <v>1</v>
      </c>
      <c r="J31" s="220">
        <v>1.83</v>
      </c>
      <c r="K31" s="220">
        <v>1.82</v>
      </c>
      <c r="L31" s="220">
        <v>2.35</v>
      </c>
      <c r="N31" s="197" t="s">
        <v>129</v>
      </c>
      <c r="O31" s="220">
        <v>1</v>
      </c>
      <c r="P31" s="220">
        <v>3.33</v>
      </c>
      <c r="Q31" s="220">
        <v>2.5299999999999998</v>
      </c>
      <c r="R31" s="220">
        <v>1.72</v>
      </c>
    </row>
    <row r="32" spans="2:18" x14ac:dyDescent="0.2">
      <c r="B32" s="191" t="s">
        <v>118</v>
      </c>
      <c r="C32" s="209">
        <f>AVERAGE(C28:C31)</f>
        <v>1</v>
      </c>
      <c r="D32" s="209">
        <f>AVERAGE(D28:D31)</f>
        <v>2.6475</v>
      </c>
      <c r="E32" s="209">
        <f t="shared" ref="E32:F32" si="13">AVERAGE(E28:E31)</f>
        <v>3.2424999999999997</v>
      </c>
      <c r="F32" s="209">
        <f t="shared" si="13"/>
        <v>6.3174999999999999</v>
      </c>
      <c r="H32" s="221" t="s">
        <v>93</v>
      </c>
      <c r="I32" s="209">
        <f>AVERAGE(I28:I31)</f>
        <v>1</v>
      </c>
      <c r="J32" s="209">
        <f>AVERAGE(J28:J31)</f>
        <v>1.5550000000000002</v>
      </c>
      <c r="K32" s="209">
        <f t="shared" ref="K32:L32" si="14">AVERAGE(K28:K31)</f>
        <v>1.96</v>
      </c>
      <c r="L32" s="209">
        <f t="shared" si="14"/>
        <v>4.4474999999999998</v>
      </c>
      <c r="N32" s="221" t="s">
        <v>93</v>
      </c>
      <c r="O32" s="209">
        <f>AVERAGE(O28:O31)</f>
        <v>1</v>
      </c>
      <c r="P32" s="209">
        <f>AVERAGE(P28:P31)</f>
        <v>2.0825</v>
      </c>
      <c r="Q32" s="209">
        <f t="shared" ref="Q32:R32" si="15">AVERAGE(Q28:Q31)</f>
        <v>2.375</v>
      </c>
      <c r="R32" s="209">
        <f t="shared" si="15"/>
        <v>2.9424999999999999</v>
      </c>
    </row>
    <row r="33" spans="2:18" ht="19" thickBot="1" x14ac:dyDescent="0.25">
      <c r="B33" s="198" t="s">
        <v>172</v>
      </c>
      <c r="C33" s="210">
        <f>(STDEV(C28:C31))/(SQRT(COUNT(C28:C31)))</f>
        <v>0</v>
      </c>
      <c r="D33" s="210">
        <f>(STDEV(D28:D31))/(SQRT(COUNT(D28:D31)))</f>
        <v>0.87166865837885898</v>
      </c>
      <c r="E33" s="210">
        <f t="shared" ref="E33" si="16">(STDEV(E28:E31))/(SQRT(COUNT(E28:E31)))</f>
        <v>0.48920641519369601</v>
      </c>
      <c r="F33" s="210">
        <f>(STDEV(F28:F31))/(SQRT(COUNT(F28:F31)))</f>
        <v>2.6409290505426304</v>
      </c>
      <c r="H33" s="225" t="s">
        <v>94</v>
      </c>
      <c r="I33" s="210">
        <f>(STDEV(I28:I31))/(SQRT(COUNT(I28:I31)))</f>
        <v>0</v>
      </c>
      <c r="J33" s="210">
        <f>(STDEV(J28:J31))/(SQRT(COUNT(J28:J31)))</f>
        <v>0.29098969053902923</v>
      </c>
      <c r="K33" s="210">
        <f t="shared" ref="K33" si="17">(STDEV(K28:K31))/(SQRT(COUNT(K28:K31)))</f>
        <v>0.24262453846770496</v>
      </c>
      <c r="L33" s="210">
        <f>(STDEV(L28:L31))/(SQRT(COUNT(L28:L31)))</f>
        <v>1.8043668095299619</v>
      </c>
      <c r="N33" s="225" t="s">
        <v>94</v>
      </c>
      <c r="O33" s="210">
        <f>(STDEV(O28:O31))/(SQRT(COUNT(O28:O31)))</f>
        <v>0</v>
      </c>
      <c r="P33" s="210">
        <f>(STDEV(P28:P31))/(SQRT(COUNT(P28:P31)))</f>
        <v>0.51554784776326379</v>
      </c>
      <c r="Q33" s="210">
        <f t="shared" ref="Q33" si="18">(STDEV(Q28:Q31))/(SQRT(COUNT(Q28:Q31)))</f>
        <v>0.41387397437706425</v>
      </c>
      <c r="R33" s="210">
        <f>(STDEV(R28:R31))/(SQRT(COUNT(R28:R31)))</f>
        <v>0.66073664698324908</v>
      </c>
    </row>
    <row r="34" spans="2:18" ht="19" thickBot="1" x14ac:dyDescent="0.25">
      <c r="B34" s="422" t="s">
        <v>100</v>
      </c>
      <c r="C34" s="423"/>
      <c r="D34" s="423"/>
      <c r="E34" s="423"/>
      <c r="F34" s="424"/>
      <c r="H34" s="422" t="s">
        <v>100</v>
      </c>
      <c r="I34" s="423"/>
      <c r="J34" s="423"/>
      <c r="K34" s="423"/>
      <c r="L34" s="424"/>
      <c r="N34" s="422" t="s">
        <v>100</v>
      </c>
      <c r="O34" s="423"/>
      <c r="P34" s="423"/>
      <c r="Q34" s="423"/>
      <c r="R34" s="424"/>
    </row>
    <row r="35" spans="2:18" x14ac:dyDescent="0.2">
      <c r="B35" s="257" t="s">
        <v>132</v>
      </c>
      <c r="C35" s="222" t="s">
        <v>125</v>
      </c>
      <c r="D35" s="222">
        <v>3.8E-3</v>
      </c>
      <c r="E35" s="223"/>
      <c r="F35" s="224"/>
      <c r="H35" s="257" t="s">
        <v>95</v>
      </c>
      <c r="I35" s="222" t="s">
        <v>125</v>
      </c>
      <c r="J35" s="222">
        <v>7.7999999999999996E-3</v>
      </c>
      <c r="K35" s="223"/>
      <c r="L35" s="224"/>
      <c r="N35" s="257" t="s">
        <v>95</v>
      </c>
      <c r="O35" s="222" t="s">
        <v>125</v>
      </c>
      <c r="P35" s="222">
        <v>1.6400000000000001E-2</v>
      </c>
      <c r="Q35" s="223"/>
      <c r="R35" s="224"/>
    </row>
    <row r="36" spans="2:18" ht="19" thickBot="1" x14ac:dyDescent="0.25">
      <c r="B36" s="258"/>
      <c r="C36" s="226"/>
      <c r="D36" s="226" t="s">
        <v>126</v>
      </c>
      <c r="E36" s="227"/>
      <c r="F36" s="228"/>
      <c r="H36" s="258"/>
      <c r="I36" s="226"/>
      <c r="J36" s="226" t="s">
        <v>126</v>
      </c>
      <c r="K36" s="227"/>
      <c r="L36" s="228"/>
      <c r="N36" s="258"/>
      <c r="O36" s="226"/>
      <c r="P36" s="226" t="s">
        <v>201</v>
      </c>
      <c r="Q36" s="227"/>
      <c r="R36" s="228"/>
    </row>
    <row r="37" spans="2:18" x14ac:dyDescent="0.2">
      <c r="B37" s="257" t="s">
        <v>133</v>
      </c>
      <c r="C37" s="222" t="s">
        <v>125</v>
      </c>
      <c r="D37" s="222">
        <v>0.1094</v>
      </c>
      <c r="E37" s="223"/>
      <c r="F37" s="224"/>
      <c r="H37" s="257" t="s">
        <v>96</v>
      </c>
      <c r="I37" s="222" t="s">
        <v>125</v>
      </c>
      <c r="J37" s="222">
        <v>0.1103</v>
      </c>
      <c r="K37" s="223"/>
      <c r="L37" s="224"/>
      <c r="N37" s="257" t="s">
        <v>96</v>
      </c>
      <c r="O37" s="222" t="s">
        <v>125</v>
      </c>
      <c r="P37" s="222">
        <v>8.2699999999999996E-2</v>
      </c>
      <c r="Q37" s="223"/>
      <c r="R37" s="224"/>
    </row>
    <row r="38" spans="2:18" ht="19" thickBot="1" x14ac:dyDescent="0.25">
      <c r="B38" s="258"/>
      <c r="C38" s="227"/>
      <c r="D38" s="226" t="s">
        <v>127</v>
      </c>
      <c r="E38" s="227"/>
      <c r="F38" s="228"/>
      <c r="H38" s="258"/>
      <c r="I38" s="227"/>
      <c r="J38" s="226" t="s">
        <v>127</v>
      </c>
      <c r="K38" s="227"/>
      <c r="L38" s="228"/>
      <c r="N38" s="258"/>
      <c r="O38" s="227"/>
      <c r="P38" s="226" t="s">
        <v>127</v>
      </c>
      <c r="Q38" s="227"/>
      <c r="R38" s="228"/>
    </row>
    <row r="39" spans="2:18" x14ac:dyDescent="0.2">
      <c r="B39" s="259" t="s">
        <v>89</v>
      </c>
      <c r="C39" s="229" t="s">
        <v>90</v>
      </c>
      <c r="D39" s="230">
        <v>0.2959</v>
      </c>
      <c r="E39" s="229"/>
      <c r="F39" s="231"/>
      <c r="H39" s="257" t="s">
        <v>97</v>
      </c>
      <c r="I39" s="223" t="s">
        <v>98</v>
      </c>
      <c r="J39" s="222">
        <v>0.2208</v>
      </c>
      <c r="K39" s="223"/>
      <c r="L39" s="224"/>
      <c r="N39" s="257" t="s">
        <v>97</v>
      </c>
      <c r="O39" s="223" t="s">
        <v>98</v>
      </c>
      <c r="P39" s="222">
        <v>0.49409999999999998</v>
      </c>
      <c r="Q39" s="223"/>
      <c r="R39" s="224"/>
    </row>
    <row r="40" spans="2:18" ht="19" thickBot="1" x14ac:dyDescent="0.25">
      <c r="B40" s="258"/>
      <c r="C40" s="227"/>
      <c r="D40" s="226" t="s">
        <v>127</v>
      </c>
      <c r="E40" s="227"/>
      <c r="F40" s="228"/>
      <c r="H40" s="258"/>
      <c r="I40" s="227"/>
      <c r="J40" s="226" t="s">
        <v>127</v>
      </c>
      <c r="K40" s="227"/>
      <c r="L40" s="228"/>
      <c r="N40" s="258"/>
      <c r="O40" s="227"/>
      <c r="P40" s="226" t="s">
        <v>127</v>
      </c>
      <c r="Q40" s="227"/>
      <c r="R40" s="228"/>
    </row>
  </sheetData>
  <mergeCells count="6">
    <mergeCell ref="B19:B21"/>
    <mergeCell ref="H19:H21"/>
    <mergeCell ref="N19:N21"/>
    <mergeCell ref="B34:F34"/>
    <mergeCell ref="H34:L34"/>
    <mergeCell ref="N34:R34"/>
  </mergeCells>
  <phoneticPr fontId="6" type="noConversion"/>
  <pageMargins left="0.75" right="0.75" top="1" bottom="1" header="0.5" footer="0.5"/>
  <pageSetup paperSize="10" orientation="portrait" horizontalDpi="4294967292" verticalDpi="4294967292"/>
  <colBreaks count="1" manualBreakCount="1">
    <brk id="10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Z1240"/>
  <sheetViews>
    <sheetView workbookViewId="0">
      <selection activeCell="B5" sqref="B5:I6"/>
    </sheetView>
  </sheetViews>
  <sheetFormatPr baseColWidth="10" defaultColWidth="10.6640625" defaultRowHeight="18" x14ac:dyDescent="0.2"/>
  <cols>
    <col min="1" max="1" width="2.5" style="1" customWidth="1"/>
    <col min="2" max="9" width="10.6640625" style="1"/>
    <col min="10" max="10" width="2.5" style="1" customWidth="1"/>
    <col min="11" max="15" width="10.6640625" style="1"/>
    <col min="16" max="16" width="1.83203125" style="74" customWidth="1"/>
    <col min="17" max="17" width="12.33203125" style="1" customWidth="1"/>
    <col min="18" max="16384" width="10.6640625" style="1"/>
  </cols>
  <sheetData>
    <row r="1" spans="2:26" x14ac:dyDescent="0.2">
      <c r="B1" s="2" t="s">
        <v>101</v>
      </c>
    </row>
    <row r="3" spans="2:26" x14ac:dyDescent="0.2">
      <c r="B3" s="2" t="s">
        <v>106</v>
      </c>
      <c r="R3" s="2" t="s">
        <v>111</v>
      </c>
    </row>
    <row r="4" spans="2:26" ht="19" thickBot="1" x14ac:dyDescent="0.25">
      <c r="R4" s="2"/>
    </row>
    <row r="5" spans="2:26" ht="21" thickBot="1" x14ac:dyDescent="0.25">
      <c r="B5" s="410" t="s">
        <v>207</v>
      </c>
      <c r="C5" s="411"/>
      <c r="D5" s="410" t="s">
        <v>208</v>
      </c>
      <c r="E5" s="411"/>
      <c r="F5" s="410" t="s">
        <v>210</v>
      </c>
      <c r="G5" s="411"/>
      <c r="H5" s="410" t="s">
        <v>211</v>
      </c>
      <c r="I5" s="411"/>
      <c r="K5" s="26" t="s">
        <v>195</v>
      </c>
      <c r="L5" s="26" t="s">
        <v>209</v>
      </c>
      <c r="M5" s="26" t="s">
        <v>200</v>
      </c>
      <c r="N5" s="26" t="s">
        <v>107</v>
      </c>
      <c r="R5" s="436" t="s">
        <v>110</v>
      </c>
      <c r="S5" s="437"/>
      <c r="T5" s="437"/>
      <c r="U5" s="438"/>
      <c r="V5" s="425" t="s">
        <v>114</v>
      </c>
      <c r="W5" s="426"/>
      <c r="X5" s="426"/>
      <c r="Y5" s="427"/>
    </row>
    <row r="6" spans="2:26" ht="19" thickBot="1" x14ac:dyDescent="0.25">
      <c r="B6" s="25" t="s">
        <v>216</v>
      </c>
      <c r="C6" s="25" t="s">
        <v>217</v>
      </c>
      <c r="D6" s="25" t="s">
        <v>216</v>
      </c>
      <c r="E6" s="25" t="s">
        <v>217</v>
      </c>
      <c r="F6" s="25" t="s">
        <v>216</v>
      </c>
      <c r="G6" s="25" t="s">
        <v>217</v>
      </c>
      <c r="H6" s="25" t="s">
        <v>216</v>
      </c>
      <c r="I6" s="25" t="s">
        <v>217</v>
      </c>
      <c r="K6" s="79">
        <v>0.6396932748538009</v>
      </c>
      <c r="L6" s="79">
        <v>0.68376692708333298</v>
      </c>
      <c r="M6" s="246">
        <v>0.69947634069400633</v>
      </c>
      <c r="N6" s="246">
        <v>0.71346706827309314</v>
      </c>
      <c r="R6" s="260" t="s">
        <v>195</v>
      </c>
      <c r="S6" s="261" t="s">
        <v>119</v>
      </c>
      <c r="T6" s="261" t="s">
        <v>200</v>
      </c>
      <c r="U6" s="262" t="s">
        <v>120</v>
      </c>
      <c r="V6" s="263" t="s">
        <v>195</v>
      </c>
      <c r="W6" s="263" t="s">
        <v>119</v>
      </c>
      <c r="X6" s="263" t="s">
        <v>200</v>
      </c>
      <c r="Y6" s="264" t="s">
        <v>120</v>
      </c>
    </row>
    <row r="7" spans="2:26" x14ac:dyDescent="0.2">
      <c r="B7" s="201">
        <v>7.8349000000000002</v>
      </c>
      <c r="C7" s="192">
        <v>0.72699999999999998</v>
      </c>
      <c r="D7" s="201">
        <v>4.7514000000000003</v>
      </c>
      <c r="E7" s="192">
        <v>0.6633</v>
      </c>
      <c r="F7" s="201">
        <v>3.3997999999999999</v>
      </c>
      <c r="G7" s="192">
        <v>0.60389999999999999</v>
      </c>
      <c r="H7" s="239">
        <v>8.3597999999999999</v>
      </c>
      <c r="I7" s="192">
        <v>0.79300000000000004</v>
      </c>
      <c r="K7" s="79">
        <v>0.64326239669421448</v>
      </c>
      <c r="L7" s="79">
        <v>0.68467928994082838</v>
      </c>
      <c r="M7" s="249">
        <v>0.70799660377358475</v>
      </c>
      <c r="N7" s="249">
        <v>0.74371358381502872</v>
      </c>
      <c r="R7" s="252">
        <v>0.1062699</v>
      </c>
      <c r="S7" s="232">
        <v>0.1582278</v>
      </c>
      <c r="T7" s="232">
        <v>0.26968720000000002</v>
      </c>
      <c r="U7" s="253">
        <v>1.857226</v>
      </c>
      <c r="V7" s="252">
        <v>0.3335186</v>
      </c>
      <c r="W7" s="232">
        <v>0.88105730000000004</v>
      </c>
      <c r="X7" s="232">
        <v>1.23</v>
      </c>
      <c r="Y7" s="253">
        <v>2.97</v>
      </c>
    </row>
    <row r="8" spans="2:26" x14ac:dyDescent="0.2">
      <c r="B8" s="203">
        <v>3.7913000000000001</v>
      </c>
      <c r="C8" s="195">
        <v>0.63290000000000002</v>
      </c>
      <c r="D8" s="203">
        <v>6.5618999999999996</v>
      </c>
      <c r="E8" s="195">
        <v>0.7056</v>
      </c>
      <c r="F8" s="203">
        <v>8.2794000000000008</v>
      </c>
      <c r="G8" s="195">
        <v>0.76319999999999999</v>
      </c>
      <c r="H8" s="240">
        <v>8.1133000000000006</v>
      </c>
      <c r="I8" s="195">
        <v>0.76449999999999996</v>
      </c>
      <c r="K8" s="90">
        <v>0.66951821705426373</v>
      </c>
      <c r="L8" s="90">
        <v>0.67734457274826787</v>
      </c>
      <c r="M8" s="247">
        <v>0.71759296296296327</v>
      </c>
      <c r="N8" s="247">
        <v>0.72204842105263167</v>
      </c>
      <c r="R8" s="254">
        <v>0</v>
      </c>
      <c r="S8" s="255">
        <v>0.2149382</v>
      </c>
      <c r="T8" s="255">
        <v>0.71258909999999998</v>
      </c>
      <c r="U8" s="256">
        <v>0.62111799999999995</v>
      </c>
      <c r="V8" s="254">
        <v>0.1812415</v>
      </c>
      <c r="W8" s="255">
        <v>0.64365119999999998</v>
      </c>
      <c r="X8" s="255">
        <v>1.21</v>
      </c>
      <c r="Y8" s="256">
        <v>1.71</v>
      </c>
    </row>
    <row r="9" spans="2:26" ht="19" thickBot="1" x14ac:dyDescent="0.25">
      <c r="B9" s="203">
        <v>5.9532999999999996</v>
      </c>
      <c r="C9" s="195">
        <v>0.66010000000000002</v>
      </c>
      <c r="D9" s="203">
        <v>6.8789999999999996</v>
      </c>
      <c r="E9" s="195">
        <v>0.71</v>
      </c>
      <c r="F9" s="203">
        <v>6.5970000000000004</v>
      </c>
      <c r="G9" s="195">
        <v>0.73499999999999999</v>
      </c>
      <c r="H9" s="240">
        <v>3.3574999999999999</v>
      </c>
      <c r="I9" s="195">
        <v>0.65369999999999995</v>
      </c>
      <c r="K9" s="101"/>
      <c r="L9" s="102"/>
      <c r="M9" s="248">
        <v>0.71005588235294204</v>
      </c>
      <c r="N9" s="248">
        <v>0.73318587570621463</v>
      </c>
      <c r="R9" s="254">
        <v>0</v>
      </c>
      <c r="S9" s="255">
        <v>0.17055139999999999</v>
      </c>
      <c r="T9" s="255">
        <v>0.40959630000000002</v>
      </c>
      <c r="U9" s="256">
        <v>1.388889</v>
      </c>
      <c r="V9" s="254">
        <v>0.50175610000000004</v>
      </c>
      <c r="W9" s="255">
        <v>0.48102620000000001</v>
      </c>
      <c r="X9" s="255">
        <v>2.79</v>
      </c>
      <c r="Y9" s="256">
        <v>2.14</v>
      </c>
    </row>
    <row r="10" spans="2:26" ht="19" thickBot="1" x14ac:dyDescent="0.25">
      <c r="B10" s="203">
        <v>5.8311999999999999</v>
      </c>
      <c r="C10" s="195">
        <v>0.68100000000000005</v>
      </c>
      <c r="D10" s="203">
        <v>8.7947000000000006</v>
      </c>
      <c r="E10" s="195">
        <v>0.77539999999999998</v>
      </c>
      <c r="F10" s="203">
        <v>4.6787000000000001</v>
      </c>
      <c r="G10" s="195">
        <v>0.71130000000000004</v>
      </c>
      <c r="H10" s="240">
        <v>2.8026</v>
      </c>
      <c r="I10" s="195">
        <v>0.6714</v>
      </c>
      <c r="K10" s="104">
        <f>AVERAGE(K6:K9)</f>
        <v>0.65082462953409304</v>
      </c>
      <c r="L10" s="104">
        <f>AVERAGE(L6:L9)</f>
        <v>0.6819302632574763</v>
      </c>
      <c r="M10" s="104">
        <f>AVERAGE(M6:M9)</f>
        <v>0.7087804474458741</v>
      </c>
      <c r="N10" s="104">
        <f>AVERAGE(N6:N9)</f>
        <v>0.72810373721174204</v>
      </c>
      <c r="O10" s="105" t="s">
        <v>108</v>
      </c>
      <c r="R10" s="254">
        <v>0.13708020000000001</v>
      </c>
      <c r="S10" s="255"/>
      <c r="T10" s="255">
        <v>0.79858030000000002</v>
      </c>
      <c r="U10" s="256">
        <v>1.4673510000000001</v>
      </c>
      <c r="V10" s="254">
        <v>8.9047189999999998E-2</v>
      </c>
      <c r="W10" s="255">
        <v>0.9009009</v>
      </c>
      <c r="X10" s="255">
        <v>1.62</v>
      </c>
      <c r="Y10" s="256">
        <v>4.78</v>
      </c>
    </row>
    <row r="11" spans="2:26" ht="19" thickBot="1" x14ac:dyDescent="0.25">
      <c r="B11" s="203">
        <v>5.9157999999999999</v>
      </c>
      <c r="C11" s="195">
        <v>0.65449999999999997</v>
      </c>
      <c r="D11" s="203">
        <v>2.8982000000000001</v>
      </c>
      <c r="E11" s="195">
        <v>0.73240000000000005</v>
      </c>
      <c r="F11" s="203">
        <v>3.0562</v>
      </c>
      <c r="G11" s="195">
        <v>0.70689999999999997</v>
      </c>
      <c r="H11" s="240">
        <v>2.8843999999999999</v>
      </c>
      <c r="I11" s="195">
        <v>0.68669999999999998</v>
      </c>
      <c r="K11" s="107">
        <f>STDEV(K6:K9)</f>
        <v>1.6287182643374528E-2</v>
      </c>
      <c r="L11" s="107">
        <f>STDEV(L6:L9)</f>
        <v>3.9974391278189908E-3</v>
      </c>
      <c r="M11" s="107">
        <f>STDEV(M6:M9)</f>
        <v>7.4491157706545784E-3</v>
      </c>
      <c r="N11" s="107">
        <f>STDEV(N6:N9)</f>
        <v>1.3170603302576708E-2</v>
      </c>
      <c r="O11" s="105" t="s">
        <v>109</v>
      </c>
      <c r="R11" s="254"/>
      <c r="S11" s="255"/>
      <c r="T11" s="255">
        <v>0.48929660000000003</v>
      </c>
      <c r="U11" s="256">
        <v>2.109464</v>
      </c>
      <c r="V11" s="254"/>
      <c r="W11" s="255"/>
      <c r="X11" s="255"/>
      <c r="Y11" s="256"/>
    </row>
    <row r="12" spans="2:26" ht="19" thickBot="1" x14ac:dyDescent="0.25">
      <c r="B12" s="203">
        <v>6.1818</v>
      </c>
      <c r="C12" s="195">
        <v>0.67249999999999999</v>
      </c>
      <c r="D12" s="203">
        <v>7.7138</v>
      </c>
      <c r="E12" s="195">
        <v>0.74529999999999996</v>
      </c>
      <c r="F12" s="203">
        <v>8.0327000000000002</v>
      </c>
      <c r="G12" s="195">
        <v>0.74929999999999997</v>
      </c>
      <c r="H12" s="240">
        <v>5.0738000000000003</v>
      </c>
      <c r="I12" s="195">
        <v>0.72209999999999996</v>
      </c>
      <c r="K12" s="250">
        <f>(STDEV(K6:K9))/(SQRT(COUNT(K6:K9)))</f>
        <v>9.4034092834928851E-3</v>
      </c>
      <c r="L12" s="250">
        <f>(STDEV(L6:L9))/(SQRT(COUNT(L6:L9)))</f>
        <v>2.3079225565154375E-3</v>
      </c>
      <c r="M12" s="250">
        <f>(STDEV(M6:M9))/(SQRT(COUNT(M6:M9)))</f>
        <v>3.7245578853272892E-3</v>
      </c>
      <c r="N12" s="250">
        <f>(STDEV(N6:N9))/(SQRT(COUNT(N6:N9)))</f>
        <v>6.585301651288354E-3</v>
      </c>
      <c r="O12" s="251" t="s">
        <v>147</v>
      </c>
      <c r="R12" s="254"/>
      <c r="S12" s="255"/>
      <c r="T12" s="255"/>
      <c r="U12" s="256">
        <v>1.6352199999999999</v>
      </c>
      <c r="V12" s="254"/>
      <c r="W12" s="255"/>
      <c r="X12" s="255"/>
      <c r="Y12" s="256"/>
    </row>
    <row r="13" spans="2:26" ht="19" thickBot="1" x14ac:dyDescent="0.25">
      <c r="B13" s="203">
        <v>4.5891999999999999</v>
      </c>
      <c r="C13" s="195">
        <v>0.65529999999999999</v>
      </c>
      <c r="D13" s="203">
        <v>7.3</v>
      </c>
      <c r="E13" s="195">
        <v>0.76370000000000005</v>
      </c>
      <c r="F13" s="203">
        <v>7.8933999999999997</v>
      </c>
      <c r="G13" s="195">
        <v>0.74739999999999995</v>
      </c>
      <c r="H13" s="240">
        <v>2.6114999999999999</v>
      </c>
      <c r="I13" s="195">
        <v>0.66649999999999998</v>
      </c>
      <c r="K13" s="412" t="s">
        <v>110</v>
      </c>
      <c r="L13" s="413"/>
      <c r="M13" s="417"/>
      <c r="N13" s="417"/>
      <c r="O13" s="418"/>
      <c r="R13" s="265">
        <f>AVERAGE(R7:R12)</f>
        <v>6.0837525000000003E-2</v>
      </c>
      <c r="S13" s="266">
        <f>AVERAGE(S7:S12)</f>
        <v>0.18123913333333333</v>
      </c>
      <c r="T13" s="266">
        <f t="shared" ref="T13:Y13" si="0">AVERAGE(T7:T12)</f>
        <v>0.53594990000000009</v>
      </c>
      <c r="U13" s="267">
        <f t="shared" si="0"/>
        <v>1.5132113333333332</v>
      </c>
      <c r="V13" s="266">
        <f t="shared" si="0"/>
        <v>0.27639084749999998</v>
      </c>
      <c r="W13" s="266">
        <f t="shared" si="0"/>
        <v>0.7266589</v>
      </c>
      <c r="X13" s="266">
        <f t="shared" si="0"/>
        <v>1.7125000000000001</v>
      </c>
      <c r="Y13" s="267">
        <f t="shared" si="0"/>
        <v>2.9000000000000004</v>
      </c>
      <c r="Z13" s="2" t="s">
        <v>112</v>
      </c>
    </row>
    <row r="14" spans="2:26" ht="19" thickBot="1" x14ac:dyDescent="0.25">
      <c r="B14" s="203">
        <v>3.2322000000000002</v>
      </c>
      <c r="C14" s="195">
        <v>0.62849999999999995</v>
      </c>
      <c r="D14" s="203">
        <v>3.1067</v>
      </c>
      <c r="E14" s="195">
        <v>0.67910000000000004</v>
      </c>
      <c r="F14" s="203">
        <v>6.8342000000000001</v>
      </c>
      <c r="G14" s="195">
        <v>0.74639999999999995</v>
      </c>
      <c r="H14" s="240">
        <v>5.4261999999999997</v>
      </c>
      <c r="I14" s="195">
        <v>0.7077</v>
      </c>
      <c r="R14" s="268">
        <f>(STDEV(R7:R12))/(SQRT(COUNT(R7:R12)))</f>
        <v>3.5683160227138307E-2</v>
      </c>
      <c r="S14" s="269">
        <f t="shared" ref="S14:Y14" si="1">(STDEV(S7:S12))/(SQRT(COUNT(S7:S12)))</f>
        <v>1.7220995905128225E-2</v>
      </c>
      <c r="T14" s="269">
        <f t="shared" si="1"/>
        <v>9.7266058320963064E-2</v>
      </c>
      <c r="U14" s="270">
        <f t="shared" si="1"/>
        <v>0.20833780071855559</v>
      </c>
      <c r="V14" s="268">
        <f t="shared" si="1"/>
        <v>9.0463676631030152E-2</v>
      </c>
      <c r="W14" s="269">
        <f t="shared" si="1"/>
        <v>0.10059193227057675</v>
      </c>
      <c r="X14" s="269">
        <f t="shared" si="1"/>
        <v>0.37135730772397613</v>
      </c>
      <c r="Y14" s="270">
        <f t="shared" si="1"/>
        <v>0.6790311725785001</v>
      </c>
      <c r="Z14" s="2" t="s">
        <v>113</v>
      </c>
    </row>
    <row r="15" spans="2:26" ht="19" thickBot="1" x14ac:dyDescent="0.25">
      <c r="B15" s="203">
        <v>3.32</v>
      </c>
      <c r="C15" s="195">
        <v>0.55420000000000003</v>
      </c>
      <c r="D15" s="203">
        <v>5.3958000000000004</v>
      </c>
      <c r="E15" s="195">
        <v>0.75249999999999995</v>
      </c>
      <c r="F15" s="203">
        <v>2.5910000000000002</v>
      </c>
      <c r="G15" s="195">
        <v>0.67810000000000004</v>
      </c>
      <c r="H15" s="240">
        <v>2.0142000000000002</v>
      </c>
      <c r="I15" s="195">
        <v>0.63700000000000001</v>
      </c>
      <c r="K15" s="37" t="s">
        <v>229</v>
      </c>
      <c r="L15" s="38"/>
      <c r="R15" s="428" t="s">
        <v>84</v>
      </c>
      <c r="S15" s="429"/>
      <c r="T15" s="429"/>
      <c r="U15" s="429"/>
      <c r="V15" s="430" t="s">
        <v>85</v>
      </c>
      <c r="W15" s="431"/>
      <c r="X15" s="431"/>
      <c r="Y15" s="432"/>
    </row>
    <row r="16" spans="2:26" x14ac:dyDescent="0.2">
      <c r="B16" s="203">
        <v>5.0336999999999996</v>
      </c>
      <c r="C16" s="195">
        <v>0.62009999999999998</v>
      </c>
      <c r="D16" s="203">
        <v>4.2872000000000003</v>
      </c>
      <c r="E16" s="195">
        <v>0.68740000000000001</v>
      </c>
      <c r="F16" s="203">
        <v>9.1324000000000005</v>
      </c>
      <c r="G16" s="195">
        <v>0.77159999999999995</v>
      </c>
      <c r="H16" s="240">
        <v>3.0830000000000002</v>
      </c>
      <c r="I16" s="195">
        <v>0.74039999999999995</v>
      </c>
      <c r="K16" s="39">
        <f>TTEST(K6:K9,L6:L9,2,2)</f>
        <v>3.2509468154778738E-2</v>
      </c>
      <c r="L16" s="40"/>
      <c r="R16" s="271" t="s">
        <v>95</v>
      </c>
      <c r="S16" s="232" t="s">
        <v>125</v>
      </c>
      <c r="T16" s="232">
        <v>4.3E-3</v>
      </c>
      <c r="U16" s="272"/>
      <c r="V16" s="273" t="s">
        <v>115</v>
      </c>
      <c r="W16" s="232" t="s">
        <v>125</v>
      </c>
      <c r="X16" s="232">
        <v>9.4000000000000004E-3</v>
      </c>
      <c r="Y16" s="272"/>
    </row>
    <row r="17" spans="2:25" ht="19" thickBot="1" x14ac:dyDescent="0.25">
      <c r="B17" s="203">
        <v>4.8799000000000001</v>
      </c>
      <c r="C17" s="195">
        <v>0.59719999999999995</v>
      </c>
      <c r="D17" s="203">
        <v>5.3545999999999996</v>
      </c>
      <c r="E17" s="195">
        <v>0.61739999999999995</v>
      </c>
      <c r="F17" s="203">
        <v>8.8842999999999996</v>
      </c>
      <c r="G17" s="195">
        <v>0.76480000000000004</v>
      </c>
      <c r="H17" s="240">
        <v>3.2294999999999998</v>
      </c>
      <c r="I17" s="195">
        <v>0.69699999999999995</v>
      </c>
      <c r="K17" s="41" t="s">
        <v>117</v>
      </c>
      <c r="L17" s="42"/>
      <c r="R17" s="274"/>
      <c r="S17" s="233"/>
      <c r="T17" s="233" t="s">
        <v>126</v>
      </c>
      <c r="U17" s="275"/>
      <c r="V17" s="276"/>
      <c r="W17" s="233"/>
      <c r="X17" s="233" t="s">
        <v>126</v>
      </c>
      <c r="Y17" s="275"/>
    </row>
    <row r="18" spans="2:25" ht="19" thickBot="1" x14ac:dyDescent="0.25">
      <c r="B18" s="203">
        <v>3.677</v>
      </c>
      <c r="C18" s="195">
        <v>0.59030000000000005</v>
      </c>
      <c r="D18" s="203">
        <v>5.0632999999999999</v>
      </c>
      <c r="E18" s="195">
        <v>0.67030000000000001</v>
      </c>
      <c r="F18" s="203">
        <v>4.9561000000000002</v>
      </c>
      <c r="G18" s="195">
        <v>0.68189999999999995</v>
      </c>
      <c r="H18" s="240">
        <v>4.7824999999999998</v>
      </c>
      <c r="I18" s="195">
        <v>0.78069999999999995</v>
      </c>
      <c r="R18" s="271" t="s">
        <v>96</v>
      </c>
      <c r="S18" s="232" t="s">
        <v>125</v>
      </c>
      <c r="T18" s="232">
        <v>4.2799999999999998E-2</v>
      </c>
      <c r="U18" s="272"/>
      <c r="V18" s="273" t="s">
        <v>116</v>
      </c>
      <c r="W18" s="232" t="s">
        <v>125</v>
      </c>
      <c r="X18" s="232">
        <v>1.5800000000000002E-2</v>
      </c>
      <c r="Y18" s="272"/>
    </row>
    <row r="19" spans="2:25" ht="19" thickBot="1" x14ac:dyDescent="0.25">
      <c r="B19" s="203">
        <v>3.4266999999999999</v>
      </c>
      <c r="C19" s="195">
        <v>0.5323</v>
      </c>
      <c r="D19" s="203">
        <v>4.4748999999999999</v>
      </c>
      <c r="E19" s="195">
        <v>0.66020000000000001</v>
      </c>
      <c r="F19" s="203">
        <v>2.7740999999999998</v>
      </c>
      <c r="G19" s="195">
        <v>0.67030000000000001</v>
      </c>
      <c r="H19" s="240">
        <v>4.6782000000000004</v>
      </c>
      <c r="I19" s="195">
        <v>0.74780000000000002</v>
      </c>
      <c r="K19" s="31" t="s">
        <v>230</v>
      </c>
      <c r="L19" s="32"/>
      <c r="R19" s="274"/>
      <c r="S19" s="277"/>
      <c r="T19" s="233" t="s">
        <v>201</v>
      </c>
      <c r="U19" s="275"/>
      <c r="V19" s="276"/>
      <c r="W19" s="277"/>
      <c r="X19" s="233" t="s">
        <v>201</v>
      </c>
      <c r="Y19" s="275"/>
    </row>
    <row r="20" spans="2:25" x14ac:dyDescent="0.2">
      <c r="B20" s="203">
        <v>5.2561999999999998</v>
      </c>
      <c r="C20" s="195">
        <v>0.66990000000000005</v>
      </c>
      <c r="D20" s="203">
        <v>4.8113999999999999</v>
      </c>
      <c r="E20" s="195">
        <v>0.6774</v>
      </c>
      <c r="F20" s="203">
        <v>4.5792999999999999</v>
      </c>
      <c r="G20" s="195">
        <v>0.73170000000000002</v>
      </c>
      <c r="H20" s="240">
        <v>6.6087999999999996</v>
      </c>
      <c r="I20" s="195">
        <v>0.76229999999999998</v>
      </c>
      <c r="K20" s="33">
        <f>TTEST(M6:M9,N6:N9,2,2)</f>
        <v>4.3251383404379305E-2</v>
      </c>
      <c r="L20" s="34"/>
      <c r="M20"/>
      <c r="N20"/>
      <c r="R20" s="278" t="s">
        <v>97</v>
      </c>
      <c r="S20" s="279" t="s">
        <v>98</v>
      </c>
      <c r="T20" s="255">
        <v>3.3E-3</v>
      </c>
      <c r="U20" s="280"/>
      <c r="V20" s="281" t="s">
        <v>97</v>
      </c>
      <c r="W20" s="279" t="s">
        <v>98</v>
      </c>
      <c r="X20" s="255">
        <v>0.17580000000000001</v>
      </c>
      <c r="Y20" s="280"/>
    </row>
    <row r="21" spans="2:25" ht="19" thickBot="1" x14ac:dyDescent="0.25">
      <c r="B21" s="203">
        <v>5.4261999999999997</v>
      </c>
      <c r="C21" s="195">
        <v>0.70630000000000004</v>
      </c>
      <c r="D21" s="203">
        <v>2.6073</v>
      </c>
      <c r="E21" s="195">
        <v>0.63080000000000003</v>
      </c>
      <c r="F21" s="203">
        <v>4.6321000000000003</v>
      </c>
      <c r="G21" s="195">
        <v>0.64949999999999997</v>
      </c>
      <c r="H21" s="240">
        <v>4.4771999999999998</v>
      </c>
      <c r="I21" s="195">
        <v>0.72789999999999999</v>
      </c>
      <c r="K21" s="35" t="s">
        <v>201</v>
      </c>
      <c r="L21" s="36"/>
      <c r="M21"/>
      <c r="N21"/>
      <c r="R21" s="274"/>
      <c r="S21" s="277"/>
      <c r="T21" s="233" t="s">
        <v>126</v>
      </c>
      <c r="U21" s="275"/>
      <c r="V21" s="276"/>
      <c r="W21" s="277"/>
      <c r="X21" s="233" t="s">
        <v>127</v>
      </c>
      <c r="Y21" s="275"/>
    </row>
    <row r="22" spans="2:25" ht="19" thickBot="1" x14ac:dyDescent="0.25">
      <c r="B22" s="203">
        <v>5.5738000000000003</v>
      </c>
      <c r="C22" s="195">
        <v>0.61329999999999996</v>
      </c>
      <c r="D22" s="203">
        <v>6.4359000000000002</v>
      </c>
      <c r="E22" s="195">
        <v>0.71289999999999998</v>
      </c>
      <c r="F22" s="203">
        <v>7.5998000000000001</v>
      </c>
      <c r="G22" s="195">
        <v>0.77339999999999998</v>
      </c>
      <c r="H22" s="240">
        <v>2.5064000000000002</v>
      </c>
      <c r="I22" s="195">
        <v>0.71430000000000005</v>
      </c>
      <c r="K22" s="22"/>
      <c r="L22"/>
      <c r="M22"/>
      <c r="N22"/>
      <c r="R22" s="433" t="s">
        <v>86</v>
      </c>
      <c r="S22" s="434"/>
      <c r="T22" s="434"/>
      <c r="U22" s="435"/>
      <c r="V22" s="282"/>
      <c r="W22" s="282"/>
      <c r="X22" s="282"/>
      <c r="Y22" s="282"/>
    </row>
    <row r="23" spans="2:25" x14ac:dyDescent="0.2">
      <c r="B23" s="203">
        <v>7.5095000000000001</v>
      </c>
      <c r="C23" s="195">
        <v>0.73119999999999996</v>
      </c>
      <c r="D23" s="203">
        <v>4.4698000000000002</v>
      </c>
      <c r="E23" s="195">
        <v>0.72019999999999995</v>
      </c>
      <c r="F23" s="203">
        <v>8.2786000000000008</v>
      </c>
      <c r="G23" s="195">
        <v>0.76419999999999999</v>
      </c>
      <c r="H23" s="240">
        <v>4.7084999999999999</v>
      </c>
      <c r="I23" s="195">
        <v>0.70889999999999997</v>
      </c>
      <c r="K23" s="43" t="s">
        <v>234</v>
      </c>
      <c r="L23" s="44"/>
      <c r="M23"/>
      <c r="N23"/>
      <c r="R23" s="283" t="s">
        <v>80</v>
      </c>
      <c r="S23" s="232" t="s">
        <v>125</v>
      </c>
      <c r="T23" s="232">
        <v>6.8500000000000005E-2</v>
      </c>
      <c r="U23" s="272"/>
      <c r="V23" s="282"/>
      <c r="W23" s="282"/>
      <c r="X23" s="282"/>
      <c r="Y23" s="282"/>
    </row>
    <row r="24" spans="2:25" ht="19" thickBot="1" x14ac:dyDescent="0.25">
      <c r="B24" s="203">
        <v>3.8111000000000002</v>
      </c>
      <c r="C24" s="195">
        <v>0.63970000000000005</v>
      </c>
      <c r="D24" s="203">
        <v>5.1738</v>
      </c>
      <c r="E24" s="195">
        <v>0.74099999999999999</v>
      </c>
      <c r="F24" s="203">
        <v>6.3338000000000001</v>
      </c>
      <c r="G24" s="195">
        <v>0.71350000000000002</v>
      </c>
      <c r="H24" s="240">
        <v>1.7437</v>
      </c>
      <c r="I24" s="195">
        <v>0.75509999999999999</v>
      </c>
      <c r="K24" s="45">
        <f>TTEST(K6:K9,M6:M9,2,2)</f>
        <v>1.3544221573206117E-3</v>
      </c>
      <c r="L24" s="46"/>
      <c r="R24" s="284"/>
      <c r="S24" s="233"/>
      <c r="T24" s="233" t="s">
        <v>127</v>
      </c>
      <c r="U24" s="275"/>
      <c r="V24" s="282"/>
      <c r="W24" s="282"/>
      <c r="X24" s="282"/>
      <c r="Y24" s="282"/>
    </row>
    <row r="25" spans="2:25" ht="19" thickBot="1" x14ac:dyDescent="0.25">
      <c r="B25" s="203">
        <v>3.0726</v>
      </c>
      <c r="C25" s="195">
        <v>0.59540000000000004</v>
      </c>
      <c r="D25" s="203">
        <v>3.4990000000000001</v>
      </c>
      <c r="E25" s="195">
        <v>0.65659999999999996</v>
      </c>
      <c r="F25" s="203">
        <v>8.2385000000000002</v>
      </c>
      <c r="G25" s="195">
        <v>0.75649999999999995</v>
      </c>
      <c r="H25" s="240">
        <v>2.7982999999999998</v>
      </c>
      <c r="I25" s="195">
        <v>0.62760000000000005</v>
      </c>
      <c r="K25" s="47" t="s">
        <v>235</v>
      </c>
      <c r="L25" s="48"/>
      <c r="R25" s="283" t="s">
        <v>81</v>
      </c>
      <c r="S25" s="232" t="s">
        <v>125</v>
      </c>
      <c r="T25" s="232">
        <v>6.1000000000000004E-3</v>
      </c>
      <c r="U25" s="272"/>
      <c r="V25" s="282"/>
      <c r="W25" s="282"/>
      <c r="X25" s="282"/>
      <c r="Y25" s="282"/>
    </row>
    <row r="26" spans="2:25" ht="19" thickBot="1" x14ac:dyDescent="0.25">
      <c r="B26" s="203">
        <v>4.6003999999999996</v>
      </c>
      <c r="C26" s="195">
        <v>0.59360000000000002</v>
      </c>
      <c r="D26" s="203">
        <v>4.0567000000000002</v>
      </c>
      <c r="E26" s="195">
        <v>0.70979999999999999</v>
      </c>
      <c r="F26" s="203">
        <v>6.8948999999999998</v>
      </c>
      <c r="G26" s="195">
        <v>0.70989999999999998</v>
      </c>
      <c r="H26" s="240">
        <v>2.5091000000000001</v>
      </c>
      <c r="I26" s="195">
        <v>0.63919999999999999</v>
      </c>
      <c r="R26" s="284"/>
      <c r="S26" s="277"/>
      <c r="T26" s="233" t="s">
        <v>126</v>
      </c>
      <c r="U26" s="275"/>
      <c r="V26" s="282"/>
      <c r="W26" s="282"/>
      <c r="X26" s="282"/>
      <c r="Y26" s="282"/>
    </row>
    <row r="27" spans="2:25" x14ac:dyDescent="0.2">
      <c r="B27" s="203">
        <v>3.3456999999999999</v>
      </c>
      <c r="C27" s="195">
        <v>0.66610000000000003</v>
      </c>
      <c r="D27" s="203">
        <v>2.7625999999999999</v>
      </c>
      <c r="E27" s="195">
        <v>0.63229999999999997</v>
      </c>
      <c r="F27" s="203">
        <v>5.9817999999999998</v>
      </c>
      <c r="G27" s="195">
        <v>0.73040000000000005</v>
      </c>
      <c r="H27" s="240">
        <v>2.7866</v>
      </c>
      <c r="I27" s="195">
        <v>0.66510000000000002</v>
      </c>
      <c r="R27" s="285" t="s">
        <v>82</v>
      </c>
      <c r="S27" s="279" t="s">
        <v>87</v>
      </c>
      <c r="T27" s="255">
        <v>1.12E-2</v>
      </c>
      <c r="U27" s="280"/>
      <c r="V27" s="282"/>
      <c r="W27" s="282"/>
      <c r="X27" s="282"/>
      <c r="Y27" s="282"/>
    </row>
    <row r="28" spans="2:25" ht="19" thickBot="1" x14ac:dyDescent="0.25">
      <c r="B28" s="203">
        <v>6.2579000000000002</v>
      </c>
      <c r="C28" s="195">
        <v>0.68710000000000004</v>
      </c>
      <c r="D28" s="203">
        <v>5.0503</v>
      </c>
      <c r="E28" s="195">
        <v>0.71330000000000005</v>
      </c>
      <c r="F28" s="203">
        <v>5.8464</v>
      </c>
      <c r="G28" s="195">
        <v>0.69899999999999995</v>
      </c>
      <c r="H28" s="240">
        <v>2.9192999999999998</v>
      </c>
      <c r="I28" s="195">
        <v>0.8276</v>
      </c>
      <c r="R28" s="284"/>
      <c r="S28" s="277"/>
      <c r="T28" s="233" t="s">
        <v>201</v>
      </c>
      <c r="U28" s="275"/>
      <c r="V28" s="282"/>
      <c r="W28" s="282"/>
      <c r="X28" s="282"/>
      <c r="Y28" s="282"/>
    </row>
    <row r="29" spans="2:25" x14ac:dyDescent="0.2">
      <c r="B29" s="203">
        <v>4.6939000000000002</v>
      </c>
      <c r="C29" s="195">
        <v>0.62139999999999995</v>
      </c>
      <c r="D29" s="203">
        <v>4.8350999999999997</v>
      </c>
      <c r="E29" s="195">
        <v>0.70169999999999999</v>
      </c>
      <c r="F29" s="203">
        <v>2.2355</v>
      </c>
      <c r="G29" s="195">
        <v>0.55310000000000004</v>
      </c>
      <c r="H29" s="240">
        <v>2.1644999999999999</v>
      </c>
      <c r="I29" s="195">
        <v>0.68189999999999995</v>
      </c>
      <c r="R29" s="285" t="s">
        <v>83</v>
      </c>
      <c r="S29" s="279" t="s">
        <v>88</v>
      </c>
      <c r="T29" s="255">
        <v>4.8599999999999997E-2</v>
      </c>
      <c r="U29" s="280"/>
      <c r="V29" s="282"/>
      <c r="W29" s="282"/>
      <c r="X29" s="282"/>
      <c r="Y29" s="282"/>
    </row>
    <row r="30" spans="2:25" ht="19" thickBot="1" x14ac:dyDescent="0.25">
      <c r="B30" s="203">
        <v>6.3178000000000001</v>
      </c>
      <c r="C30" s="195">
        <v>0.68989999999999996</v>
      </c>
      <c r="D30" s="203">
        <v>5.0721999999999996</v>
      </c>
      <c r="E30" s="195">
        <v>0.6573</v>
      </c>
      <c r="F30" s="203">
        <v>6.0464000000000002</v>
      </c>
      <c r="G30" s="195">
        <v>0.77249999999999996</v>
      </c>
      <c r="H30" s="240">
        <v>2.0192999999999999</v>
      </c>
      <c r="I30" s="195">
        <v>0.68220000000000003</v>
      </c>
      <c r="R30" s="284"/>
      <c r="S30" s="277"/>
      <c r="T30" s="233" t="s">
        <v>201</v>
      </c>
      <c r="U30" s="275"/>
      <c r="V30" s="282"/>
      <c r="W30" s="282"/>
      <c r="X30" s="282"/>
      <c r="Y30" s="282"/>
    </row>
    <row r="31" spans="2:25" x14ac:dyDescent="0.2">
      <c r="B31" s="203">
        <v>2.6751999999999998</v>
      </c>
      <c r="C31" s="195">
        <v>0.50700000000000001</v>
      </c>
      <c r="D31" s="203">
        <v>3.6882000000000001</v>
      </c>
      <c r="E31" s="195">
        <v>0.71160000000000001</v>
      </c>
      <c r="F31" s="203">
        <v>5.8939000000000004</v>
      </c>
      <c r="G31" s="195">
        <v>0.65529999999999999</v>
      </c>
      <c r="H31" s="240">
        <v>1.7454000000000001</v>
      </c>
      <c r="I31" s="195">
        <v>0.64249999999999996</v>
      </c>
    </row>
    <row r="32" spans="2:25" x14ac:dyDescent="0.2">
      <c r="B32" s="203">
        <v>4.9972000000000003</v>
      </c>
      <c r="C32" s="195">
        <v>0.60189999999999999</v>
      </c>
      <c r="D32" s="203">
        <v>3.5396000000000001</v>
      </c>
      <c r="E32" s="195">
        <v>0.75470000000000004</v>
      </c>
      <c r="F32" s="203">
        <v>4.9000000000000004</v>
      </c>
      <c r="G32" s="195">
        <v>0.67459999999999998</v>
      </c>
      <c r="H32" s="240">
        <v>5.6535000000000002</v>
      </c>
      <c r="I32" s="195">
        <v>0.72729999999999995</v>
      </c>
    </row>
    <row r="33" spans="2:9" x14ac:dyDescent="0.2">
      <c r="B33" s="203">
        <v>2.4557000000000002</v>
      </c>
      <c r="C33" s="195">
        <v>0.5403</v>
      </c>
      <c r="D33" s="203">
        <v>6.3628999999999998</v>
      </c>
      <c r="E33" s="195">
        <v>0.7671</v>
      </c>
      <c r="F33" s="203">
        <v>5.343</v>
      </c>
      <c r="G33" s="195">
        <v>0.67869999999999997</v>
      </c>
      <c r="H33" s="240">
        <v>2.7898000000000001</v>
      </c>
      <c r="I33" s="195">
        <v>0.64739999999999998</v>
      </c>
    </row>
    <row r="34" spans="2:9" x14ac:dyDescent="0.2">
      <c r="B34" s="203">
        <v>5.5484999999999998</v>
      </c>
      <c r="C34" s="195">
        <v>0.64800000000000002</v>
      </c>
      <c r="D34" s="203">
        <v>5.3673000000000002</v>
      </c>
      <c r="E34" s="195">
        <v>0.72199999999999998</v>
      </c>
      <c r="F34" s="203">
        <v>2.5285000000000002</v>
      </c>
      <c r="G34" s="195">
        <v>0.5927</v>
      </c>
      <c r="H34" s="240">
        <v>7.7443</v>
      </c>
      <c r="I34" s="195">
        <v>0.74250000000000005</v>
      </c>
    </row>
    <row r="35" spans="2:9" x14ac:dyDescent="0.2">
      <c r="B35" s="203">
        <v>2.9561999999999999</v>
      </c>
      <c r="C35" s="195">
        <v>0.56630000000000003</v>
      </c>
      <c r="D35" s="203">
        <v>3.1669</v>
      </c>
      <c r="E35" s="195">
        <v>0.5877</v>
      </c>
      <c r="F35" s="203">
        <v>3.1141000000000001</v>
      </c>
      <c r="G35" s="195">
        <v>0.66439999999999999</v>
      </c>
      <c r="H35" s="240">
        <v>4.2580999999999998</v>
      </c>
      <c r="I35" s="195">
        <v>0.64100000000000001</v>
      </c>
    </row>
    <row r="36" spans="2:9" x14ac:dyDescent="0.2">
      <c r="B36" s="203">
        <v>4.9878999999999998</v>
      </c>
      <c r="C36" s="195">
        <v>0.58660000000000001</v>
      </c>
      <c r="D36" s="203">
        <v>2.8967000000000001</v>
      </c>
      <c r="E36" s="195">
        <v>0.6351</v>
      </c>
      <c r="F36" s="203">
        <v>3.7862</v>
      </c>
      <c r="G36" s="195">
        <v>0.67490000000000006</v>
      </c>
      <c r="H36" s="240">
        <v>8.1837999999999997</v>
      </c>
      <c r="I36" s="195">
        <v>0.77239999999999998</v>
      </c>
    </row>
    <row r="37" spans="2:9" x14ac:dyDescent="0.2">
      <c r="B37" s="203">
        <v>1.8484</v>
      </c>
      <c r="C37" s="195">
        <v>0.64019999999999999</v>
      </c>
      <c r="D37" s="203">
        <v>4.2694999999999999</v>
      </c>
      <c r="E37" s="195">
        <v>0.63890000000000002</v>
      </c>
      <c r="F37" s="203">
        <v>6.8140000000000001</v>
      </c>
      <c r="G37" s="195">
        <v>0.72899999999999998</v>
      </c>
      <c r="H37" s="240">
        <v>4.5926999999999998</v>
      </c>
      <c r="I37" s="195">
        <v>0.63490000000000002</v>
      </c>
    </row>
    <row r="38" spans="2:9" x14ac:dyDescent="0.2">
      <c r="B38" s="203">
        <v>3.6299000000000001</v>
      </c>
      <c r="C38" s="195">
        <v>0.64259999999999995</v>
      </c>
      <c r="D38" s="203">
        <v>3.1621999999999999</v>
      </c>
      <c r="E38" s="195">
        <v>0.58830000000000005</v>
      </c>
      <c r="F38" s="203">
        <v>4.95</v>
      </c>
      <c r="G38" s="195">
        <v>0.68220000000000003</v>
      </c>
      <c r="H38" s="240">
        <v>5.9008000000000003</v>
      </c>
      <c r="I38" s="195">
        <v>0.71079999999999999</v>
      </c>
    </row>
    <row r="39" spans="2:9" x14ac:dyDescent="0.2">
      <c r="B39" s="203">
        <v>3.6168999999999998</v>
      </c>
      <c r="C39" s="195">
        <v>0.65390000000000004</v>
      </c>
      <c r="D39" s="203">
        <v>2.3656000000000001</v>
      </c>
      <c r="E39" s="195">
        <v>0.71909999999999996</v>
      </c>
      <c r="F39" s="203">
        <v>3.4525000000000001</v>
      </c>
      <c r="G39" s="195">
        <v>0.71740000000000004</v>
      </c>
      <c r="H39" s="240">
        <v>8.2977000000000007</v>
      </c>
      <c r="I39" s="195">
        <v>0.78420000000000001</v>
      </c>
    </row>
    <row r="40" spans="2:9" x14ac:dyDescent="0.2">
      <c r="B40" s="203">
        <v>7.2111000000000001</v>
      </c>
      <c r="C40" s="195">
        <v>0.71789999999999998</v>
      </c>
      <c r="D40" s="203">
        <v>5.0933999999999999</v>
      </c>
      <c r="E40" s="195">
        <v>0.68220000000000003</v>
      </c>
      <c r="F40" s="203">
        <v>3.3546</v>
      </c>
      <c r="G40" s="195">
        <v>0.69840000000000002</v>
      </c>
      <c r="H40" s="240">
        <v>7.3967000000000001</v>
      </c>
      <c r="I40" s="195">
        <v>0.73680000000000001</v>
      </c>
    </row>
    <row r="41" spans="2:9" x14ac:dyDescent="0.2">
      <c r="B41" s="203">
        <v>7.2717000000000001</v>
      </c>
      <c r="C41" s="195">
        <v>0.71450000000000002</v>
      </c>
      <c r="D41" s="203">
        <v>1.9834000000000001</v>
      </c>
      <c r="E41" s="195">
        <v>0.66349999999999998</v>
      </c>
      <c r="F41" s="203">
        <v>9.0690000000000008</v>
      </c>
      <c r="G41" s="195">
        <v>0.76349999999999996</v>
      </c>
      <c r="H41" s="240">
        <v>5.2473000000000001</v>
      </c>
      <c r="I41" s="195">
        <v>0.71</v>
      </c>
    </row>
    <row r="42" spans="2:9" x14ac:dyDescent="0.2">
      <c r="B42" s="203">
        <v>7.0601000000000003</v>
      </c>
      <c r="C42" s="195">
        <v>0.71340000000000003</v>
      </c>
      <c r="D42" s="203">
        <v>1.9733000000000001</v>
      </c>
      <c r="E42" s="195">
        <v>0.68630000000000002</v>
      </c>
      <c r="F42" s="203">
        <v>8.0571999999999999</v>
      </c>
      <c r="G42" s="195">
        <v>0.74890000000000001</v>
      </c>
      <c r="H42" s="240">
        <v>2.5918999999999999</v>
      </c>
      <c r="I42" s="195">
        <v>0.72470000000000001</v>
      </c>
    </row>
    <row r="43" spans="2:9" x14ac:dyDescent="0.2">
      <c r="B43" s="203">
        <v>6.9034000000000004</v>
      </c>
      <c r="C43" s="195">
        <v>0.70309999999999995</v>
      </c>
      <c r="D43" s="203">
        <v>2.6467999999999998</v>
      </c>
      <c r="E43" s="195">
        <v>0.56989999999999996</v>
      </c>
      <c r="F43" s="203">
        <v>3.9546000000000001</v>
      </c>
      <c r="G43" s="195">
        <v>0.77890000000000004</v>
      </c>
      <c r="H43" s="240">
        <v>5.5431999999999997</v>
      </c>
      <c r="I43" s="195">
        <v>0.77149999999999996</v>
      </c>
    </row>
    <row r="44" spans="2:9" x14ac:dyDescent="0.2">
      <c r="B44" s="203">
        <v>6.3921999999999999</v>
      </c>
      <c r="C44" s="195">
        <v>0.67589999999999995</v>
      </c>
      <c r="D44" s="203">
        <v>5.0449999999999999</v>
      </c>
      <c r="E44" s="195">
        <v>0.69989999999999997</v>
      </c>
      <c r="F44" s="203">
        <v>5.6612999999999998</v>
      </c>
      <c r="G44" s="195">
        <v>0.72260000000000002</v>
      </c>
      <c r="H44" s="240">
        <v>3.0215999999999998</v>
      </c>
      <c r="I44" s="195">
        <v>0.68799999999999994</v>
      </c>
    </row>
    <row r="45" spans="2:9" x14ac:dyDescent="0.2">
      <c r="B45" s="203">
        <v>6.0053000000000001</v>
      </c>
      <c r="C45" s="195">
        <v>0.70660000000000001</v>
      </c>
      <c r="D45" s="203">
        <v>2.7326999999999999</v>
      </c>
      <c r="E45" s="195">
        <v>0.74519999999999997</v>
      </c>
      <c r="F45" s="203">
        <v>3.6414</v>
      </c>
      <c r="G45" s="195">
        <v>0.60929999999999995</v>
      </c>
      <c r="H45" s="240">
        <v>7.5742000000000003</v>
      </c>
      <c r="I45" s="195">
        <v>0.74439999999999995</v>
      </c>
    </row>
    <row r="46" spans="2:9" x14ac:dyDescent="0.2">
      <c r="B46" s="203">
        <v>5.8170999999999999</v>
      </c>
      <c r="C46" s="195">
        <v>0.70709999999999995</v>
      </c>
      <c r="D46" s="203">
        <v>2.0491999999999999</v>
      </c>
      <c r="E46" s="195">
        <v>0.69340000000000002</v>
      </c>
      <c r="F46" s="203">
        <v>4.9774000000000003</v>
      </c>
      <c r="G46" s="195">
        <v>0.63049999999999995</v>
      </c>
      <c r="H46" s="240">
        <v>3.7944</v>
      </c>
      <c r="I46" s="195">
        <v>0.63490000000000002</v>
      </c>
    </row>
    <row r="47" spans="2:9" x14ac:dyDescent="0.2">
      <c r="B47" s="203">
        <v>7.1116000000000001</v>
      </c>
      <c r="C47" s="195">
        <v>0.70840000000000003</v>
      </c>
      <c r="D47" s="203">
        <v>1.9123000000000001</v>
      </c>
      <c r="E47" s="195">
        <v>0.68620000000000003</v>
      </c>
      <c r="F47" s="203">
        <v>5.1127000000000002</v>
      </c>
      <c r="G47" s="195">
        <v>0.64249999999999996</v>
      </c>
      <c r="H47" s="240">
        <v>2.7909000000000002</v>
      </c>
      <c r="I47" s="195">
        <v>0.65649999999999997</v>
      </c>
    </row>
    <row r="48" spans="2:9" x14ac:dyDescent="0.2">
      <c r="B48" s="203">
        <v>6.9980000000000002</v>
      </c>
      <c r="C48" s="195">
        <v>0.70379999999999998</v>
      </c>
      <c r="D48" s="203">
        <v>2.7368000000000001</v>
      </c>
      <c r="E48" s="195">
        <v>0.80269999999999997</v>
      </c>
      <c r="F48" s="203">
        <v>5.0068000000000001</v>
      </c>
      <c r="G48" s="195">
        <v>0.74590000000000001</v>
      </c>
      <c r="H48" s="240">
        <v>5.2747000000000002</v>
      </c>
      <c r="I48" s="195">
        <v>0.6855</v>
      </c>
    </row>
    <row r="49" spans="2:9" x14ac:dyDescent="0.2">
      <c r="B49" s="203">
        <v>7.9535</v>
      </c>
      <c r="C49" s="195">
        <v>0.70279999999999998</v>
      </c>
      <c r="D49" s="203">
        <v>3.0743</v>
      </c>
      <c r="E49" s="195">
        <v>0.74170000000000003</v>
      </c>
      <c r="F49" s="203">
        <v>3.2593999999999999</v>
      </c>
      <c r="G49" s="195">
        <v>0.69089999999999996</v>
      </c>
      <c r="H49" s="240">
        <v>3.2349999999999999</v>
      </c>
      <c r="I49" s="195">
        <v>0.66259999999999997</v>
      </c>
    </row>
    <row r="50" spans="2:9" x14ac:dyDescent="0.2">
      <c r="B50" s="203">
        <v>3.9054000000000002</v>
      </c>
      <c r="C50" s="195">
        <v>0.60450000000000004</v>
      </c>
      <c r="D50" s="203">
        <v>3.1901999999999999</v>
      </c>
      <c r="E50" s="195">
        <v>0.74639999999999995</v>
      </c>
      <c r="F50" s="203">
        <v>2.9369999999999998</v>
      </c>
      <c r="G50" s="195">
        <v>0.6623</v>
      </c>
      <c r="H50" s="240">
        <v>7.7474999999999996</v>
      </c>
      <c r="I50" s="195">
        <v>0.81189999999999996</v>
      </c>
    </row>
    <row r="51" spans="2:9" x14ac:dyDescent="0.2">
      <c r="B51" s="203">
        <v>4.2850999999999999</v>
      </c>
      <c r="C51" s="195">
        <v>0.66259999999999997</v>
      </c>
      <c r="D51" s="203">
        <v>2.5468999999999999</v>
      </c>
      <c r="E51" s="195">
        <v>0.67630000000000001</v>
      </c>
      <c r="F51" s="203">
        <v>3.1509999999999998</v>
      </c>
      <c r="G51" s="195">
        <v>0.71589999999999998</v>
      </c>
      <c r="H51" s="240">
        <v>3.3913000000000002</v>
      </c>
      <c r="I51" s="195">
        <v>0.74019999999999997</v>
      </c>
    </row>
    <row r="52" spans="2:9" x14ac:dyDescent="0.2">
      <c r="B52" s="203">
        <v>5.6582999999999997</v>
      </c>
      <c r="C52" s="195">
        <v>0.67520000000000002</v>
      </c>
      <c r="D52" s="203">
        <v>2.9626999999999999</v>
      </c>
      <c r="E52" s="195">
        <v>0.74239999999999995</v>
      </c>
      <c r="F52" s="203">
        <v>2.8529</v>
      </c>
      <c r="G52" s="195">
        <v>0.76</v>
      </c>
      <c r="H52" s="240">
        <v>5.1242999999999999</v>
      </c>
      <c r="I52" s="195">
        <v>0.66500000000000004</v>
      </c>
    </row>
    <row r="53" spans="2:9" x14ac:dyDescent="0.2">
      <c r="B53" s="203">
        <v>2.996</v>
      </c>
      <c r="C53" s="195">
        <v>0.6008</v>
      </c>
      <c r="D53" s="203">
        <v>2.4998999999999998</v>
      </c>
      <c r="E53" s="195">
        <v>0.58840000000000003</v>
      </c>
      <c r="F53" s="203">
        <v>4.1036000000000001</v>
      </c>
      <c r="G53" s="195">
        <v>0.64549999999999996</v>
      </c>
      <c r="H53" s="240">
        <v>2.9144999999999999</v>
      </c>
      <c r="I53" s="195">
        <v>0.66400000000000003</v>
      </c>
    </row>
    <row r="54" spans="2:9" x14ac:dyDescent="0.2">
      <c r="B54" s="203">
        <v>7.7305000000000001</v>
      </c>
      <c r="C54" s="195">
        <v>0.73740000000000006</v>
      </c>
      <c r="D54" s="203">
        <v>5.3619000000000003</v>
      </c>
      <c r="E54" s="195">
        <v>0.76839999999999997</v>
      </c>
      <c r="F54" s="203">
        <v>5.1722999999999999</v>
      </c>
      <c r="G54" s="195">
        <v>0.69710000000000005</v>
      </c>
      <c r="H54" s="240">
        <v>3.7549000000000001</v>
      </c>
      <c r="I54" s="195">
        <v>0.749</v>
      </c>
    </row>
    <row r="55" spans="2:9" x14ac:dyDescent="0.2">
      <c r="B55" s="203">
        <v>6.3376000000000001</v>
      </c>
      <c r="C55" s="195">
        <v>0.65859999999999996</v>
      </c>
      <c r="D55" s="203">
        <v>4.8292000000000002</v>
      </c>
      <c r="E55" s="195">
        <v>0.71020000000000005</v>
      </c>
      <c r="F55" s="203">
        <v>2.3376000000000001</v>
      </c>
      <c r="G55" s="195">
        <v>0.55979999999999996</v>
      </c>
      <c r="H55" s="240">
        <v>5.5148999999999999</v>
      </c>
      <c r="I55" s="195">
        <v>0.71619999999999995</v>
      </c>
    </row>
    <row r="56" spans="2:9" x14ac:dyDescent="0.2">
      <c r="B56" s="203">
        <v>6.9329999999999998</v>
      </c>
      <c r="C56" s="195">
        <v>0.70499999999999996</v>
      </c>
      <c r="D56" s="203">
        <v>2.5878999999999999</v>
      </c>
      <c r="E56" s="195">
        <v>0.69930000000000003</v>
      </c>
      <c r="F56" s="203">
        <v>3.6949000000000001</v>
      </c>
      <c r="G56" s="195">
        <v>0.67459999999999998</v>
      </c>
      <c r="H56" s="240">
        <v>2.3271000000000002</v>
      </c>
      <c r="I56" s="195">
        <v>0.66269999999999996</v>
      </c>
    </row>
    <row r="57" spans="2:9" x14ac:dyDescent="0.2">
      <c r="B57" s="203">
        <v>7.5233999999999996</v>
      </c>
      <c r="C57" s="195">
        <v>0.71719999999999995</v>
      </c>
      <c r="D57" s="203">
        <v>8.4171999999999993</v>
      </c>
      <c r="E57" s="195">
        <v>0.77129999999999999</v>
      </c>
      <c r="F57" s="203">
        <v>4.5960999999999999</v>
      </c>
      <c r="G57" s="195">
        <v>0.67010000000000003</v>
      </c>
      <c r="H57" s="240">
        <v>5.0088999999999997</v>
      </c>
      <c r="I57" s="195">
        <v>0.67090000000000005</v>
      </c>
    </row>
    <row r="58" spans="2:9" x14ac:dyDescent="0.2">
      <c r="B58" s="203">
        <v>6.1212999999999997</v>
      </c>
      <c r="C58" s="195">
        <v>0.67789999999999995</v>
      </c>
      <c r="D58" s="203">
        <v>8.2034000000000002</v>
      </c>
      <c r="E58" s="195">
        <v>0.76670000000000005</v>
      </c>
      <c r="F58" s="203">
        <v>2.4948999999999999</v>
      </c>
      <c r="G58" s="195">
        <v>0.67300000000000004</v>
      </c>
      <c r="H58" s="240">
        <v>4.0822000000000003</v>
      </c>
      <c r="I58" s="195">
        <v>0.70320000000000005</v>
      </c>
    </row>
    <row r="59" spans="2:9" x14ac:dyDescent="0.2">
      <c r="B59" s="203">
        <v>2.7843</v>
      </c>
      <c r="C59" s="195">
        <v>0.55510000000000004</v>
      </c>
      <c r="D59" s="203">
        <v>7.4226999999999999</v>
      </c>
      <c r="E59" s="195">
        <v>0.73570000000000002</v>
      </c>
      <c r="F59" s="203">
        <v>7.6321000000000003</v>
      </c>
      <c r="G59" s="195">
        <v>0.75390000000000001</v>
      </c>
      <c r="H59" s="240">
        <v>5.2442000000000002</v>
      </c>
      <c r="I59" s="195">
        <v>0.72330000000000005</v>
      </c>
    </row>
    <row r="60" spans="2:9" x14ac:dyDescent="0.2">
      <c r="B60" s="203">
        <v>5.4463999999999997</v>
      </c>
      <c r="C60" s="195">
        <v>0.63939999999999997</v>
      </c>
      <c r="D60" s="203">
        <v>6.5892999999999997</v>
      </c>
      <c r="E60" s="195">
        <v>0.72409999999999997</v>
      </c>
      <c r="F60" s="203">
        <v>2.9676999999999998</v>
      </c>
      <c r="G60" s="195">
        <v>0.72740000000000005</v>
      </c>
      <c r="H60" s="240">
        <v>5.7786999999999997</v>
      </c>
      <c r="I60" s="195">
        <v>0.70220000000000005</v>
      </c>
    </row>
    <row r="61" spans="2:9" x14ac:dyDescent="0.2">
      <c r="B61" s="203">
        <v>3.1808999999999998</v>
      </c>
      <c r="C61" s="195">
        <v>0.60260000000000002</v>
      </c>
      <c r="D61" s="203">
        <v>6.8151999999999999</v>
      </c>
      <c r="E61" s="195">
        <v>0.70679999999999998</v>
      </c>
      <c r="F61" s="203">
        <v>2.9704000000000002</v>
      </c>
      <c r="G61" s="195">
        <v>0.64839999999999998</v>
      </c>
      <c r="H61" s="240">
        <v>3.4388000000000001</v>
      </c>
      <c r="I61" s="195">
        <v>0.71450000000000002</v>
      </c>
    </row>
    <row r="62" spans="2:9" x14ac:dyDescent="0.2">
      <c r="B62" s="203">
        <v>3.2618999999999998</v>
      </c>
      <c r="C62" s="195">
        <v>0.64429999999999998</v>
      </c>
      <c r="D62" s="203">
        <v>2.9950000000000001</v>
      </c>
      <c r="E62" s="195">
        <v>0.62260000000000004</v>
      </c>
      <c r="F62" s="203">
        <v>3.0493999999999999</v>
      </c>
      <c r="G62" s="195">
        <v>0.64290000000000003</v>
      </c>
      <c r="H62" s="240">
        <v>3.3780999999999999</v>
      </c>
      <c r="I62" s="195">
        <v>0.74519999999999997</v>
      </c>
    </row>
    <row r="63" spans="2:9" x14ac:dyDescent="0.2">
      <c r="B63" s="203">
        <v>2.2553000000000001</v>
      </c>
      <c r="C63" s="195">
        <v>0.58689999999999998</v>
      </c>
      <c r="D63" s="203">
        <v>1.7437</v>
      </c>
      <c r="E63" s="195">
        <v>0.64729999999999999</v>
      </c>
      <c r="F63" s="203">
        <v>2.2326000000000001</v>
      </c>
      <c r="G63" s="195">
        <v>0.66979999999999995</v>
      </c>
      <c r="H63" s="240">
        <v>3.1156999999999999</v>
      </c>
      <c r="I63" s="195">
        <v>0.76619999999999999</v>
      </c>
    </row>
    <row r="64" spans="2:9" x14ac:dyDescent="0.2">
      <c r="B64" s="203">
        <v>2.1753999999999998</v>
      </c>
      <c r="C64" s="195">
        <v>0.56989999999999996</v>
      </c>
      <c r="D64" s="203">
        <v>8.0138999999999996</v>
      </c>
      <c r="E64" s="195">
        <v>0.73899999999999999</v>
      </c>
      <c r="F64" s="203">
        <v>2.8892000000000002</v>
      </c>
      <c r="G64" s="195">
        <v>0.72770000000000001</v>
      </c>
      <c r="H64" s="240">
        <v>2.9340000000000002</v>
      </c>
      <c r="I64" s="195">
        <v>0.71919999999999995</v>
      </c>
    </row>
    <row r="65" spans="2:9" x14ac:dyDescent="0.2">
      <c r="B65" s="203">
        <v>7.0129999999999999</v>
      </c>
      <c r="C65" s="195">
        <v>0.67700000000000005</v>
      </c>
      <c r="D65" s="203">
        <v>8.6440000000000001</v>
      </c>
      <c r="E65" s="195">
        <v>0.75680000000000003</v>
      </c>
      <c r="F65" s="203">
        <v>4.3038999999999996</v>
      </c>
      <c r="G65" s="195">
        <v>0.7359</v>
      </c>
      <c r="H65" s="240">
        <v>3.1905000000000001</v>
      </c>
      <c r="I65" s="195">
        <v>0.69199999999999995</v>
      </c>
    </row>
    <row r="66" spans="2:9" x14ac:dyDescent="0.2">
      <c r="B66" s="203">
        <v>4.8742999999999999</v>
      </c>
      <c r="C66" s="195">
        <v>0.66159999999999997</v>
      </c>
      <c r="D66" s="203">
        <v>4.7306999999999997</v>
      </c>
      <c r="E66" s="195">
        <v>0.61240000000000006</v>
      </c>
      <c r="F66" s="203">
        <v>2.4885999999999999</v>
      </c>
      <c r="G66" s="195">
        <v>0.57530000000000003</v>
      </c>
      <c r="H66" s="240">
        <v>4.2667999999999999</v>
      </c>
      <c r="I66" s="195">
        <v>0.71</v>
      </c>
    </row>
    <row r="67" spans="2:9" x14ac:dyDescent="0.2">
      <c r="B67" s="203">
        <v>7.2609000000000004</v>
      </c>
      <c r="C67" s="195">
        <v>0.73399999999999999</v>
      </c>
      <c r="D67" s="203">
        <v>5.1128</v>
      </c>
      <c r="E67" s="195">
        <v>0.67490000000000006</v>
      </c>
      <c r="F67" s="203">
        <v>2.8525999999999998</v>
      </c>
      <c r="G67" s="195">
        <v>0.62109999999999999</v>
      </c>
      <c r="H67" s="240">
        <v>2.5484</v>
      </c>
      <c r="I67" s="195">
        <v>0.6089</v>
      </c>
    </row>
    <row r="68" spans="2:9" x14ac:dyDescent="0.2">
      <c r="B68" s="203">
        <v>3.1625000000000001</v>
      </c>
      <c r="C68" s="195">
        <v>0.5141</v>
      </c>
      <c r="D68" s="203">
        <v>2.5196999999999998</v>
      </c>
      <c r="E68" s="195">
        <v>0.64180000000000004</v>
      </c>
      <c r="F68" s="203">
        <v>3.5897000000000001</v>
      </c>
      <c r="G68" s="195">
        <v>0.65739999999999998</v>
      </c>
      <c r="H68" s="240">
        <v>3.75</v>
      </c>
      <c r="I68" s="195">
        <v>0.76219999999999999</v>
      </c>
    </row>
    <row r="69" spans="2:9" x14ac:dyDescent="0.2">
      <c r="B69" s="203">
        <v>5.4227999999999996</v>
      </c>
      <c r="C69" s="195">
        <v>0.65049999999999997</v>
      </c>
      <c r="D69" s="203">
        <v>3.7404999999999999</v>
      </c>
      <c r="E69" s="195">
        <v>0.59319999999999995</v>
      </c>
      <c r="F69" s="203">
        <v>2.8656000000000001</v>
      </c>
      <c r="G69" s="195">
        <v>0.64910000000000001</v>
      </c>
      <c r="H69" s="240">
        <v>3.0154999999999998</v>
      </c>
      <c r="I69" s="195">
        <v>0.76349999999999996</v>
      </c>
    </row>
    <row r="70" spans="2:9" x14ac:dyDescent="0.2">
      <c r="B70" s="203">
        <v>6.2523</v>
      </c>
      <c r="C70" s="195">
        <v>0.67220000000000002</v>
      </c>
      <c r="D70" s="203">
        <v>2.2094999999999998</v>
      </c>
      <c r="E70" s="195">
        <v>0.62770000000000004</v>
      </c>
      <c r="F70" s="203">
        <v>3.0991</v>
      </c>
      <c r="G70" s="195">
        <v>0.60899999999999999</v>
      </c>
      <c r="H70" s="240">
        <v>2.649</v>
      </c>
      <c r="I70" s="195">
        <v>0.65780000000000005</v>
      </c>
    </row>
    <row r="71" spans="2:9" x14ac:dyDescent="0.2">
      <c r="B71" s="203">
        <v>6.0814000000000004</v>
      </c>
      <c r="C71" s="195">
        <v>0.68220000000000003</v>
      </c>
      <c r="D71" s="203">
        <v>3.8048999999999999</v>
      </c>
      <c r="E71" s="195">
        <v>0.62580000000000002</v>
      </c>
      <c r="F71" s="203">
        <v>2.4943</v>
      </c>
      <c r="G71" s="195">
        <v>0.5998</v>
      </c>
      <c r="H71" s="240">
        <v>4.1858000000000004</v>
      </c>
      <c r="I71" s="195">
        <v>0.71879999999999999</v>
      </c>
    </row>
    <row r="72" spans="2:9" x14ac:dyDescent="0.2">
      <c r="B72" s="203">
        <v>3.6021000000000001</v>
      </c>
      <c r="C72" s="195">
        <v>0.56089999999999995</v>
      </c>
      <c r="D72" s="203">
        <v>3.3092000000000001</v>
      </c>
      <c r="E72" s="195">
        <v>0.65659999999999996</v>
      </c>
      <c r="F72" s="203">
        <v>5.6729000000000003</v>
      </c>
      <c r="G72" s="195">
        <v>0.73680000000000001</v>
      </c>
      <c r="H72" s="240">
        <v>3.8847</v>
      </c>
      <c r="I72" s="195">
        <v>0.70140000000000002</v>
      </c>
    </row>
    <row r="73" spans="2:9" x14ac:dyDescent="0.2">
      <c r="B73" s="203">
        <v>2.4319999999999999</v>
      </c>
      <c r="C73" s="195">
        <v>0.67769999999999997</v>
      </c>
      <c r="D73" s="203">
        <v>3.0367999999999999</v>
      </c>
      <c r="E73" s="195">
        <v>0.56879999999999997</v>
      </c>
      <c r="F73" s="203">
        <v>3.2860999999999998</v>
      </c>
      <c r="G73" s="195">
        <v>0.71440000000000003</v>
      </c>
      <c r="H73" s="240">
        <v>3.4165000000000001</v>
      </c>
      <c r="I73" s="195">
        <v>0.75480000000000003</v>
      </c>
    </row>
    <row r="74" spans="2:9" x14ac:dyDescent="0.2">
      <c r="B74" s="203">
        <v>2.7906</v>
      </c>
      <c r="C74" s="195">
        <v>0.76910000000000001</v>
      </c>
      <c r="D74" s="203">
        <v>5.8432000000000004</v>
      </c>
      <c r="E74" s="195">
        <v>0.7258</v>
      </c>
      <c r="F74" s="203">
        <v>4.0057999999999998</v>
      </c>
      <c r="G74" s="195">
        <v>0.68730000000000002</v>
      </c>
      <c r="H74" s="240">
        <v>2.3102</v>
      </c>
      <c r="I74" s="195">
        <v>0.67490000000000006</v>
      </c>
    </row>
    <row r="75" spans="2:9" x14ac:dyDescent="0.2">
      <c r="B75" s="203">
        <v>5.9687999999999999</v>
      </c>
      <c r="C75" s="195">
        <v>0.64570000000000005</v>
      </c>
      <c r="D75" s="203">
        <v>6.2786</v>
      </c>
      <c r="E75" s="195">
        <v>0.75619999999999998</v>
      </c>
      <c r="F75" s="203">
        <v>5.0453000000000001</v>
      </c>
      <c r="G75" s="195">
        <v>0.71419999999999995</v>
      </c>
      <c r="H75" s="240">
        <v>3.1802000000000001</v>
      </c>
      <c r="I75" s="195">
        <v>0.72919999999999996</v>
      </c>
    </row>
    <row r="76" spans="2:9" x14ac:dyDescent="0.2">
      <c r="B76" s="203">
        <v>1.7415</v>
      </c>
      <c r="C76" s="195">
        <v>0.58609999999999995</v>
      </c>
      <c r="D76" s="203">
        <v>5.2685000000000004</v>
      </c>
      <c r="E76" s="195">
        <v>0.68340000000000001</v>
      </c>
      <c r="F76" s="203">
        <v>9.1064000000000007</v>
      </c>
      <c r="G76" s="195">
        <v>0.79100000000000004</v>
      </c>
      <c r="H76" s="240">
        <v>4.2253999999999996</v>
      </c>
      <c r="I76" s="195">
        <v>0.78720000000000001</v>
      </c>
    </row>
    <row r="77" spans="2:9" x14ac:dyDescent="0.2">
      <c r="B77" s="203">
        <v>7.8209</v>
      </c>
      <c r="C77" s="195">
        <v>0.73089999999999999</v>
      </c>
      <c r="D77" s="203">
        <v>3.0739000000000001</v>
      </c>
      <c r="E77" s="195">
        <v>0.60519999999999996</v>
      </c>
      <c r="F77" s="203">
        <v>5.1962999999999999</v>
      </c>
      <c r="G77" s="195">
        <v>0.78820000000000001</v>
      </c>
      <c r="H77" s="240">
        <v>3.5381999999999998</v>
      </c>
      <c r="I77" s="195">
        <v>0.76439999999999997</v>
      </c>
    </row>
    <row r="78" spans="2:9" x14ac:dyDescent="0.2">
      <c r="B78" s="203">
        <v>6.8986000000000001</v>
      </c>
      <c r="C78" s="195">
        <v>0.72050000000000003</v>
      </c>
      <c r="D78" s="203">
        <v>5.5270000000000001</v>
      </c>
      <c r="E78" s="195">
        <v>0.72299999999999998</v>
      </c>
      <c r="F78" s="203">
        <v>3.5583999999999998</v>
      </c>
      <c r="G78" s="195">
        <v>0.62909999999999999</v>
      </c>
      <c r="H78" s="240">
        <v>3.9405000000000001</v>
      </c>
      <c r="I78" s="195">
        <v>0.73499999999999999</v>
      </c>
    </row>
    <row r="79" spans="2:9" x14ac:dyDescent="0.2">
      <c r="B79" s="203">
        <v>7.0533000000000001</v>
      </c>
      <c r="C79" s="195">
        <v>0.71619999999999995</v>
      </c>
      <c r="D79" s="203">
        <v>5.6965000000000003</v>
      </c>
      <c r="E79" s="195">
        <v>0.66700000000000004</v>
      </c>
      <c r="F79" s="203">
        <v>3.8469000000000002</v>
      </c>
      <c r="G79" s="195">
        <v>0.70609999999999995</v>
      </c>
      <c r="H79" s="240">
        <v>3.0350000000000001</v>
      </c>
      <c r="I79" s="195">
        <v>0.76849999999999996</v>
      </c>
    </row>
    <row r="80" spans="2:9" x14ac:dyDescent="0.2">
      <c r="B80" s="203">
        <v>3.1907000000000001</v>
      </c>
      <c r="C80" s="195">
        <v>0.55830000000000002</v>
      </c>
      <c r="D80" s="203">
        <v>6.2960000000000003</v>
      </c>
      <c r="E80" s="195">
        <v>0.71870000000000001</v>
      </c>
      <c r="F80" s="203">
        <v>5.2285000000000004</v>
      </c>
      <c r="G80" s="195">
        <v>0.72189999999999999</v>
      </c>
      <c r="H80" s="240">
        <v>2.9647000000000001</v>
      </c>
      <c r="I80" s="195">
        <v>0.75239999999999996</v>
      </c>
    </row>
    <row r="81" spans="2:9" x14ac:dyDescent="0.2">
      <c r="B81" s="203">
        <v>4.1773999999999996</v>
      </c>
      <c r="C81" s="195">
        <v>0.64290000000000003</v>
      </c>
      <c r="D81" s="203">
        <v>3.6274999999999999</v>
      </c>
      <c r="E81" s="195">
        <v>0.64970000000000006</v>
      </c>
      <c r="F81" s="203">
        <v>5.9227999999999996</v>
      </c>
      <c r="G81" s="195">
        <v>0.74409999999999998</v>
      </c>
      <c r="H81" s="240">
        <v>2.5773000000000001</v>
      </c>
      <c r="I81" s="195">
        <v>0.73070000000000002</v>
      </c>
    </row>
    <row r="82" spans="2:9" x14ac:dyDescent="0.2">
      <c r="B82" s="203">
        <v>4.3247</v>
      </c>
      <c r="C82" s="195">
        <v>0.61250000000000004</v>
      </c>
      <c r="D82" s="203">
        <v>3.4108999999999998</v>
      </c>
      <c r="E82" s="195">
        <v>0.79430000000000001</v>
      </c>
      <c r="F82" s="203">
        <v>4.8696000000000002</v>
      </c>
      <c r="G82" s="195">
        <v>0.66400000000000003</v>
      </c>
      <c r="H82" s="240">
        <v>3.4771000000000001</v>
      </c>
      <c r="I82" s="195">
        <v>0.58760000000000001</v>
      </c>
    </row>
    <row r="83" spans="2:9" x14ac:dyDescent="0.2">
      <c r="B83" s="203">
        <v>5.1909000000000001</v>
      </c>
      <c r="C83" s="195">
        <v>0.6331</v>
      </c>
      <c r="D83" s="203">
        <v>2.7566999999999999</v>
      </c>
      <c r="E83" s="195">
        <v>0.74990000000000001</v>
      </c>
      <c r="F83" s="203">
        <v>2.3136999999999999</v>
      </c>
      <c r="G83" s="195">
        <v>0.7026</v>
      </c>
      <c r="H83" s="240">
        <v>3.0556999999999999</v>
      </c>
      <c r="I83" s="195">
        <v>0.70589999999999997</v>
      </c>
    </row>
    <row r="84" spans="2:9" x14ac:dyDescent="0.2">
      <c r="B84" s="203">
        <v>6.1588000000000003</v>
      </c>
      <c r="C84" s="195">
        <v>0.67920000000000003</v>
      </c>
      <c r="D84" s="203">
        <v>2.5695000000000001</v>
      </c>
      <c r="E84" s="195">
        <v>0.77429999999999999</v>
      </c>
      <c r="F84" s="203">
        <v>3.0863999999999998</v>
      </c>
      <c r="G84" s="195">
        <v>0.69020000000000004</v>
      </c>
      <c r="H84" s="240">
        <v>2.9441000000000002</v>
      </c>
      <c r="I84" s="195">
        <v>0.79179999999999995</v>
      </c>
    </row>
    <row r="85" spans="2:9" x14ac:dyDescent="0.2">
      <c r="B85" s="203">
        <v>7.3510999999999997</v>
      </c>
      <c r="C85" s="195">
        <v>0.71519999999999995</v>
      </c>
      <c r="D85" s="203">
        <v>4.3236999999999997</v>
      </c>
      <c r="E85" s="195">
        <v>0.67630000000000001</v>
      </c>
      <c r="F85" s="203">
        <v>3.6480999999999999</v>
      </c>
      <c r="G85" s="195">
        <v>0.66569999999999996</v>
      </c>
      <c r="H85" s="240">
        <v>4.6074000000000002</v>
      </c>
      <c r="I85" s="195">
        <v>0.68830000000000002</v>
      </c>
    </row>
    <row r="86" spans="2:9" x14ac:dyDescent="0.2">
      <c r="B86" s="203">
        <v>5.6879</v>
      </c>
      <c r="C86" s="195">
        <v>0.70220000000000005</v>
      </c>
      <c r="D86" s="203">
        <v>3.3483999999999998</v>
      </c>
      <c r="E86" s="195">
        <v>0.74139999999999995</v>
      </c>
      <c r="F86" s="203">
        <v>3.2363</v>
      </c>
      <c r="G86" s="195">
        <v>0.55859999999999999</v>
      </c>
      <c r="H86" s="240">
        <v>2.9641999999999999</v>
      </c>
      <c r="I86" s="195">
        <v>0.68479999999999996</v>
      </c>
    </row>
    <row r="87" spans="2:9" x14ac:dyDescent="0.2">
      <c r="B87" s="203">
        <v>3.3567999999999998</v>
      </c>
      <c r="C87" s="195">
        <v>0.55289999999999995</v>
      </c>
      <c r="D87" s="203">
        <v>5.3525</v>
      </c>
      <c r="E87" s="195">
        <v>0.68869999999999998</v>
      </c>
      <c r="F87" s="203">
        <v>4.3559000000000001</v>
      </c>
      <c r="G87" s="195">
        <v>0.6462</v>
      </c>
      <c r="H87" s="240">
        <v>3.0672999999999999</v>
      </c>
      <c r="I87" s="195">
        <v>0.75260000000000005</v>
      </c>
    </row>
    <row r="88" spans="2:9" x14ac:dyDescent="0.2">
      <c r="B88" s="203">
        <v>3.1417999999999999</v>
      </c>
      <c r="C88" s="195">
        <v>0.62539999999999996</v>
      </c>
      <c r="D88" s="203">
        <v>5.0608000000000004</v>
      </c>
      <c r="E88" s="195">
        <v>0.70989999999999998</v>
      </c>
      <c r="F88" s="203">
        <v>2.5998999999999999</v>
      </c>
      <c r="G88" s="195">
        <v>0.60109999999999997</v>
      </c>
      <c r="H88" s="240">
        <v>3.0320999999999998</v>
      </c>
      <c r="I88" s="195">
        <v>0.72550000000000003</v>
      </c>
    </row>
    <row r="89" spans="2:9" x14ac:dyDescent="0.2">
      <c r="B89" s="203">
        <v>3.1594000000000002</v>
      </c>
      <c r="C89" s="195">
        <v>0.61450000000000005</v>
      </c>
      <c r="D89" s="203">
        <v>6.6848999999999998</v>
      </c>
      <c r="E89" s="195">
        <v>0.71389999999999998</v>
      </c>
      <c r="F89" s="203">
        <v>3.5102000000000002</v>
      </c>
      <c r="G89" s="195">
        <v>0.69779999999999998</v>
      </c>
      <c r="H89" s="240">
        <v>5.1064999999999996</v>
      </c>
      <c r="I89" s="195">
        <v>0.70550000000000002</v>
      </c>
    </row>
    <row r="90" spans="2:9" x14ac:dyDescent="0.2">
      <c r="B90" s="203">
        <v>3.4952000000000001</v>
      </c>
      <c r="C90" s="195">
        <v>0.62190000000000001</v>
      </c>
      <c r="D90" s="203">
        <v>4.5189000000000004</v>
      </c>
      <c r="E90" s="195">
        <v>0.71589999999999998</v>
      </c>
      <c r="F90" s="203">
        <v>1.8452</v>
      </c>
      <c r="G90" s="195">
        <v>0.7137</v>
      </c>
      <c r="H90" s="240">
        <v>4.2146999999999997</v>
      </c>
      <c r="I90" s="195">
        <v>0.67669999999999997</v>
      </c>
    </row>
    <row r="91" spans="2:9" x14ac:dyDescent="0.2">
      <c r="B91" s="203">
        <v>8.0482999999999993</v>
      </c>
      <c r="C91" s="195">
        <v>0.75119999999999998</v>
      </c>
      <c r="D91" s="203">
        <v>4.6768999999999998</v>
      </c>
      <c r="E91" s="195">
        <v>0.66959999999999997</v>
      </c>
      <c r="F91" s="203">
        <v>2.3041</v>
      </c>
      <c r="G91" s="195">
        <v>0.66879999999999995</v>
      </c>
      <c r="H91" s="240">
        <v>4.5934999999999997</v>
      </c>
      <c r="I91" s="195">
        <v>0.68169999999999997</v>
      </c>
    </row>
    <row r="92" spans="2:9" x14ac:dyDescent="0.2">
      <c r="B92" s="203">
        <v>3.1697000000000002</v>
      </c>
      <c r="C92" s="195">
        <v>0.5514</v>
      </c>
      <c r="D92" s="203">
        <v>3.3996</v>
      </c>
      <c r="E92" s="195">
        <v>0.64419999999999999</v>
      </c>
      <c r="F92" s="203">
        <v>3.2784</v>
      </c>
      <c r="G92" s="195">
        <v>0.70389999999999997</v>
      </c>
      <c r="H92" s="240">
        <v>3.0409000000000002</v>
      </c>
      <c r="I92" s="195">
        <v>0.6734</v>
      </c>
    </row>
    <row r="93" spans="2:9" x14ac:dyDescent="0.2">
      <c r="B93" s="203">
        <v>3.9868999999999999</v>
      </c>
      <c r="C93" s="195">
        <v>0.63580000000000003</v>
      </c>
      <c r="D93" s="203">
        <v>2.2136</v>
      </c>
      <c r="E93" s="195">
        <v>0.70140000000000002</v>
      </c>
      <c r="F93" s="203">
        <v>2.5527000000000002</v>
      </c>
      <c r="G93" s="195">
        <v>0.69720000000000004</v>
      </c>
      <c r="H93" s="240">
        <v>4.4283000000000001</v>
      </c>
      <c r="I93" s="195">
        <v>0.75119999999999998</v>
      </c>
    </row>
    <row r="94" spans="2:9" x14ac:dyDescent="0.2">
      <c r="B94" s="203">
        <v>4.8343999999999996</v>
      </c>
      <c r="C94" s="195">
        <v>0.6603</v>
      </c>
      <c r="D94" s="203">
        <v>5.7794999999999996</v>
      </c>
      <c r="E94" s="195">
        <v>0.68669999999999998</v>
      </c>
      <c r="F94" s="203">
        <v>3.3429000000000002</v>
      </c>
      <c r="G94" s="195">
        <v>0.7036</v>
      </c>
      <c r="H94" s="240">
        <v>7.5434000000000001</v>
      </c>
      <c r="I94" s="195">
        <v>0.78010000000000002</v>
      </c>
    </row>
    <row r="95" spans="2:9" x14ac:dyDescent="0.2">
      <c r="B95" s="203">
        <v>2.3041</v>
      </c>
      <c r="C95" s="195">
        <v>0.54400000000000004</v>
      </c>
      <c r="D95" s="203">
        <v>4.4424999999999999</v>
      </c>
      <c r="E95" s="195">
        <v>0.61319999999999997</v>
      </c>
      <c r="F95" s="203">
        <v>3.5552999999999999</v>
      </c>
      <c r="G95" s="195">
        <v>0.68540000000000001</v>
      </c>
      <c r="H95" s="240">
        <v>3.6177000000000001</v>
      </c>
      <c r="I95" s="195">
        <v>0.69779999999999998</v>
      </c>
    </row>
    <row r="96" spans="2:9" x14ac:dyDescent="0.2">
      <c r="B96" s="203">
        <v>2.1985000000000001</v>
      </c>
      <c r="C96" s="195">
        <v>0.50870000000000004</v>
      </c>
      <c r="D96" s="203">
        <v>5.2759999999999998</v>
      </c>
      <c r="E96" s="195">
        <v>0.70089999999999997</v>
      </c>
      <c r="F96" s="203">
        <v>1.9567000000000001</v>
      </c>
      <c r="G96" s="195">
        <v>0.75929999999999997</v>
      </c>
      <c r="H96" s="240">
        <v>4.7740999999999998</v>
      </c>
      <c r="I96" s="195">
        <v>0.67130000000000001</v>
      </c>
    </row>
    <row r="97" spans="2:9" x14ac:dyDescent="0.2">
      <c r="B97" s="203">
        <v>2.8149999999999999</v>
      </c>
      <c r="C97" s="195">
        <v>0.56420000000000003</v>
      </c>
      <c r="D97" s="203">
        <v>5.5303000000000004</v>
      </c>
      <c r="E97" s="195">
        <v>0.70609999999999995</v>
      </c>
      <c r="F97" s="203">
        <v>2.0916999999999999</v>
      </c>
      <c r="G97" s="195">
        <v>0.67179999999999995</v>
      </c>
      <c r="H97" s="240">
        <v>2.6231</v>
      </c>
      <c r="I97" s="195">
        <v>0.70079999999999998</v>
      </c>
    </row>
    <row r="98" spans="2:9" x14ac:dyDescent="0.2">
      <c r="B98" s="203">
        <v>2.7665999999999999</v>
      </c>
      <c r="C98" s="195">
        <v>0.5111</v>
      </c>
      <c r="D98" s="203">
        <v>2.7210000000000001</v>
      </c>
      <c r="E98" s="195">
        <v>0.71160000000000001</v>
      </c>
      <c r="F98" s="203">
        <v>3.0282</v>
      </c>
      <c r="G98" s="195">
        <v>0.73860000000000003</v>
      </c>
      <c r="H98" s="240">
        <v>3.8237999999999999</v>
      </c>
      <c r="I98" s="195">
        <v>0.82950000000000002</v>
      </c>
    </row>
    <row r="99" spans="2:9" x14ac:dyDescent="0.2">
      <c r="B99" s="203">
        <v>2.2930999999999999</v>
      </c>
      <c r="C99" s="195">
        <v>0.68579999999999997</v>
      </c>
      <c r="D99" s="203">
        <v>4.1608999999999998</v>
      </c>
      <c r="E99" s="195">
        <v>0.68020000000000003</v>
      </c>
      <c r="F99" s="203">
        <v>3.0707</v>
      </c>
      <c r="G99" s="195">
        <v>0.69720000000000004</v>
      </c>
      <c r="H99" s="240">
        <v>2.7780999999999998</v>
      </c>
      <c r="I99" s="195">
        <v>0.78510000000000002</v>
      </c>
    </row>
    <row r="100" spans="2:9" x14ac:dyDescent="0.2">
      <c r="B100" s="203">
        <v>2.0186000000000002</v>
      </c>
      <c r="C100" s="195">
        <v>0.75549999999999995</v>
      </c>
      <c r="D100" s="203">
        <v>8.2363</v>
      </c>
      <c r="E100" s="195">
        <v>0.73409999999999997</v>
      </c>
      <c r="F100" s="203">
        <v>4.6074999999999999</v>
      </c>
      <c r="G100" s="195">
        <v>0.86309999999999998</v>
      </c>
      <c r="H100" s="240">
        <v>2.5655000000000001</v>
      </c>
      <c r="I100" s="195">
        <v>0.70989999999999998</v>
      </c>
    </row>
    <row r="101" spans="2:9" x14ac:dyDescent="0.2">
      <c r="B101" s="203">
        <v>2.1316999999999999</v>
      </c>
      <c r="C101" s="195">
        <v>0.68049999999999999</v>
      </c>
      <c r="D101" s="203">
        <v>2.5061</v>
      </c>
      <c r="E101" s="195">
        <v>0.61560000000000004</v>
      </c>
      <c r="F101" s="203">
        <v>5.3585000000000003</v>
      </c>
      <c r="G101" s="195">
        <v>0.7571</v>
      </c>
      <c r="H101" s="240">
        <v>3.9619</v>
      </c>
      <c r="I101" s="195">
        <v>0.68179999999999996</v>
      </c>
    </row>
    <row r="102" spans="2:9" x14ac:dyDescent="0.2">
      <c r="B102" s="203">
        <v>2.1876000000000002</v>
      </c>
      <c r="C102" s="195">
        <v>0.70409999999999995</v>
      </c>
      <c r="D102" s="203">
        <v>6.6905000000000001</v>
      </c>
      <c r="E102" s="195">
        <v>0.71619999999999995</v>
      </c>
      <c r="F102" s="203">
        <v>4.7183000000000002</v>
      </c>
      <c r="G102" s="195">
        <v>0.81689999999999996</v>
      </c>
      <c r="H102" s="240">
        <v>2.5893000000000002</v>
      </c>
      <c r="I102" s="195">
        <v>0.77449999999999997</v>
      </c>
    </row>
    <row r="103" spans="2:9" x14ac:dyDescent="0.2">
      <c r="B103" s="203">
        <v>2.5141</v>
      </c>
      <c r="C103" s="195">
        <v>0.6825</v>
      </c>
      <c r="D103" s="203">
        <v>8.9859000000000009</v>
      </c>
      <c r="E103" s="195">
        <v>0.78310000000000002</v>
      </c>
      <c r="F103" s="203">
        <v>2.8839000000000001</v>
      </c>
      <c r="G103" s="195">
        <v>0.69810000000000005</v>
      </c>
      <c r="H103" s="240">
        <v>8.0503</v>
      </c>
      <c r="I103" s="195">
        <v>0.79430000000000001</v>
      </c>
    </row>
    <row r="104" spans="2:9" x14ac:dyDescent="0.2">
      <c r="B104" s="203">
        <v>3.6259000000000001</v>
      </c>
      <c r="C104" s="195">
        <v>0.67069999999999996</v>
      </c>
      <c r="D104" s="203">
        <v>6.2148000000000003</v>
      </c>
      <c r="E104" s="195">
        <v>0.6804</v>
      </c>
      <c r="F104" s="203">
        <v>5.0266000000000002</v>
      </c>
      <c r="G104" s="195">
        <v>0.75739999999999996</v>
      </c>
      <c r="H104" s="240">
        <v>5.0765000000000002</v>
      </c>
      <c r="I104" s="195">
        <v>0.84640000000000004</v>
      </c>
    </row>
    <row r="105" spans="2:9" x14ac:dyDescent="0.2">
      <c r="B105" s="203">
        <v>2.2111999999999998</v>
      </c>
      <c r="C105" s="195">
        <v>0.61770000000000003</v>
      </c>
      <c r="D105" s="203">
        <v>6.9443999999999999</v>
      </c>
      <c r="E105" s="195">
        <v>0.71719999999999995</v>
      </c>
      <c r="F105" s="203">
        <v>2.8010000000000002</v>
      </c>
      <c r="G105" s="195">
        <v>0.71850000000000003</v>
      </c>
      <c r="H105" s="240">
        <v>3.8239000000000001</v>
      </c>
      <c r="I105" s="195">
        <v>0.76770000000000005</v>
      </c>
    </row>
    <row r="106" spans="2:9" x14ac:dyDescent="0.2">
      <c r="B106" s="203">
        <v>3.7936000000000001</v>
      </c>
      <c r="C106" s="195">
        <v>0.6129</v>
      </c>
      <c r="D106" s="203">
        <v>8.6082000000000001</v>
      </c>
      <c r="E106" s="195">
        <v>0.77390000000000003</v>
      </c>
      <c r="F106" s="203">
        <v>4.9000000000000004</v>
      </c>
      <c r="G106" s="195">
        <v>0.72809999999999997</v>
      </c>
      <c r="H106" s="240">
        <v>2.6027</v>
      </c>
      <c r="I106" s="195">
        <v>0.67290000000000005</v>
      </c>
    </row>
    <row r="107" spans="2:9" x14ac:dyDescent="0.2">
      <c r="B107" s="203">
        <v>2.9597000000000002</v>
      </c>
      <c r="C107" s="195">
        <v>0.60050000000000003</v>
      </c>
      <c r="D107" s="203">
        <v>4.1513</v>
      </c>
      <c r="E107" s="195">
        <v>0.61539999999999995</v>
      </c>
      <c r="F107" s="203">
        <v>4.9314999999999998</v>
      </c>
      <c r="G107" s="195">
        <v>0.69289999999999996</v>
      </c>
      <c r="H107" s="240">
        <v>3.2307999999999999</v>
      </c>
      <c r="I107" s="195">
        <v>0.69350000000000001</v>
      </c>
    </row>
    <row r="108" spans="2:9" x14ac:dyDescent="0.2">
      <c r="B108" s="203">
        <v>2.5253000000000001</v>
      </c>
      <c r="C108" s="195">
        <v>0.66690000000000005</v>
      </c>
      <c r="D108" s="203">
        <v>3.1833</v>
      </c>
      <c r="E108" s="195">
        <v>0.69189999999999996</v>
      </c>
      <c r="F108" s="203">
        <v>3.3311000000000002</v>
      </c>
      <c r="G108" s="195">
        <v>0.70069999999999999</v>
      </c>
      <c r="H108" s="240">
        <v>4.5895000000000001</v>
      </c>
      <c r="I108" s="195">
        <v>0.62809999999999999</v>
      </c>
    </row>
    <row r="109" spans="2:9" x14ac:dyDescent="0.2">
      <c r="B109" s="203">
        <v>4.8609</v>
      </c>
      <c r="C109" s="195">
        <v>0.625</v>
      </c>
      <c r="D109" s="203">
        <v>8.8138000000000005</v>
      </c>
      <c r="E109" s="195">
        <v>0.77059999999999995</v>
      </c>
      <c r="F109" s="203">
        <v>2.9741</v>
      </c>
      <c r="G109" s="195">
        <v>0.752</v>
      </c>
      <c r="H109" s="240">
        <v>2.7038000000000002</v>
      </c>
      <c r="I109" s="195">
        <v>0.67469999999999997</v>
      </c>
    </row>
    <row r="110" spans="2:9" x14ac:dyDescent="0.2">
      <c r="B110" s="203">
        <v>1.8915999999999999</v>
      </c>
      <c r="C110" s="195">
        <v>0.5524</v>
      </c>
      <c r="D110" s="203">
        <v>8.4419000000000004</v>
      </c>
      <c r="E110" s="195">
        <v>0.76170000000000004</v>
      </c>
      <c r="F110" s="203">
        <v>2.9727000000000001</v>
      </c>
      <c r="G110" s="195">
        <v>0.70250000000000001</v>
      </c>
      <c r="H110" s="240">
        <v>2.4293</v>
      </c>
      <c r="I110" s="195">
        <v>0.64159999999999995</v>
      </c>
    </row>
    <row r="111" spans="2:9" x14ac:dyDescent="0.2">
      <c r="B111" s="203">
        <v>3.4554999999999998</v>
      </c>
      <c r="C111" s="195">
        <v>0.65600000000000003</v>
      </c>
      <c r="D111" s="203">
        <v>4.9824999999999999</v>
      </c>
      <c r="E111" s="195">
        <v>0.70620000000000005</v>
      </c>
      <c r="F111" s="203">
        <v>2.6124000000000001</v>
      </c>
      <c r="G111" s="195">
        <v>0.66990000000000005</v>
      </c>
      <c r="H111" s="240">
        <v>2.3041</v>
      </c>
      <c r="I111" s="195">
        <v>0.59340000000000004</v>
      </c>
    </row>
    <row r="112" spans="2:9" x14ac:dyDescent="0.2">
      <c r="B112" s="203">
        <v>3.2462</v>
      </c>
      <c r="C112" s="195">
        <v>0.54079999999999995</v>
      </c>
      <c r="D112" s="203">
        <v>3.9075000000000002</v>
      </c>
      <c r="E112" s="195">
        <v>0.69120000000000004</v>
      </c>
      <c r="F112" s="203">
        <v>4.5236000000000001</v>
      </c>
      <c r="G112" s="195">
        <v>0.69640000000000002</v>
      </c>
      <c r="H112" s="240">
        <v>2.5686</v>
      </c>
      <c r="I112" s="195">
        <v>0.77700000000000002</v>
      </c>
    </row>
    <row r="113" spans="2:9" x14ac:dyDescent="0.2">
      <c r="B113" s="203">
        <v>6.9439000000000002</v>
      </c>
      <c r="C113" s="195">
        <v>0.70550000000000002</v>
      </c>
      <c r="D113" s="203">
        <v>5.5857999999999999</v>
      </c>
      <c r="E113" s="195">
        <v>0.68520000000000003</v>
      </c>
      <c r="F113" s="203">
        <v>2.9268999999999998</v>
      </c>
      <c r="G113" s="195">
        <v>0.67600000000000005</v>
      </c>
      <c r="H113" s="240">
        <v>2.9135</v>
      </c>
      <c r="I113" s="195">
        <v>0.68510000000000004</v>
      </c>
    </row>
    <row r="114" spans="2:9" x14ac:dyDescent="0.2">
      <c r="B114" s="203">
        <v>4.0179999999999998</v>
      </c>
      <c r="C114" s="195">
        <v>0.6321</v>
      </c>
      <c r="D114" s="203">
        <v>3.5975000000000001</v>
      </c>
      <c r="E114" s="195">
        <v>0.71230000000000004</v>
      </c>
      <c r="F114" s="203">
        <v>2.7765</v>
      </c>
      <c r="G114" s="195">
        <v>0.65780000000000005</v>
      </c>
      <c r="H114" s="240">
        <v>4.0716999999999999</v>
      </c>
      <c r="I114" s="195">
        <v>0.60440000000000005</v>
      </c>
    </row>
    <row r="115" spans="2:9" x14ac:dyDescent="0.2">
      <c r="B115" s="203">
        <v>2.5950000000000002</v>
      </c>
      <c r="C115" s="195">
        <v>0.58399999999999996</v>
      </c>
      <c r="D115" s="203">
        <v>3.3349000000000002</v>
      </c>
      <c r="E115" s="195">
        <v>0.69789999999999996</v>
      </c>
      <c r="F115" s="203">
        <v>4.7556000000000003</v>
      </c>
      <c r="G115" s="195">
        <v>0.74480000000000002</v>
      </c>
      <c r="H115" s="240">
        <v>3.7742</v>
      </c>
      <c r="I115" s="195">
        <v>0.60540000000000005</v>
      </c>
    </row>
    <row r="116" spans="2:9" x14ac:dyDescent="0.2">
      <c r="B116" s="203">
        <v>2.5135000000000001</v>
      </c>
      <c r="C116" s="195">
        <v>0.58760000000000001</v>
      </c>
      <c r="D116" s="203">
        <v>6.6127000000000002</v>
      </c>
      <c r="E116" s="195">
        <v>0.72460000000000002</v>
      </c>
      <c r="F116" s="203">
        <v>1.9491000000000001</v>
      </c>
      <c r="G116" s="195">
        <v>0.62960000000000005</v>
      </c>
      <c r="H116" s="240">
        <v>3.2050999999999998</v>
      </c>
      <c r="I116" s="195">
        <v>0.71719999999999995</v>
      </c>
    </row>
    <row r="117" spans="2:9" x14ac:dyDescent="0.2">
      <c r="B117" s="203">
        <v>4.8250999999999999</v>
      </c>
      <c r="C117" s="195">
        <v>0.61639999999999995</v>
      </c>
      <c r="D117" s="203">
        <v>2.1227</v>
      </c>
      <c r="E117" s="195">
        <v>0.6169</v>
      </c>
      <c r="F117" s="203">
        <v>4.0378999999999996</v>
      </c>
      <c r="G117" s="195">
        <v>0.69489999999999996</v>
      </c>
      <c r="H117" s="240">
        <v>3.0316000000000001</v>
      </c>
      <c r="I117" s="195">
        <v>0.70030000000000003</v>
      </c>
    </row>
    <row r="118" spans="2:9" x14ac:dyDescent="0.2">
      <c r="B118" s="203">
        <v>6.2504999999999997</v>
      </c>
      <c r="C118" s="195">
        <v>0.65390000000000004</v>
      </c>
      <c r="D118" s="203">
        <v>1.6752</v>
      </c>
      <c r="E118" s="195">
        <v>0.58760000000000001</v>
      </c>
      <c r="F118" s="203">
        <v>5.4097</v>
      </c>
      <c r="G118" s="195">
        <v>0.72660000000000002</v>
      </c>
      <c r="H118" s="240">
        <v>5.2209000000000003</v>
      </c>
      <c r="I118" s="195">
        <v>0.71199999999999997</v>
      </c>
    </row>
    <row r="119" spans="2:9" x14ac:dyDescent="0.2">
      <c r="B119" s="203">
        <v>3.4089</v>
      </c>
      <c r="C119" s="195">
        <v>0.627</v>
      </c>
      <c r="D119" s="203">
        <v>2.4339</v>
      </c>
      <c r="E119" s="195">
        <v>0.76590000000000003</v>
      </c>
      <c r="F119" s="203">
        <v>5.1482000000000001</v>
      </c>
      <c r="G119" s="195">
        <v>0.69079999999999997</v>
      </c>
      <c r="H119" s="240">
        <v>3.4807000000000001</v>
      </c>
      <c r="I119" s="195">
        <v>0.75949999999999995</v>
      </c>
    </row>
    <row r="120" spans="2:9" x14ac:dyDescent="0.2">
      <c r="B120" s="203">
        <v>3.5331000000000001</v>
      </c>
      <c r="C120" s="195">
        <v>0.64890000000000003</v>
      </c>
      <c r="D120" s="203">
        <v>2.4142999999999999</v>
      </c>
      <c r="E120" s="195">
        <v>0.72960000000000003</v>
      </c>
      <c r="F120" s="203">
        <v>3.2279</v>
      </c>
      <c r="G120" s="195">
        <v>0.71699999999999997</v>
      </c>
      <c r="H120" s="240">
        <v>2.4344999999999999</v>
      </c>
      <c r="I120" s="195">
        <v>0.70889999999999997</v>
      </c>
    </row>
    <row r="121" spans="2:9" x14ac:dyDescent="0.2">
      <c r="B121" s="203">
        <v>2.3512</v>
      </c>
      <c r="C121" s="195">
        <v>0.67279999999999995</v>
      </c>
      <c r="D121" s="203">
        <v>6.4432</v>
      </c>
      <c r="E121" s="195">
        <v>0.69269999999999998</v>
      </c>
      <c r="F121" s="203">
        <v>3.1436999999999999</v>
      </c>
      <c r="G121" s="195">
        <v>0.71430000000000005</v>
      </c>
      <c r="H121" s="240">
        <v>2.9144999999999999</v>
      </c>
      <c r="I121" s="195">
        <v>0.72430000000000005</v>
      </c>
    </row>
    <row r="122" spans="2:9" x14ac:dyDescent="0.2">
      <c r="B122" s="203">
        <v>1.9830000000000001</v>
      </c>
      <c r="C122" s="195">
        <v>0.51619999999999999</v>
      </c>
      <c r="D122" s="203">
        <v>3.9386999999999999</v>
      </c>
      <c r="E122" s="195">
        <v>0.6825</v>
      </c>
      <c r="F122" s="203">
        <v>2.3334999999999999</v>
      </c>
      <c r="G122" s="195">
        <v>0.79930000000000001</v>
      </c>
      <c r="H122" s="240">
        <v>3.5783</v>
      </c>
      <c r="I122" s="195">
        <v>0.74839999999999995</v>
      </c>
    </row>
    <row r="123" spans="2:9" x14ac:dyDescent="0.2">
      <c r="B123" s="203">
        <v>1.7630999999999999</v>
      </c>
      <c r="C123" s="195">
        <v>0.69840000000000002</v>
      </c>
      <c r="D123" s="203">
        <v>3.5547</v>
      </c>
      <c r="E123" s="195">
        <v>0.57579999999999998</v>
      </c>
      <c r="F123" s="203">
        <v>2.8317000000000001</v>
      </c>
      <c r="G123" s="195">
        <v>0.67079999999999995</v>
      </c>
      <c r="H123" s="240">
        <v>4.0378999999999996</v>
      </c>
      <c r="I123" s="195">
        <v>0.82540000000000002</v>
      </c>
    </row>
    <row r="124" spans="2:9" x14ac:dyDescent="0.2">
      <c r="B124" s="203">
        <v>3.1594000000000002</v>
      </c>
      <c r="C124" s="195">
        <v>0.61960000000000004</v>
      </c>
      <c r="D124" s="203">
        <v>6.1131000000000002</v>
      </c>
      <c r="E124" s="195">
        <v>0.70450000000000002</v>
      </c>
      <c r="F124" s="203">
        <v>2.1286</v>
      </c>
      <c r="G124" s="195">
        <v>0.62570000000000003</v>
      </c>
      <c r="H124" s="240">
        <v>2.2837000000000001</v>
      </c>
      <c r="I124" s="195">
        <v>0.62250000000000005</v>
      </c>
    </row>
    <row r="125" spans="2:9" x14ac:dyDescent="0.2">
      <c r="B125" s="203">
        <v>5.98</v>
      </c>
      <c r="C125" s="195">
        <v>0.67310000000000003</v>
      </c>
      <c r="D125" s="203">
        <v>2.8260000000000001</v>
      </c>
      <c r="E125" s="195">
        <v>0.63070000000000004</v>
      </c>
      <c r="F125" s="203">
        <v>2.1314000000000002</v>
      </c>
      <c r="G125" s="195">
        <v>0.63260000000000005</v>
      </c>
      <c r="H125" s="240">
        <v>2.9803999999999999</v>
      </c>
      <c r="I125" s="195">
        <v>0.73299999999999998</v>
      </c>
    </row>
    <row r="126" spans="2:9" x14ac:dyDescent="0.2">
      <c r="B126" s="203">
        <v>4.7840999999999996</v>
      </c>
      <c r="C126" s="195">
        <v>0.64980000000000004</v>
      </c>
      <c r="D126" s="203">
        <v>4.1943999999999999</v>
      </c>
      <c r="E126" s="195">
        <v>0.61750000000000005</v>
      </c>
      <c r="F126" s="203">
        <v>1.8120000000000001</v>
      </c>
      <c r="G126" s="195">
        <v>0.51459999999999995</v>
      </c>
      <c r="H126" s="240">
        <v>4.6516999999999999</v>
      </c>
      <c r="I126" s="195">
        <v>0.80789999999999995</v>
      </c>
    </row>
    <row r="127" spans="2:9" x14ac:dyDescent="0.2">
      <c r="B127" s="203">
        <v>2.2155999999999998</v>
      </c>
      <c r="C127" s="195">
        <v>0.65900000000000003</v>
      </c>
      <c r="D127" s="203">
        <v>5.3741000000000003</v>
      </c>
      <c r="E127" s="195">
        <v>0.61319999999999997</v>
      </c>
      <c r="F127" s="203">
        <v>2.2867000000000002</v>
      </c>
      <c r="G127" s="195">
        <v>0.56659999999999999</v>
      </c>
      <c r="H127" s="240">
        <v>3.2723</v>
      </c>
      <c r="I127" s="195">
        <v>0.80549999999999999</v>
      </c>
    </row>
    <row r="128" spans="2:9" x14ac:dyDescent="0.2">
      <c r="B128" s="203">
        <v>7.7099000000000002</v>
      </c>
      <c r="C128" s="195">
        <v>0.74229999999999996</v>
      </c>
      <c r="D128" s="203">
        <v>2.1497000000000002</v>
      </c>
      <c r="E128" s="195">
        <v>0.69730000000000003</v>
      </c>
      <c r="F128" s="203">
        <v>5.7135999999999996</v>
      </c>
      <c r="G128" s="195">
        <v>0.68930000000000002</v>
      </c>
      <c r="H128" s="240">
        <v>4.9530000000000003</v>
      </c>
      <c r="I128" s="195">
        <v>0.66739999999999999</v>
      </c>
    </row>
    <row r="129" spans="2:9" x14ac:dyDescent="0.2">
      <c r="B129" s="203">
        <v>3.7126999999999999</v>
      </c>
      <c r="C129" s="195">
        <v>0.62490000000000001</v>
      </c>
      <c r="D129" s="203">
        <v>7.8742000000000001</v>
      </c>
      <c r="E129" s="195">
        <v>0.71789999999999998</v>
      </c>
      <c r="F129" s="203">
        <v>5.8140999999999998</v>
      </c>
      <c r="G129" s="195">
        <v>0.74070000000000003</v>
      </c>
      <c r="H129" s="240">
        <v>3.859</v>
      </c>
      <c r="I129" s="195">
        <v>0.74129999999999996</v>
      </c>
    </row>
    <row r="130" spans="2:9" x14ac:dyDescent="0.2">
      <c r="B130" s="203">
        <v>3.9106999999999998</v>
      </c>
      <c r="C130" s="195">
        <v>0.60050000000000003</v>
      </c>
      <c r="D130" s="203">
        <v>2.2225999999999999</v>
      </c>
      <c r="E130" s="195">
        <v>0.71430000000000005</v>
      </c>
      <c r="F130" s="203">
        <v>5.6996000000000002</v>
      </c>
      <c r="G130" s="195">
        <v>0.77280000000000004</v>
      </c>
      <c r="H130" s="240">
        <v>7.0891999999999999</v>
      </c>
      <c r="I130" s="195">
        <v>0.75019999999999998</v>
      </c>
    </row>
    <row r="131" spans="2:9" x14ac:dyDescent="0.2">
      <c r="B131" s="203">
        <v>6.319</v>
      </c>
      <c r="C131" s="195">
        <v>0.63959999999999995</v>
      </c>
      <c r="D131" s="203">
        <v>5.9267000000000003</v>
      </c>
      <c r="E131" s="195">
        <v>0.68320000000000003</v>
      </c>
      <c r="F131" s="203">
        <v>6.5313999999999997</v>
      </c>
      <c r="G131" s="195">
        <v>0.72950000000000004</v>
      </c>
      <c r="H131" s="240">
        <v>7.9112999999999998</v>
      </c>
      <c r="I131" s="195">
        <v>0.75939999999999996</v>
      </c>
    </row>
    <row r="132" spans="2:9" x14ac:dyDescent="0.2">
      <c r="B132" s="203">
        <v>4.0317999999999996</v>
      </c>
      <c r="C132" s="195">
        <v>0.5917</v>
      </c>
      <c r="D132" s="203">
        <v>3.9070999999999998</v>
      </c>
      <c r="E132" s="195">
        <v>0.65129999999999999</v>
      </c>
      <c r="F132" s="203">
        <v>3.0177</v>
      </c>
      <c r="G132" s="195">
        <v>0.64680000000000004</v>
      </c>
      <c r="H132" s="240">
        <v>6.9360999999999997</v>
      </c>
      <c r="I132" s="195">
        <v>0.79079999999999995</v>
      </c>
    </row>
    <row r="133" spans="2:9" x14ac:dyDescent="0.2">
      <c r="B133" s="203">
        <v>2.6307999999999998</v>
      </c>
      <c r="C133" s="195">
        <v>0.64319999999999999</v>
      </c>
      <c r="D133" s="203">
        <v>3.5985999999999998</v>
      </c>
      <c r="E133" s="195">
        <v>0.67220000000000002</v>
      </c>
      <c r="F133" s="203">
        <v>2.4462999999999999</v>
      </c>
      <c r="G133" s="195">
        <v>0.63849999999999996</v>
      </c>
      <c r="H133" s="240">
        <v>8.1785999999999994</v>
      </c>
      <c r="I133" s="195">
        <v>0.8034</v>
      </c>
    </row>
    <row r="134" spans="2:9" x14ac:dyDescent="0.2">
      <c r="B134" s="203">
        <v>7.4542000000000002</v>
      </c>
      <c r="C134" s="195">
        <v>0.71399999999999997</v>
      </c>
      <c r="D134" s="203">
        <v>2.4984999999999999</v>
      </c>
      <c r="E134" s="195">
        <v>0.68369999999999997</v>
      </c>
      <c r="F134" s="203">
        <v>2.5206</v>
      </c>
      <c r="G134" s="195">
        <v>0.64559999999999995</v>
      </c>
      <c r="H134" s="240">
        <v>5.6753999999999998</v>
      </c>
      <c r="I134" s="195">
        <v>0.74170000000000003</v>
      </c>
    </row>
    <row r="135" spans="2:9" x14ac:dyDescent="0.2">
      <c r="B135" s="203">
        <v>3.8805000000000001</v>
      </c>
      <c r="C135" s="195">
        <v>0.64390000000000003</v>
      </c>
      <c r="D135" s="203">
        <v>5.9104000000000001</v>
      </c>
      <c r="E135" s="195">
        <v>0.68659999999999999</v>
      </c>
      <c r="F135" s="203">
        <v>3.5588000000000002</v>
      </c>
      <c r="G135" s="195">
        <v>0.70079999999999998</v>
      </c>
      <c r="H135" s="240">
        <v>5.3163</v>
      </c>
      <c r="I135" s="195">
        <v>0.73260000000000003</v>
      </c>
    </row>
    <row r="136" spans="2:9" x14ac:dyDescent="0.2">
      <c r="B136" s="203">
        <v>2.2391999999999999</v>
      </c>
      <c r="C136" s="195">
        <v>0.54210000000000003</v>
      </c>
      <c r="D136" s="203">
        <v>2.4174000000000002</v>
      </c>
      <c r="E136" s="195">
        <v>0.75729999999999997</v>
      </c>
      <c r="F136" s="203">
        <v>1.8572</v>
      </c>
      <c r="G136" s="195">
        <v>0.63390000000000002</v>
      </c>
      <c r="H136" s="240">
        <v>8.6852</v>
      </c>
      <c r="I136" s="195">
        <v>0.82389999999999997</v>
      </c>
    </row>
    <row r="137" spans="2:9" x14ac:dyDescent="0.2">
      <c r="B137" s="203">
        <v>2.5727000000000002</v>
      </c>
      <c r="C137" s="195">
        <v>0.63019999999999998</v>
      </c>
      <c r="D137" s="203">
        <v>4.6792999999999996</v>
      </c>
      <c r="E137" s="195">
        <v>0.63719999999999999</v>
      </c>
      <c r="F137" s="203">
        <v>3.2631999999999999</v>
      </c>
      <c r="G137" s="195">
        <v>0.63280000000000003</v>
      </c>
      <c r="H137" s="240">
        <v>3.3891</v>
      </c>
      <c r="I137" s="195">
        <v>0.58189999999999997</v>
      </c>
    </row>
    <row r="138" spans="2:9" x14ac:dyDescent="0.2">
      <c r="B138" s="203">
        <v>5.6444000000000001</v>
      </c>
      <c r="C138" s="195">
        <v>0.6542</v>
      </c>
      <c r="D138" s="203">
        <v>6.3638000000000003</v>
      </c>
      <c r="E138" s="195">
        <v>0.67359999999999998</v>
      </c>
      <c r="F138" s="203">
        <v>3.1086</v>
      </c>
      <c r="G138" s="195">
        <v>0.63200000000000001</v>
      </c>
      <c r="H138" s="240">
        <v>6.0869999999999997</v>
      </c>
      <c r="I138" s="195">
        <v>0.80359999999999998</v>
      </c>
    </row>
    <row r="139" spans="2:9" x14ac:dyDescent="0.2">
      <c r="B139" s="203">
        <v>3.4514999999999998</v>
      </c>
      <c r="C139" s="195">
        <v>0.57399999999999995</v>
      </c>
      <c r="D139" s="203">
        <v>3.5213999999999999</v>
      </c>
      <c r="E139" s="195">
        <v>0.68330000000000002</v>
      </c>
      <c r="F139" s="203">
        <v>2.6724000000000001</v>
      </c>
      <c r="G139" s="195">
        <v>0.6673</v>
      </c>
      <c r="H139" s="240">
        <v>7.1948999999999996</v>
      </c>
      <c r="I139" s="195">
        <v>0.76390000000000002</v>
      </c>
    </row>
    <row r="140" spans="2:9" x14ac:dyDescent="0.2">
      <c r="B140" s="203">
        <v>6.3559000000000001</v>
      </c>
      <c r="C140" s="195">
        <v>0.67290000000000005</v>
      </c>
      <c r="D140" s="203">
        <v>4.1382000000000003</v>
      </c>
      <c r="E140" s="195">
        <v>0.71309999999999996</v>
      </c>
      <c r="F140" s="203">
        <v>3.1610999999999998</v>
      </c>
      <c r="G140" s="195">
        <v>0.70350000000000001</v>
      </c>
      <c r="H140" s="240">
        <v>4.9058999999999999</v>
      </c>
      <c r="I140" s="195">
        <v>0.75539999999999996</v>
      </c>
    </row>
    <row r="141" spans="2:9" x14ac:dyDescent="0.2">
      <c r="B141" s="203">
        <v>2.5659999999999998</v>
      </c>
      <c r="C141" s="195">
        <v>0.61060000000000003</v>
      </c>
      <c r="D141" s="203">
        <v>2.2831000000000001</v>
      </c>
      <c r="E141" s="195">
        <v>0.66</v>
      </c>
      <c r="F141" s="203">
        <v>3.0259999999999998</v>
      </c>
      <c r="G141" s="195">
        <v>0.68669999999999998</v>
      </c>
      <c r="H141" s="240">
        <v>6.9189999999999996</v>
      </c>
      <c r="I141" s="195">
        <v>0.74460000000000004</v>
      </c>
    </row>
    <row r="142" spans="2:9" x14ac:dyDescent="0.2">
      <c r="B142" s="203">
        <v>2.9459</v>
      </c>
      <c r="C142" s="195">
        <v>0.59279999999999999</v>
      </c>
      <c r="D142" s="203">
        <v>5.2388000000000003</v>
      </c>
      <c r="E142" s="195">
        <v>0.65300000000000002</v>
      </c>
      <c r="F142" s="203">
        <v>3.5407000000000002</v>
      </c>
      <c r="G142" s="195">
        <v>0.68369999999999997</v>
      </c>
      <c r="H142" s="240">
        <v>2.9058999999999999</v>
      </c>
      <c r="I142" s="195">
        <v>0.82889999999999997</v>
      </c>
    </row>
    <row r="143" spans="2:9" x14ac:dyDescent="0.2">
      <c r="B143" s="203">
        <v>8.1843000000000004</v>
      </c>
      <c r="C143" s="195">
        <v>0.76729999999999998</v>
      </c>
      <c r="D143" s="203">
        <v>6.6154000000000002</v>
      </c>
      <c r="E143" s="195">
        <v>0.70520000000000005</v>
      </c>
      <c r="F143" s="203">
        <v>2.8637000000000001</v>
      </c>
      <c r="G143" s="195">
        <v>0.64170000000000005</v>
      </c>
      <c r="H143" s="240">
        <v>4.6356000000000002</v>
      </c>
      <c r="I143" s="195">
        <v>0.71850000000000003</v>
      </c>
    </row>
    <row r="144" spans="2:9" x14ac:dyDescent="0.2">
      <c r="B144" s="203">
        <v>6.6571999999999996</v>
      </c>
      <c r="C144" s="195">
        <v>0.6835</v>
      </c>
      <c r="D144" s="203">
        <v>2.5520999999999998</v>
      </c>
      <c r="E144" s="195">
        <v>0.79530000000000001</v>
      </c>
      <c r="F144" s="203">
        <v>7.0021000000000004</v>
      </c>
      <c r="G144" s="195">
        <v>0.7742</v>
      </c>
      <c r="H144" s="240">
        <v>2.0956000000000001</v>
      </c>
      <c r="I144" s="195">
        <v>0.70689999999999997</v>
      </c>
    </row>
    <row r="145" spans="2:9" x14ac:dyDescent="0.2">
      <c r="B145" s="203">
        <v>6.5963000000000003</v>
      </c>
      <c r="C145" s="195">
        <v>0.68</v>
      </c>
      <c r="D145" s="203">
        <v>3.1985999999999999</v>
      </c>
      <c r="E145" s="195">
        <v>0.70809999999999995</v>
      </c>
      <c r="F145" s="203">
        <v>5.0975999999999999</v>
      </c>
      <c r="G145" s="195">
        <v>0.72209999999999996</v>
      </c>
      <c r="H145" s="240">
        <v>2.2126000000000001</v>
      </c>
      <c r="I145" s="195">
        <v>0.73880000000000001</v>
      </c>
    </row>
    <row r="146" spans="2:9" x14ac:dyDescent="0.2">
      <c r="B146" s="203">
        <v>4.2415000000000003</v>
      </c>
      <c r="C146" s="195">
        <v>0.65349999999999997</v>
      </c>
      <c r="D146" s="203">
        <v>7.3029000000000002</v>
      </c>
      <c r="E146" s="195">
        <v>0.69840000000000002</v>
      </c>
      <c r="F146" s="203">
        <v>3.1783999999999999</v>
      </c>
      <c r="G146" s="195">
        <v>0.63039999999999996</v>
      </c>
      <c r="H146" s="240">
        <v>5.0076000000000001</v>
      </c>
      <c r="I146" s="195">
        <v>0.68259999999999998</v>
      </c>
    </row>
    <row r="147" spans="2:9" x14ac:dyDescent="0.2">
      <c r="B147" s="203">
        <v>4.3239999999999998</v>
      </c>
      <c r="C147" s="195">
        <v>0.64080000000000004</v>
      </c>
      <c r="D147" s="203">
        <v>8.4346999999999994</v>
      </c>
      <c r="E147" s="195">
        <v>0.75139999999999996</v>
      </c>
      <c r="F147" s="203">
        <v>4.0091000000000001</v>
      </c>
      <c r="G147" s="195">
        <v>0.64349999999999996</v>
      </c>
      <c r="H147" s="240">
        <v>5.1782000000000004</v>
      </c>
      <c r="I147" s="195">
        <v>0.71550000000000002</v>
      </c>
    </row>
    <row r="148" spans="2:9" x14ac:dyDescent="0.2">
      <c r="B148" s="203">
        <v>3.3952</v>
      </c>
      <c r="C148" s="195">
        <v>0.53590000000000004</v>
      </c>
      <c r="D148" s="203">
        <v>4.0595999999999997</v>
      </c>
      <c r="E148" s="195">
        <v>0.64019999999999999</v>
      </c>
      <c r="F148" s="203">
        <v>7.3170000000000002</v>
      </c>
      <c r="G148" s="195">
        <v>0.76359999999999995</v>
      </c>
      <c r="H148" s="240">
        <v>2.4039000000000001</v>
      </c>
      <c r="I148" s="195">
        <v>0.65049999999999997</v>
      </c>
    </row>
    <row r="149" spans="2:9" x14ac:dyDescent="0.2">
      <c r="B149" s="203">
        <v>5.5605000000000002</v>
      </c>
      <c r="C149" s="195">
        <v>0.72430000000000005</v>
      </c>
      <c r="D149" s="203">
        <v>4.8156999999999996</v>
      </c>
      <c r="E149" s="195">
        <v>0.67569999999999997</v>
      </c>
      <c r="F149" s="203">
        <v>6.7938000000000001</v>
      </c>
      <c r="G149" s="195">
        <v>0.73719999999999997</v>
      </c>
      <c r="H149" s="240">
        <v>2.1244000000000001</v>
      </c>
      <c r="I149" s="195">
        <v>0.71930000000000005</v>
      </c>
    </row>
    <row r="150" spans="2:9" x14ac:dyDescent="0.2">
      <c r="B150" s="203">
        <v>5.5362</v>
      </c>
      <c r="C150" s="195">
        <v>0.68169999999999997</v>
      </c>
      <c r="D150" s="203">
        <v>2.1145999999999998</v>
      </c>
      <c r="E150" s="195">
        <v>0.76400000000000001</v>
      </c>
      <c r="F150" s="203">
        <v>7.5166000000000004</v>
      </c>
      <c r="G150" s="195">
        <v>0.753</v>
      </c>
      <c r="H150" s="240">
        <v>3.1331000000000002</v>
      </c>
      <c r="I150" s="195">
        <v>0.6522</v>
      </c>
    </row>
    <row r="151" spans="2:9" x14ac:dyDescent="0.2">
      <c r="B151" s="203">
        <v>2.5484</v>
      </c>
      <c r="C151" s="195">
        <v>0.72809999999999997</v>
      </c>
      <c r="D151" s="203">
        <v>3.6158000000000001</v>
      </c>
      <c r="E151" s="195">
        <v>0.6966</v>
      </c>
      <c r="F151" s="203">
        <v>7.7714999999999996</v>
      </c>
      <c r="G151" s="195">
        <v>0.76919999999999999</v>
      </c>
      <c r="H151" s="240">
        <v>7.6447000000000003</v>
      </c>
      <c r="I151" s="195">
        <v>0.75449999999999995</v>
      </c>
    </row>
    <row r="152" spans="2:9" x14ac:dyDescent="0.2">
      <c r="B152" s="203">
        <v>3.5552999999999999</v>
      </c>
      <c r="C152" s="195">
        <v>0.62450000000000006</v>
      </c>
      <c r="D152" s="203">
        <v>7.5145</v>
      </c>
      <c r="E152" s="195">
        <v>0.73060000000000003</v>
      </c>
      <c r="F152" s="203">
        <v>6.8303000000000003</v>
      </c>
      <c r="G152" s="195">
        <v>0.76990000000000003</v>
      </c>
      <c r="H152" s="240">
        <v>2.2938000000000001</v>
      </c>
      <c r="I152" s="195">
        <v>0.62670000000000003</v>
      </c>
    </row>
    <row r="153" spans="2:9" x14ac:dyDescent="0.2">
      <c r="B153" s="203">
        <v>5.1031000000000004</v>
      </c>
      <c r="C153" s="195">
        <v>0.7097</v>
      </c>
      <c r="D153" s="203">
        <v>2.5495000000000001</v>
      </c>
      <c r="E153" s="195">
        <v>0.68</v>
      </c>
      <c r="F153" s="203">
        <v>4.8346</v>
      </c>
      <c r="G153" s="195">
        <v>0.70850000000000002</v>
      </c>
      <c r="H153" s="240">
        <v>3.218</v>
      </c>
      <c r="I153" s="195">
        <v>0.72619999999999996</v>
      </c>
    </row>
    <row r="154" spans="2:9" x14ac:dyDescent="0.2">
      <c r="B154" s="203">
        <v>4.1670999999999996</v>
      </c>
      <c r="C154" s="195">
        <v>0.64019999999999999</v>
      </c>
      <c r="D154" s="203">
        <v>3.7746</v>
      </c>
      <c r="E154" s="195">
        <v>0.70530000000000004</v>
      </c>
      <c r="F154" s="203">
        <v>2.7850999999999999</v>
      </c>
      <c r="G154" s="195">
        <v>0.6744</v>
      </c>
      <c r="H154" s="240">
        <v>2.8414000000000001</v>
      </c>
      <c r="I154" s="195">
        <v>0.77139999999999997</v>
      </c>
    </row>
    <row r="155" spans="2:9" x14ac:dyDescent="0.2">
      <c r="B155" s="203">
        <v>2.5337999999999998</v>
      </c>
      <c r="C155" s="195">
        <v>0.71719999999999995</v>
      </c>
      <c r="D155" s="203">
        <v>3.2006999999999999</v>
      </c>
      <c r="E155" s="195">
        <v>0.72529999999999994</v>
      </c>
      <c r="F155" s="203">
        <v>2.3102</v>
      </c>
      <c r="G155" s="195">
        <v>0.72319999999999995</v>
      </c>
      <c r="H155" s="240">
        <v>2.0821999999999998</v>
      </c>
      <c r="I155" s="195">
        <v>0.78959999999999997</v>
      </c>
    </row>
    <row r="156" spans="2:9" x14ac:dyDescent="0.2">
      <c r="B156" s="203">
        <v>6.3071999999999999</v>
      </c>
      <c r="C156" s="195">
        <v>0.69579999999999997</v>
      </c>
      <c r="D156" s="203">
        <v>5.2827000000000002</v>
      </c>
      <c r="E156" s="195">
        <v>0.7802</v>
      </c>
      <c r="F156" s="203">
        <v>4.5103999999999997</v>
      </c>
      <c r="G156" s="195">
        <v>0.70099999999999996</v>
      </c>
      <c r="H156" s="240">
        <v>2.9779</v>
      </c>
      <c r="I156" s="195">
        <v>0.7127</v>
      </c>
    </row>
    <row r="157" spans="2:9" x14ac:dyDescent="0.2">
      <c r="B157" s="203">
        <v>3.9714</v>
      </c>
      <c r="C157" s="195">
        <v>0.6986</v>
      </c>
      <c r="D157" s="203">
        <v>5.9298000000000002</v>
      </c>
      <c r="E157" s="195">
        <v>0.72499999999999998</v>
      </c>
      <c r="F157" s="203">
        <v>1.7158</v>
      </c>
      <c r="G157" s="195">
        <v>0.68159999999999998</v>
      </c>
      <c r="H157" s="240">
        <v>3.1579999999999999</v>
      </c>
      <c r="I157" s="195">
        <v>0.68589999999999995</v>
      </c>
    </row>
    <row r="158" spans="2:9" x14ac:dyDescent="0.2">
      <c r="B158" s="203">
        <v>4.7359999999999998</v>
      </c>
      <c r="C158" s="195">
        <v>0.69120000000000004</v>
      </c>
      <c r="D158" s="203">
        <v>3.2014</v>
      </c>
      <c r="E158" s="195">
        <v>0.73629999999999995</v>
      </c>
      <c r="F158" s="203">
        <v>3.7928000000000002</v>
      </c>
      <c r="G158" s="195">
        <v>0.70509999999999995</v>
      </c>
      <c r="H158" s="240">
        <v>2.4344999999999999</v>
      </c>
      <c r="I158" s="195">
        <v>0.68369999999999997</v>
      </c>
    </row>
    <row r="159" spans="2:9" x14ac:dyDescent="0.2">
      <c r="B159" s="203">
        <v>2.5097</v>
      </c>
      <c r="C159" s="195">
        <v>0.69889999999999997</v>
      </c>
      <c r="D159" s="203">
        <v>5.6894999999999998</v>
      </c>
      <c r="E159" s="195">
        <v>0.7298</v>
      </c>
      <c r="F159" s="203">
        <v>4.3029000000000002</v>
      </c>
      <c r="G159" s="195">
        <v>0.71660000000000001</v>
      </c>
      <c r="H159" s="240">
        <v>2.7216</v>
      </c>
      <c r="I159" s="195">
        <v>0.77859999999999996</v>
      </c>
    </row>
    <row r="160" spans="2:9" x14ac:dyDescent="0.2">
      <c r="B160" s="203">
        <v>6.1597</v>
      </c>
      <c r="C160" s="195">
        <v>0.67620000000000002</v>
      </c>
      <c r="D160" s="203">
        <v>4.0678000000000001</v>
      </c>
      <c r="E160" s="195">
        <v>0.69479999999999997</v>
      </c>
      <c r="F160" s="203">
        <v>3.2172999999999998</v>
      </c>
      <c r="G160" s="195">
        <v>0.68600000000000005</v>
      </c>
      <c r="H160" s="240">
        <v>3.7311999999999999</v>
      </c>
      <c r="I160" s="195">
        <v>0.73740000000000006</v>
      </c>
    </row>
    <row r="161" spans="2:9" x14ac:dyDescent="0.2">
      <c r="B161" s="203">
        <v>6.4417</v>
      </c>
      <c r="C161" s="195">
        <v>0.68740000000000001</v>
      </c>
      <c r="D161" s="203">
        <v>4.8638000000000003</v>
      </c>
      <c r="E161" s="195">
        <v>0.68700000000000006</v>
      </c>
      <c r="F161" s="203">
        <v>4.2717999999999998</v>
      </c>
      <c r="G161" s="195">
        <v>0.63690000000000002</v>
      </c>
      <c r="H161" s="240">
        <v>3.4333999999999998</v>
      </c>
      <c r="I161" s="195">
        <v>0.64949999999999997</v>
      </c>
    </row>
    <row r="162" spans="2:9" x14ac:dyDescent="0.2">
      <c r="B162" s="203">
        <v>9.0609000000000002</v>
      </c>
      <c r="C162" s="195">
        <v>0.74919999999999998</v>
      </c>
      <c r="D162" s="203">
        <v>4.9817999999999998</v>
      </c>
      <c r="E162" s="195">
        <v>0.70399999999999996</v>
      </c>
      <c r="F162" s="203">
        <v>2.4026000000000001</v>
      </c>
      <c r="G162" s="195">
        <v>0.64490000000000003</v>
      </c>
      <c r="H162" s="240">
        <v>2.5804</v>
      </c>
      <c r="I162" s="195">
        <v>0.69969999999999999</v>
      </c>
    </row>
    <row r="163" spans="2:9" x14ac:dyDescent="0.2">
      <c r="B163" s="203">
        <v>6.4275000000000002</v>
      </c>
      <c r="C163" s="195">
        <v>0.67600000000000005</v>
      </c>
      <c r="D163" s="203">
        <v>1.9505999999999999</v>
      </c>
      <c r="E163" s="195">
        <v>0.66679999999999995</v>
      </c>
      <c r="F163" s="203">
        <v>3.9956</v>
      </c>
      <c r="G163" s="195">
        <v>0.75</v>
      </c>
      <c r="H163" s="240">
        <v>2.0255000000000001</v>
      </c>
      <c r="I163" s="195">
        <v>0.65339999999999998</v>
      </c>
    </row>
    <row r="164" spans="2:9" x14ac:dyDescent="0.2">
      <c r="B164" s="203">
        <v>2.5072999999999999</v>
      </c>
      <c r="C164" s="195">
        <v>0.55330000000000001</v>
      </c>
      <c r="D164" s="203">
        <v>6.4295</v>
      </c>
      <c r="E164" s="195">
        <v>0.72</v>
      </c>
      <c r="F164" s="203">
        <v>4.8982000000000001</v>
      </c>
      <c r="G164" s="195">
        <v>0.72699999999999998</v>
      </c>
      <c r="H164" s="240">
        <v>2.7187999999999999</v>
      </c>
      <c r="I164" s="195">
        <v>0.67310000000000003</v>
      </c>
    </row>
    <row r="165" spans="2:9" x14ac:dyDescent="0.2">
      <c r="B165" s="203">
        <v>4.1155999999999997</v>
      </c>
      <c r="C165" s="195">
        <v>0.64780000000000004</v>
      </c>
      <c r="D165" s="203">
        <v>4.3023999999999996</v>
      </c>
      <c r="E165" s="195">
        <v>0.60729999999999995</v>
      </c>
      <c r="F165" s="203">
        <v>4.1957000000000004</v>
      </c>
      <c r="G165" s="195">
        <v>0.70540000000000003</v>
      </c>
      <c r="H165" s="240">
        <v>4.1295000000000002</v>
      </c>
      <c r="I165" s="195">
        <v>0.74960000000000004</v>
      </c>
    </row>
    <row r="166" spans="2:9" x14ac:dyDescent="0.2">
      <c r="B166" s="203">
        <v>4.4538000000000002</v>
      </c>
      <c r="C166" s="195">
        <v>0.67200000000000004</v>
      </c>
      <c r="D166" s="203">
        <v>3.4809999999999999</v>
      </c>
      <c r="E166" s="195">
        <v>0.5524</v>
      </c>
      <c r="F166" s="203">
        <v>2.0998999999999999</v>
      </c>
      <c r="G166" s="195">
        <v>0.59519999999999995</v>
      </c>
      <c r="H166" s="240">
        <v>2.4369000000000001</v>
      </c>
      <c r="I166" s="195">
        <v>0.64429999999999998</v>
      </c>
    </row>
    <row r="167" spans="2:9" x14ac:dyDescent="0.2">
      <c r="B167" s="203">
        <v>2.4961000000000002</v>
      </c>
      <c r="C167" s="195">
        <v>0.51459999999999995</v>
      </c>
      <c r="D167" s="203">
        <v>3.0888</v>
      </c>
      <c r="E167" s="195">
        <v>0.62890000000000001</v>
      </c>
      <c r="F167" s="203">
        <v>1.7132000000000001</v>
      </c>
      <c r="G167" s="195">
        <v>0.53939999999999999</v>
      </c>
      <c r="H167" s="240">
        <v>5.4816000000000003</v>
      </c>
      <c r="I167" s="195">
        <v>0.76829999999999998</v>
      </c>
    </row>
    <row r="168" spans="2:9" x14ac:dyDescent="0.2">
      <c r="B168" s="203">
        <v>2.1331000000000002</v>
      </c>
      <c r="C168" s="195">
        <v>0.77180000000000004</v>
      </c>
      <c r="D168" s="203">
        <v>3.8056999999999999</v>
      </c>
      <c r="E168" s="195">
        <v>0.66879999999999995</v>
      </c>
      <c r="F168" s="203">
        <v>2.7578</v>
      </c>
      <c r="G168" s="195">
        <v>0.6532</v>
      </c>
      <c r="H168" s="240">
        <v>5.5255999999999998</v>
      </c>
      <c r="I168" s="195">
        <v>0.73729999999999996</v>
      </c>
    </row>
    <row r="169" spans="2:9" x14ac:dyDescent="0.2">
      <c r="B169" s="203">
        <v>1.718</v>
      </c>
      <c r="C169" s="195">
        <v>0.59470000000000001</v>
      </c>
      <c r="D169" s="203">
        <v>3.8048999999999999</v>
      </c>
      <c r="E169" s="195">
        <v>0.68030000000000002</v>
      </c>
      <c r="F169" s="203">
        <v>2.1438999999999999</v>
      </c>
      <c r="G169" s="195">
        <v>0.72840000000000005</v>
      </c>
      <c r="H169" s="240">
        <v>4.5041000000000002</v>
      </c>
      <c r="I169" s="195">
        <v>0.71550000000000002</v>
      </c>
    </row>
    <row r="170" spans="2:9" x14ac:dyDescent="0.2">
      <c r="B170" s="203">
        <v>2.4462999999999999</v>
      </c>
      <c r="C170" s="195">
        <v>0.53290000000000004</v>
      </c>
      <c r="D170" s="203">
        <v>2.4853999999999998</v>
      </c>
      <c r="E170" s="195">
        <v>0.66920000000000002</v>
      </c>
      <c r="F170" s="203">
        <v>7.2201000000000004</v>
      </c>
      <c r="G170" s="195">
        <v>0.73899999999999999</v>
      </c>
      <c r="H170" s="240">
        <v>5.2583000000000002</v>
      </c>
      <c r="I170" s="195">
        <v>0.83399999999999996</v>
      </c>
    </row>
    <row r="171" spans="2:9" x14ac:dyDescent="0.2">
      <c r="B171" s="203">
        <v>1.7219</v>
      </c>
      <c r="C171" s="195">
        <v>0.55600000000000005</v>
      </c>
      <c r="D171" s="203">
        <v>5.2046999999999999</v>
      </c>
      <c r="E171" s="195">
        <v>0.68689999999999996</v>
      </c>
      <c r="F171" s="203">
        <v>5.5743999999999998</v>
      </c>
      <c r="G171" s="195">
        <v>0.6915</v>
      </c>
      <c r="H171" s="240">
        <v>3.8028</v>
      </c>
      <c r="I171" s="195">
        <v>0.75900000000000001</v>
      </c>
    </row>
    <row r="172" spans="2:9" x14ac:dyDescent="0.2">
      <c r="B172" s="203">
        <v>3.6717</v>
      </c>
      <c r="C172" s="195">
        <v>0.70760000000000001</v>
      </c>
      <c r="D172" s="203">
        <v>3.6562000000000001</v>
      </c>
      <c r="E172" s="195">
        <v>0.71150000000000002</v>
      </c>
      <c r="F172" s="203">
        <v>4.4329999999999998</v>
      </c>
      <c r="G172" s="195">
        <v>0.69730000000000003</v>
      </c>
      <c r="H172" s="240">
        <v>3.7942</v>
      </c>
      <c r="I172" s="195">
        <v>0.76170000000000004</v>
      </c>
    </row>
    <row r="173" spans="2:9" x14ac:dyDescent="0.2">
      <c r="B173" s="203">
        <v>1.9938</v>
      </c>
      <c r="C173" s="195">
        <v>0.63280000000000003</v>
      </c>
      <c r="D173" s="203">
        <v>2.5428000000000002</v>
      </c>
      <c r="E173" s="195">
        <v>0.68010000000000004</v>
      </c>
      <c r="F173" s="203">
        <v>4.6643999999999997</v>
      </c>
      <c r="G173" s="195">
        <v>0.64580000000000004</v>
      </c>
      <c r="H173" s="240">
        <v>5.3928000000000003</v>
      </c>
      <c r="I173" s="195">
        <v>0.75700000000000001</v>
      </c>
    </row>
    <row r="174" spans="2:9" x14ac:dyDescent="0.2">
      <c r="B174" s="203">
        <v>3.3515000000000001</v>
      </c>
      <c r="C174" s="195">
        <v>0.62070000000000003</v>
      </c>
      <c r="D174" s="203">
        <v>3.0680999999999998</v>
      </c>
      <c r="E174" s="195">
        <v>0.66210000000000002</v>
      </c>
      <c r="F174" s="203">
        <v>5.8552</v>
      </c>
      <c r="G174" s="195">
        <v>0.71850000000000003</v>
      </c>
      <c r="H174" s="240">
        <v>2.3858999999999999</v>
      </c>
      <c r="I174" s="195">
        <v>0.7571</v>
      </c>
    </row>
    <row r="175" spans="2:9" x14ac:dyDescent="0.2">
      <c r="B175" s="203">
        <v>7.6676000000000002</v>
      </c>
      <c r="C175" s="195">
        <v>0.72589999999999999</v>
      </c>
      <c r="D175" s="203">
        <v>5.4614000000000003</v>
      </c>
      <c r="E175" s="195">
        <v>0.75470000000000004</v>
      </c>
      <c r="F175" s="203">
        <v>1.7585</v>
      </c>
      <c r="G175" s="195">
        <v>0.67079999999999995</v>
      </c>
      <c r="H175" s="240">
        <v>2.6886999999999999</v>
      </c>
      <c r="I175" s="195">
        <v>0.59560000000000002</v>
      </c>
    </row>
    <row r="176" spans="2:9" x14ac:dyDescent="0.2">
      <c r="B176" s="203">
        <v>4.0420999999999996</v>
      </c>
      <c r="C176" s="195">
        <v>0.65490000000000004</v>
      </c>
      <c r="D176" s="203">
        <v>2.8841000000000001</v>
      </c>
      <c r="E176" s="195">
        <v>0.67959999999999998</v>
      </c>
      <c r="F176" s="203">
        <v>6.8525999999999998</v>
      </c>
      <c r="G176" s="195">
        <v>0.72760000000000002</v>
      </c>
      <c r="H176" s="240">
        <v>5.0670999999999999</v>
      </c>
      <c r="I176" s="195">
        <v>0.73219999999999996</v>
      </c>
    </row>
    <row r="177" spans="2:9" x14ac:dyDescent="0.2">
      <c r="B177" s="203">
        <v>5.9301000000000004</v>
      </c>
      <c r="C177" s="195">
        <v>0.66139999999999999</v>
      </c>
      <c r="D177" s="203">
        <v>4.3198999999999996</v>
      </c>
      <c r="E177" s="195">
        <v>0.70030000000000003</v>
      </c>
      <c r="F177" s="203">
        <v>2.7477999999999998</v>
      </c>
      <c r="G177" s="195">
        <v>0.7026</v>
      </c>
      <c r="H177" s="240">
        <v>2.6236999999999999</v>
      </c>
      <c r="I177" s="195">
        <v>0.73870000000000002</v>
      </c>
    </row>
    <row r="178" spans="2:9" x14ac:dyDescent="0.2">
      <c r="B178" s="203">
        <v>6.2821999999999996</v>
      </c>
      <c r="C178" s="195">
        <v>0.64429999999999998</v>
      </c>
      <c r="D178" s="203">
        <v>1.5838000000000001</v>
      </c>
      <c r="E178" s="195">
        <v>0.68659999999999999</v>
      </c>
      <c r="F178" s="203">
        <v>4.0210999999999997</v>
      </c>
      <c r="G178" s="195">
        <v>0.68700000000000006</v>
      </c>
      <c r="H178" s="240">
        <v>2.1269</v>
      </c>
      <c r="I178" s="195">
        <v>0.70389999999999997</v>
      </c>
    </row>
    <row r="179" spans="2:9" x14ac:dyDescent="0.2">
      <c r="B179" s="203">
        <v>3.0991</v>
      </c>
      <c r="C179" s="195">
        <v>0.58960000000000001</v>
      </c>
      <c r="D179" s="203">
        <v>5.2641999999999998</v>
      </c>
      <c r="E179" s="195">
        <v>0.70569999999999999</v>
      </c>
      <c r="F179" s="203">
        <v>4.9516</v>
      </c>
      <c r="G179" s="195">
        <v>0.71330000000000005</v>
      </c>
      <c r="H179" s="240">
        <v>5.0274999999999999</v>
      </c>
      <c r="I179" s="195">
        <v>0.73360000000000003</v>
      </c>
    </row>
    <row r="180" spans="2:9" x14ac:dyDescent="0.2">
      <c r="B180" s="203">
        <v>2.9626999999999999</v>
      </c>
      <c r="C180" s="195">
        <v>0.52410000000000001</v>
      </c>
      <c r="D180" s="203">
        <v>4.5983999999999998</v>
      </c>
      <c r="E180" s="195">
        <v>0.6895</v>
      </c>
      <c r="F180" s="203">
        <v>2.6132</v>
      </c>
      <c r="G180" s="195">
        <v>0.63370000000000004</v>
      </c>
      <c r="H180" s="240">
        <v>2.8163</v>
      </c>
      <c r="I180" s="195">
        <v>0.73899999999999999</v>
      </c>
    </row>
    <row r="181" spans="2:9" x14ac:dyDescent="0.2">
      <c r="B181" s="203">
        <v>5.4070999999999998</v>
      </c>
      <c r="C181" s="195">
        <v>0.62039999999999995</v>
      </c>
      <c r="D181" s="203">
        <v>2.2847</v>
      </c>
      <c r="E181" s="195">
        <v>0.74319999999999997</v>
      </c>
      <c r="F181" s="203">
        <v>2.2726999999999999</v>
      </c>
      <c r="G181" s="195">
        <v>0.627</v>
      </c>
      <c r="H181" s="240">
        <v>3.8029999999999999</v>
      </c>
      <c r="I181" s="195">
        <v>0.8075</v>
      </c>
    </row>
    <row r="182" spans="2:9" x14ac:dyDescent="0.2">
      <c r="B182" s="203">
        <v>2.1143000000000001</v>
      </c>
      <c r="C182" s="195">
        <v>0.68010000000000004</v>
      </c>
      <c r="D182" s="203">
        <v>3.0114999999999998</v>
      </c>
      <c r="E182" s="195">
        <v>0.64059999999999995</v>
      </c>
      <c r="F182" s="203">
        <v>2.1023000000000001</v>
      </c>
      <c r="G182" s="195">
        <v>0.7712</v>
      </c>
      <c r="H182" s="240">
        <v>2.6972</v>
      </c>
      <c r="I182" s="195">
        <v>0.66400000000000003</v>
      </c>
    </row>
    <row r="183" spans="2:9" x14ac:dyDescent="0.2">
      <c r="B183" s="203">
        <v>2.3502000000000001</v>
      </c>
      <c r="C183" s="195">
        <v>0.68110000000000004</v>
      </c>
      <c r="D183" s="203">
        <v>3.0952000000000002</v>
      </c>
      <c r="E183" s="195">
        <v>0.70530000000000004</v>
      </c>
      <c r="F183" s="203">
        <v>3.6377000000000002</v>
      </c>
      <c r="G183" s="195">
        <v>0.79079999999999995</v>
      </c>
      <c r="H183" s="240">
        <v>2.8712</v>
      </c>
      <c r="I183" s="195">
        <v>0.70609999999999995</v>
      </c>
    </row>
    <row r="184" spans="2:9" x14ac:dyDescent="0.2">
      <c r="B184" s="203">
        <v>1.7343</v>
      </c>
      <c r="C184" s="195">
        <v>0.58740000000000003</v>
      </c>
      <c r="D184" s="203">
        <v>3.0666000000000002</v>
      </c>
      <c r="E184" s="195">
        <v>0.77810000000000001</v>
      </c>
      <c r="F184" s="203">
        <v>2.6724000000000001</v>
      </c>
      <c r="G184" s="195">
        <v>0.68069999999999997</v>
      </c>
      <c r="H184" s="240">
        <v>3.1373000000000002</v>
      </c>
      <c r="I184" s="195">
        <v>0.70830000000000004</v>
      </c>
    </row>
    <row r="185" spans="2:9" x14ac:dyDescent="0.2">
      <c r="B185" s="203">
        <v>4.7881999999999998</v>
      </c>
      <c r="C185" s="195">
        <v>0.64490000000000003</v>
      </c>
      <c r="D185" s="203">
        <v>7.1398999999999999</v>
      </c>
      <c r="E185" s="195">
        <v>0.71299999999999997</v>
      </c>
      <c r="F185" s="203">
        <v>3.2881</v>
      </c>
      <c r="G185" s="195">
        <v>0.65849999999999997</v>
      </c>
      <c r="H185" s="240">
        <v>3.6844000000000001</v>
      </c>
      <c r="I185" s="195">
        <v>0.73499999999999999</v>
      </c>
    </row>
    <row r="186" spans="2:9" x14ac:dyDescent="0.2">
      <c r="B186" s="203">
        <v>4.4073000000000002</v>
      </c>
      <c r="C186" s="195">
        <v>0.60389999999999999</v>
      </c>
      <c r="D186" s="203">
        <v>6.6875</v>
      </c>
      <c r="E186" s="195">
        <v>0.70299999999999996</v>
      </c>
      <c r="F186" s="203">
        <v>2.9986999999999999</v>
      </c>
      <c r="G186" s="195">
        <v>0.69840000000000002</v>
      </c>
      <c r="H186" s="240">
        <v>3.3546</v>
      </c>
      <c r="I186" s="195">
        <v>0.61819999999999997</v>
      </c>
    </row>
    <row r="187" spans="2:9" x14ac:dyDescent="0.2">
      <c r="B187" s="203">
        <v>3.9458000000000002</v>
      </c>
      <c r="C187" s="195">
        <v>0.60929999999999995</v>
      </c>
      <c r="D187" s="203">
        <v>2.3378999999999999</v>
      </c>
      <c r="E187" s="195">
        <v>0.73319999999999996</v>
      </c>
      <c r="F187" s="203">
        <v>1.5847</v>
      </c>
      <c r="G187" s="195">
        <v>0.66169999999999995</v>
      </c>
      <c r="H187" s="240">
        <v>1.6385000000000001</v>
      </c>
      <c r="I187" s="195">
        <v>0.63180000000000003</v>
      </c>
    </row>
    <row r="188" spans="2:9" x14ac:dyDescent="0.2">
      <c r="B188" s="203">
        <v>2.2940999999999998</v>
      </c>
      <c r="C188" s="195">
        <v>0.51559999999999995</v>
      </c>
      <c r="D188" s="203">
        <v>3.8531</v>
      </c>
      <c r="E188" s="195">
        <v>0.64200000000000002</v>
      </c>
      <c r="F188" s="203">
        <v>1.8480000000000001</v>
      </c>
      <c r="G188" s="195">
        <v>0.70130000000000003</v>
      </c>
      <c r="H188" s="240">
        <v>2.1642000000000001</v>
      </c>
      <c r="I188" s="195">
        <v>0.63460000000000005</v>
      </c>
    </row>
    <row r="189" spans="2:9" x14ac:dyDescent="0.2">
      <c r="B189" s="203">
        <v>2.8186</v>
      </c>
      <c r="C189" s="195">
        <v>0.5504</v>
      </c>
      <c r="D189" s="203">
        <v>3.0346000000000002</v>
      </c>
      <c r="E189" s="195">
        <v>0.62219999999999998</v>
      </c>
      <c r="F189" s="203">
        <v>3.3734999999999999</v>
      </c>
      <c r="G189" s="195">
        <v>0.6089</v>
      </c>
      <c r="H189" s="240">
        <v>2.4569000000000001</v>
      </c>
      <c r="I189" s="195">
        <v>0.7248</v>
      </c>
    </row>
    <row r="190" spans="2:9" x14ac:dyDescent="0.2">
      <c r="B190" s="203">
        <v>4.2621000000000002</v>
      </c>
      <c r="C190" s="195">
        <v>0.62370000000000003</v>
      </c>
      <c r="D190" s="203">
        <v>5.4086999999999996</v>
      </c>
      <c r="E190" s="195">
        <v>0.72840000000000005</v>
      </c>
      <c r="F190" s="203">
        <v>4.5597000000000003</v>
      </c>
      <c r="G190" s="195">
        <v>0.63529999999999998</v>
      </c>
      <c r="H190" s="240">
        <v>3.7565</v>
      </c>
      <c r="I190" s="195">
        <v>0.70499999999999996</v>
      </c>
    </row>
    <row r="191" spans="2:9" x14ac:dyDescent="0.2">
      <c r="B191" s="203">
        <v>4.6555</v>
      </c>
      <c r="C191" s="195">
        <v>0.65869999999999995</v>
      </c>
      <c r="D191" s="203">
        <v>2.7940999999999998</v>
      </c>
      <c r="E191" s="195">
        <v>0.60340000000000005</v>
      </c>
      <c r="F191" s="203">
        <v>4.3640999999999996</v>
      </c>
      <c r="G191" s="195">
        <v>0.70440000000000003</v>
      </c>
      <c r="H191" s="240">
        <v>3.13</v>
      </c>
      <c r="I191" s="195">
        <v>0.754</v>
      </c>
    </row>
    <row r="192" spans="2:9" x14ac:dyDescent="0.2">
      <c r="B192" s="203">
        <v>5.4321000000000002</v>
      </c>
      <c r="C192" s="195">
        <v>0.64490000000000003</v>
      </c>
      <c r="D192" s="203">
        <v>4.9701000000000004</v>
      </c>
      <c r="E192" s="195">
        <v>0.65639999999999998</v>
      </c>
      <c r="F192" s="203">
        <v>5.7663000000000002</v>
      </c>
      <c r="G192" s="195">
        <v>0.74060000000000004</v>
      </c>
      <c r="H192" s="240">
        <v>2.9064000000000001</v>
      </c>
      <c r="I192" s="195">
        <v>0.72970000000000002</v>
      </c>
    </row>
    <row r="193" spans="2:9" x14ac:dyDescent="0.2">
      <c r="B193" s="203">
        <v>5.9038000000000004</v>
      </c>
      <c r="C193" s="195">
        <v>0.73419999999999996</v>
      </c>
      <c r="D193" s="203">
        <v>6.0016999999999996</v>
      </c>
      <c r="E193" s="195">
        <v>0.6573</v>
      </c>
      <c r="F193" s="203">
        <v>2.4369000000000001</v>
      </c>
      <c r="G193" s="195">
        <v>0.71989999999999998</v>
      </c>
      <c r="H193" s="240">
        <v>2.19</v>
      </c>
      <c r="I193" s="195">
        <v>0.67700000000000005</v>
      </c>
    </row>
    <row r="194" spans="2:9" x14ac:dyDescent="0.2">
      <c r="B194" s="203">
        <v>5.3376000000000001</v>
      </c>
      <c r="C194" s="195">
        <v>0.629</v>
      </c>
      <c r="D194" s="203">
        <v>5.5347</v>
      </c>
      <c r="E194" s="195">
        <v>0.69379999999999997</v>
      </c>
      <c r="F194" s="203">
        <v>3.4279999999999999</v>
      </c>
      <c r="G194" s="195">
        <v>0.63080000000000003</v>
      </c>
      <c r="H194" s="240">
        <v>3.9106999999999998</v>
      </c>
      <c r="I194" s="195">
        <v>0.69820000000000004</v>
      </c>
    </row>
    <row r="195" spans="2:9" x14ac:dyDescent="0.2">
      <c r="B195" s="203">
        <v>5.4381000000000004</v>
      </c>
      <c r="C195" s="195">
        <v>0.63</v>
      </c>
      <c r="D195" s="203">
        <v>3.1236000000000002</v>
      </c>
      <c r="E195" s="195">
        <v>0.60119999999999996</v>
      </c>
      <c r="F195" s="203">
        <v>3.4931000000000001</v>
      </c>
      <c r="G195" s="195">
        <v>0.71650000000000003</v>
      </c>
      <c r="H195" s="240">
        <v>3.6400999999999999</v>
      </c>
      <c r="I195" s="195">
        <v>0.66959999999999997</v>
      </c>
    </row>
    <row r="196" spans="2:9" x14ac:dyDescent="0.2">
      <c r="B196" s="203">
        <v>3.5182000000000002</v>
      </c>
      <c r="C196" s="195">
        <v>0.60099999999999998</v>
      </c>
      <c r="D196" s="203">
        <v>3.9597000000000002</v>
      </c>
      <c r="E196" s="195">
        <v>0.65480000000000005</v>
      </c>
      <c r="F196" s="203">
        <v>5.7820999999999998</v>
      </c>
      <c r="G196" s="195">
        <v>0.73870000000000002</v>
      </c>
      <c r="H196" s="240">
        <v>7.7450999999999999</v>
      </c>
      <c r="I196" s="195">
        <v>0.75090000000000001</v>
      </c>
    </row>
    <row r="197" spans="2:9" x14ac:dyDescent="0.2">
      <c r="B197" s="203">
        <v>3.6244000000000001</v>
      </c>
      <c r="C197" s="195">
        <v>0.60289999999999999</v>
      </c>
      <c r="D197" s="203">
        <v>4.0077999999999996</v>
      </c>
      <c r="E197" s="195">
        <v>0.6966</v>
      </c>
      <c r="F197" s="203">
        <v>1.7415</v>
      </c>
      <c r="G197" s="195">
        <v>0.63500000000000001</v>
      </c>
      <c r="H197" s="240">
        <v>3.6284999999999998</v>
      </c>
      <c r="I197" s="195">
        <v>0.77810000000000001</v>
      </c>
    </row>
    <row r="198" spans="2:9" x14ac:dyDescent="0.2">
      <c r="B198" s="203">
        <v>3.9317000000000002</v>
      </c>
      <c r="C198" s="195">
        <v>0.64649999999999996</v>
      </c>
      <c r="D198" s="203">
        <v>3.0746000000000002</v>
      </c>
      <c r="E198" s="195">
        <v>0.55830000000000002</v>
      </c>
      <c r="F198" s="203">
        <v>5.6909000000000001</v>
      </c>
      <c r="G198" s="195">
        <v>0.71130000000000004</v>
      </c>
      <c r="H198" s="240">
        <v>4.0590999999999999</v>
      </c>
      <c r="I198" s="195">
        <v>0.74229999999999996</v>
      </c>
    </row>
    <row r="199" spans="2:9" x14ac:dyDescent="0.2">
      <c r="B199" s="203">
        <v>4.7918000000000003</v>
      </c>
      <c r="C199" s="195">
        <v>0.59379999999999999</v>
      </c>
      <c r="D199" s="203">
        <v>5.4336000000000002</v>
      </c>
      <c r="E199" s="195">
        <v>0.70950000000000002</v>
      </c>
      <c r="F199" s="203">
        <v>5.4233000000000002</v>
      </c>
      <c r="G199" s="195">
        <v>0.72060000000000002</v>
      </c>
      <c r="H199" s="240">
        <v>3.5640000000000001</v>
      </c>
      <c r="I199" s="195">
        <v>0.66159999999999997</v>
      </c>
    </row>
    <row r="200" spans="2:9" x14ac:dyDescent="0.2">
      <c r="B200" s="203">
        <v>3.0891999999999999</v>
      </c>
      <c r="C200" s="195">
        <v>0.52310000000000001</v>
      </c>
      <c r="D200" s="203">
        <v>2.4418000000000002</v>
      </c>
      <c r="E200" s="195">
        <v>0.73480000000000001</v>
      </c>
      <c r="F200" s="203">
        <v>3.7092999999999998</v>
      </c>
      <c r="G200" s="195">
        <v>0.71040000000000003</v>
      </c>
      <c r="H200" s="240">
        <v>3.4217</v>
      </c>
      <c r="I200" s="195">
        <v>0.70620000000000005</v>
      </c>
    </row>
    <row r="201" spans="2:9" x14ac:dyDescent="0.2">
      <c r="B201" s="203">
        <v>3.6764000000000001</v>
      </c>
      <c r="C201" s="195">
        <v>0.59899999999999998</v>
      </c>
      <c r="D201" s="203">
        <v>4.0483000000000002</v>
      </c>
      <c r="E201" s="195">
        <v>0.67459999999999998</v>
      </c>
      <c r="F201" s="203">
        <v>2.8147000000000002</v>
      </c>
      <c r="G201" s="195">
        <v>0.77910000000000001</v>
      </c>
      <c r="H201" s="240">
        <v>3.9546000000000001</v>
      </c>
      <c r="I201" s="195">
        <v>0.64400000000000002</v>
      </c>
    </row>
    <row r="202" spans="2:9" x14ac:dyDescent="0.2">
      <c r="B202" s="203">
        <v>3.9070999999999998</v>
      </c>
      <c r="C202" s="195">
        <v>0.56169999999999998</v>
      </c>
      <c r="D202" s="203">
        <v>8.8277000000000001</v>
      </c>
      <c r="E202" s="195">
        <v>0.77749999999999997</v>
      </c>
      <c r="F202" s="203">
        <v>4.7549999999999999</v>
      </c>
      <c r="G202" s="195">
        <v>0.76280000000000003</v>
      </c>
      <c r="H202" s="240">
        <v>2.3319000000000001</v>
      </c>
      <c r="I202" s="195">
        <v>0.73729999999999996</v>
      </c>
    </row>
    <row r="203" spans="2:9" x14ac:dyDescent="0.2">
      <c r="B203" s="203">
        <v>3.8548</v>
      </c>
      <c r="C203" s="195">
        <v>0.56320000000000003</v>
      </c>
      <c r="D203" s="203">
        <v>6.2003000000000004</v>
      </c>
      <c r="E203" s="195">
        <v>0.69430000000000003</v>
      </c>
      <c r="F203" s="203">
        <v>3.4045999999999998</v>
      </c>
      <c r="G203" s="195">
        <v>0.69950000000000001</v>
      </c>
      <c r="H203" s="240">
        <v>3.4598</v>
      </c>
      <c r="I203" s="195">
        <v>0.71089999999999998</v>
      </c>
    </row>
    <row r="204" spans="2:9" x14ac:dyDescent="0.2">
      <c r="B204" s="203">
        <v>3.3389000000000002</v>
      </c>
      <c r="C204" s="195">
        <v>0.61370000000000002</v>
      </c>
      <c r="D204" s="203">
        <v>4.1025999999999998</v>
      </c>
      <c r="E204" s="195">
        <v>0.60270000000000001</v>
      </c>
      <c r="F204" s="203">
        <v>4.3521999999999998</v>
      </c>
      <c r="G204" s="195">
        <v>0.7056</v>
      </c>
      <c r="H204" s="240">
        <v>3.9918999999999998</v>
      </c>
      <c r="I204" s="195">
        <v>0.74980000000000002</v>
      </c>
    </row>
    <row r="205" spans="2:9" x14ac:dyDescent="0.2">
      <c r="B205" s="203">
        <v>2.355</v>
      </c>
      <c r="C205" s="195">
        <v>0.54559999999999997</v>
      </c>
      <c r="D205" s="203">
        <v>9.1207999999999991</v>
      </c>
      <c r="E205" s="195">
        <v>0.78059999999999996</v>
      </c>
      <c r="F205" s="203">
        <v>4.3733000000000004</v>
      </c>
      <c r="G205" s="195">
        <v>0.68840000000000001</v>
      </c>
      <c r="H205" s="240">
        <v>3.1019000000000001</v>
      </c>
      <c r="I205" s="195">
        <v>0.75749999999999995</v>
      </c>
    </row>
    <row r="206" spans="2:9" x14ac:dyDescent="0.2">
      <c r="B206" s="203">
        <v>4.5010000000000003</v>
      </c>
      <c r="C206" s="195">
        <v>0.65500000000000003</v>
      </c>
      <c r="D206" s="203">
        <v>6.4032</v>
      </c>
      <c r="E206" s="195">
        <v>0.67669999999999997</v>
      </c>
      <c r="F206" s="203">
        <v>2.9799000000000002</v>
      </c>
      <c r="G206" s="195">
        <v>0.73580000000000001</v>
      </c>
      <c r="H206" s="240">
        <v>2.5064000000000002</v>
      </c>
      <c r="I206" s="195">
        <v>0.72050000000000003</v>
      </c>
    </row>
    <row r="207" spans="2:9" x14ac:dyDescent="0.2">
      <c r="B207" s="203">
        <v>2.3239000000000001</v>
      </c>
      <c r="C207" s="195">
        <v>0.78810000000000002</v>
      </c>
      <c r="D207" s="203">
        <v>3.0274999999999999</v>
      </c>
      <c r="E207" s="195">
        <v>0.54310000000000003</v>
      </c>
      <c r="F207" s="203">
        <v>4.8746999999999998</v>
      </c>
      <c r="G207" s="195">
        <v>0.71330000000000005</v>
      </c>
      <c r="H207" s="240">
        <v>1.9430000000000001</v>
      </c>
      <c r="I207" s="195">
        <v>0.60829999999999995</v>
      </c>
    </row>
    <row r="208" spans="2:9" x14ac:dyDescent="0.2">
      <c r="B208" s="203">
        <v>3.1916000000000002</v>
      </c>
      <c r="C208" s="195">
        <v>0.63529999999999998</v>
      </c>
      <c r="D208" s="203">
        <v>3.1305000000000001</v>
      </c>
      <c r="E208" s="195">
        <v>0.64590000000000003</v>
      </c>
      <c r="F208" s="203">
        <v>3.036</v>
      </c>
      <c r="G208" s="195">
        <v>0.73219999999999996</v>
      </c>
      <c r="H208" s="240">
        <v>2.5781000000000001</v>
      </c>
      <c r="I208" s="195">
        <v>0.69359999999999999</v>
      </c>
    </row>
    <row r="209" spans="2:9" x14ac:dyDescent="0.2">
      <c r="B209" s="203">
        <v>3.7601</v>
      </c>
      <c r="C209" s="195">
        <v>0.69079999999999997</v>
      </c>
      <c r="D209" s="203">
        <v>4.3285</v>
      </c>
      <c r="E209" s="195">
        <v>0.68879999999999997</v>
      </c>
      <c r="F209" s="203">
        <v>6.0213000000000001</v>
      </c>
      <c r="G209" s="195">
        <v>0.73250000000000004</v>
      </c>
      <c r="H209" s="240">
        <v>3.6876000000000002</v>
      </c>
      <c r="I209" s="195">
        <v>0.76659999999999995</v>
      </c>
    </row>
    <row r="210" spans="2:9" x14ac:dyDescent="0.2">
      <c r="B210" s="203">
        <v>4.2708000000000004</v>
      </c>
      <c r="C210" s="195">
        <v>0.60270000000000001</v>
      </c>
      <c r="D210" s="203">
        <v>2.5034999999999998</v>
      </c>
      <c r="E210" s="195">
        <v>0.80959999999999999</v>
      </c>
      <c r="F210" s="203">
        <v>4.4203000000000001</v>
      </c>
      <c r="G210" s="195">
        <v>0.76559999999999995</v>
      </c>
      <c r="H210" s="240">
        <v>3.0459999999999998</v>
      </c>
      <c r="I210" s="195">
        <v>0.74199999999999999</v>
      </c>
    </row>
    <row r="211" spans="2:9" x14ac:dyDescent="0.2">
      <c r="B211" s="203">
        <v>2.9068999999999998</v>
      </c>
      <c r="C211" s="195">
        <v>0.54390000000000005</v>
      </c>
      <c r="D211" s="203">
        <v>2.7871999999999999</v>
      </c>
      <c r="E211" s="195">
        <v>0.71</v>
      </c>
      <c r="F211" s="203">
        <v>4.6787999999999998</v>
      </c>
      <c r="G211" s="195">
        <v>0.71199999999999997</v>
      </c>
      <c r="H211" s="240">
        <v>3.2385999999999999</v>
      </c>
      <c r="I211" s="195">
        <v>0.71360000000000001</v>
      </c>
    </row>
    <row r="212" spans="2:9" x14ac:dyDescent="0.2">
      <c r="B212" s="203">
        <v>7.8883999999999999</v>
      </c>
      <c r="C212" s="195">
        <v>0.72199999999999998</v>
      </c>
      <c r="D212" s="203">
        <v>1.9890000000000001</v>
      </c>
      <c r="E212" s="195">
        <v>0.69420000000000004</v>
      </c>
      <c r="F212" s="203">
        <v>5.7831999999999999</v>
      </c>
      <c r="G212" s="195">
        <v>0.8075</v>
      </c>
      <c r="H212" s="240">
        <v>3.2618999999999998</v>
      </c>
      <c r="I212" s="195">
        <v>0.70420000000000005</v>
      </c>
    </row>
    <row r="213" spans="2:9" x14ac:dyDescent="0.2">
      <c r="B213" s="203">
        <v>7.7759999999999998</v>
      </c>
      <c r="C213" s="195">
        <v>0.72799999999999998</v>
      </c>
      <c r="D213" s="203">
        <v>3.7837999999999998</v>
      </c>
      <c r="E213" s="195">
        <v>0.7339</v>
      </c>
      <c r="F213" s="203">
        <v>2.5651999999999999</v>
      </c>
      <c r="G213" s="195">
        <v>0.70899999999999996</v>
      </c>
      <c r="H213" s="240">
        <v>5.0716999999999999</v>
      </c>
      <c r="I213" s="195">
        <v>0.69130000000000003</v>
      </c>
    </row>
    <row r="214" spans="2:9" x14ac:dyDescent="0.2">
      <c r="B214" s="203">
        <v>2.706</v>
      </c>
      <c r="C214" s="195">
        <v>0.53790000000000004</v>
      </c>
      <c r="D214" s="203">
        <v>4.6510999999999996</v>
      </c>
      <c r="E214" s="195">
        <v>0.68820000000000003</v>
      </c>
      <c r="F214" s="203">
        <v>4.0915999999999997</v>
      </c>
      <c r="G214" s="195">
        <v>0.70189999999999997</v>
      </c>
      <c r="H214" s="240">
        <v>1.7236</v>
      </c>
      <c r="I214" s="195">
        <v>0.72319999999999995</v>
      </c>
    </row>
    <row r="215" spans="2:9" x14ac:dyDescent="0.2">
      <c r="B215" s="203">
        <v>3.6640999999999999</v>
      </c>
      <c r="C215" s="195">
        <v>0.62160000000000004</v>
      </c>
      <c r="D215" s="203">
        <v>3.0274999999999999</v>
      </c>
      <c r="E215" s="195">
        <v>0.78449999999999998</v>
      </c>
      <c r="F215" s="203">
        <v>2.7176999999999998</v>
      </c>
      <c r="G215" s="195">
        <v>0.67630000000000001</v>
      </c>
      <c r="H215" s="240">
        <v>4.7678000000000003</v>
      </c>
      <c r="I215" s="195">
        <v>0.75380000000000003</v>
      </c>
    </row>
    <row r="216" spans="2:9" x14ac:dyDescent="0.2">
      <c r="B216" s="203">
        <v>5.1352000000000002</v>
      </c>
      <c r="C216" s="195">
        <v>0.60389999999999999</v>
      </c>
      <c r="D216" s="203">
        <v>2.5605000000000002</v>
      </c>
      <c r="E216" s="195">
        <v>0.7581</v>
      </c>
      <c r="F216" s="203">
        <v>3.0811000000000002</v>
      </c>
      <c r="G216" s="195">
        <v>0.74129999999999996</v>
      </c>
      <c r="H216" s="240">
        <v>3.1997</v>
      </c>
      <c r="I216" s="195">
        <v>0.66810000000000003</v>
      </c>
    </row>
    <row r="217" spans="2:9" x14ac:dyDescent="0.2">
      <c r="B217" s="203">
        <v>5.7617000000000003</v>
      </c>
      <c r="C217" s="195">
        <v>0.69169999999999998</v>
      </c>
      <c r="D217" s="203">
        <v>2.78</v>
      </c>
      <c r="E217" s="195">
        <v>0.58089999999999997</v>
      </c>
      <c r="F217" s="203">
        <v>4.5633999999999997</v>
      </c>
      <c r="G217" s="195">
        <v>0.75690000000000002</v>
      </c>
      <c r="H217" s="240">
        <v>4.9423000000000004</v>
      </c>
      <c r="I217" s="195">
        <v>0.79400000000000004</v>
      </c>
    </row>
    <row r="218" spans="2:9" x14ac:dyDescent="0.2">
      <c r="B218" s="203">
        <v>2.1459000000000001</v>
      </c>
      <c r="C218" s="195">
        <v>0.66159999999999997</v>
      </c>
      <c r="D218" s="203">
        <v>2.9990000000000001</v>
      </c>
      <c r="E218" s="195">
        <v>0.62350000000000005</v>
      </c>
      <c r="F218" s="203">
        <v>3.6080000000000001</v>
      </c>
      <c r="G218" s="195">
        <v>0.71279999999999999</v>
      </c>
      <c r="H218" s="240">
        <v>3.7302</v>
      </c>
      <c r="I218" s="195">
        <v>0.69799999999999995</v>
      </c>
    </row>
    <row r="219" spans="2:9" x14ac:dyDescent="0.2">
      <c r="B219" s="203">
        <v>2.6322000000000001</v>
      </c>
      <c r="C219" s="195">
        <v>0.58299999999999996</v>
      </c>
      <c r="D219" s="203">
        <v>2.3117999999999999</v>
      </c>
      <c r="E219" s="195">
        <v>0.69379999999999997</v>
      </c>
      <c r="F219" s="203">
        <v>3.9695999999999998</v>
      </c>
      <c r="G219" s="195">
        <v>0.73709999999999998</v>
      </c>
      <c r="H219" s="240">
        <v>5.9287000000000001</v>
      </c>
      <c r="I219" s="195">
        <v>0.71260000000000001</v>
      </c>
    </row>
    <row r="220" spans="2:9" x14ac:dyDescent="0.2">
      <c r="B220" s="203">
        <v>1.9076</v>
      </c>
      <c r="C220" s="195">
        <v>0.59219999999999995</v>
      </c>
      <c r="D220" s="203">
        <v>3.4615</v>
      </c>
      <c r="E220" s="195">
        <v>0.69730000000000003</v>
      </c>
      <c r="F220" s="203">
        <v>2.8673999999999999</v>
      </c>
      <c r="G220" s="195">
        <v>0.70269999999999999</v>
      </c>
      <c r="H220" s="240">
        <v>2.9832999999999998</v>
      </c>
      <c r="I220" s="195">
        <v>0.60819999999999996</v>
      </c>
    </row>
    <row r="221" spans="2:9" x14ac:dyDescent="0.2">
      <c r="B221" s="203">
        <v>2.4788000000000001</v>
      </c>
      <c r="C221" s="195">
        <v>0.53120000000000001</v>
      </c>
      <c r="D221" s="203">
        <v>2.2501000000000002</v>
      </c>
      <c r="E221" s="195">
        <v>0.72060000000000002</v>
      </c>
      <c r="F221" s="203">
        <v>3.1783999999999999</v>
      </c>
      <c r="G221" s="195">
        <v>0.72589999999999999</v>
      </c>
      <c r="H221" s="240">
        <v>4.3747999999999996</v>
      </c>
      <c r="I221" s="195">
        <v>0.68889999999999996</v>
      </c>
    </row>
    <row r="222" spans="2:9" x14ac:dyDescent="0.2">
      <c r="B222" s="203">
        <v>2.8717999999999999</v>
      </c>
      <c r="C222" s="195">
        <v>0.6089</v>
      </c>
      <c r="D222" s="203">
        <v>2.3452000000000002</v>
      </c>
      <c r="E222" s="195">
        <v>0.64129999999999998</v>
      </c>
      <c r="F222" s="203">
        <v>2.3391999999999999</v>
      </c>
      <c r="G222" s="195">
        <v>0.74519999999999997</v>
      </c>
      <c r="H222" s="240">
        <v>2.6724000000000001</v>
      </c>
      <c r="I222" s="195">
        <v>0.72130000000000005</v>
      </c>
    </row>
    <row r="223" spans="2:9" x14ac:dyDescent="0.2">
      <c r="B223" s="203">
        <v>3.8483000000000001</v>
      </c>
      <c r="C223" s="195">
        <v>0.58069999999999999</v>
      </c>
      <c r="D223" s="203">
        <v>5.8445999999999998</v>
      </c>
      <c r="E223" s="195">
        <v>0.68110000000000004</v>
      </c>
      <c r="F223" s="203">
        <v>2.9971999999999999</v>
      </c>
      <c r="G223" s="195">
        <v>0.71419999999999995</v>
      </c>
      <c r="H223" s="240">
        <v>2.9651999999999998</v>
      </c>
      <c r="I223" s="195">
        <v>0.70989999999999998</v>
      </c>
    </row>
    <row r="224" spans="2:9" x14ac:dyDescent="0.2">
      <c r="B224" s="203">
        <v>4.4337999999999997</v>
      </c>
      <c r="C224" s="195">
        <v>0.62270000000000003</v>
      </c>
      <c r="D224" s="203">
        <v>4.1698000000000004</v>
      </c>
      <c r="E224" s="195">
        <v>0.70960000000000001</v>
      </c>
      <c r="F224" s="203">
        <v>3.2871999999999999</v>
      </c>
      <c r="G224" s="195">
        <v>0.68859999999999999</v>
      </c>
      <c r="H224" s="240">
        <v>3.3153000000000001</v>
      </c>
      <c r="I224" s="195">
        <v>0.7319</v>
      </c>
    </row>
    <row r="225" spans="2:9" x14ac:dyDescent="0.2">
      <c r="B225" s="203">
        <v>3.2433999999999998</v>
      </c>
      <c r="C225" s="195">
        <v>0.59019999999999995</v>
      </c>
      <c r="D225" s="203">
        <v>6.5536000000000003</v>
      </c>
      <c r="E225" s="195">
        <v>0.68200000000000005</v>
      </c>
      <c r="F225" s="203">
        <v>1.8994</v>
      </c>
      <c r="G225" s="195">
        <v>0.6704</v>
      </c>
      <c r="H225" s="240">
        <v>2.9491000000000001</v>
      </c>
      <c r="I225" s="195">
        <v>0.69540000000000002</v>
      </c>
    </row>
    <row r="226" spans="2:9" x14ac:dyDescent="0.2">
      <c r="B226" s="203">
        <v>3.5177999999999998</v>
      </c>
      <c r="C226" s="195">
        <v>0.66710000000000003</v>
      </c>
      <c r="D226" s="203">
        <v>2.5773000000000001</v>
      </c>
      <c r="E226" s="195">
        <v>0.65549999999999997</v>
      </c>
      <c r="F226" s="203">
        <v>3.8723000000000001</v>
      </c>
      <c r="G226" s="195">
        <v>0.62339999999999995</v>
      </c>
      <c r="H226" s="240">
        <v>4.7812999999999999</v>
      </c>
      <c r="I226" s="195">
        <v>0.66049999999999998</v>
      </c>
    </row>
    <row r="227" spans="2:9" x14ac:dyDescent="0.2">
      <c r="B227" s="203">
        <v>4.9587000000000003</v>
      </c>
      <c r="C227" s="195">
        <v>0.64239999999999997</v>
      </c>
      <c r="D227" s="203">
        <v>5.6642999999999999</v>
      </c>
      <c r="E227" s="195">
        <v>0.63349999999999995</v>
      </c>
      <c r="F227" s="203">
        <v>2.1907000000000001</v>
      </c>
      <c r="G227" s="195">
        <v>0.75980000000000003</v>
      </c>
      <c r="H227" s="240">
        <v>3.0354999999999999</v>
      </c>
      <c r="I227" s="195">
        <v>0.68279999999999996</v>
      </c>
    </row>
    <row r="228" spans="2:9" x14ac:dyDescent="0.2">
      <c r="B228" s="203">
        <v>4.8051000000000004</v>
      </c>
      <c r="C228" s="195">
        <v>0.58650000000000002</v>
      </c>
      <c r="D228" s="203">
        <v>2.4489999999999998</v>
      </c>
      <c r="E228" s="195">
        <v>0.71919999999999995</v>
      </c>
      <c r="F228" s="203">
        <v>1.8919999999999999</v>
      </c>
      <c r="G228" s="195">
        <v>0.66779999999999995</v>
      </c>
      <c r="H228" s="240">
        <v>7.6668000000000003</v>
      </c>
      <c r="I228" s="195">
        <v>0.80359999999999998</v>
      </c>
    </row>
    <row r="229" spans="2:9" x14ac:dyDescent="0.2">
      <c r="B229" s="203">
        <v>1.821</v>
      </c>
      <c r="C229" s="195">
        <v>0.73709999999999998</v>
      </c>
      <c r="D229" s="203">
        <v>2.78</v>
      </c>
      <c r="E229" s="195">
        <v>0.67689999999999995</v>
      </c>
      <c r="F229" s="203">
        <v>3.6360999999999999</v>
      </c>
      <c r="G229" s="195">
        <v>0.6966</v>
      </c>
      <c r="H229" s="240">
        <v>3.0985999999999998</v>
      </c>
      <c r="I229" s="195">
        <v>0.69220000000000004</v>
      </c>
    </row>
    <row r="230" spans="2:9" x14ac:dyDescent="0.2">
      <c r="B230" s="203">
        <v>3.1850999999999998</v>
      </c>
      <c r="C230" s="195">
        <v>0.58930000000000005</v>
      </c>
      <c r="D230" s="203">
        <v>2.6493000000000002</v>
      </c>
      <c r="E230" s="195">
        <v>0.59219999999999995</v>
      </c>
      <c r="F230" s="203">
        <v>3.1920999999999999</v>
      </c>
      <c r="G230" s="195">
        <v>0.63080000000000003</v>
      </c>
      <c r="H230" s="240">
        <v>3.2728000000000002</v>
      </c>
      <c r="I230" s="195">
        <v>0.67030000000000001</v>
      </c>
    </row>
    <row r="231" spans="2:9" x14ac:dyDescent="0.2">
      <c r="B231" s="203">
        <v>1.9411</v>
      </c>
      <c r="C231" s="195">
        <v>0.65720000000000001</v>
      </c>
      <c r="D231" s="203">
        <v>4.2797999999999998</v>
      </c>
      <c r="E231" s="195">
        <v>0.56520000000000004</v>
      </c>
      <c r="F231" s="203">
        <v>3.0556999999999999</v>
      </c>
      <c r="G231" s="195">
        <v>0.64029999999999998</v>
      </c>
      <c r="H231" s="240">
        <v>3.2242000000000002</v>
      </c>
      <c r="I231" s="195">
        <v>0.5958</v>
      </c>
    </row>
    <row r="232" spans="2:9" x14ac:dyDescent="0.2">
      <c r="B232" s="203">
        <v>2.0920999999999998</v>
      </c>
      <c r="C232" s="195">
        <v>0.66679999999999995</v>
      </c>
      <c r="D232" s="203">
        <v>2.5196999999999998</v>
      </c>
      <c r="E232" s="195">
        <v>0.65659999999999996</v>
      </c>
      <c r="F232" s="203">
        <v>4.2544000000000004</v>
      </c>
      <c r="G232" s="195">
        <v>0.72340000000000004</v>
      </c>
      <c r="H232" s="240">
        <v>5.4668999999999999</v>
      </c>
      <c r="I232" s="195">
        <v>0.71879999999999999</v>
      </c>
    </row>
    <row r="233" spans="2:9" x14ac:dyDescent="0.2">
      <c r="B233" s="203">
        <v>2.9542000000000002</v>
      </c>
      <c r="C233" s="195">
        <v>0.51790000000000003</v>
      </c>
      <c r="D233" s="203">
        <v>3.7286000000000001</v>
      </c>
      <c r="E233" s="195">
        <v>0.64549999999999996</v>
      </c>
      <c r="F233" s="203">
        <v>3.2378999999999998</v>
      </c>
      <c r="G233" s="195">
        <v>0.62770000000000004</v>
      </c>
      <c r="H233" s="240">
        <v>5.1913</v>
      </c>
      <c r="I233" s="195">
        <v>0.64800000000000002</v>
      </c>
    </row>
    <row r="234" spans="2:9" x14ac:dyDescent="0.2">
      <c r="B234" s="203">
        <v>6.1901000000000002</v>
      </c>
      <c r="C234" s="195">
        <v>0.68540000000000001</v>
      </c>
      <c r="D234" s="203">
        <v>3.5573999999999999</v>
      </c>
      <c r="E234" s="195">
        <v>0.66910000000000003</v>
      </c>
      <c r="F234" s="203">
        <v>4.0953999999999997</v>
      </c>
      <c r="G234" s="195">
        <v>0.70960000000000001</v>
      </c>
      <c r="H234" s="240">
        <v>4.2142999999999997</v>
      </c>
      <c r="I234" s="195">
        <v>0.6794</v>
      </c>
    </row>
    <row r="235" spans="2:9" x14ac:dyDescent="0.2">
      <c r="B235" s="203">
        <v>3.2113</v>
      </c>
      <c r="C235" s="195">
        <v>0.6119</v>
      </c>
      <c r="D235" s="203">
        <v>3.1665000000000001</v>
      </c>
      <c r="E235" s="195">
        <v>0.62519999999999998</v>
      </c>
      <c r="F235" s="203">
        <v>2.6966999999999999</v>
      </c>
      <c r="G235" s="195">
        <v>0.67479999999999996</v>
      </c>
      <c r="H235" s="240">
        <v>7.8476999999999997</v>
      </c>
      <c r="I235" s="195">
        <v>0.76980000000000004</v>
      </c>
    </row>
    <row r="236" spans="2:9" x14ac:dyDescent="0.2">
      <c r="B236" s="203">
        <v>4.6875</v>
      </c>
      <c r="C236" s="195">
        <v>0.61250000000000004</v>
      </c>
      <c r="D236" s="203">
        <v>4.8673999999999999</v>
      </c>
      <c r="E236" s="195">
        <v>0.71230000000000004</v>
      </c>
      <c r="F236" s="203">
        <v>5.1295000000000002</v>
      </c>
      <c r="G236" s="195">
        <v>0.78059999999999996</v>
      </c>
      <c r="H236" s="240">
        <v>3.5996000000000001</v>
      </c>
      <c r="I236" s="195">
        <v>0.77329999999999999</v>
      </c>
    </row>
    <row r="237" spans="2:9" x14ac:dyDescent="0.2">
      <c r="B237" s="203">
        <v>4.9238999999999997</v>
      </c>
      <c r="C237" s="195">
        <v>0.69510000000000005</v>
      </c>
      <c r="D237" s="203">
        <v>4.9222000000000001</v>
      </c>
      <c r="E237" s="195">
        <v>0.749</v>
      </c>
      <c r="F237" s="203">
        <v>7.4005000000000001</v>
      </c>
      <c r="G237" s="195">
        <v>0.77349999999999997</v>
      </c>
      <c r="H237" s="240">
        <v>4.0510000000000002</v>
      </c>
      <c r="I237" s="195">
        <v>0.7117</v>
      </c>
    </row>
    <row r="238" spans="2:9" x14ac:dyDescent="0.2">
      <c r="B238" s="203">
        <v>3.5870000000000002</v>
      </c>
      <c r="C238" s="195">
        <v>0.62470000000000003</v>
      </c>
      <c r="D238" s="203">
        <v>3.0204</v>
      </c>
      <c r="E238" s="195">
        <v>0.63500000000000001</v>
      </c>
      <c r="F238" s="203">
        <v>7.032</v>
      </c>
      <c r="G238" s="195">
        <v>0.73160000000000003</v>
      </c>
      <c r="H238" s="240">
        <v>3.6248</v>
      </c>
      <c r="I238" s="195">
        <v>0.74690000000000001</v>
      </c>
    </row>
    <row r="239" spans="2:9" x14ac:dyDescent="0.2">
      <c r="B239" s="203">
        <v>5.0035999999999996</v>
      </c>
      <c r="C239" s="195">
        <v>0.6603</v>
      </c>
      <c r="D239" s="203">
        <v>2.2986</v>
      </c>
      <c r="E239" s="195">
        <v>0.63680000000000003</v>
      </c>
      <c r="F239" s="203">
        <v>5.3936000000000002</v>
      </c>
      <c r="G239" s="195">
        <v>0.67630000000000001</v>
      </c>
      <c r="H239" s="240">
        <v>2.9975000000000001</v>
      </c>
      <c r="I239" s="195">
        <v>0.68810000000000004</v>
      </c>
    </row>
    <row r="240" spans="2:9" x14ac:dyDescent="0.2">
      <c r="B240" s="203">
        <v>5.7080000000000002</v>
      </c>
      <c r="C240" s="195">
        <v>0.6986</v>
      </c>
      <c r="D240" s="203">
        <v>3.3927999999999998</v>
      </c>
      <c r="E240" s="195">
        <v>0.70940000000000003</v>
      </c>
      <c r="F240" s="203">
        <v>5.0984999999999996</v>
      </c>
      <c r="G240" s="195">
        <v>0.71640000000000004</v>
      </c>
      <c r="H240" s="240">
        <v>2.8923000000000001</v>
      </c>
      <c r="I240" s="195">
        <v>0.72350000000000003</v>
      </c>
    </row>
    <row r="241" spans="2:9" x14ac:dyDescent="0.2">
      <c r="B241" s="203">
        <v>2.7763</v>
      </c>
      <c r="C241" s="195">
        <v>0.49270000000000003</v>
      </c>
      <c r="D241" s="203">
        <v>2.3542999999999998</v>
      </c>
      <c r="E241" s="195">
        <v>0.64790000000000003</v>
      </c>
      <c r="F241" s="203">
        <v>3.2847</v>
      </c>
      <c r="G241" s="195">
        <v>0.72360000000000002</v>
      </c>
      <c r="H241" s="240">
        <v>3.4788000000000001</v>
      </c>
      <c r="I241" s="195">
        <v>0.74319999999999997</v>
      </c>
    </row>
    <row r="242" spans="2:9" x14ac:dyDescent="0.2">
      <c r="B242" s="203">
        <v>3.4089</v>
      </c>
      <c r="C242" s="195">
        <v>0.59619999999999995</v>
      </c>
      <c r="D242" s="203">
        <v>2.6202999999999999</v>
      </c>
      <c r="E242" s="195">
        <v>0.69799999999999995</v>
      </c>
      <c r="F242" s="203">
        <v>2.2082000000000002</v>
      </c>
      <c r="G242" s="195">
        <v>0.66279999999999994</v>
      </c>
      <c r="H242" s="240">
        <v>3.1320999999999999</v>
      </c>
      <c r="I242" s="195">
        <v>0.68279999999999996</v>
      </c>
    </row>
    <row r="243" spans="2:9" x14ac:dyDescent="0.2">
      <c r="B243" s="203">
        <v>3.2835999999999999</v>
      </c>
      <c r="C243" s="195">
        <v>0.45350000000000001</v>
      </c>
      <c r="D243" s="203">
        <v>2.6545999999999998</v>
      </c>
      <c r="E243" s="195">
        <v>0.75609999999999999</v>
      </c>
      <c r="F243" s="203">
        <v>5.4169999999999998</v>
      </c>
      <c r="G243" s="195">
        <v>0.74239999999999995</v>
      </c>
      <c r="H243" s="240">
        <v>3.8328000000000002</v>
      </c>
      <c r="I243" s="195">
        <v>0.65939999999999999</v>
      </c>
    </row>
    <row r="244" spans="2:9" x14ac:dyDescent="0.2">
      <c r="B244" s="203">
        <v>5.5891999999999999</v>
      </c>
      <c r="C244" s="195">
        <v>0.64759999999999995</v>
      </c>
      <c r="D244" s="203">
        <v>3.9832000000000001</v>
      </c>
      <c r="E244" s="195">
        <v>0.80130000000000001</v>
      </c>
      <c r="F244" s="203">
        <v>3.3801000000000001</v>
      </c>
      <c r="G244" s="195">
        <v>0.57430000000000003</v>
      </c>
      <c r="H244" s="240">
        <v>3.0476999999999999</v>
      </c>
      <c r="I244" s="195">
        <v>0.78069999999999995</v>
      </c>
    </row>
    <row r="245" spans="2:9" x14ac:dyDescent="0.2">
      <c r="B245" s="203">
        <v>6.6901999999999999</v>
      </c>
      <c r="C245" s="195">
        <v>0.67869999999999997</v>
      </c>
      <c r="D245" s="203">
        <v>4.1482999999999999</v>
      </c>
      <c r="E245" s="195">
        <v>0.73660000000000003</v>
      </c>
      <c r="F245" s="203">
        <v>3.0844</v>
      </c>
      <c r="G245" s="195">
        <v>0.70779999999999998</v>
      </c>
      <c r="H245" s="240">
        <v>3.1777000000000002</v>
      </c>
      <c r="I245" s="195">
        <v>0.72770000000000001</v>
      </c>
    </row>
    <row r="246" spans="2:9" x14ac:dyDescent="0.2">
      <c r="B246" s="203">
        <v>4.8246000000000002</v>
      </c>
      <c r="C246" s="195">
        <v>0.68359999999999999</v>
      </c>
      <c r="D246" s="203">
        <v>3.8573</v>
      </c>
      <c r="E246" s="195">
        <v>0.6734</v>
      </c>
      <c r="F246" s="203">
        <v>2.1052</v>
      </c>
      <c r="G246" s="195">
        <v>0.63580000000000003</v>
      </c>
      <c r="H246" s="240">
        <v>2.3454999999999999</v>
      </c>
      <c r="I246" s="195">
        <v>0.64839999999999998</v>
      </c>
    </row>
    <row r="247" spans="2:9" x14ac:dyDescent="0.2">
      <c r="B247" s="203">
        <v>3.9567000000000001</v>
      </c>
      <c r="C247" s="195">
        <v>0.57020000000000004</v>
      </c>
      <c r="D247" s="203">
        <v>8.0838000000000001</v>
      </c>
      <c r="E247" s="195">
        <v>0.75929999999999997</v>
      </c>
      <c r="F247" s="203">
        <v>6.2529000000000003</v>
      </c>
      <c r="G247" s="195">
        <v>0.7208</v>
      </c>
      <c r="H247" s="240">
        <v>2.8574999999999999</v>
      </c>
      <c r="I247" s="195">
        <v>0.62609999999999999</v>
      </c>
    </row>
    <row r="248" spans="2:9" x14ac:dyDescent="0.2">
      <c r="B248" s="203">
        <v>2.3616000000000001</v>
      </c>
      <c r="C248" s="195">
        <v>0.71150000000000002</v>
      </c>
      <c r="D248" s="203">
        <v>7.2290999999999999</v>
      </c>
      <c r="E248" s="195">
        <v>0.72289999999999999</v>
      </c>
      <c r="F248" s="203">
        <v>2.5329000000000002</v>
      </c>
      <c r="G248" s="195">
        <v>0.64180000000000004</v>
      </c>
      <c r="H248" s="240">
        <v>3.6999</v>
      </c>
      <c r="I248" s="195">
        <v>0.66759999999999997</v>
      </c>
    </row>
    <row r="249" spans="2:9" x14ac:dyDescent="0.2">
      <c r="B249" s="203">
        <v>3.6909000000000001</v>
      </c>
      <c r="C249" s="195">
        <v>0.6855</v>
      </c>
      <c r="D249" s="203">
        <v>8.0978999999999992</v>
      </c>
      <c r="E249" s="195">
        <v>0.74560000000000004</v>
      </c>
      <c r="F249" s="203">
        <v>3.5173999999999999</v>
      </c>
      <c r="G249" s="195">
        <v>0.69740000000000002</v>
      </c>
      <c r="H249" s="240">
        <v>2.8792</v>
      </c>
      <c r="I249" s="195">
        <v>0.70920000000000005</v>
      </c>
    </row>
    <row r="250" spans="2:9" x14ac:dyDescent="0.2">
      <c r="B250" s="203">
        <v>2.1717</v>
      </c>
      <c r="C250" s="195">
        <v>0.75209999999999999</v>
      </c>
      <c r="D250" s="203">
        <v>3.5756999999999999</v>
      </c>
      <c r="E250" s="195">
        <v>0.68500000000000005</v>
      </c>
      <c r="F250" s="203">
        <v>2.7147000000000001</v>
      </c>
      <c r="G250" s="195">
        <v>0.74850000000000005</v>
      </c>
      <c r="H250" s="240">
        <v>4.3120000000000003</v>
      </c>
      <c r="I250" s="195">
        <v>0.6492</v>
      </c>
    </row>
    <row r="251" spans="2:9" x14ac:dyDescent="0.2">
      <c r="B251" s="203">
        <v>2.3315999999999999</v>
      </c>
      <c r="C251" s="195">
        <v>0.70679999999999998</v>
      </c>
      <c r="D251" s="203">
        <v>3.4784000000000002</v>
      </c>
      <c r="E251" s="195">
        <v>0.67410000000000003</v>
      </c>
      <c r="F251" s="203">
        <v>5.0957999999999997</v>
      </c>
      <c r="G251" s="195">
        <v>0.68959999999999999</v>
      </c>
      <c r="H251" s="240">
        <v>2.8165</v>
      </c>
      <c r="I251" s="195">
        <v>0.64739999999999998</v>
      </c>
    </row>
    <row r="252" spans="2:9" x14ac:dyDescent="0.2">
      <c r="B252" s="203">
        <v>2.7778999999999998</v>
      </c>
      <c r="C252" s="195">
        <v>0.60060000000000002</v>
      </c>
      <c r="D252" s="203">
        <v>3.2044000000000001</v>
      </c>
      <c r="E252" s="195">
        <v>0.73560000000000003</v>
      </c>
      <c r="F252" s="203">
        <v>2.5629</v>
      </c>
      <c r="G252" s="195">
        <v>0.71160000000000001</v>
      </c>
      <c r="H252" s="240">
        <v>2.7789000000000001</v>
      </c>
      <c r="I252" s="195">
        <v>0.71550000000000002</v>
      </c>
    </row>
    <row r="253" spans="2:9" x14ac:dyDescent="0.2">
      <c r="B253" s="203">
        <v>6.2995999999999999</v>
      </c>
      <c r="C253" s="195">
        <v>0.7016</v>
      </c>
      <c r="D253" s="203">
        <v>3.2743000000000002</v>
      </c>
      <c r="E253" s="195">
        <v>0.59830000000000005</v>
      </c>
      <c r="F253" s="203">
        <v>3.5312000000000001</v>
      </c>
      <c r="G253" s="195">
        <v>0.72770000000000001</v>
      </c>
      <c r="H253" s="240">
        <v>2.605</v>
      </c>
      <c r="I253" s="195">
        <v>0.68440000000000001</v>
      </c>
    </row>
    <row r="254" spans="2:9" x14ac:dyDescent="0.2">
      <c r="B254" s="203">
        <v>2.609</v>
      </c>
      <c r="C254" s="195">
        <v>0.57289999999999996</v>
      </c>
      <c r="D254" s="203">
        <v>7.4108000000000001</v>
      </c>
      <c r="E254" s="195">
        <v>0.72699999999999998</v>
      </c>
      <c r="F254" s="203">
        <v>4.2408000000000001</v>
      </c>
      <c r="G254" s="195">
        <v>0.76719999999999999</v>
      </c>
      <c r="H254" s="240">
        <v>2.8902999999999999</v>
      </c>
      <c r="I254" s="195">
        <v>0.73570000000000002</v>
      </c>
    </row>
    <row r="255" spans="2:9" x14ac:dyDescent="0.2">
      <c r="B255" s="203">
        <v>2.5217999999999998</v>
      </c>
      <c r="C255" s="195">
        <v>0.55989999999999995</v>
      </c>
      <c r="D255" s="203">
        <v>4.1494999999999997</v>
      </c>
      <c r="E255" s="195">
        <v>0.64039999999999997</v>
      </c>
      <c r="F255" s="203">
        <v>3.5055999999999998</v>
      </c>
      <c r="G255" s="195">
        <v>0.70840000000000003</v>
      </c>
      <c r="H255" s="240">
        <v>2.2286000000000001</v>
      </c>
      <c r="I255" s="195">
        <v>0.67190000000000005</v>
      </c>
    </row>
    <row r="256" spans="2:9" x14ac:dyDescent="0.2">
      <c r="B256" s="203">
        <v>5.7064000000000004</v>
      </c>
      <c r="C256" s="195">
        <v>0.69440000000000002</v>
      </c>
      <c r="D256" s="211">
        <v>2.8361999999999998</v>
      </c>
      <c r="E256" s="242">
        <v>0.66600000000000004</v>
      </c>
      <c r="F256" s="203">
        <v>3.5005000000000002</v>
      </c>
      <c r="G256" s="195">
        <v>0.72899999999999998</v>
      </c>
      <c r="H256" s="240">
        <v>6.8672000000000004</v>
      </c>
      <c r="I256" s="195">
        <v>0.78979999999999995</v>
      </c>
    </row>
    <row r="257" spans="2:9" x14ac:dyDescent="0.2">
      <c r="B257" s="203">
        <v>8.1306999999999992</v>
      </c>
      <c r="C257" s="195">
        <v>0.75390000000000001</v>
      </c>
      <c r="D257" s="211">
        <v>4.7986000000000004</v>
      </c>
      <c r="E257" s="242">
        <v>0.62050000000000005</v>
      </c>
      <c r="F257" s="203">
        <v>3.0209000000000001</v>
      </c>
      <c r="G257" s="195">
        <v>0.66239999999999999</v>
      </c>
      <c r="H257" s="240">
        <v>5.8125</v>
      </c>
      <c r="I257" s="195">
        <v>0.70840000000000003</v>
      </c>
    </row>
    <row r="258" spans="2:9" x14ac:dyDescent="0.2">
      <c r="B258" s="203">
        <v>3.6301000000000001</v>
      </c>
      <c r="C258" s="195">
        <v>0.61180000000000001</v>
      </c>
      <c r="D258" s="211">
        <v>7.7381000000000002</v>
      </c>
      <c r="E258" s="242">
        <v>0.73089999999999999</v>
      </c>
      <c r="F258" s="203">
        <v>3.0381999999999998</v>
      </c>
      <c r="G258" s="195">
        <v>0.7157</v>
      </c>
      <c r="H258" s="240">
        <v>9.6105</v>
      </c>
      <c r="I258" s="195">
        <v>0.80840000000000001</v>
      </c>
    </row>
    <row r="259" spans="2:9" x14ac:dyDescent="0.2">
      <c r="B259" s="203">
        <v>5.4038000000000004</v>
      </c>
      <c r="C259" s="195">
        <v>0.71599999999999997</v>
      </c>
      <c r="D259" s="211">
        <v>7.4611000000000001</v>
      </c>
      <c r="E259" s="242">
        <v>0.72209999999999996</v>
      </c>
      <c r="F259" s="203">
        <v>2.0167000000000002</v>
      </c>
      <c r="G259" s="195">
        <v>0.67820000000000003</v>
      </c>
      <c r="H259" s="240">
        <v>7.4988000000000001</v>
      </c>
      <c r="I259" s="195">
        <v>0.79569999999999996</v>
      </c>
    </row>
    <row r="260" spans="2:9" x14ac:dyDescent="0.2">
      <c r="B260" s="203">
        <v>7.4640000000000004</v>
      </c>
      <c r="C260" s="195">
        <v>0.71919999999999995</v>
      </c>
      <c r="D260" s="211">
        <v>5.2088999999999999</v>
      </c>
      <c r="E260" s="242">
        <v>0.61450000000000005</v>
      </c>
      <c r="F260" s="203">
        <v>2.4496000000000002</v>
      </c>
      <c r="G260" s="195">
        <v>0.67410000000000003</v>
      </c>
      <c r="H260" s="240">
        <v>5.7240000000000002</v>
      </c>
      <c r="I260" s="195">
        <v>0.69669999999999999</v>
      </c>
    </row>
    <row r="261" spans="2:9" x14ac:dyDescent="0.2">
      <c r="B261" s="203">
        <v>5.5856000000000003</v>
      </c>
      <c r="C261" s="195">
        <v>0.60440000000000005</v>
      </c>
      <c r="D261" s="211">
        <v>3.8323</v>
      </c>
      <c r="E261" s="242">
        <v>0.72309999999999997</v>
      </c>
      <c r="F261" s="203">
        <v>3.2957999999999998</v>
      </c>
      <c r="G261" s="195">
        <v>0.67210000000000003</v>
      </c>
      <c r="H261" s="240">
        <v>7.2525000000000004</v>
      </c>
      <c r="I261" s="195">
        <v>0.78069999999999995</v>
      </c>
    </row>
    <row r="262" spans="2:9" x14ac:dyDescent="0.2">
      <c r="B262" s="203">
        <v>5.4694000000000003</v>
      </c>
      <c r="C262" s="195">
        <v>0.67149999999999999</v>
      </c>
      <c r="D262" s="211">
        <v>3.0350000000000001</v>
      </c>
      <c r="E262" s="242">
        <v>0.70150000000000001</v>
      </c>
      <c r="F262" s="203">
        <v>2.4439000000000002</v>
      </c>
      <c r="G262" s="195">
        <v>0.63970000000000005</v>
      </c>
      <c r="H262" s="240">
        <v>7.3566000000000003</v>
      </c>
      <c r="I262" s="195">
        <v>0.77929999999999999</v>
      </c>
    </row>
    <row r="263" spans="2:9" x14ac:dyDescent="0.2">
      <c r="B263" s="203">
        <v>4.149</v>
      </c>
      <c r="C263" s="195">
        <v>0.60319999999999996</v>
      </c>
      <c r="D263" s="211">
        <v>2.6806999999999999</v>
      </c>
      <c r="E263" s="242">
        <v>0.64</v>
      </c>
      <c r="F263" s="203">
        <v>3.2431999999999999</v>
      </c>
      <c r="G263" s="195">
        <v>0.71230000000000004</v>
      </c>
      <c r="H263" s="240">
        <v>7.6509</v>
      </c>
      <c r="I263" s="195">
        <v>0.77010000000000001</v>
      </c>
    </row>
    <row r="264" spans="2:9" x14ac:dyDescent="0.2">
      <c r="B264" s="203">
        <v>4.2907000000000002</v>
      </c>
      <c r="C264" s="195">
        <v>0.62190000000000001</v>
      </c>
      <c r="D264" s="203">
        <v>2.5026000000000002</v>
      </c>
      <c r="E264" s="195">
        <v>0.6986</v>
      </c>
      <c r="F264" s="203">
        <v>8.3440999999999992</v>
      </c>
      <c r="G264" s="195">
        <v>0.77880000000000005</v>
      </c>
      <c r="H264" s="240">
        <v>7.6676000000000002</v>
      </c>
      <c r="I264" s="195">
        <v>0.78280000000000005</v>
      </c>
    </row>
    <row r="265" spans="2:9" x14ac:dyDescent="0.2">
      <c r="B265" s="203">
        <v>5.0909000000000004</v>
      </c>
      <c r="C265" s="195">
        <v>0.6734</v>
      </c>
      <c r="D265" s="203">
        <v>2.8147000000000002</v>
      </c>
      <c r="E265" s="195">
        <v>0.68049999999999999</v>
      </c>
      <c r="F265" s="203">
        <v>3.8912</v>
      </c>
      <c r="G265" s="195">
        <v>0.74690000000000001</v>
      </c>
      <c r="H265" s="240">
        <v>5.7022000000000004</v>
      </c>
      <c r="I265" s="195">
        <v>0.75570000000000004</v>
      </c>
    </row>
    <row r="266" spans="2:9" x14ac:dyDescent="0.2">
      <c r="B266" s="203">
        <v>2.8414000000000001</v>
      </c>
      <c r="C266" s="195">
        <v>0.80479999999999996</v>
      </c>
      <c r="D266" s="203">
        <v>1.9838</v>
      </c>
      <c r="E266" s="195">
        <v>0.43930000000000002</v>
      </c>
      <c r="F266" s="203">
        <v>3.4958</v>
      </c>
      <c r="G266" s="195">
        <v>0.75749999999999995</v>
      </c>
      <c r="H266" s="240">
        <v>5.8497000000000003</v>
      </c>
      <c r="I266" s="195">
        <v>0.70050000000000001</v>
      </c>
    </row>
    <row r="267" spans="2:9" x14ac:dyDescent="0.2">
      <c r="B267" s="203">
        <v>2.4146000000000001</v>
      </c>
      <c r="C267" s="195">
        <v>0.6915</v>
      </c>
      <c r="D267" s="203">
        <v>3.3149999999999999</v>
      </c>
      <c r="E267" s="195">
        <v>0.62380000000000002</v>
      </c>
      <c r="F267" s="203">
        <v>3.8353999999999999</v>
      </c>
      <c r="G267" s="195">
        <v>0.70309999999999995</v>
      </c>
      <c r="H267" s="240">
        <v>4.7454000000000001</v>
      </c>
      <c r="I267" s="195">
        <v>0.71130000000000004</v>
      </c>
    </row>
    <row r="268" spans="2:9" x14ac:dyDescent="0.2">
      <c r="B268" s="203">
        <v>3.0068000000000001</v>
      </c>
      <c r="C268" s="195">
        <v>0.59450000000000003</v>
      </c>
      <c r="D268" s="203">
        <v>4.5804</v>
      </c>
      <c r="E268" s="195">
        <v>0.65639999999999998</v>
      </c>
      <c r="F268" s="203">
        <v>2.9935</v>
      </c>
      <c r="G268" s="195">
        <v>0.72389999999999999</v>
      </c>
      <c r="H268" s="240">
        <v>5.0515999999999996</v>
      </c>
      <c r="I268" s="195">
        <v>0.71099999999999997</v>
      </c>
    </row>
    <row r="269" spans="2:9" x14ac:dyDescent="0.2">
      <c r="B269" s="203">
        <v>2.9243999999999999</v>
      </c>
      <c r="C269" s="195">
        <v>0.64059999999999995</v>
      </c>
      <c r="D269" s="203">
        <v>2.6654</v>
      </c>
      <c r="E269" s="195">
        <v>0.71479999999999999</v>
      </c>
      <c r="F269" s="203">
        <v>4.6548999999999996</v>
      </c>
      <c r="G269" s="195">
        <v>0.74009999999999998</v>
      </c>
      <c r="H269" s="240">
        <v>3.2831999999999999</v>
      </c>
      <c r="I269" s="195">
        <v>0.70750000000000002</v>
      </c>
    </row>
    <row r="270" spans="2:9" x14ac:dyDescent="0.2">
      <c r="B270" s="203">
        <v>3.173</v>
      </c>
      <c r="C270" s="195">
        <v>0.61980000000000002</v>
      </c>
      <c r="D270" s="203">
        <v>2.4468999999999999</v>
      </c>
      <c r="E270" s="195">
        <v>0.68959999999999999</v>
      </c>
      <c r="F270" s="203">
        <v>4.9211999999999998</v>
      </c>
      <c r="G270" s="195">
        <v>0.68379999999999996</v>
      </c>
      <c r="H270" s="240">
        <v>7.6548999999999996</v>
      </c>
      <c r="I270" s="195">
        <v>0.75580000000000003</v>
      </c>
    </row>
    <row r="271" spans="2:9" x14ac:dyDescent="0.2">
      <c r="B271" s="203">
        <v>2.6234000000000002</v>
      </c>
      <c r="C271" s="195">
        <v>0.77839999999999998</v>
      </c>
      <c r="D271" s="203">
        <v>2.2662</v>
      </c>
      <c r="E271" s="195">
        <v>0.749</v>
      </c>
      <c r="F271" s="203">
        <v>4.8087999999999997</v>
      </c>
      <c r="G271" s="195">
        <v>0.69199999999999995</v>
      </c>
      <c r="H271" s="240">
        <v>7.6167999999999996</v>
      </c>
      <c r="I271" s="195">
        <v>0.76480000000000004</v>
      </c>
    </row>
    <row r="272" spans="2:9" x14ac:dyDescent="0.2">
      <c r="B272" s="203">
        <v>3.9594999999999998</v>
      </c>
      <c r="C272" s="195">
        <v>0.66779999999999995</v>
      </c>
      <c r="D272" s="203">
        <v>1.8763000000000001</v>
      </c>
      <c r="E272" s="195">
        <v>0.69840000000000002</v>
      </c>
      <c r="F272" s="203">
        <v>3.5085000000000002</v>
      </c>
      <c r="G272" s="195">
        <v>0.69789999999999996</v>
      </c>
      <c r="H272" s="240">
        <v>7.2824999999999998</v>
      </c>
      <c r="I272" s="195">
        <v>0.80879999999999996</v>
      </c>
    </row>
    <row r="273" spans="2:9" x14ac:dyDescent="0.2">
      <c r="B273" s="203">
        <v>1.8238000000000001</v>
      </c>
      <c r="C273" s="195">
        <v>0.72330000000000005</v>
      </c>
      <c r="D273" s="203">
        <v>2.7581000000000002</v>
      </c>
      <c r="E273" s="195">
        <v>0.65559999999999996</v>
      </c>
      <c r="F273" s="203">
        <v>2.9712000000000001</v>
      </c>
      <c r="G273" s="195">
        <v>0.70489999999999997</v>
      </c>
      <c r="H273" s="240">
        <v>4.9791999999999996</v>
      </c>
      <c r="I273" s="195">
        <v>0.80989999999999995</v>
      </c>
    </row>
    <row r="274" spans="2:9" x14ac:dyDescent="0.2">
      <c r="B274" s="203">
        <v>2.1573000000000002</v>
      </c>
      <c r="C274" s="195">
        <v>0.62160000000000004</v>
      </c>
      <c r="D274" s="203">
        <v>2.7642000000000002</v>
      </c>
      <c r="E274" s="195">
        <v>0.74860000000000004</v>
      </c>
      <c r="F274" s="203">
        <v>2.8277999999999999</v>
      </c>
      <c r="G274" s="195">
        <v>0.74829999999999997</v>
      </c>
      <c r="H274" s="240">
        <v>3.4035000000000002</v>
      </c>
      <c r="I274" s="195">
        <v>0.69740000000000002</v>
      </c>
    </row>
    <row r="275" spans="2:9" x14ac:dyDescent="0.2">
      <c r="B275" s="203">
        <v>3.5232999999999999</v>
      </c>
      <c r="C275" s="195">
        <v>0.61350000000000005</v>
      </c>
      <c r="D275" s="203">
        <v>4.1087999999999996</v>
      </c>
      <c r="E275" s="195">
        <v>0.64949999999999997</v>
      </c>
      <c r="F275" s="203">
        <v>2.9243999999999999</v>
      </c>
      <c r="G275" s="195">
        <v>0.70930000000000004</v>
      </c>
      <c r="H275" s="240">
        <v>8.1575000000000006</v>
      </c>
      <c r="I275" s="195">
        <v>0.79159999999999997</v>
      </c>
    </row>
    <row r="276" spans="2:9" x14ac:dyDescent="0.2">
      <c r="B276" s="203">
        <v>2.9697</v>
      </c>
      <c r="C276" s="195">
        <v>0.60740000000000005</v>
      </c>
      <c r="D276" s="203">
        <v>3.5647000000000002</v>
      </c>
      <c r="E276" s="195">
        <v>0.67069999999999996</v>
      </c>
      <c r="F276" s="203">
        <v>2.48</v>
      </c>
      <c r="G276" s="195">
        <v>0.73529999999999995</v>
      </c>
      <c r="H276" s="240">
        <v>6.1726000000000001</v>
      </c>
      <c r="I276" s="195">
        <v>0.79110000000000003</v>
      </c>
    </row>
    <row r="277" spans="2:9" x14ac:dyDescent="0.2">
      <c r="B277" s="203">
        <v>4.3459000000000003</v>
      </c>
      <c r="C277" s="195">
        <v>0.65449999999999997</v>
      </c>
      <c r="D277" s="203">
        <v>2.9285000000000001</v>
      </c>
      <c r="E277" s="195">
        <v>0.7641</v>
      </c>
      <c r="F277" s="203">
        <v>2.4518</v>
      </c>
      <c r="G277" s="195">
        <v>0.73340000000000005</v>
      </c>
      <c r="H277" s="240">
        <v>2.7403</v>
      </c>
      <c r="I277" s="195">
        <v>0.70209999999999995</v>
      </c>
    </row>
    <row r="278" spans="2:9" x14ac:dyDescent="0.2">
      <c r="B278" s="203">
        <v>4.1363000000000003</v>
      </c>
      <c r="C278" s="195">
        <v>0.57030000000000003</v>
      </c>
      <c r="D278" s="203">
        <v>2.1394000000000002</v>
      </c>
      <c r="E278" s="195">
        <v>0.69299999999999995</v>
      </c>
      <c r="F278" s="203">
        <v>2.3828</v>
      </c>
      <c r="G278" s="195">
        <v>0.59730000000000005</v>
      </c>
      <c r="H278" s="240">
        <v>6.9638</v>
      </c>
      <c r="I278" s="195">
        <v>0.72799999999999998</v>
      </c>
    </row>
    <row r="279" spans="2:9" x14ac:dyDescent="0.2">
      <c r="B279" s="203">
        <v>1.901</v>
      </c>
      <c r="C279" s="195">
        <v>0.6905</v>
      </c>
      <c r="D279" s="203">
        <v>3.3976000000000002</v>
      </c>
      <c r="E279" s="195">
        <v>0.6653</v>
      </c>
      <c r="F279" s="203">
        <v>2.1978</v>
      </c>
      <c r="G279" s="195">
        <v>0.71199999999999997</v>
      </c>
      <c r="H279" s="240">
        <v>5.8337000000000003</v>
      </c>
      <c r="I279" s="195">
        <v>0.72929999999999995</v>
      </c>
    </row>
    <row r="280" spans="2:9" x14ac:dyDescent="0.2">
      <c r="B280" s="203">
        <v>2.3014999999999999</v>
      </c>
      <c r="C280" s="195">
        <v>0.73119999999999996</v>
      </c>
      <c r="D280" s="203">
        <v>3.7248000000000001</v>
      </c>
      <c r="E280" s="195">
        <v>0.71260000000000001</v>
      </c>
      <c r="F280" s="203">
        <v>2.1717</v>
      </c>
      <c r="G280" s="195">
        <v>0.67059999999999997</v>
      </c>
      <c r="H280" s="240">
        <v>3.2229999999999999</v>
      </c>
      <c r="I280" s="195">
        <v>0.66830000000000001</v>
      </c>
    </row>
    <row r="281" spans="2:9" x14ac:dyDescent="0.2">
      <c r="B281" s="203">
        <v>3.5621999999999998</v>
      </c>
      <c r="C281" s="195">
        <v>0.62529999999999997</v>
      </c>
      <c r="D281" s="203">
        <v>2.3210999999999999</v>
      </c>
      <c r="E281" s="195">
        <v>0.77500000000000002</v>
      </c>
      <c r="F281" s="203">
        <v>2.3971</v>
      </c>
      <c r="G281" s="195">
        <v>0.63629999999999998</v>
      </c>
      <c r="H281" s="240">
        <v>7.7762000000000002</v>
      </c>
      <c r="I281" s="195">
        <v>0.78300000000000003</v>
      </c>
    </row>
    <row r="282" spans="2:9" x14ac:dyDescent="0.2">
      <c r="B282" s="203">
        <v>2.0956000000000001</v>
      </c>
      <c r="C282" s="195">
        <v>0.5454</v>
      </c>
      <c r="D282" s="203">
        <v>2.8782000000000001</v>
      </c>
      <c r="E282" s="195">
        <v>0.68889999999999996</v>
      </c>
      <c r="F282" s="203">
        <v>2.4127999999999998</v>
      </c>
      <c r="G282" s="195">
        <v>0.66469999999999996</v>
      </c>
      <c r="H282" s="240">
        <v>6.3369</v>
      </c>
      <c r="I282" s="195">
        <v>0.74399999999999999</v>
      </c>
    </row>
    <row r="283" spans="2:9" x14ac:dyDescent="0.2">
      <c r="B283" s="203">
        <v>5.5491000000000001</v>
      </c>
      <c r="C283" s="195">
        <v>0.62060000000000004</v>
      </c>
      <c r="D283" s="203">
        <v>2.8254999999999999</v>
      </c>
      <c r="E283" s="195">
        <v>0.63819999999999999</v>
      </c>
      <c r="F283" s="203">
        <v>8.4736999999999991</v>
      </c>
      <c r="G283" s="195">
        <v>0.81930000000000003</v>
      </c>
      <c r="H283" s="240">
        <v>3.9704999999999999</v>
      </c>
      <c r="I283" s="195">
        <v>0.67830000000000001</v>
      </c>
    </row>
    <row r="284" spans="2:9" x14ac:dyDescent="0.2">
      <c r="B284" s="203">
        <v>2.0842999999999998</v>
      </c>
      <c r="C284" s="195">
        <v>0.5998</v>
      </c>
      <c r="D284" s="203">
        <v>4.4391999999999996</v>
      </c>
      <c r="E284" s="195">
        <v>0.70489999999999997</v>
      </c>
      <c r="F284" s="203">
        <v>8.9964999999999993</v>
      </c>
      <c r="G284" s="195">
        <v>0.79549999999999998</v>
      </c>
      <c r="H284" s="240">
        <v>5.4797000000000002</v>
      </c>
      <c r="I284" s="195">
        <v>0.79139999999999999</v>
      </c>
    </row>
    <row r="285" spans="2:9" x14ac:dyDescent="0.2">
      <c r="B285" s="203">
        <v>3.6015000000000001</v>
      </c>
      <c r="C285" s="195">
        <v>0.62849999999999995</v>
      </c>
      <c r="D285" s="203">
        <v>3.4123999999999999</v>
      </c>
      <c r="E285" s="195">
        <v>0.65469999999999995</v>
      </c>
      <c r="F285" s="203">
        <v>5.3837999999999999</v>
      </c>
      <c r="G285" s="195">
        <v>0.68910000000000005</v>
      </c>
      <c r="H285" s="240">
        <v>8.7670999999999992</v>
      </c>
      <c r="I285" s="195">
        <v>0.79600000000000004</v>
      </c>
    </row>
    <row r="286" spans="2:9" x14ac:dyDescent="0.2">
      <c r="B286" s="203">
        <v>2.8639999999999999</v>
      </c>
      <c r="C286" s="195">
        <v>0.65659999999999996</v>
      </c>
      <c r="D286" s="203">
        <v>3.8157999999999999</v>
      </c>
      <c r="E286" s="195">
        <v>0.77249999999999996</v>
      </c>
      <c r="F286" s="203">
        <v>4.6562999999999999</v>
      </c>
      <c r="G286" s="195">
        <v>0.74819999999999998</v>
      </c>
      <c r="H286" s="240">
        <v>6.6790000000000003</v>
      </c>
      <c r="I286" s="195">
        <v>0.78259999999999996</v>
      </c>
    </row>
    <row r="287" spans="2:9" x14ac:dyDescent="0.2">
      <c r="B287" s="203">
        <v>4.2279999999999998</v>
      </c>
      <c r="C287" s="195">
        <v>0.63009999999999999</v>
      </c>
      <c r="D287" s="203">
        <v>2.5261999999999998</v>
      </c>
      <c r="E287" s="195">
        <v>0.76690000000000003</v>
      </c>
      <c r="F287" s="203">
        <v>7.0751999999999997</v>
      </c>
      <c r="G287" s="195">
        <v>0.78769999999999996</v>
      </c>
      <c r="H287" s="240">
        <v>2.5297000000000001</v>
      </c>
      <c r="I287" s="195">
        <v>0.63660000000000005</v>
      </c>
    </row>
    <row r="288" spans="2:9" x14ac:dyDescent="0.2">
      <c r="B288" s="203">
        <v>3.4946000000000002</v>
      </c>
      <c r="C288" s="195">
        <v>0.66849999999999998</v>
      </c>
      <c r="D288" s="203">
        <v>3.2187000000000001</v>
      </c>
      <c r="E288" s="195">
        <v>0.58179999999999998</v>
      </c>
      <c r="F288" s="203">
        <v>7.1905000000000001</v>
      </c>
      <c r="G288" s="195">
        <v>0.75349999999999995</v>
      </c>
      <c r="H288" s="240">
        <v>7.6021000000000001</v>
      </c>
      <c r="I288" s="195">
        <v>0.76270000000000004</v>
      </c>
    </row>
    <row r="289" spans="2:9" x14ac:dyDescent="0.2">
      <c r="B289" s="203">
        <v>1.7614000000000001</v>
      </c>
      <c r="C289" s="195">
        <v>0.73129999999999995</v>
      </c>
      <c r="D289" s="203">
        <v>3.1844000000000001</v>
      </c>
      <c r="E289" s="195">
        <v>0.67859999999999998</v>
      </c>
      <c r="F289" s="203">
        <v>7.4831000000000003</v>
      </c>
      <c r="G289" s="195">
        <v>0.79169999999999996</v>
      </c>
      <c r="H289" s="240">
        <v>8.9262999999999995</v>
      </c>
      <c r="I289" s="195">
        <v>0.7833</v>
      </c>
    </row>
    <row r="290" spans="2:9" x14ac:dyDescent="0.2">
      <c r="B290" s="203">
        <v>1.4833000000000001</v>
      </c>
      <c r="C290" s="195">
        <v>0.66159999999999997</v>
      </c>
      <c r="D290" s="203">
        <v>2.3755999999999999</v>
      </c>
      <c r="E290" s="195">
        <v>0.67430000000000001</v>
      </c>
      <c r="F290" s="203">
        <v>4.3170000000000002</v>
      </c>
      <c r="G290" s="195">
        <v>0.76649999999999996</v>
      </c>
      <c r="H290" s="240">
        <v>5.7462999999999997</v>
      </c>
      <c r="I290" s="195">
        <v>0.78169999999999995</v>
      </c>
    </row>
    <row r="291" spans="2:9" x14ac:dyDescent="0.2">
      <c r="B291" s="203">
        <v>2.1145999999999998</v>
      </c>
      <c r="C291" s="195">
        <v>0.71479999999999999</v>
      </c>
      <c r="D291" s="203">
        <v>3.1150000000000002</v>
      </c>
      <c r="E291" s="195">
        <v>0.71050000000000002</v>
      </c>
      <c r="F291" s="203">
        <v>7.7778</v>
      </c>
      <c r="G291" s="195">
        <v>0.79090000000000005</v>
      </c>
      <c r="H291" s="240">
        <v>4.8459000000000003</v>
      </c>
      <c r="I291" s="195">
        <v>0.81379999999999997</v>
      </c>
    </row>
    <row r="292" spans="2:9" x14ac:dyDescent="0.2">
      <c r="B292" s="203">
        <v>2.1093999999999999</v>
      </c>
      <c r="C292" s="195">
        <v>0.72199999999999998</v>
      </c>
      <c r="D292" s="203">
        <v>3.3331</v>
      </c>
      <c r="E292" s="195">
        <v>0.66190000000000004</v>
      </c>
      <c r="F292" s="203">
        <v>5.1325000000000003</v>
      </c>
      <c r="G292" s="195">
        <v>0.70399999999999996</v>
      </c>
      <c r="H292" s="240">
        <v>5.7896000000000001</v>
      </c>
      <c r="I292" s="195">
        <v>0.71630000000000005</v>
      </c>
    </row>
    <row r="293" spans="2:9" x14ac:dyDescent="0.2">
      <c r="B293" s="203">
        <v>3.4342000000000001</v>
      </c>
      <c r="C293" s="195">
        <v>0.58379999999999999</v>
      </c>
      <c r="D293" s="203">
        <v>2.1798000000000002</v>
      </c>
      <c r="E293" s="195">
        <v>0.76629999999999998</v>
      </c>
      <c r="F293" s="203">
        <v>5.6783999999999999</v>
      </c>
      <c r="G293" s="195">
        <v>0.72550000000000003</v>
      </c>
      <c r="H293" s="240">
        <v>5.4946000000000002</v>
      </c>
      <c r="I293" s="195">
        <v>0.73599999999999999</v>
      </c>
    </row>
    <row r="294" spans="2:9" x14ac:dyDescent="0.2">
      <c r="B294" s="203">
        <v>1.7847999999999999</v>
      </c>
      <c r="C294" s="195">
        <v>0.53849999999999998</v>
      </c>
      <c r="D294" s="203">
        <v>2.1345000000000001</v>
      </c>
      <c r="E294" s="195">
        <v>0.72570000000000001</v>
      </c>
      <c r="F294" s="203">
        <v>5.0740999999999996</v>
      </c>
      <c r="G294" s="195">
        <v>0.74819999999999998</v>
      </c>
      <c r="H294" s="240">
        <v>4.0183999999999997</v>
      </c>
      <c r="I294" s="195">
        <v>0.71560000000000001</v>
      </c>
    </row>
    <row r="295" spans="2:9" x14ac:dyDescent="0.2">
      <c r="B295" s="203">
        <v>2.0371999999999999</v>
      </c>
      <c r="C295" s="195">
        <v>0.65890000000000004</v>
      </c>
      <c r="D295" s="203">
        <v>4.6510999999999996</v>
      </c>
      <c r="E295" s="195">
        <v>0.61409999999999998</v>
      </c>
      <c r="F295" s="203">
        <v>4.1483999999999996</v>
      </c>
      <c r="G295" s="195">
        <v>0.70230000000000004</v>
      </c>
      <c r="H295" s="240">
        <v>2.8418999999999999</v>
      </c>
      <c r="I295" s="195">
        <v>0.78400000000000003</v>
      </c>
    </row>
    <row r="296" spans="2:9" x14ac:dyDescent="0.2">
      <c r="B296" s="203">
        <v>4.7690000000000001</v>
      </c>
      <c r="C296" s="195">
        <v>0.62719999999999998</v>
      </c>
      <c r="D296" s="203">
        <v>6.0568</v>
      </c>
      <c r="E296" s="195">
        <v>0.69469999999999998</v>
      </c>
      <c r="F296" s="203">
        <v>4.1566000000000001</v>
      </c>
      <c r="G296" s="195">
        <v>0.61780000000000002</v>
      </c>
      <c r="H296" s="240">
        <v>5.6738</v>
      </c>
      <c r="I296" s="195">
        <v>0.81530000000000002</v>
      </c>
    </row>
    <row r="297" spans="2:9" x14ac:dyDescent="0.2">
      <c r="B297" s="203">
        <v>3.8481000000000001</v>
      </c>
      <c r="C297" s="195">
        <v>0.59609999999999996</v>
      </c>
      <c r="D297" s="203">
        <v>3.8047</v>
      </c>
      <c r="E297" s="195">
        <v>0.6734</v>
      </c>
      <c r="F297" s="203">
        <v>4.1798999999999999</v>
      </c>
      <c r="G297" s="195">
        <v>0.61450000000000005</v>
      </c>
      <c r="H297" s="240">
        <v>6.4301000000000004</v>
      </c>
      <c r="I297" s="195">
        <v>0.7621</v>
      </c>
    </row>
    <row r="298" spans="2:9" x14ac:dyDescent="0.2">
      <c r="B298" s="203">
        <v>1.8664000000000001</v>
      </c>
      <c r="C298" s="195">
        <v>0.58730000000000004</v>
      </c>
      <c r="D298" s="203">
        <v>3.7088999999999999</v>
      </c>
      <c r="E298" s="195">
        <v>0.65710000000000002</v>
      </c>
      <c r="F298" s="203">
        <v>5.0290999999999997</v>
      </c>
      <c r="G298" s="195">
        <v>0.72209999999999996</v>
      </c>
      <c r="H298" s="240">
        <v>5.6626000000000003</v>
      </c>
      <c r="I298" s="195">
        <v>0.76</v>
      </c>
    </row>
    <row r="299" spans="2:9" x14ac:dyDescent="0.2">
      <c r="B299" s="203">
        <v>4.0875000000000004</v>
      </c>
      <c r="C299" s="195">
        <v>0.57769999999999999</v>
      </c>
      <c r="D299" s="203">
        <v>4.6313000000000004</v>
      </c>
      <c r="E299" s="195">
        <v>0.64870000000000005</v>
      </c>
      <c r="F299" s="203">
        <v>5.21</v>
      </c>
      <c r="G299" s="195">
        <v>0.73309999999999997</v>
      </c>
      <c r="H299" s="240">
        <v>3.2797999999999998</v>
      </c>
      <c r="I299" s="195">
        <v>0.70340000000000003</v>
      </c>
    </row>
    <row r="300" spans="2:9" x14ac:dyDescent="0.2">
      <c r="B300" s="203">
        <v>3.5602999999999998</v>
      </c>
      <c r="C300" s="195">
        <v>0.58009999999999995</v>
      </c>
      <c r="D300" s="203">
        <v>1.3895</v>
      </c>
      <c r="E300" s="195">
        <v>0.67530000000000001</v>
      </c>
      <c r="F300" s="203">
        <v>3.0526</v>
      </c>
      <c r="G300" s="195">
        <v>0.66610000000000003</v>
      </c>
      <c r="H300" s="240">
        <v>4.0010000000000003</v>
      </c>
      <c r="I300" s="195">
        <v>0.747</v>
      </c>
    </row>
    <row r="301" spans="2:9" x14ac:dyDescent="0.2">
      <c r="B301" s="203">
        <v>4.8098999999999998</v>
      </c>
      <c r="C301" s="195">
        <v>0.53310000000000002</v>
      </c>
      <c r="D301" s="203">
        <v>1.6181000000000001</v>
      </c>
      <c r="E301" s="195">
        <v>0.6109</v>
      </c>
      <c r="F301" s="203">
        <v>3.5905</v>
      </c>
      <c r="G301" s="195">
        <v>0.69710000000000005</v>
      </c>
      <c r="H301" s="240">
        <v>5.1458000000000004</v>
      </c>
      <c r="I301" s="195">
        <v>0.81089999999999995</v>
      </c>
    </row>
    <row r="302" spans="2:9" x14ac:dyDescent="0.2">
      <c r="B302" s="203">
        <v>4.3311999999999999</v>
      </c>
      <c r="C302" s="195">
        <v>0.66349999999999998</v>
      </c>
      <c r="D302" s="203">
        <v>1.9705999999999999</v>
      </c>
      <c r="E302" s="195">
        <v>0.60009999999999997</v>
      </c>
      <c r="F302" s="203">
        <v>3.9992999999999999</v>
      </c>
      <c r="G302" s="195">
        <v>0.70889999999999997</v>
      </c>
      <c r="H302" s="240">
        <v>5.8780999999999999</v>
      </c>
      <c r="I302" s="195">
        <v>0.751</v>
      </c>
    </row>
    <row r="303" spans="2:9" x14ac:dyDescent="0.2">
      <c r="B303" s="203">
        <v>4.6135000000000002</v>
      </c>
      <c r="C303" s="195">
        <v>0.67149999999999999</v>
      </c>
      <c r="D303" s="203">
        <v>1.8555999999999999</v>
      </c>
      <c r="E303" s="195">
        <v>0.66369999999999996</v>
      </c>
      <c r="F303" s="244">
        <v>4.5171000000000001</v>
      </c>
      <c r="G303" s="245">
        <v>0.65549999999999997</v>
      </c>
      <c r="H303" s="240">
        <v>5.3883999999999999</v>
      </c>
      <c r="I303" s="195">
        <v>0.78469999999999995</v>
      </c>
    </row>
    <row r="304" spans="2:9" x14ac:dyDescent="0.2">
      <c r="B304" s="203">
        <v>2.5162</v>
      </c>
      <c r="C304" s="195">
        <v>0.59140000000000004</v>
      </c>
      <c r="D304" s="203">
        <v>1.8695999999999999</v>
      </c>
      <c r="E304" s="195">
        <v>0.71860000000000002</v>
      </c>
      <c r="F304" s="244">
        <v>5.3917999999999999</v>
      </c>
      <c r="G304" s="245">
        <v>0.70909999999999995</v>
      </c>
      <c r="H304" s="240">
        <v>4.9637000000000002</v>
      </c>
      <c r="I304" s="195">
        <v>0.7329</v>
      </c>
    </row>
    <row r="305" spans="2:9" x14ac:dyDescent="0.2">
      <c r="B305" s="203">
        <v>6.9307999999999996</v>
      </c>
      <c r="C305" s="195">
        <v>0.70509999999999995</v>
      </c>
      <c r="D305" s="203">
        <v>7.5823999999999998</v>
      </c>
      <c r="E305" s="195">
        <v>0.72270000000000001</v>
      </c>
      <c r="F305" s="244">
        <v>3.6444000000000001</v>
      </c>
      <c r="G305" s="245">
        <v>0.62690000000000001</v>
      </c>
      <c r="H305" s="240">
        <v>5.4318999999999997</v>
      </c>
      <c r="I305" s="195">
        <v>0.81330000000000002</v>
      </c>
    </row>
    <row r="306" spans="2:9" x14ac:dyDescent="0.2">
      <c r="B306" s="203">
        <v>3.3166000000000002</v>
      </c>
      <c r="C306" s="195">
        <v>0.59379999999999999</v>
      </c>
      <c r="D306" s="203">
        <v>2.7688000000000001</v>
      </c>
      <c r="E306" s="195">
        <v>0.59760000000000002</v>
      </c>
      <c r="F306" s="244">
        <v>7.5012999999999996</v>
      </c>
      <c r="G306" s="245">
        <v>0.76229999999999998</v>
      </c>
      <c r="H306" s="240">
        <v>5.0048000000000004</v>
      </c>
      <c r="I306" s="195">
        <v>0.7833</v>
      </c>
    </row>
    <row r="307" spans="2:9" x14ac:dyDescent="0.2">
      <c r="B307" s="203">
        <v>2.7204999999999999</v>
      </c>
      <c r="C307" s="195">
        <v>0.60409999999999997</v>
      </c>
      <c r="D307" s="203">
        <v>4.9473000000000003</v>
      </c>
      <c r="E307" s="195">
        <v>0.66849999999999998</v>
      </c>
      <c r="F307" s="244">
        <v>5.29</v>
      </c>
      <c r="G307" s="245">
        <v>0.69710000000000005</v>
      </c>
      <c r="H307" s="240">
        <v>3.1667000000000001</v>
      </c>
      <c r="I307" s="195">
        <v>0.71319999999999995</v>
      </c>
    </row>
    <row r="308" spans="2:9" x14ac:dyDescent="0.2">
      <c r="B308" s="203">
        <v>6.1421999999999999</v>
      </c>
      <c r="C308" s="195">
        <v>0.67269999999999996</v>
      </c>
      <c r="D308" s="203">
        <v>3.3071999999999999</v>
      </c>
      <c r="E308" s="195">
        <v>0.66390000000000005</v>
      </c>
      <c r="F308" s="244">
        <v>2.1532</v>
      </c>
      <c r="G308" s="245">
        <v>0.61990000000000001</v>
      </c>
      <c r="H308" s="240">
        <v>3.2909999999999999</v>
      </c>
      <c r="I308" s="195">
        <v>0.73399999999999999</v>
      </c>
    </row>
    <row r="309" spans="2:9" x14ac:dyDescent="0.2">
      <c r="B309" s="203">
        <v>7.6017000000000001</v>
      </c>
      <c r="C309" s="195">
        <v>0.69950000000000001</v>
      </c>
      <c r="D309" s="203">
        <v>6.6989999999999998</v>
      </c>
      <c r="E309" s="195">
        <v>0.73599999999999999</v>
      </c>
      <c r="F309" s="244">
        <v>5.5400999999999998</v>
      </c>
      <c r="G309" s="245">
        <v>0.69689999999999996</v>
      </c>
      <c r="H309" s="240">
        <v>3.4470000000000001</v>
      </c>
      <c r="I309" s="195">
        <v>0.79320000000000002</v>
      </c>
    </row>
    <row r="310" spans="2:9" x14ac:dyDescent="0.2">
      <c r="B310" s="203">
        <v>6.1093000000000002</v>
      </c>
      <c r="C310" s="195">
        <v>0.65610000000000002</v>
      </c>
      <c r="D310" s="203">
        <v>2.9809000000000001</v>
      </c>
      <c r="E310" s="195">
        <v>0.63700000000000001</v>
      </c>
      <c r="F310" s="244">
        <v>4.5940000000000003</v>
      </c>
      <c r="G310" s="245">
        <v>0.73219999999999996</v>
      </c>
      <c r="H310" s="240">
        <v>3.0200999999999998</v>
      </c>
      <c r="I310" s="195">
        <v>0.80610000000000004</v>
      </c>
    </row>
    <row r="311" spans="2:9" x14ac:dyDescent="0.2">
      <c r="B311" s="203">
        <v>2.9521000000000002</v>
      </c>
      <c r="C311" s="195">
        <v>0.624</v>
      </c>
      <c r="D311" s="203">
        <v>6.2667999999999999</v>
      </c>
      <c r="E311" s="195">
        <v>0.72270000000000001</v>
      </c>
      <c r="F311" s="244">
        <v>4.5472999999999999</v>
      </c>
      <c r="G311" s="245">
        <v>0.63100000000000001</v>
      </c>
      <c r="H311" s="240">
        <v>3.4830999999999999</v>
      </c>
      <c r="I311" s="195">
        <v>0.78739999999999999</v>
      </c>
    </row>
    <row r="312" spans="2:9" x14ac:dyDescent="0.2">
      <c r="B312" s="203">
        <v>3.4020000000000001</v>
      </c>
      <c r="C312" s="195">
        <v>0.7429</v>
      </c>
      <c r="D312" s="203">
        <v>8.6937999999999995</v>
      </c>
      <c r="E312" s="195">
        <v>0.77070000000000005</v>
      </c>
      <c r="F312" s="203">
        <v>2.9933000000000001</v>
      </c>
      <c r="G312" s="195">
        <v>0.71120000000000005</v>
      </c>
      <c r="H312" s="240">
        <v>3.5049000000000001</v>
      </c>
      <c r="I312" s="195">
        <v>0.76729999999999998</v>
      </c>
    </row>
    <row r="313" spans="2:9" x14ac:dyDescent="0.2">
      <c r="B313" s="203">
        <v>3.2841</v>
      </c>
      <c r="C313" s="195">
        <v>0.66069999999999995</v>
      </c>
      <c r="D313" s="203">
        <v>3.0200999999999998</v>
      </c>
      <c r="E313" s="195">
        <v>0.76390000000000002</v>
      </c>
      <c r="F313" s="203">
        <v>7.5532000000000004</v>
      </c>
      <c r="G313" s="195">
        <v>0.74380000000000002</v>
      </c>
      <c r="H313" s="240">
        <v>5.2518000000000002</v>
      </c>
      <c r="I313" s="195">
        <v>0.82299999999999995</v>
      </c>
    </row>
    <row r="314" spans="2:9" x14ac:dyDescent="0.2">
      <c r="B314" s="203">
        <v>3.1110000000000002</v>
      </c>
      <c r="C314" s="195">
        <v>0.63049999999999995</v>
      </c>
      <c r="D314" s="203">
        <v>5.6357999999999997</v>
      </c>
      <c r="E314" s="195">
        <v>0.68969999999999998</v>
      </c>
      <c r="F314" s="203">
        <v>6.9207000000000001</v>
      </c>
      <c r="G314" s="195">
        <v>0.80810000000000004</v>
      </c>
      <c r="H314" s="240">
        <v>2.7770999999999999</v>
      </c>
      <c r="I314" s="195">
        <v>0.73880000000000001</v>
      </c>
    </row>
    <row r="315" spans="2:9" x14ac:dyDescent="0.2">
      <c r="B315" s="203">
        <v>2.1417999999999999</v>
      </c>
      <c r="C315" s="195">
        <v>0.69030000000000002</v>
      </c>
      <c r="D315" s="203">
        <v>3.0129999999999999</v>
      </c>
      <c r="E315" s="195">
        <v>0.74690000000000001</v>
      </c>
      <c r="F315" s="203">
        <v>3.3788</v>
      </c>
      <c r="G315" s="195">
        <v>0.71579999999999999</v>
      </c>
      <c r="H315" s="240">
        <v>3.423</v>
      </c>
      <c r="I315" s="195">
        <v>0.84570000000000001</v>
      </c>
    </row>
    <row r="316" spans="2:9" x14ac:dyDescent="0.2">
      <c r="B316" s="203">
        <v>4.8548999999999998</v>
      </c>
      <c r="C316" s="195">
        <v>0.6169</v>
      </c>
      <c r="D316" s="203">
        <v>2.9439000000000002</v>
      </c>
      <c r="E316" s="195">
        <v>0.67620000000000002</v>
      </c>
      <c r="F316" s="203">
        <v>4.7563000000000004</v>
      </c>
      <c r="G316" s="195">
        <v>0.64029999999999998</v>
      </c>
      <c r="H316" s="240">
        <v>5.2587999999999999</v>
      </c>
      <c r="I316" s="195">
        <v>0.79400000000000004</v>
      </c>
    </row>
    <row r="317" spans="2:9" x14ac:dyDescent="0.2">
      <c r="B317" s="203">
        <v>2.9940000000000002</v>
      </c>
      <c r="C317" s="195">
        <v>0.64180000000000004</v>
      </c>
      <c r="D317" s="203">
        <v>4.5153999999999996</v>
      </c>
      <c r="E317" s="195">
        <v>0.68400000000000005</v>
      </c>
      <c r="F317" s="203">
        <v>4.4687999999999999</v>
      </c>
      <c r="G317" s="195">
        <v>0.60509999999999997</v>
      </c>
      <c r="H317" s="240">
        <v>2.3778000000000001</v>
      </c>
      <c r="I317" s="195">
        <v>0.75770000000000004</v>
      </c>
    </row>
    <row r="318" spans="2:9" x14ac:dyDescent="0.2">
      <c r="B318" s="203">
        <v>4.4016000000000002</v>
      </c>
      <c r="C318" s="195">
        <v>0.64600000000000002</v>
      </c>
      <c r="D318" s="203">
        <v>2.9405999999999999</v>
      </c>
      <c r="E318" s="195">
        <v>0.72929999999999995</v>
      </c>
      <c r="F318" s="203">
        <v>5.7548000000000004</v>
      </c>
      <c r="G318" s="195">
        <v>0.73899999999999999</v>
      </c>
      <c r="H318" s="240">
        <v>2.5512999999999999</v>
      </c>
      <c r="I318" s="195">
        <v>0.81540000000000001</v>
      </c>
    </row>
    <row r="319" spans="2:9" x14ac:dyDescent="0.2">
      <c r="B319" s="203">
        <v>3.8416999999999999</v>
      </c>
      <c r="C319" s="195">
        <v>0.6119</v>
      </c>
      <c r="D319" s="203">
        <v>6.7209000000000003</v>
      </c>
      <c r="E319" s="195">
        <v>0.71540000000000004</v>
      </c>
      <c r="F319" s="203">
        <v>2.3788</v>
      </c>
      <c r="G319" s="195">
        <v>0.6633</v>
      </c>
      <c r="H319" s="240">
        <v>3.9992999999999999</v>
      </c>
      <c r="I319" s="195">
        <v>0.7792</v>
      </c>
    </row>
    <row r="320" spans="2:9" x14ac:dyDescent="0.2">
      <c r="B320" s="203">
        <v>1.8259000000000001</v>
      </c>
      <c r="C320" s="195">
        <v>0.61419999999999997</v>
      </c>
      <c r="D320" s="203">
        <v>4.2237</v>
      </c>
      <c r="E320" s="195">
        <v>0.66990000000000005</v>
      </c>
      <c r="F320" s="203">
        <v>5.2607999999999997</v>
      </c>
      <c r="G320" s="195">
        <v>0.71579999999999999</v>
      </c>
      <c r="H320" s="240">
        <v>3.3361999999999998</v>
      </c>
      <c r="I320" s="195">
        <v>0.76570000000000005</v>
      </c>
    </row>
    <row r="321" spans="2:9" x14ac:dyDescent="0.2">
      <c r="B321" s="203">
        <v>5.6086999999999998</v>
      </c>
      <c r="C321" s="195">
        <v>0.65</v>
      </c>
      <c r="D321" s="203">
        <v>4.7897999999999996</v>
      </c>
      <c r="E321" s="195">
        <v>0.6986</v>
      </c>
      <c r="F321" s="203">
        <v>4.1459000000000001</v>
      </c>
      <c r="G321" s="195">
        <v>0.80469999999999997</v>
      </c>
      <c r="H321" s="240">
        <v>4.9987000000000004</v>
      </c>
      <c r="I321" s="195">
        <v>0.82669999999999999</v>
      </c>
    </row>
    <row r="322" spans="2:9" x14ac:dyDescent="0.2">
      <c r="B322" s="203">
        <v>2.5992999999999999</v>
      </c>
      <c r="C322" s="195">
        <v>0.51880000000000004</v>
      </c>
      <c r="D322" s="203">
        <v>3.1086</v>
      </c>
      <c r="E322" s="195">
        <v>0.78990000000000005</v>
      </c>
      <c r="F322" s="203">
        <v>4.9737</v>
      </c>
      <c r="G322" s="195">
        <v>0.70569999999999999</v>
      </c>
      <c r="H322" s="240">
        <v>3.0754999999999999</v>
      </c>
      <c r="I322" s="195">
        <v>0.71160000000000001</v>
      </c>
    </row>
    <row r="323" spans="2:9" x14ac:dyDescent="0.2">
      <c r="B323" s="203">
        <v>2.6305000000000001</v>
      </c>
      <c r="C323" s="195">
        <v>0.56310000000000004</v>
      </c>
      <c r="D323" s="203">
        <v>2.8795000000000002</v>
      </c>
      <c r="E323" s="195">
        <v>0.75309999999999999</v>
      </c>
      <c r="F323" s="203">
        <v>4.6452999999999998</v>
      </c>
      <c r="G323" s="195">
        <v>0.69099999999999995</v>
      </c>
      <c r="H323" s="240">
        <v>2.2126000000000001</v>
      </c>
      <c r="I323" s="195">
        <v>0.7339</v>
      </c>
    </row>
    <row r="324" spans="2:9" x14ac:dyDescent="0.2">
      <c r="B324" s="203">
        <v>2.7389000000000001</v>
      </c>
      <c r="C324" s="195">
        <v>0.57130000000000003</v>
      </c>
      <c r="D324" s="203">
        <v>4.1028000000000002</v>
      </c>
      <c r="E324" s="195">
        <v>0.69799999999999995</v>
      </c>
      <c r="F324" s="203">
        <v>8.6999999999999993</v>
      </c>
      <c r="G324" s="195">
        <v>0.78849999999999998</v>
      </c>
      <c r="H324" s="240">
        <v>3.6389</v>
      </c>
      <c r="I324" s="195">
        <v>0.75139999999999996</v>
      </c>
    </row>
    <row r="325" spans="2:9" x14ac:dyDescent="0.2">
      <c r="B325" s="203">
        <v>3.7077</v>
      </c>
      <c r="C325" s="195">
        <v>0.58689999999999998</v>
      </c>
      <c r="D325" s="203">
        <v>4.3573000000000004</v>
      </c>
      <c r="E325" s="195">
        <v>0.53480000000000005</v>
      </c>
      <c r="F325" s="203">
        <v>7.2046999999999999</v>
      </c>
      <c r="G325" s="195">
        <v>0.79500000000000004</v>
      </c>
      <c r="H325" s="240">
        <v>5.8246000000000002</v>
      </c>
      <c r="I325" s="195">
        <v>0.78129999999999999</v>
      </c>
    </row>
    <row r="326" spans="2:9" x14ac:dyDescent="0.2">
      <c r="B326" s="203">
        <v>4.9706000000000001</v>
      </c>
      <c r="C326" s="195">
        <v>0.67979999999999996</v>
      </c>
      <c r="D326" s="203">
        <v>4.6677999999999997</v>
      </c>
      <c r="E326" s="195">
        <v>0.69</v>
      </c>
      <c r="F326" s="203">
        <v>6.9691000000000001</v>
      </c>
      <c r="G326" s="195">
        <v>0.76700000000000002</v>
      </c>
      <c r="H326" s="240">
        <v>4.2271999999999998</v>
      </c>
      <c r="I326" s="195">
        <v>0.75849999999999995</v>
      </c>
    </row>
    <row r="327" spans="2:9" x14ac:dyDescent="0.2">
      <c r="B327" s="203">
        <v>2.1507999999999998</v>
      </c>
      <c r="C327" s="195">
        <v>0.55400000000000005</v>
      </c>
      <c r="D327" s="203">
        <v>7.2706</v>
      </c>
      <c r="E327" s="195">
        <v>0.72799999999999998</v>
      </c>
      <c r="F327" s="203">
        <v>5.7445000000000004</v>
      </c>
      <c r="G327" s="195">
        <v>0.62670000000000003</v>
      </c>
      <c r="H327" s="240">
        <v>4.7675000000000001</v>
      </c>
      <c r="I327" s="195">
        <v>0.86219999999999997</v>
      </c>
    </row>
    <row r="328" spans="2:9" x14ac:dyDescent="0.2">
      <c r="B328" s="203">
        <v>4.1151</v>
      </c>
      <c r="C328" s="195">
        <v>0.65010000000000001</v>
      </c>
      <c r="D328" s="203">
        <v>4.2412999999999998</v>
      </c>
      <c r="E328" s="195">
        <v>0.73270000000000002</v>
      </c>
      <c r="F328" s="203">
        <v>6.4187000000000003</v>
      </c>
      <c r="G328" s="195">
        <v>0.73560000000000003</v>
      </c>
      <c r="H328" s="240">
        <v>4.4532999999999996</v>
      </c>
      <c r="I328" s="195">
        <v>0.81869999999999998</v>
      </c>
    </row>
    <row r="329" spans="2:9" x14ac:dyDescent="0.2">
      <c r="B329" s="203">
        <v>2.5474999999999999</v>
      </c>
      <c r="C329" s="195">
        <v>0.59670000000000001</v>
      </c>
      <c r="D329" s="203">
        <v>2.0108000000000001</v>
      </c>
      <c r="E329" s="195">
        <v>0.72909999999999997</v>
      </c>
      <c r="F329" s="203">
        <v>3.6103000000000001</v>
      </c>
      <c r="G329" s="195">
        <v>0.65739999999999998</v>
      </c>
      <c r="H329" s="240">
        <v>4.4789000000000003</v>
      </c>
      <c r="I329" s="195">
        <v>0.82720000000000005</v>
      </c>
    </row>
    <row r="330" spans="2:9" x14ac:dyDescent="0.2">
      <c r="B330" s="203">
        <v>3.3176999999999999</v>
      </c>
      <c r="C330" s="195">
        <v>0.72650000000000003</v>
      </c>
      <c r="D330" s="203">
        <v>4.0956000000000001</v>
      </c>
      <c r="E330" s="195">
        <v>0.69340000000000002</v>
      </c>
      <c r="F330" s="203">
        <v>7.7405999999999997</v>
      </c>
      <c r="G330" s="195">
        <v>0.76070000000000004</v>
      </c>
      <c r="H330" s="240">
        <v>3.8466999999999998</v>
      </c>
      <c r="I330" s="195">
        <v>0.72209999999999996</v>
      </c>
    </row>
    <row r="331" spans="2:9" x14ac:dyDescent="0.2">
      <c r="B331" s="203">
        <v>3.5548999999999999</v>
      </c>
      <c r="C331" s="195">
        <v>0.62250000000000005</v>
      </c>
      <c r="D331" s="203">
        <v>2.9287000000000001</v>
      </c>
      <c r="E331" s="195">
        <v>0.65410000000000001</v>
      </c>
      <c r="F331" s="203">
        <v>4.7449000000000003</v>
      </c>
      <c r="G331" s="195">
        <v>0.72289999999999999</v>
      </c>
      <c r="H331" s="240">
        <v>2.7845</v>
      </c>
      <c r="I331" s="195">
        <v>0.73570000000000002</v>
      </c>
    </row>
    <row r="332" spans="2:9" x14ac:dyDescent="0.2">
      <c r="B332" s="203">
        <v>2.8062999999999998</v>
      </c>
      <c r="C332" s="195">
        <v>0.58509999999999995</v>
      </c>
      <c r="D332" s="203">
        <v>3.6762000000000001</v>
      </c>
      <c r="E332" s="195">
        <v>0.6724</v>
      </c>
      <c r="F332" s="203">
        <v>4.2098000000000004</v>
      </c>
      <c r="G332" s="195">
        <v>0.66690000000000005</v>
      </c>
      <c r="H332" s="240">
        <v>4.8516000000000004</v>
      </c>
      <c r="I332" s="195">
        <v>0.73929999999999996</v>
      </c>
    </row>
    <row r="333" spans="2:9" x14ac:dyDescent="0.2">
      <c r="B333" s="203">
        <v>2.899</v>
      </c>
      <c r="C333" s="195">
        <v>0.64119999999999999</v>
      </c>
      <c r="D333" s="203">
        <v>7.742</v>
      </c>
      <c r="E333" s="195">
        <v>0.71060000000000001</v>
      </c>
      <c r="F333" s="203">
        <v>7.3955000000000002</v>
      </c>
      <c r="G333" s="195">
        <v>0.7339</v>
      </c>
      <c r="H333" s="240">
        <v>3.9125999999999999</v>
      </c>
      <c r="I333" s="195">
        <v>0.7893</v>
      </c>
    </row>
    <row r="334" spans="2:9" x14ac:dyDescent="0.2">
      <c r="B334" s="203">
        <v>3.4628000000000001</v>
      </c>
      <c r="C334" s="195">
        <v>0.58520000000000005</v>
      </c>
      <c r="D334" s="203">
        <v>5.3220000000000001</v>
      </c>
      <c r="E334" s="195">
        <v>0.71789999999999998</v>
      </c>
      <c r="F334" s="203">
        <v>4.8085000000000004</v>
      </c>
      <c r="G334" s="195">
        <v>0.73970000000000002</v>
      </c>
      <c r="H334" s="240">
        <v>5.4854000000000003</v>
      </c>
      <c r="I334" s="195">
        <v>0.76549999999999996</v>
      </c>
    </row>
    <row r="335" spans="2:9" x14ac:dyDescent="0.2">
      <c r="B335" s="203">
        <v>2.5381999999999998</v>
      </c>
      <c r="C335" s="195">
        <v>0.7873</v>
      </c>
      <c r="D335" s="203">
        <v>4.6867999999999999</v>
      </c>
      <c r="E335" s="195">
        <v>0.68110000000000004</v>
      </c>
      <c r="F335" s="203">
        <v>8.0609000000000002</v>
      </c>
      <c r="G335" s="195">
        <v>0.77690000000000003</v>
      </c>
      <c r="H335" s="240">
        <v>3.8826000000000001</v>
      </c>
      <c r="I335" s="195">
        <v>0.79449999999999998</v>
      </c>
    </row>
    <row r="336" spans="2:9" x14ac:dyDescent="0.2">
      <c r="B336" s="203">
        <v>5.1807999999999996</v>
      </c>
      <c r="C336" s="195">
        <v>0.69779999999999998</v>
      </c>
      <c r="D336" s="203">
        <v>6.35</v>
      </c>
      <c r="E336" s="195">
        <v>0.6966</v>
      </c>
      <c r="F336" s="203">
        <v>6.8517000000000001</v>
      </c>
      <c r="G336" s="195">
        <v>0.75109999999999999</v>
      </c>
      <c r="H336" s="240">
        <v>4.9898999999999996</v>
      </c>
      <c r="I336" s="195">
        <v>0.73009999999999997</v>
      </c>
    </row>
    <row r="337" spans="2:9" x14ac:dyDescent="0.2">
      <c r="B337" s="203">
        <v>2.2484000000000002</v>
      </c>
      <c r="C337" s="195">
        <v>0.62070000000000003</v>
      </c>
      <c r="D337" s="203">
        <v>3.5514999999999999</v>
      </c>
      <c r="E337" s="195">
        <v>0.68389999999999995</v>
      </c>
      <c r="F337" s="203">
        <v>7.1295000000000002</v>
      </c>
      <c r="G337" s="195">
        <v>0.72489999999999999</v>
      </c>
      <c r="H337" s="240">
        <v>3.5669</v>
      </c>
      <c r="I337" s="195">
        <v>0.68589999999999995</v>
      </c>
    </row>
    <row r="338" spans="2:9" x14ac:dyDescent="0.2">
      <c r="B338" s="203">
        <v>4.38</v>
      </c>
      <c r="C338" s="195">
        <v>0.65110000000000001</v>
      </c>
      <c r="D338" s="203">
        <v>3.0407000000000002</v>
      </c>
      <c r="E338" s="195">
        <v>0.62709999999999999</v>
      </c>
      <c r="F338" s="203">
        <v>5.8842999999999996</v>
      </c>
      <c r="G338" s="195">
        <v>0.70899999999999996</v>
      </c>
      <c r="H338" s="240">
        <v>4.5791000000000004</v>
      </c>
      <c r="I338" s="195">
        <v>0.80089999999999995</v>
      </c>
    </row>
    <row r="339" spans="2:9" x14ac:dyDescent="0.2">
      <c r="B339" s="203">
        <v>3.1288</v>
      </c>
      <c r="C339" s="195">
        <v>0.58760000000000001</v>
      </c>
      <c r="D339" s="203">
        <v>2.9241999999999999</v>
      </c>
      <c r="E339" s="195">
        <v>0.77829999999999999</v>
      </c>
      <c r="F339" s="203">
        <v>6.2918000000000003</v>
      </c>
      <c r="G339" s="195">
        <v>0.76919999999999999</v>
      </c>
      <c r="H339" s="240">
        <v>4.8878000000000004</v>
      </c>
      <c r="I339" s="195">
        <v>0.84870000000000001</v>
      </c>
    </row>
    <row r="340" spans="2:9" x14ac:dyDescent="0.2">
      <c r="B340" s="203">
        <v>3.069</v>
      </c>
      <c r="C340" s="195">
        <v>0.66759999999999997</v>
      </c>
      <c r="D340" s="203">
        <v>2.6846000000000001</v>
      </c>
      <c r="E340" s="195">
        <v>0.59940000000000004</v>
      </c>
      <c r="F340" s="203">
        <v>3.4706999999999999</v>
      </c>
      <c r="G340" s="195">
        <v>0.65710000000000002</v>
      </c>
      <c r="H340" s="240">
        <v>3.6423999999999999</v>
      </c>
      <c r="I340" s="195">
        <v>0.68789999999999996</v>
      </c>
    </row>
    <row r="341" spans="2:9" x14ac:dyDescent="0.2">
      <c r="B341" s="203">
        <v>2.7519</v>
      </c>
      <c r="C341" s="195">
        <v>0.57020000000000004</v>
      </c>
      <c r="D341" s="203">
        <v>2.1589999999999998</v>
      </c>
      <c r="E341" s="195">
        <v>0.68200000000000005</v>
      </c>
      <c r="F341" s="203">
        <v>4.7248999999999999</v>
      </c>
      <c r="G341" s="195">
        <v>0.66069999999999995</v>
      </c>
      <c r="H341" s="240">
        <v>2.1111</v>
      </c>
      <c r="I341" s="195">
        <v>0.71089999999999998</v>
      </c>
    </row>
    <row r="342" spans="2:9" x14ac:dyDescent="0.2">
      <c r="B342" s="203">
        <v>3.5598999999999998</v>
      </c>
      <c r="C342" s="195">
        <v>0.61299999999999999</v>
      </c>
      <c r="D342" s="203">
        <v>6.26</v>
      </c>
      <c r="E342" s="195">
        <v>0.69369999999999998</v>
      </c>
      <c r="F342" s="203">
        <v>5.7293000000000003</v>
      </c>
      <c r="G342" s="195">
        <v>0.67589999999999995</v>
      </c>
      <c r="H342" s="240">
        <v>6.1957000000000004</v>
      </c>
      <c r="I342" s="195">
        <v>0.73850000000000005</v>
      </c>
    </row>
    <row r="343" spans="2:9" x14ac:dyDescent="0.2">
      <c r="B343" s="203">
        <v>1.85</v>
      </c>
      <c r="C343" s="195">
        <v>0.64849999999999997</v>
      </c>
      <c r="D343" s="203">
        <v>5.5404</v>
      </c>
      <c r="E343" s="195">
        <v>0.72350000000000003</v>
      </c>
      <c r="F343" s="203">
        <v>3.5979999999999999</v>
      </c>
      <c r="G343" s="195">
        <v>0.69430000000000003</v>
      </c>
      <c r="H343" s="240">
        <v>5.1547000000000001</v>
      </c>
      <c r="I343" s="195">
        <v>0.70909999999999995</v>
      </c>
    </row>
    <row r="344" spans="2:9" x14ac:dyDescent="0.2">
      <c r="B344" s="203">
        <v>4.5327999999999999</v>
      </c>
      <c r="C344" s="195">
        <v>0.63929999999999998</v>
      </c>
      <c r="D344" s="203">
        <v>3.6364999999999998</v>
      </c>
      <c r="E344" s="195">
        <v>0.63329999999999997</v>
      </c>
      <c r="F344" s="203">
        <v>2.2008000000000001</v>
      </c>
      <c r="G344" s="195">
        <v>0.5958</v>
      </c>
      <c r="H344" s="240">
        <v>8.0789000000000009</v>
      </c>
      <c r="I344" s="195">
        <v>0.79059999999999997</v>
      </c>
    </row>
    <row r="345" spans="2:9" x14ac:dyDescent="0.2">
      <c r="B345" s="203">
        <v>5.3857999999999997</v>
      </c>
      <c r="C345" s="195">
        <v>0.62380000000000002</v>
      </c>
      <c r="D345" s="203">
        <v>2.7395</v>
      </c>
      <c r="E345" s="195">
        <v>0.67130000000000001</v>
      </c>
      <c r="F345" s="203">
        <v>2.5312000000000001</v>
      </c>
      <c r="G345" s="195">
        <v>0.56069999999999998</v>
      </c>
      <c r="H345" s="240">
        <v>4.9858000000000002</v>
      </c>
      <c r="I345" s="195">
        <v>0.77300000000000002</v>
      </c>
    </row>
    <row r="346" spans="2:9" x14ac:dyDescent="0.2">
      <c r="B346" s="203">
        <v>2.5261999999999998</v>
      </c>
      <c r="C346" s="195">
        <v>0.62219999999999998</v>
      </c>
      <c r="D346" s="203">
        <v>2.2557</v>
      </c>
      <c r="E346" s="195">
        <v>0.65600000000000003</v>
      </c>
      <c r="F346" s="203">
        <v>5.1882999999999999</v>
      </c>
      <c r="G346" s="195">
        <v>0.75239999999999996</v>
      </c>
      <c r="H346" s="240">
        <v>4.9497999999999998</v>
      </c>
      <c r="I346" s="195">
        <v>0.79749999999999999</v>
      </c>
    </row>
    <row r="347" spans="2:9" x14ac:dyDescent="0.2">
      <c r="B347" s="203">
        <v>4.9542000000000002</v>
      </c>
      <c r="C347" s="195">
        <v>0.67420000000000002</v>
      </c>
      <c r="D347" s="203">
        <v>1.9691000000000001</v>
      </c>
      <c r="E347" s="195">
        <v>0.61329999999999996</v>
      </c>
      <c r="F347" s="203">
        <v>4.8963000000000001</v>
      </c>
      <c r="G347" s="195">
        <v>0.70950000000000002</v>
      </c>
      <c r="H347" s="240">
        <v>3.4792999999999998</v>
      </c>
      <c r="I347" s="195">
        <v>0.73629999999999995</v>
      </c>
    </row>
    <row r="348" spans="2:9" x14ac:dyDescent="0.2">
      <c r="B348" s="203">
        <v>1.8604000000000001</v>
      </c>
      <c r="C348" s="195">
        <v>0.59750000000000003</v>
      </c>
      <c r="D348" s="203">
        <v>3.7688999999999999</v>
      </c>
      <c r="E348" s="195">
        <v>0.65439999999999998</v>
      </c>
      <c r="F348" s="203">
        <v>2.4439000000000002</v>
      </c>
      <c r="G348" s="195">
        <v>0.63429999999999997</v>
      </c>
      <c r="H348" s="240">
        <v>3.8018000000000001</v>
      </c>
      <c r="I348" s="195">
        <v>0.77659999999999996</v>
      </c>
    </row>
    <row r="349" spans="2:9" x14ac:dyDescent="0.2">
      <c r="B349" s="203">
        <v>8.2088000000000001</v>
      </c>
      <c r="C349" s="195">
        <v>0.72589999999999999</v>
      </c>
      <c r="D349" s="203">
        <v>4.7602000000000002</v>
      </c>
      <c r="E349" s="195">
        <v>0.6583</v>
      </c>
      <c r="F349" s="203">
        <v>2.3883999999999999</v>
      </c>
      <c r="G349" s="195">
        <v>0.63129999999999997</v>
      </c>
      <c r="H349" s="240">
        <v>2.6511999999999998</v>
      </c>
      <c r="I349" s="195">
        <v>0.73829999999999996</v>
      </c>
    </row>
    <row r="350" spans="2:9" x14ac:dyDescent="0.2">
      <c r="B350" s="203">
        <v>2.9666999999999999</v>
      </c>
      <c r="C350" s="195">
        <v>0.58679999999999999</v>
      </c>
      <c r="D350" s="203">
        <v>8.8556000000000008</v>
      </c>
      <c r="E350" s="195">
        <v>0.76359999999999995</v>
      </c>
      <c r="F350" s="203">
        <v>2.6674000000000002</v>
      </c>
      <c r="G350" s="195">
        <v>0.71299999999999997</v>
      </c>
      <c r="H350" s="240">
        <v>4.0307000000000004</v>
      </c>
      <c r="I350" s="195">
        <v>0.75790000000000002</v>
      </c>
    </row>
    <row r="351" spans="2:9" x14ac:dyDescent="0.2">
      <c r="B351" s="203">
        <v>7.1101000000000001</v>
      </c>
      <c r="C351" s="195">
        <v>0.73419999999999996</v>
      </c>
      <c r="D351" s="203">
        <v>5.8125</v>
      </c>
      <c r="E351" s="195">
        <v>0.68130000000000002</v>
      </c>
      <c r="F351" s="203">
        <v>8.2942</v>
      </c>
      <c r="G351" s="195">
        <v>0.80359999999999998</v>
      </c>
      <c r="H351" s="240">
        <v>3.2944</v>
      </c>
      <c r="I351" s="195">
        <v>0.70909999999999995</v>
      </c>
    </row>
    <row r="352" spans="2:9" x14ac:dyDescent="0.2">
      <c r="B352" s="203">
        <v>7.7480000000000002</v>
      </c>
      <c r="C352" s="195">
        <v>0.68459999999999999</v>
      </c>
      <c r="D352" s="203">
        <v>2.3075999999999999</v>
      </c>
      <c r="E352" s="195">
        <v>0.75549999999999995</v>
      </c>
      <c r="F352" s="203">
        <v>2.3824999999999998</v>
      </c>
      <c r="G352" s="195">
        <v>0.64410000000000001</v>
      </c>
      <c r="H352" s="240">
        <v>4.2843</v>
      </c>
      <c r="I352" s="195">
        <v>0.71340000000000003</v>
      </c>
    </row>
    <row r="353" spans="2:9" x14ac:dyDescent="0.2">
      <c r="B353" s="203">
        <v>4.9364999999999997</v>
      </c>
      <c r="C353" s="195">
        <v>0.60940000000000005</v>
      </c>
      <c r="D353" s="203">
        <v>3.8614999999999999</v>
      </c>
      <c r="E353" s="195">
        <v>0.54879999999999995</v>
      </c>
      <c r="F353" s="203">
        <v>4.1214000000000004</v>
      </c>
      <c r="G353" s="195">
        <v>0.68479999999999996</v>
      </c>
      <c r="H353" s="240">
        <v>3.1522000000000001</v>
      </c>
      <c r="I353" s="195">
        <v>0.71840000000000004</v>
      </c>
    </row>
    <row r="354" spans="2:9" x14ac:dyDescent="0.2">
      <c r="B354" s="203">
        <v>6.9861000000000004</v>
      </c>
      <c r="C354" s="195">
        <v>0.6946</v>
      </c>
      <c r="D354" s="203">
        <v>3.1122000000000001</v>
      </c>
      <c r="E354" s="195">
        <v>0.65180000000000005</v>
      </c>
      <c r="F354" s="203">
        <v>2.661</v>
      </c>
      <c r="G354" s="195">
        <v>0.62070000000000003</v>
      </c>
      <c r="H354" s="240">
        <v>4.9865000000000004</v>
      </c>
      <c r="I354" s="195">
        <v>0.79349999999999998</v>
      </c>
    </row>
    <row r="355" spans="2:9" x14ac:dyDescent="0.2">
      <c r="B355" s="203">
        <v>8.4406999999999996</v>
      </c>
      <c r="C355" s="195">
        <v>0.73909999999999998</v>
      </c>
      <c r="D355" s="203">
        <v>3.8429000000000002</v>
      </c>
      <c r="E355" s="195">
        <v>0.64329999999999998</v>
      </c>
      <c r="F355" s="203">
        <v>3.0426000000000002</v>
      </c>
      <c r="G355" s="195">
        <v>0.65759999999999996</v>
      </c>
      <c r="H355" s="240">
        <v>3.6972999999999998</v>
      </c>
      <c r="I355" s="195">
        <v>0.80079999999999996</v>
      </c>
    </row>
    <row r="356" spans="2:9" x14ac:dyDescent="0.2">
      <c r="B356" s="203">
        <v>6.9710999999999999</v>
      </c>
      <c r="C356" s="195">
        <v>0.70050000000000001</v>
      </c>
      <c r="D356" s="203">
        <v>3.6425999999999998</v>
      </c>
      <c r="E356" s="195">
        <v>0.51349999999999996</v>
      </c>
      <c r="F356" s="203">
        <v>6.0105000000000004</v>
      </c>
      <c r="G356" s="195">
        <v>0.74629999999999996</v>
      </c>
      <c r="H356" s="240">
        <v>4.4172000000000002</v>
      </c>
      <c r="I356" s="195">
        <v>0.75429999999999997</v>
      </c>
    </row>
    <row r="357" spans="2:9" x14ac:dyDescent="0.2">
      <c r="B357" s="203">
        <v>5.7923</v>
      </c>
      <c r="C357" s="195">
        <v>0.64970000000000006</v>
      </c>
      <c r="D357" s="203">
        <v>5.1708999999999996</v>
      </c>
      <c r="E357" s="195">
        <v>0.63519999999999999</v>
      </c>
      <c r="F357" s="203">
        <v>4.2374999999999998</v>
      </c>
      <c r="G357" s="195">
        <v>0.66800000000000004</v>
      </c>
      <c r="H357" s="240">
        <v>6.2172999999999998</v>
      </c>
      <c r="I357" s="195">
        <v>0.72040000000000004</v>
      </c>
    </row>
    <row r="358" spans="2:9" x14ac:dyDescent="0.2">
      <c r="B358" s="203">
        <v>6.3122999999999996</v>
      </c>
      <c r="C358" s="195">
        <v>0.71220000000000006</v>
      </c>
      <c r="D358" s="203">
        <v>4.2165999999999997</v>
      </c>
      <c r="E358" s="195">
        <v>0.65010000000000001</v>
      </c>
      <c r="F358" s="203">
        <v>2.9401000000000002</v>
      </c>
      <c r="G358" s="195">
        <v>0.71830000000000005</v>
      </c>
      <c r="H358" s="240">
        <v>3.5973000000000002</v>
      </c>
      <c r="I358" s="195">
        <v>0.71240000000000003</v>
      </c>
    </row>
    <row r="359" spans="2:9" x14ac:dyDescent="0.2">
      <c r="B359" s="203">
        <v>6.5004</v>
      </c>
      <c r="C359" s="195">
        <v>0.70020000000000004</v>
      </c>
      <c r="D359" s="203">
        <v>3.4379</v>
      </c>
      <c r="E359" s="195">
        <v>0.63049999999999995</v>
      </c>
      <c r="F359" s="203">
        <v>2.1968000000000001</v>
      </c>
      <c r="G359" s="195">
        <v>0.58789999999999998</v>
      </c>
      <c r="H359" s="240">
        <v>3.9609999999999999</v>
      </c>
      <c r="I359" s="195">
        <v>0.76390000000000002</v>
      </c>
    </row>
    <row r="360" spans="2:9" x14ac:dyDescent="0.2">
      <c r="B360" s="203">
        <v>7.3337000000000003</v>
      </c>
      <c r="C360" s="195">
        <v>0.71160000000000001</v>
      </c>
      <c r="D360" s="203">
        <v>2.4226000000000001</v>
      </c>
      <c r="E360" s="195">
        <v>0.72819999999999996</v>
      </c>
      <c r="F360" s="203">
        <v>3.7814999999999999</v>
      </c>
      <c r="G360" s="195">
        <v>0.70050000000000001</v>
      </c>
      <c r="H360" s="240">
        <v>4.8342999999999998</v>
      </c>
      <c r="I360" s="195">
        <v>0.78029999999999999</v>
      </c>
    </row>
    <row r="361" spans="2:9" x14ac:dyDescent="0.2">
      <c r="B361" s="203">
        <v>4.7812999999999999</v>
      </c>
      <c r="C361" s="195">
        <v>0.60289999999999999</v>
      </c>
      <c r="D361" s="203">
        <v>3.2629999999999999</v>
      </c>
      <c r="E361" s="195">
        <v>0.70430000000000004</v>
      </c>
      <c r="F361" s="203">
        <v>2.3853</v>
      </c>
      <c r="G361" s="195">
        <v>0.76680000000000004</v>
      </c>
      <c r="H361" s="240">
        <v>3.11</v>
      </c>
      <c r="I361" s="195">
        <v>0.78190000000000004</v>
      </c>
    </row>
    <row r="362" spans="2:9" x14ac:dyDescent="0.2">
      <c r="B362" s="203">
        <v>2.0116000000000001</v>
      </c>
      <c r="C362" s="195">
        <v>0.43180000000000002</v>
      </c>
      <c r="D362" s="203">
        <v>3.1172</v>
      </c>
      <c r="E362" s="195">
        <v>0.60229999999999995</v>
      </c>
      <c r="F362" s="203">
        <v>1.6493</v>
      </c>
      <c r="G362" s="195">
        <v>0.64910000000000001</v>
      </c>
      <c r="H362" s="240">
        <v>3.1204999999999998</v>
      </c>
      <c r="I362" s="195">
        <v>0.71360000000000001</v>
      </c>
    </row>
    <row r="363" spans="2:9" x14ac:dyDescent="0.2">
      <c r="B363" s="203">
        <v>6.6867999999999999</v>
      </c>
      <c r="C363" s="195">
        <v>0.67810000000000004</v>
      </c>
      <c r="D363" s="203">
        <v>3.1457999999999999</v>
      </c>
      <c r="E363" s="195">
        <v>0.60399999999999998</v>
      </c>
      <c r="F363" s="203">
        <v>1.7334000000000001</v>
      </c>
      <c r="G363" s="195">
        <v>0.65310000000000001</v>
      </c>
      <c r="H363" s="240">
        <v>2.9198</v>
      </c>
      <c r="I363" s="195">
        <v>0.71360000000000001</v>
      </c>
    </row>
    <row r="364" spans="2:9" x14ac:dyDescent="0.2">
      <c r="B364" s="203">
        <v>1.9222999999999999</v>
      </c>
      <c r="C364" s="195">
        <v>0.61639999999999995</v>
      </c>
      <c r="D364" s="203">
        <v>5.3544999999999998</v>
      </c>
      <c r="E364" s="195">
        <v>0.68059999999999998</v>
      </c>
      <c r="F364" s="203">
        <v>2.7242999999999999</v>
      </c>
      <c r="G364" s="195">
        <v>0.71750000000000003</v>
      </c>
      <c r="H364" s="240">
        <v>6.8026</v>
      </c>
      <c r="I364" s="195">
        <v>0.73750000000000004</v>
      </c>
    </row>
    <row r="365" spans="2:9" x14ac:dyDescent="0.2">
      <c r="B365" s="203">
        <v>2.7652999999999999</v>
      </c>
      <c r="C365" s="195">
        <v>0.58340000000000003</v>
      </c>
      <c r="D365" s="203">
        <v>5.6228999999999996</v>
      </c>
      <c r="E365" s="195">
        <v>0.69510000000000005</v>
      </c>
      <c r="F365" s="203">
        <v>6.9984000000000002</v>
      </c>
      <c r="G365" s="195">
        <v>0.75380000000000003</v>
      </c>
      <c r="H365" s="240">
        <v>3.0310999999999999</v>
      </c>
      <c r="I365" s="195">
        <v>0.79830000000000001</v>
      </c>
    </row>
    <row r="366" spans="2:9" x14ac:dyDescent="0.2">
      <c r="B366" s="203">
        <v>3.32</v>
      </c>
      <c r="C366" s="195">
        <v>0.53380000000000005</v>
      </c>
      <c r="D366" s="203">
        <v>3.4171999999999998</v>
      </c>
      <c r="E366" s="195">
        <v>0.61760000000000004</v>
      </c>
      <c r="F366" s="203">
        <v>2.9693999999999998</v>
      </c>
      <c r="G366" s="195">
        <v>0.5917</v>
      </c>
      <c r="H366" s="240">
        <v>3.1114999999999999</v>
      </c>
      <c r="I366" s="195">
        <v>0.71950000000000003</v>
      </c>
    </row>
    <row r="367" spans="2:9" x14ac:dyDescent="0.2">
      <c r="B367" s="203">
        <v>1.6093</v>
      </c>
      <c r="C367" s="195">
        <v>0.5655</v>
      </c>
      <c r="D367" s="203">
        <v>3.3517000000000001</v>
      </c>
      <c r="E367" s="195">
        <v>0.61980000000000002</v>
      </c>
      <c r="F367" s="203">
        <v>8.6298999999999992</v>
      </c>
      <c r="G367" s="195">
        <v>0.76480000000000004</v>
      </c>
      <c r="H367" s="240">
        <v>4.3014999999999999</v>
      </c>
      <c r="I367" s="195">
        <v>0.75670000000000004</v>
      </c>
    </row>
    <row r="368" spans="2:9" x14ac:dyDescent="0.2">
      <c r="B368" s="203">
        <v>8.0071999999999992</v>
      </c>
      <c r="C368" s="195">
        <v>0.73270000000000002</v>
      </c>
      <c r="D368" s="203">
        <v>5.1666999999999996</v>
      </c>
      <c r="E368" s="195">
        <v>0.7016</v>
      </c>
      <c r="F368" s="203">
        <v>7.9116</v>
      </c>
      <c r="G368" s="195">
        <v>0.76139999999999997</v>
      </c>
      <c r="H368" s="240">
        <v>4.0750999999999999</v>
      </c>
      <c r="I368" s="195">
        <v>0.76839999999999997</v>
      </c>
    </row>
    <row r="369" spans="2:9" x14ac:dyDescent="0.2">
      <c r="B369" s="203">
        <v>6.9379999999999997</v>
      </c>
      <c r="C369" s="195">
        <v>0.71109999999999995</v>
      </c>
      <c r="D369" s="203">
        <v>6.7361000000000004</v>
      </c>
      <c r="E369" s="195">
        <v>0.71530000000000005</v>
      </c>
      <c r="F369" s="203">
        <v>4.9183000000000003</v>
      </c>
      <c r="G369" s="195">
        <v>0.73740000000000006</v>
      </c>
      <c r="H369" s="240">
        <v>3.8980000000000001</v>
      </c>
      <c r="I369" s="195">
        <v>0.69599999999999995</v>
      </c>
    </row>
    <row r="370" spans="2:9" x14ac:dyDescent="0.2">
      <c r="B370" s="203">
        <v>2.0807000000000002</v>
      </c>
      <c r="C370" s="195">
        <v>0.50970000000000004</v>
      </c>
      <c r="D370" s="203">
        <v>5.7605000000000004</v>
      </c>
      <c r="E370" s="195">
        <v>0.64839999999999998</v>
      </c>
      <c r="F370" s="203">
        <v>3.7753999999999999</v>
      </c>
      <c r="G370" s="195">
        <v>0.70499999999999996</v>
      </c>
      <c r="H370" s="240">
        <v>2.8616999999999999</v>
      </c>
      <c r="I370" s="195">
        <v>0.71940000000000004</v>
      </c>
    </row>
    <row r="371" spans="2:9" x14ac:dyDescent="0.2">
      <c r="B371" s="203">
        <v>3.5146000000000002</v>
      </c>
      <c r="C371" s="195">
        <v>0.58919999999999995</v>
      </c>
      <c r="D371" s="203">
        <v>5.4687999999999999</v>
      </c>
      <c r="E371" s="195">
        <v>0.73570000000000002</v>
      </c>
      <c r="F371" s="203">
        <v>4.3655999999999997</v>
      </c>
      <c r="G371" s="195">
        <v>0.63749999999999996</v>
      </c>
      <c r="H371" s="240">
        <v>1.9885999999999999</v>
      </c>
      <c r="I371" s="195">
        <v>0.70040000000000002</v>
      </c>
    </row>
    <row r="372" spans="2:9" x14ac:dyDescent="0.2">
      <c r="B372" s="203">
        <v>4.5240999999999998</v>
      </c>
      <c r="C372" s="195">
        <v>0.64219999999999999</v>
      </c>
      <c r="D372" s="203">
        <v>5.1722999999999999</v>
      </c>
      <c r="E372" s="195">
        <v>0.43219999999999997</v>
      </c>
      <c r="F372" s="203">
        <v>8.1381999999999994</v>
      </c>
      <c r="G372" s="195">
        <v>0.79469999999999996</v>
      </c>
      <c r="H372" s="240">
        <v>3.8613</v>
      </c>
      <c r="I372" s="195">
        <v>0.73340000000000005</v>
      </c>
    </row>
    <row r="373" spans="2:9" x14ac:dyDescent="0.2">
      <c r="B373" s="203">
        <v>1.5673999999999999</v>
      </c>
      <c r="C373" s="195">
        <v>0.49909999999999999</v>
      </c>
      <c r="D373" s="203">
        <v>4.2790999999999997</v>
      </c>
      <c r="E373" s="195">
        <v>0.55900000000000005</v>
      </c>
      <c r="F373" s="203">
        <v>3.7353999999999998</v>
      </c>
      <c r="G373" s="195">
        <v>0.64149999999999996</v>
      </c>
      <c r="H373" s="240">
        <v>2.5867</v>
      </c>
      <c r="I373" s="195">
        <v>0.80130000000000001</v>
      </c>
    </row>
    <row r="374" spans="2:9" x14ac:dyDescent="0.2">
      <c r="B374" s="203">
        <v>1.9669000000000001</v>
      </c>
      <c r="C374" s="195">
        <v>0.51519999999999999</v>
      </c>
      <c r="D374" s="203">
        <v>2.7974999999999999</v>
      </c>
      <c r="E374" s="195">
        <v>0.46500000000000002</v>
      </c>
      <c r="F374" s="203">
        <v>6.9314</v>
      </c>
      <c r="G374" s="195">
        <v>0.75049999999999994</v>
      </c>
      <c r="H374" s="240">
        <v>2.4857</v>
      </c>
      <c r="I374" s="195">
        <v>0.75949999999999995</v>
      </c>
    </row>
    <row r="375" spans="2:9" x14ac:dyDescent="0.2">
      <c r="B375" s="203">
        <v>7.4512999999999998</v>
      </c>
      <c r="C375" s="195">
        <v>0.72760000000000002</v>
      </c>
      <c r="D375" s="203">
        <v>5.6422999999999996</v>
      </c>
      <c r="E375" s="195">
        <v>0.65390000000000004</v>
      </c>
      <c r="F375" s="203">
        <v>3.3559000000000001</v>
      </c>
      <c r="G375" s="195">
        <v>0.65990000000000004</v>
      </c>
      <c r="H375" s="240">
        <v>3.4226000000000001</v>
      </c>
      <c r="I375" s="195">
        <v>0.76100000000000001</v>
      </c>
    </row>
    <row r="376" spans="2:9" x14ac:dyDescent="0.2">
      <c r="B376" s="203">
        <v>5.1893000000000002</v>
      </c>
      <c r="C376" s="195">
        <v>0.5877</v>
      </c>
      <c r="D376" s="203">
        <v>2.3719000000000001</v>
      </c>
      <c r="E376" s="195">
        <v>0.6452</v>
      </c>
      <c r="F376" s="203">
        <v>2.8092000000000001</v>
      </c>
      <c r="G376" s="195">
        <v>0.66669999999999996</v>
      </c>
      <c r="H376" s="240">
        <v>4.6127000000000002</v>
      </c>
      <c r="I376" s="195">
        <v>0.74580000000000002</v>
      </c>
    </row>
    <row r="377" spans="2:9" x14ac:dyDescent="0.2">
      <c r="B377" s="203">
        <v>5.8342000000000001</v>
      </c>
      <c r="C377" s="195">
        <v>0.61360000000000003</v>
      </c>
      <c r="D377" s="203">
        <v>2.9579</v>
      </c>
      <c r="E377" s="195">
        <v>0.60929999999999995</v>
      </c>
      <c r="F377" s="203">
        <v>4.2611999999999997</v>
      </c>
      <c r="G377" s="195">
        <v>0.64910000000000001</v>
      </c>
      <c r="H377" s="240">
        <v>5.4598000000000004</v>
      </c>
      <c r="I377" s="195">
        <v>0.72</v>
      </c>
    </row>
    <row r="378" spans="2:9" x14ac:dyDescent="0.2">
      <c r="B378" s="203">
        <v>7.1581000000000001</v>
      </c>
      <c r="C378" s="195">
        <v>0.69079999999999997</v>
      </c>
      <c r="D378" s="203">
        <v>2.4809000000000001</v>
      </c>
      <c r="E378" s="195">
        <v>0.64039999999999997</v>
      </c>
      <c r="F378" s="203">
        <v>3.8384</v>
      </c>
      <c r="G378" s="195">
        <v>0.63990000000000002</v>
      </c>
      <c r="H378" s="240">
        <v>5.7214</v>
      </c>
      <c r="I378" s="195">
        <v>0.73309999999999997</v>
      </c>
    </row>
    <row r="379" spans="2:9" x14ac:dyDescent="0.2">
      <c r="B379" s="203">
        <v>7.7988999999999997</v>
      </c>
      <c r="C379" s="195">
        <v>0.72699999999999998</v>
      </c>
      <c r="D379" s="203">
        <v>5.7910000000000004</v>
      </c>
      <c r="E379" s="195">
        <v>0.70299999999999996</v>
      </c>
      <c r="F379" s="203">
        <v>3.9811000000000001</v>
      </c>
      <c r="G379" s="195">
        <v>0.67959999999999998</v>
      </c>
      <c r="H379" s="240">
        <v>3.2118000000000002</v>
      </c>
      <c r="I379" s="195">
        <v>0.78869999999999996</v>
      </c>
    </row>
    <row r="380" spans="2:9" x14ac:dyDescent="0.2">
      <c r="B380" s="203">
        <v>6.6452</v>
      </c>
      <c r="C380" s="195">
        <v>0.69369999999999998</v>
      </c>
      <c r="D380" s="203">
        <v>3.2814000000000001</v>
      </c>
      <c r="E380" s="195">
        <v>0.63129999999999997</v>
      </c>
      <c r="F380" s="203">
        <v>3.9790999999999999</v>
      </c>
      <c r="G380" s="195">
        <v>0.75949999999999995</v>
      </c>
      <c r="H380" s="240">
        <v>4.3251999999999997</v>
      </c>
      <c r="I380" s="195">
        <v>0.80430000000000001</v>
      </c>
    </row>
    <row r="381" spans="2:9" x14ac:dyDescent="0.2">
      <c r="B381" s="203">
        <v>3.5754000000000001</v>
      </c>
      <c r="C381" s="195">
        <v>0.66579999999999995</v>
      </c>
      <c r="D381" s="203">
        <v>3.1034000000000002</v>
      </c>
      <c r="E381" s="195">
        <v>0.63800000000000001</v>
      </c>
      <c r="F381" s="203">
        <v>2.9041000000000001</v>
      </c>
      <c r="G381" s="195">
        <v>0.68659999999999999</v>
      </c>
      <c r="H381" s="240">
        <v>4.6604000000000001</v>
      </c>
      <c r="I381" s="195">
        <v>0.74580000000000002</v>
      </c>
    </row>
    <row r="382" spans="2:9" x14ac:dyDescent="0.2">
      <c r="B382" s="203">
        <v>7.4962</v>
      </c>
      <c r="C382" s="195">
        <v>0.72030000000000005</v>
      </c>
      <c r="D382" s="203">
        <v>5.2618999999999998</v>
      </c>
      <c r="E382" s="195">
        <v>0.66659999999999997</v>
      </c>
      <c r="F382" s="203">
        <v>2.9897999999999998</v>
      </c>
      <c r="G382" s="195">
        <v>0.68259999999999998</v>
      </c>
      <c r="H382" s="240">
        <v>7.5526999999999997</v>
      </c>
      <c r="I382" s="195">
        <v>0.76449999999999996</v>
      </c>
    </row>
    <row r="383" spans="2:9" x14ac:dyDescent="0.2">
      <c r="B383" s="203">
        <v>2.8881999999999999</v>
      </c>
      <c r="C383" s="195">
        <v>0.60629999999999995</v>
      </c>
      <c r="D383" s="203">
        <v>3.4681999999999999</v>
      </c>
      <c r="E383" s="195">
        <v>0.66190000000000004</v>
      </c>
      <c r="F383" s="203">
        <v>2.4405999999999999</v>
      </c>
      <c r="G383" s="195">
        <v>0.62109999999999999</v>
      </c>
      <c r="H383" s="240">
        <v>6.9619</v>
      </c>
      <c r="I383" s="195">
        <v>0.76429999999999998</v>
      </c>
    </row>
    <row r="384" spans="2:9" x14ac:dyDescent="0.2">
      <c r="B384" s="203">
        <v>7.1078000000000001</v>
      </c>
      <c r="C384" s="195">
        <v>0.72470000000000001</v>
      </c>
      <c r="D384" s="203">
        <v>3.1400999999999999</v>
      </c>
      <c r="E384" s="195">
        <v>0.62949999999999995</v>
      </c>
      <c r="F384" s="203">
        <v>4.9725000000000001</v>
      </c>
      <c r="G384" s="195">
        <v>0.72040000000000004</v>
      </c>
      <c r="H384" s="240">
        <v>4.8014000000000001</v>
      </c>
      <c r="I384" s="195">
        <v>0.75880000000000003</v>
      </c>
    </row>
    <row r="385" spans="2:9" x14ac:dyDescent="0.2">
      <c r="B385" s="203">
        <v>6.5369000000000002</v>
      </c>
      <c r="C385" s="195">
        <v>0.68589999999999995</v>
      </c>
      <c r="D385" s="203">
        <v>3.7526000000000002</v>
      </c>
      <c r="E385" s="195">
        <v>0.65200000000000002</v>
      </c>
      <c r="F385" s="203">
        <v>4.3768000000000002</v>
      </c>
      <c r="G385" s="195">
        <v>0.66320000000000001</v>
      </c>
      <c r="H385" s="240">
        <v>7.3026</v>
      </c>
      <c r="I385" s="195">
        <v>0.77710000000000001</v>
      </c>
    </row>
    <row r="386" spans="2:9" x14ac:dyDescent="0.2">
      <c r="B386" s="203">
        <v>7.3164999999999996</v>
      </c>
      <c r="C386" s="195">
        <v>0.73419999999999996</v>
      </c>
      <c r="D386" s="203">
        <v>3.0087999999999999</v>
      </c>
      <c r="E386" s="195">
        <v>0.63019999999999998</v>
      </c>
      <c r="F386" s="203">
        <v>3.8210000000000002</v>
      </c>
      <c r="G386" s="195">
        <v>0.64390000000000003</v>
      </c>
      <c r="H386" s="240">
        <v>2.5171000000000001</v>
      </c>
      <c r="I386" s="195">
        <v>0.6028</v>
      </c>
    </row>
    <row r="387" spans="2:9" x14ac:dyDescent="0.2">
      <c r="B387" s="203">
        <v>7.641</v>
      </c>
      <c r="C387" s="195">
        <v>0.73</v>
      </c>
      <c r="D387" s="203">
        <v>3.1518999999999999</v>
      </c>
      <c r="E387" s="195">
        <v>0.68530000000000002</v>
      </c>
      <c r="F387" s="203">
        <v>4.4020999999999999</v>
      </c>
      <c r="G387" s="195">
        <v>0.64770000000000005</v>
      </c>
      <c r="H387" s="240">
        <v>6.8997999999999999</v>
      </c>
      <c r="I387" s="195">
        <v>0.73270000000000002</v>
      </c>
    </row>
    <row r="388" spans="2:9" x14ac:dyDescent="0.2">
      <c r="B388" s="203">
        <v>5.3465999999999996</v>
      </c>
      <c r="C388" s="195">
        <v>0.67530000000000001</v>
      </c>
      <c r="D388" s="203">
        <v>2.3296999999999999</v>
      </c>
      <c r="E388" s="195">
        <v>0.59450000000000003</v>
      </c>
      <c r="F388" s="203">
        <v>4.3042999999999996</v>
      </c>
      <c r="G388" s="195">
        <v>0.65349999999999997</v>
      </c>
      <c r="H388" s="240">
        <v>6.1616</v>
      </c>
      <c r="I388" s="195">
        <v>0.75749999999999995</v>
      </c>
    </row>
    <row r="389" spans="2:9" x14ac:dyDescent="0.2">
      <c r="B389" s="203">
        <v>2.3098999999999998</v>
      </c>
      <c r="C389" s="195">
        <v>0.50590000000000002</v>
      </c>
      <c r="D389" s="203">
        <v>2.802</v>
      </c>
      <c r="E389" s="195">
        <v>0.70660000000000001</v>
      </c>
      <c r="F389" s="203">
        <v>3.0823</v>
      </c>
      <c r="G389" s="195">
        <v>0.72640000000000005</v>
      </c>
      <c r="H389" s="240">
        <v>6.8304</v>
      </c>
      <c r="I389" s="195">
        <v>0.74839999999999995</v>
      </c>
    </row>
    <row r="390" spans="2:9" x14ac:dyDescent="0.2">
      <c r="B390" s="203">
        <v>4.8525</v>
      </c>
      <c r="C390" s="195">
        <v>0.63959999999999995</v>
      </c>
      <c r="D390" s="203">
        <v>2.5347</v>
      </c>
      <c r="E390" s="195">
        <v>0.66679999999999995</v>
      </c>
      <c r="F390" s="203">
        <v>4.9725000000000001</v>
      </c>
      <c r="G390" s="195">
        <v>0.71230000000000004</v>
      </c>
      <c r="H390" s="240">
        <v>3.6067999999999998</v>
      </c>
      <c r="I390" s="195">
        <v>0.74770000000000003</v>
      </c>
    </row>
    <row r="391" spans="2:9" x14ac:dyDescent="0.2">
      <c r="B391" s="203">
        <v>3.8713000000000002</v>
      </c>
      <c r="C391" s="195">
        <v>0.56720000000000004</v>
      </c>
      <c r="D391" s="203">
        <v>6.0513000000000003</v>
      </c>
      <c r="E391" s="195">
        <v>0.70820000000000005</v>
      </c>
      <c r="F391" s="203">
        <v>3.3643000000000001</v>
      </c>
      <c r="G391" s="195">
        <v>0.68120000000000003</v>
      </c>
      <c r="H391" s="240">
        <v>6.1715</v>
      </c>
      <c r="I391" s="195">
        <v>0.79979999999999996</v>
      </c>
    </row>
    <row r="392" spans="2:9" x14ac:dyDescent="0.2">
      <c r="B392" s="203">
        <v>2.8544</v>
      </c>
      <c r="C392" s="195">
        <v>0.60019999999999996</v>
      </c>
      <c r="D392" s="203">
        <v>6.2698</v>
      </c>
      <c r="E392" s="195">
        <v>0.70950000000000002</v>
      </c>
      <c r="F392" s="203">
        <v>3.8860000000000001</v>
      </c>
      <c r="G392" s="195">
        <v>0.71509999999999996</v>
      </c>
      <c r="H392" s="240">
        <v>4.6784999999999997</v>
      </c>
      <c r="I392" s="195">
        <v>0.7631</v>
      </c>
    </row>
    <row r="393" spans="2:9" x14ac:dyDescent="0.2">
      <c r="B393" s="203">
        <v>3.8677000000000001</v>
      </c>
      <c r="C393" s="195">
        <v>0.66649999999999998</v>
      </c>
      <c r="D393" s="203">
        <v>4.6376999999999997</v>
      </c>
      <c r="E393" s="195">
        <v>0.69820000000000004</v>
      </c>
      <c r="F393" s="203">
        <v>1.5168999999999999</v>
      </c>
      <c r="G393" s="195">
        <v>0.64429999999999998</v>
      </c>
      <c r="H393" s="240">
        <v>2.3235999999999999</v>
      </c>
      <c r="I393" s="195">
        <v>0.68059999999999998</v>
      </c>
    </row>
    <row r="394" spans="2:9" x14ac:dyDescent="0.2">
      <c r="B394" s="203">
        <v>4.2755999999999998</v>
      </c>
      <c r="C394" s="195">
        <v>0.64649999999999996</v>
      </c>
      <c r="D394" s="203">
        <v>4.6200999999999999</v>
      </c>
      <c r="E394" s="195">
        <v>0.64090000000000003</v>
      </c>
      <c r="F394" s="203">
        <v>3.0718999999999999</v>
      </c>
      <c r="G394" s="195">
        <v>0.77159999999999995</v>
      </c>
      <c r="H394" s="240">
        <v>3.4405000000000001</v>
      </c>
      <c r="I394" s="195">
        <v>0.73780000000000001</v>
      </c>
    </row>
    <row r="395" spans="2:9" x14ac:dyDescent="0.2">
      <c r="B395" s="203">
        <v>1.6694</v>
      </c>
      <c r="C395" s="195">
        <v>0.61229999999999996</v>
      </c>
      <c r="D395" s="203">
        <v>2.9779</v>
      </c>
      <c r="E395" s="195">
        <v>0.74050000000000005</v>
      </c>
      <c r="F395" s="203">
        <v>2.8189000000000002</v>
      </c>
      <c r="G395" s="195">
        <v>0.71319999999999995</v>
      </c>
      <c r="H395" s="240">
        <v>3.6490999999999998</v>
      </c>
      <c r="I395" s="195">
        <v>0.70220000000000005</v>
      </c>
    </row>
    <row r="396" spans="2:9" x14ac:dyDescent="0.2">
      <c r="B396" s="203">
        <v>3.8332000000000002</v>
      </c>
      <c r="C396" s="195">
        <v>0.61199999999999999</v>
      </c>
      <c r="D396" s="203">
        <v>6.9725000000000001</v>
      </c>
      <c r="E396" s="195">
        <v>0.74039999999999995</v>
      </c>
      <c r="F396" s="203">
        <v>3.0655999999999999</v>
      </c>
      <c r="G396" s="195">
        <v>0.61599999999999999</v>
      </c>
      <c r="H396" s="240">
        <v>5.0765000000000002</v>
      </c>
      <c r="I396" s="195">
        <v>0.76749999999999996</v>
      </c>
    </row>
    <row r="397" spans="2:9" x14ac:dyDescent="0.2">
      <c r="B397" s="203">
        <v>4.4409999999999998</v>
      </c>
      <c r="C397" s="195">
        <v>0.64980000000000004</v>
      </c>
      <c r="D397" s="203">
        <v>4.8259999999999996</v>
      </c>
      <c r="E397" s="195">
        <v>0.82840000000000003</v>
      </c>
      <c r="F397" s="203">
        <v>5.2645</v>
      </c>
      <c r="G397" s="195">
        <v>0.75649999999999995</v>
      </c>
      <c r="H397" s="240">
        <v>7.3837000000000002</v>
      </c>
      <c r="I397" s="195">
        <v>0.76729999999999998</v>
      </c>
    </row>
    <row r="398" spans="2:9" x14ac:dyDescent="0.2">
      <c r="B398" s="203">
        <v>3.7866</v>
      </c>
      <c r="C398" s="195">
        <v>0.65339999999999998</v>
      </c>
      <c r="D398" s="203">
        <v>6.9481000000000002</v>
      </c>
      <c r="E398" s="195">
        <v>0.72519999999999996</v>
      </c>
      <c r="F398" s="203">
        <v>5.9634999999999998</v>
      </c>
      <c r="G398" s="195">
        <v>0.7157</v>
      </c>
      <c r="H398" s="240">
        <v>2.3624999999999998</v>
      </c>
      <c r="I398" s="195">
        <v>0.68989999999999996</v>
      </c>
    </row>
    <row r="399" spans="2:9" x14ac:dyDescent="0.2">
      <c r="B399" s="203">
        <v>3.3077000000000001</v>
      </c>
      <c r="C399" s="195">
        <v>0.69099999999999995</v>
      </c>
      <c r="D399" s="203">
        <v>8.0535999999999994</v>
      </c>
      <c r="E399" s="195">
        <v>0.73829999999999996</v>
      </c>
      <c r="F399" s="203">
        <v>4.8844000000000003</v>
      </c>
      <c r="G399" s="195">
        <v>0.69530000000000003</v>
      </c>
      <c r="H399" s="240">
        <v>5.4210000000000003</v>
      </c>
      <c r="I399" s="195">
        <v>0.71209999999999996</v>
      </c>
    </row>
    <row r="400" spans="2:9" x14ac:dyDescent="0.2">
      <c r="B400" s="203">
        <v>3.8039000000000001</v>
      </c>
      <c r="C400" s="195">
        <v>0.64859999999999995</v>
      </c>
      <c r="D400" s="203">
        <v>8.3604000000000003</v>
      </c>
      <c r="E400" s="195">
        <v>0.78979999999999995</v>
      </c>
      <c r="F400" s="203">
        <v>5.4425999999999997</v>
      </c>
      <c r="G400" s="195">
        <v>0.6764</v>
      </c>
      <c r="H400" s="240">
        <v>3.7330000000000001</v>
      </c>
      <c r="I400" s="195">
        <v>0.7339</v>
      </c>
    </row>
    <row r="401" spans="2:9" x14ac:dyDescent="0.2">
      <c r="B401" s="203">
        <v>3.3149999999999999</v>
      </c>
      <c r="C401" s="195">
        <v>0.62570000000000003</v>
      </c>
      <c r="D401" s="203">
        <v>3.1</v>
      </c>
      <c r="E401" s="195">
        <v>0.60560000000000003</v>
      </c>
      <c r="F401" s="203">
        <v>4.7782999999999998</v>
      </c>
      <c r="G401" s="195">
        <v>0.65229999999999999</v>
      </c>
      <c r="H401" s="240">
        <v>5.9702999999999999</v>
      </c>
      <c r="I401" s="195">
        <v>0.75680000000000003</v>
      </c>
    </row>
    <row r="402" spans="2:9" x14ac:dyDescent="0.2">
      <c r="B402" s="203">
        <v>2.1930999999999998</v>
      </c>
      <c r="C402" s="195">
        <v>0.61119999999999997</v>
      </c>
      <c r="D402" s="203">
        <v>3.3397999999999999</v>
      </c>
      <c r="E402" s="195">
        <v>0.62239999999999995</v>
      </c>
      <c r="F402" s="203">
        <v>2.7810999999999999</v>
      </c>
      <c r="G402" s="195">
        <v>0.75770000000000004</v>
      </c>
      <c r="H402" s="240">
        <v>4.4093999999999998</v>
      </c>
      <c r="I402" s="195">
        <v>0.78220000000000001</v>
      </c>
    </row>
    <row r="403" spans="2:9" x14ac:dyDescent="0.2">
      <c r="B403" s="203">
        <v>4.9306000000000001</v>
      </c>
      <c r="C403" s="195">
        <v>0.61199999999999999</v>
      </c>
      <c r="D403" s="203">
        <v>5.3178000000000001</v>
      </c>
      <c r="E403" s="195">
        <v>0.66390000000000005</v>
      </c>
      <c r="F403" s="203">
        <v>2.7269999999999999</v>
      </c>
      <c r="G403" s="195">
        <v>0.74929999999999997</v>
      </c>
      <c r="H403" s="240">
        <v>3.1444000000000001</v>
      </c>
      <c r="I403" s="195">
        <v>0.80210000000000004</v>
      </c>
    </row>
    <row r="404" spans="2:9" x14ac:dyDescent="0.2">
      <c r="B404" s="203">
        <v>3.5175999999999998</v>
      </c>
      <c r="C404" s="195">
        <v>0.57279999999999998</v>
      </c>
      <c r="D404" s="203">
        <v>4.5343999999999998</v>
      </c>
      <c r="E404" s="195">
        <v>0.6079</v>
      </c>
      <c r="F404" s="203">
        <v>2.5369999999999999</v>
      </c>
      <c r="G404" s="195">
        <v>0.69079999999999997</v>
      </c>
      <c r="H404" s="240">
        <v>2.8593000000000002</v>
      </c>
      <c r="I404" s="195">
        <v>0.82169999999999999</v>
      </c>
    </row>
    <row r="405" spans="2:9" x14ac:dyDescent="0.2">
      <c r="B405" s="203">
        <v>3.5142000000000002</v>
      </c>
      <c r="C405" s="195">
        <v>0.66769999999999996</v>
      </c>
      <c r="D405" s="203">
        <v>5.8411</v>
      </c>
      <c r="E405" s="195">
        <v>0.68500000000000005</v>
      </c>
      <c r="F405" s="203">
        <v>5.8095999999999997</v>
      </c>
      <c r="G405" s="195">
        <v>0.73260000000000003</v>
      </c>
      <c r="H405" s="240">
        <v>2.2021999999999999</v>
      </c>
      <c r="I405" s="195">
        <v>0.71789999999999998</v>
      </c>
    </row>
    <row r="406" spans="2:9" x14ac:dyDescent="0.2">
      <c r="B406" s="203">
        <v>2.8243999999999998</v>
      </c>
      <c r="C406" s="195">
        <v>0.58830000000000005</v>
      </c>
      <c r="D406" s="203">
        <v>3.4674999999999998</v>
      </c>
      <c r="E406" s="195">
        <v>0.58830000000000005</v>
      </c>
      <c r="F406" s="203">
        <v>6.2301000000000002</v>
      </c>
      <c r="G406" s="195">
        <v>0.73680000000000001</v>
      </c>
      <c r="H406" s="240">
        <v>2.5019999999999998</v>
      </c>
      <c r="I406" s="195">
        <v>0.73419999999999996</v>
      </c>
    </row>
    <row r="407" spans="2:9" x14ac:dyDescent="0.2">
      <c r="B407" s="203">
        <v>2.2328999999999999</v>
      </c>
      <c r="C407" s="195">
        <v>0.70140000000000002</v>
      </c>
      <c r="D407" s="203">
        <v>4.4867999999999997</v>
      </c>
      <c r="E407" s="195">
        <v>0.68979999999999997</v>
      </c>
      <c r="F407" s="203">
        <v>2.1785000000000001</v>
      </c>
      <c r="G407" s="195">
        <v>0.59840000000000004</v>
      </c>
      <c r="H407" s="240">
        <v>5.4086999999999996</v>
      </c>
      <c r="I407" s="195">
        <v>0.75749999999999995</v>
      </c>
    </row>
    <row r="408" spans="2:9" x14ac:dyDescent="0.2">
      <c r="B408" s="203">
        <v>5.8487999999999998</v>
      </c>
      <c r="C408" s="195">
        <v>0.69610000000000005</v>
      </c>
      <c r="D408" s="203">
        <v>7.0244</v>
      </c>
      <c r="E408" s="195">
        <v>0.71930000000000005</v>
      </c>
      <c r="F408" s="203">
        <v>6.3262</v>
      </c>
      <c r="G408" s="195">
        <v>0.76319999999999999</v>
      </c>
      <c r="H408" s="240">
        <v>2.9485999999999999</v>
      </c>
      <c r="I408" s="195">
        <v>0.73140000000000005</v>
      </c>
    </row>
    <row r="409" spans="2:9" x14ac:dyDescent="0.2">
      <c r="B409" s="203">
        <v>7.8023999999999996</v>
      </c>
      <c r="C409" s="195">
        <v>0.75160000000000005</v>
      </c>
      <c r="D409" s="203">
        <v>4.1454000000000004</v>
      </c>
      <c r="E409" s="195">
        <v>0.6825</v>
      </c>
      <c r="F409" s="203">
        <v>6.8765000000000001</v>
      </c>
      <c r="G409" s="195">
        <v>0.74390000000000001</v>
      </c>
      <c r="H409" s="240">
        <v>3.0991</v>
      </c>
      <c r="I409" s="195">
        <v>0.59119999999999995</v>
      </c>
    </row>
    <row r="410" spans="2:9" x14ac:dyDescent="0.2">
      <c r="B410" s="203">
        <v>3.6377000000000002</v>
      </c>
      <c r="C410" s="195">
        <v>0.5806</v>
      </c>
      <c r="D410" s="203">
        <v>2.38</v>
      </c>
      <c r="E410" s="195">
        <v>0.69179999999999997</v>
      </c>
      <c r="F410" s="203">
        <v>5.5373000000000001</v>
      </c>
      <c r="G410" s="195">
        <v>0.68589999999999995</v>
      </c>
      <c r="H410" s="240">
        <v>3.3923999999999999</v>
      </c>
      <c r="I410" s="195">
        <v>0.76290000000000002</v>
      </c>
    </row>
    <row r="411" spans="2:9" x14ac:dyDescent="0.2">
      <c r="B411" s="203">
        <v>3.4832999999999998</v>
      </c>
      <c r="C411" s="195">
        <v>0.60519999999999996</v>
      </c>
      <c r="D411" s="203">
        <v>2.4045000000000001</v>
      </c>
      <c r="E411" s="195">
        <v>0.55069999999999997</v>
      </c>
      <c r="F411" s="203">
        <v>5.2782</v>
      </c>
      <c r="G411" s="195">
        <v>0.67949999999999999</v>
      </c>
      <c r="H411" s="240">
        <v>2.5689000000000002</v>
      </c>
      <c r="I411" s="195">
        <v>0.68320000000000003</v>
      </c>
    </row>
    <row r="412" spans="2:9" x14ac:dyDescent="0.2">
      <c r="B412" s="203">
        <v>3.9750000000000001</v>
      </c>
      <c r="C412" s="195">
        <v>0.64829999999999999</v>
      </c>
      <c r="D412" s="203">
        <v>2.9192999999999998</v>
      </c>
      <c r="E412" s="195">
        <v>0.62360000000000004</v>
      </c>
      <c r="F412" s="203">
        <v>4.5003000000000002</v>
      </c>
      <c r="G412" s="195">
        <v>0.70789999999999997</v>
      </c>
      <c r="H412" s="240">
        <v>5.0149999999999997</v>
      </c>
      <c r="I412" s="195">
        <v>0.76449999999999996</v>
      </c>
    </row>
    <row r="413" spans="2:9" x14ac:dyDescent="0.2">
      <c r="B413" s="203">
        <v>5.1516999999999999</v>
      </c>
      <c r="C413" s="195">
        <v>0.70599999999999996</v>
      </c>
      <c r="D413" s="203">
        <v>2.64</v>
      </c>
      <c r="E413" s="195">
        <v>0.6593</v>
      </c>
      <c r="F413" s="203">
        <v>5.6752000000000002</v>
      </c>
      <c r="G413" s="195">
        <v>0.73009999999999997</v>
      </c>
      <c r="H413" s="240">
        <v>3.0600999999999998</v>
      </c>
      <c r="I413" s="195">
        <v>0.71489999999999998</v>
      </c>
    </row>
    <row r="414" spans="2:9" x14ac:dyDescent="0.2">
      <c r="B414" s="203">
        <v>3.6661000000000001</v>
      </c>
      <c r="C414" s="195">
        <v>0.59489999999999998</v>
      </c>
      <c r="D414" s="203">
        <v>3.4317000000000002</v>
      </c>
      <c r="E414" s="195">
        <v>0.67390000000000005</v>
      </c>
      <c r="F414" s="203">
        <v>5.6657000000000002</v>
      </c>
      <c r="G414" s="195">
        <v>0.74739999999999995</v>
      </c>
      <c r="H414" s="240">
        <v>5.5857999999999999</v>
      </c>
      <c r="I414" s="195">
        <v>0.73140000000000005</v>
      </c>
    </row>
    <row r="415" spans="2:9" x14ac:dyDescent="0.2">
      <c r="B415" s="203">
        <v>1.9601</v>
      </c>
      <c r="C415" s="195">
        <v>0.51359999999999995</v>
      </c>
      <c r="D415" s="203">
        <v>3.3386</v>
      </c>
      <c r="E415" s="195">
        <v>0.63929999999999998</v>
      </c>
      <c r="F415" s="203">
        <v>6.1422999999999996</v>
      </c>
      <c r="G415" s="195">
        <v>0.73450000000000004</v>
      </c>
      <c r="H415" s="240">
        <v>6.9414999999999996</v>
      </c>
      <c r="I415" s="195">
        <v>0.78810000000000002</v>
      </c>
    </row>
    <row r="416" spans="2:9" x14ac:dyDescent="0.2">
      <c r="B416" s="203">
        <v>4.8612000000000002</v>
      </c>
      <c r="C416" s="195">
        <v>0.65759999999999996</v>
      </c>
      <c r="D416" s="203">
        <v>3.2073999999999998</v>
      </c>
      <c r="E416" s="195">
        <v>0.5827</v>
      </c>
      <c r="F416" s="203">
        <v>4.5152999999999999</v>
      </c>
      <c r="G416" s="195">
        <v>0.69969999999999999</v>
      </c>
      <c r="H416" s="240">
        <v>4.9907000000000004</v>
      </c>
      <c r="I416" s="195">
        <v>0.82789999999999997</v>
      </c>
    </row>
    <row r="417" spans="2:9" x14ac:dyDescent="0.2">
      <c r="B417" s="203">
        <v>7.2619999999999996</v>
      </c>
      <c r="C417" s="195">
        <v>0.72350000000000003</v>
      </c>
      <c r="D417" s="203">
        <v>2.6436999999999999</v>
      </c>
      <c r="E417" s="195">
        <v>0.68169999999999997</v>
      </c>
      <c r="F417" s="203">
        <v>3.6690999999999998</v>
      </c>
      <c r="G417" s="195">
        <v>0.75919999999999999</v>
      </c>
      <c r="H417" s="240">
        <v>2.0524</v>
      </c>
      <c r="I417" s="195">
        <v>0.73160000000000003</v>
      </c>
    </row>
    <row r="418" spans="2:9" x14ac:dyDescent="0.2">
      <c r="B418" s="203">
        <v>3.2909999999999999</v>
      </c>
      <c r="C418" s="195">
        <v>0.57569999999999999</v>
      </c>
      <c r="D418" s="203">
        <v>4.5782999999999996</v>
      </c>
      <c r="E418" s="195">
        <v>0.63260000000000005</v>
      </c>
      <c r="F418" s="203">
        <v>5.3033999999999999</v>
      </c>
      <c r="G418" s="195">
        <v>0.75260000000000005</v>
      </c>
      <c r="H418" s="240">
        <v>7.4961000000000002</v>
      </c>
      <c r="I418" s="195">
        <v>0.78449999999999998</v>
      </c>
    </row>
    <row r="419" spans="2:9" x14ac:dyDescent="0.2">
      <c r="B419" s="203">
        <v>3.0971000000000002</v>
      </c>
      <c r="C419" s="195">
        <v>0.58730000000000004</v>
      </c>
      <c r="D419" s="203">
        <v>3.2728000000000002</v>
      </c>
      <c r="E419" s="195">
        <v>0.6522</v>
      </c>
      <c r="F419" s="203">
        <v>3.6015000000000001</v>
      </c>
      <c r="G419" s="195">
        <v>0.65169999999999995</v>
      </c>
      <c r="H419" s="240">
        <v>2.3506</v>
      </c>
      <c r="I419" s="195">
        <v>0.71030000000000004</v>
      </c>
    </row>
    <row r="420" spans="2:9" x14ac:dyDescent="0.2">
      <c r="B420" s="203">
        <v>7.2744</v>
      </c>
      <c r="C420" s="195">
        <v>0.75380000000000003</v>
      </c>
      <c r="D420" s="203">
        <v>5.0696000000000003</v>
      </c>
      <c r="E420" s="195">
        <v>0.68959999999999999</v>
      </c>
      <c r="F420" s="203">
        <v>3.3096999999999999</v>
      </c>
      <c r="G420" s="195">
        <v>0.68149999999999999</v>
      </c>
      <c r="H420" s="240">
        <v>4.5011000000000001</v>
      </c>
      <c r="I420" s="195">
        <v>0.77370000000000005</v>
      </c>
    </row>
    <row r="421" spans="2:9" x14ac:dyDescent="0.2">
      <c r="B421" s="203">
        <v>6.0182000000000002</v>
      </c>
      <c r="C421" s="195">
        <v>0.71730000000000005</v>
      </c>
      <c r="D421" s="203">
        <v>2.5510000000000002</v>
      </c>
      <c r="E421" s="195">
        <v>0.69650000000000001</v>
      </c>
      <c r="F421" s="203">
        <v>3.6606000000000001</v>
      </c>
      <c r="G421" s="195">
        <v>0.62260000000000004</v>
      </c>
      <c r="H421" s="240">
        <v>6.1856999999999998</v>
      </c>
      <c r="I421" s="195">
        <v>0.76919999999999999</v>
      </c>
    </row>
    <row r="422" spans="2:9" x14ac:dyDescent="0.2">
      <c r="B422" s="203">
        <v>6.3266</v>
      </c>
      <c r="C422" s="195">
        <v>0.66049999999999998</v>
      </c>
      <c r="D422" s="203">
        <v>3.1610999999999998</v>
      </c>
      <c r="E422" s="195">
        <v>0.60670000000000002</v>
      </c>
      <c r="F422" s="203">
        <v>3.3401999999999998</v>
      </c>
      <c r="G422" s="195">
        <v>0.69750000000000001</v>
      </c>
      <c r="H422" s="240">
        <v>3.86</v>
      </c>
      <c r="I422" s="195">
        <v>0.68469999999999998</v>
      </c>
    </row>
    <row r="423" spans="2:9" x14ac:dyDescent="0.2">
      <c r="B423" s="203">
        <v>2.4119000000000002</v>
      </c>
      <c r="C423" s="195">
        <v>0.68069999999999997</v>
      </c>
      <c r="D423" s="203">
        <v>4.2064000000000004</v>
      </c>
      <c r="E423" s="195">
        <v>0.66690000000000005</v>
      </c>
      <c r="F423" s="203">
        <v>3.8746</v>
      </c>
      <c r="G423" s="195">
        <v>0.69340000000000002</v>
      </c>
      <c r="H423" s="240">
        <v>2.2967</v>
      </c>
      <c r="I423" s="195">
        <v>0.74519999999999997</v>
      </c>
    </row>
    <row r="424" spans="2:9" x14ac:dyDescent="0.2">
      <c r="B424" s="203">
        <v>7.4359000000000002</v>
      </c>
      <c r="C424" s="195">
        <v>0.74950000000000006</v>
      </c>
      <c r="D424" s="203">
        <v>4.8685999999999998</v>
      </c>
      <c r="E424" s="195">
        <v>0.64329999999999998</v>
      </c>
      <c r="F424" s="203">
        <v>3.7302</v>
      </c>
      <c r="G424" s="195">
        <v>0.71940000000000004</v>
      </c>
      <c r="H424" s="240">
        <v>4.0415000000000001</v>
      </c>
      <c r="I424" s="195">
        <v>0.77390000000000003</v>
      </c>
    </row>
    <row r="425" spans="2:9" x14ac:dyDescent="0.2">
      <c r="B425" s="203">
        <v>4.7031999999999998</v>
      </c>
      <c r="C425" s="195">
        <v>0.61509999999999998</v>
      </c>
      <c r="D425" s="203">
        <v>2.2810999999999999</v>
      </c>
      <c r="E425" s="195">
        <v>0.66710000000000003</v>
      </c>
      <c r="F425" s="203">
        <v>3.6779999999999999</v>
      </c>
      <c r="G425" s="195">
        <v>0.65259999999999996</v>
      </c>
      <c r="H425" s="240">
        <v>3.7280000000000002</v>
      </c>
      <c r="I425" s="195">
        <v>0.75800000000000001</v>
      </c>
    </row>
    <row r="426" spans="2:9" x14ac:dyDescent="0.2">
      <c r="B426" s="203">
        <v>3.7730000000000001</v>
      </c>
      <c r="C426" s="195">
        <v>0.56569999999999998</v>
      </c>
      <c r="D426" s="203">
        <v>2.0581999999999998</v>
      </c>
      <c r="E426" s="195">
        <v>0.66659999999999997</v>
      </c>
      <c r="F426" s="203">
        <v>4.9310999999999998</v>
      </c>
      <c r="G426" s="195">
        <v>0.69820000000000004</v>
      </c>
      <c r="H426" s="240">
        <v>5.8783000000000003</v>
      </c>
      <c r="I426" s="195">
        <v>0.80349999999999999</v>
      </c>
    </row>
    <row r="427" spans="2:9" x14ac:dyDescent="0.2">
      <c r="B427" s="203">
        <v>2.0499000000000001</v>
      </c>
      <c r="C427" s="195">
        <v>0.65149999999999997</v>
      </c>
      <c r="D427" s="203">
        <v>4.1288999999999998</v>
      </c>
      <c r="E427" s="195">
        <v>0.58260000000000001</v>
      </c>
      <c r="F427" s="203">
        <v>3.9815</v>
      </c>
      <c r="G427" s="195">
        <v>0.69630000000000003</v>
      </c>
      <c r="H427" s="240">
        <v>2.2797999999999998</v>
      </c>
      <c r="I427" s="195">
        <v>0.67720000000000002</v>
      </c>
    </row>
    <row r="428" spans="2:9" x14ac:dyDescent="0.2">
      <c r="B428" s="203">
        <v>1.9026000000000001</v>
      </c>
      <c r="C428" s="195">
        <v>0.57579999999999998</v>
      </c>
      <c r="D428" s="203">
        <v>3.1646000000000001</v>
      </c>
      <c r="E428" s="195">
        <v>0.68389999999999995</v>
      </c>
      <c r="F428" s="203">
        <v>3.6402999999999999</v>
      </c>
      <c r="G428" s="195">
        <v>0.64149999999999996</v>
      </c>
      <c r="H428" s="240">
        <v>4.7637</v>
      </c>
      <c r="I428" s="195">
        <v>0.73740000000000006</v>
      </c>
    </row>
    <row r="429" spans="2:9" x14ac:dyDescent="0.2">
      <c r="B429" s="203">
        <v>4.3148</v>
      </c>
      <c r="C429" s="195">
        <v>0.68620000000000003</v>
      </c>
      <c r="D429" s="203">
        <v>1.9683999999999999</v>
      </c>
      <c r="E429" s="195">
        <v>0.69350000000000001</v>
      </c>
      <c r="F429" s="203">
        <v>3.3774999999999999</v>
      </c>
      <c r="G429" s="195">
        <v>0.72760000000000002</v>
      </c>
      <c r="H429" s="240">
        <v>2.0093999999999999</v>
      </c>
      <c r="I429" s="195">
        <v>0.68630000000000002</v>
      </c>
    </row>
    <row r="430" spans="2:9" x14ac:dyDescent="0.2">
      <c r="B430" s="203">
        <v>3.9628000000000001</v>
      </c>
      <c r="C430" s="195">
        <v>0.58699999999999997</v>
      </c>
      <c r="D430" s="203">
        <v>1.9945999999999999</v>
      </c>
      <c r="E430" s="195">
        <v>0.69330000000000003</v>
      </c>
      <c r="F430" s="203">
        <v>4.2195999999999998</v>
      </c>
      <c r="G430" s="195">
        <v>0.72019999999999995</v>
      </c>
      <c r="H430" s="240">
        <v>2.8370000000000002</v>
      </c>
      <c r="I430" s="195">
        <v>0.64239999999999997</v>
      </c>
    </row>
    <row r="431" spans="2:9" x14ac:dyDescent="0.2">
      <c r="B431" s="203">
        <v>3.9956</v>
      </c>
      <c r="C431" s="195">
        <v>0.58399999999999996</v>
      </c>
      <c r="D431" s="203">
        <v>3.7593000000000001</v>
      </c>
      <c r="E431" s="195">
        <v>0.60370000000000001</v>
      </c>
      <c r="F431" s="203">
        <v>7.6745000000000001</v>
      </c>
      <c r="G431" s="195">
        <v>0.77959999999999996</v>
      </c>
      <c r="H431" s="240">
        <v>5.2408000000000001</v>
      </c>
      <c r="I431" s="195">
        <v>0.74919999999999998</v>
      </c>
    </row>
    <row r="432" spans="2:9" x14ac:dyDescent="0.2">
      <c r="B432" s="203">
        <v>2.3834</v>
      </c>
      <c r="C432" s="195">
        <v>0.56810000000000005</v>
      </c>
      <c r="D432" s="203">
        <v>2.4599000000000002</v>
      </c>
      <c r="E432" s="195">
        <v>0.6532</v>
      </c>
      <c r="F432" s="203">
        <v>3.0503999999999998</v>
      </c>
      <c r="G432" s="195">
        <v>0.65159999999999996</v>
      </c>
      <c r="H432" s="240">
        <v>4.1531000000000002</v>
      </c>
      <c r="I432" s="195">
        <v>0.72840000000000005</v>
      </c>
    </row>
    <row r="433" spans="2:9" x14ac:dyDescent="0.2">
      <c r="B433" s="203">
        <v>3.4683999999999999</v>
      </c>
      <c r="C433" s="195">
        <v>0.61109999999999998</v>
      </c>
      <c r="D433" s="203">
        <v>5.9256000000000002</v>
      </c>
      <c r="E433" s="195">
        <v>0.68730000000000002</v>
      </c>
      <c r="F433" s="203">
        <v>4.2135999999999996</v>
      </c>
      <c r="G433" s="195">
        <v>0.68310000000000004</v>
      </c>
      <c r="H433" s="240">
        <v>2.7685</v>
      </c>
      <c r="I433" s="195">
        <v>0.64070000000000005</v>
      </c>
    </row>
    <row r="434" spans="2:9" x14ac:dyDescent="0.2">
      <c r="B434" s="203">
        <v>2.9569000000000001</v>
      </c>
      <c r="C434" s="195">
        <v>0.65529999999999999</v>
      </c>
      <c r="D434" s="203">
        <v>3.1448999999999998</v>
      </c>
      <c r="E434" s="195">
        <v>0.6633</v>
      </c>
      <c r="F434" s="203">
        <v>5.2662000000000004</v>
      </c>
      <c r="G434" s="195">
        <v>0.72240000000000004</v>
      </c>
      <c r="H434" s="240">
        <v>5.7192999999999996</v>
      </c>
      <c r="I434" s="195">
        <v>0.73419999999999996</v>
      </c>
    </row>
    <row r="435" spans="2:9" x14ac:dyDescent="0.2">
      <c r="B435" s="203">
        <v>2.3479999999999999</v>
      </c>
      <c r="C435" s="195">
        <v>0.53139999999999998</v>
      </c>
      <c r="D435" s="203">
        <v>3.9828000000000001</v>
      </c>
      <c r="E435" s="195">
        <v>0.61</v>
      </c>
      <c r="F435" s="203">
        <v>3.4697</v>
      </c>
      <c r="G435" s="195">
        <v>0.62760000000000005</v>
      </c>
      <c r="H435" s="240">
        <v>5.5106999999999999</v>
      </c>
      <c r="I435" s="195">
        <v>0.75649999999999995</v>
      </c>
    </row>
    <row r="436" spans="2:9" x14ac:dyDescent="0.2">
      <c r="B436" s="203">
        <v>4.8045999999999998</v>
      </c>
      <c r="C436" s="195">
        <v>0.67200000000000004</v>
      </c>
      <c r="D436" s="203">
        <v>3.0602999999999998</v>
      </c>
      <c r="E436" s="195">
        <v>0.63260000000000005</v>
      </c>
      <c r="F436" s="203">
        <v>3.6549999999999998</v>
      </c>
      <c r="G436" s="195">
        <v>0.77549999999999997</v>
      </c>
      <c r="H436" s="240">
        <v>5.5616000000000003</v>
      </c>
      <c r="I436" s="195">
        <v>0.77100000000000002</v>
      </c>
    </row>
    <row r="437" spans="2:9" x14ac:dyDescent="0.2">
      <c r="B437" s="203">
        <v>5.3994</v>
      </c>
      <c r="C437" s="195">
        <v>0.68030000000000002</v>
      </c>
      <c r="D437" s="203">
        <v>7.8322000000000003</v>
      </c>
      <c r="E437" s="195">
        <v>0.74380000000000002</v>
      </c>
      <c r="F437" s="203">
        <v>2.3325</v>
      </c>
      <c r="G437" s="195">
        <v>0.62990000000000002</v>
      </c>
      <c r="H437" s="240">
        <v>6.0791000000000004</v>
      </c>
      <c r="I437" s="195">
        <v>0.73819999999999997</v>
      </c>
    </row>
    <row r="438" spans="2:9" x14ac:dyDescent="0.2">
      <c r="B438" s="203">
        <v>6.8360000000000003</v>
      </c>
      <c r="C438" s="195">
        <v>0.69969999999999999</v>
      </c>
      <c r="D438" s="203">
        <v>7.6788999999999996</v>
      </c>
      <c r="E438" s="195">
        <v>0.76649999999999996</v>
      </c>
      <c r="F438" s="203">
        <v>4.7762000000000002</v>
      </c>
      <c r="G438" s="195">
        <v>0.71519999999999995</v>
      </c>
      <c r="H438" s="240">
        <v>6.4542999999999999</v>
      </c>
      <c r="I438" s="195">
        <v>0.79700000000000004</v>
      </c>
    </row>
    <row r="439" spans="2:9" x14ac:dyDescent="0.2">
      <c r="B439" s="203">
        <v>3.0156999999999998</v>
      </c>
      <c r="C439" s="195">
        <v>0.58430000000000004</v>
      </c>
      <c r="D439" s="203">
        <v>6.8144999999999998</v>
      </c>
      <c r="E439" s="195">
        <v>0.74509999999999998</v>
      </c>
      <c r="F439" s="203">
        <v>3.895</v>
      </c>
      <c r="G439" s="195">
        <v>0.71709999999999996</v>
      </c>
      <c r="H439" s="240">
        <v>2.6696</v>
      </c>
      <c r="I439" s="195">
        <v>0.6865</v>
      </c>
    </row>
    <row r="440" spans="2:9" x14ac:dyDescent="0.2">
      <c r="B440" s="203">
        <v>4.7275</v>
      </c>
      <c r="C440" s="195">
        <v>0.61919999999999997</v>
      </c>
      <c r="D440" s="203">
        <v>7.9884000000000004</v>
      </c>
      <c r="E440" s="195">
        <v>0.75660000000000005</v>
      </c>
      <c r="F440" s="203">
        <v>4.8846999999999996</v>
      </c>
      <c r="G440" s="195">
        <v>0.63109999999999999</v>
      </c>
      <c r="H440" s="240">
        <v>5.0537999999999998</v>
      </c>
      <c r="I440" s="195">
        <v>0.73150000000000004</v>
      </c>
    </row>
    <row r="441" spans="2:9" x14ac:dyDescent="0.2">
      <c r="B441" s="203">
        <v>4.1285999999999996</v>
      </c>
      <c r="C441" s="195">
        <v>0.64570000000000005</v>
      </c>
      <c r="D441" s="203">
        <v>4.7618999999999998</v>
      </c>
      <c r="E441" s="195">
        <v>0.64539999999999997</v>
      </c>
      <c r="F441" s="203">
        <v>8.0142000000000007</v>
      </c>
      <c r="G441" s="195">
        <v>0.8024</v>
      </c>
      <c r="H441" s="240">
        <v>7.1012000000000004</v>
      </c>
      <c r="I441" s="195">
        <v>0.75660000000000005</v>
      </c>
    </row>
    <row r="442" spans="2:9" x14ac:dyDescent="0.2">
      <c r="B442" s="203">
        <v>3.4592000000000001</v>
      </c>
      <c r="C442" s="195">
        <v>0.60289999999999999</v>
      </c>
      <c r="D442" s="203">
        <v>4.2317</v>
      </c>
      <c r="E442" s="195">
        <v>0.67279999999999995</v>
      </c>
      <c r="F442" s="203">
        <v>8.0147999999999993</v>
      </c>
      <c r="G442" s="195">
        <v>0.79720000000000002</v>
      </c>
      <c r="H442" s="240">
        <v>5.1749999999999998</v>
      </c>
      <c r="I442" s="195">
        <v>0.74439999999999995</v>
      </c>
    </row>
    <row r="443" spans="2:9" x14ac:dyDescent="0.2">
      <c r="B443" s="203">
        <v>2.6168999999999998</v>
      </c>
      <c r="C443" s="195">
        <v>0.57479999999999998</v>
      </c>
      <c r="D443" s="203">
        <v>5.3430999999999997</v>
      </c>
      <c r="E443" s="195">
        <v>0.68279999999999996</v>
      </c>
      <c r="F443" s="203">
        <v>8.7517999999999994</v>
      </c>
      <c r="G443" s="195">
        <v>0.80210000000000004</v>
      </c>
      <c r="H443" s="240">
        <v>3.1671999999999998</v>
      </c>
      <c r="I443" s="195">
        <v>0.6179</v>
      </c>
    </row>
    <row r="444" spans="2:9" x14ac:dyDescent="0.2">
      <c r="B444" s="203">
        <v>5.7752999999999997</v>
      </c>
      <c r="C444" s="195">
        <v>0.69950000000000001</v>
      </c>
      <c r="D444" s="203">
        <v>4.5258000000000003</v>
      </c>
      <c r="E444" s="195">
        <v>0.72770000000000001</v>
      </c>
      <c r="F444" s="203">
        <v>8.5789000000000009</v>
      </c>
      <c r="G444" s="195">
        <v>0.7873</v>
      </c>
      <c r="H444" s="240">
        <v>3.1198000000000001</v>
      </c>
      <c r="I444" s="195">
        <v>0.79710000000000003</v>
      </c>
    </row>
    <row r="445" spans="2:9" x14ac:dyDescent="0.2">
      <c r="B445" s="203">
        <v>2.4952000000000001</v>
      </c>
      <c r="C445" s="195">
        <v>0.5544</v>
      </c>
      <c r="D445" s="203">
        <v>5.1765999999999996</v>
      </c>
      <c r="E445" s="195">
        <v>0.6744</v>
      </c>
      <c r="F445" s="203">
        <v>8.4359000000000002</v>
      </c>
      <c r="G445" s="195">
        <v>0.78280000000000005</v>
      </c>
      <c r="H445" s="240">
        <v>4.5858999999999996</v>
      </c>
      <c r="I445" s="195">
        <v>0.73119999999999996</v>
      </c>
    </row>
    <row r="446" spans="2:9" x14ac:dyDescent="0.2">
      <c r="B446" s="203">
        <v>4.2507999999999999</v>
      </c>
      <c r="C446" s="195">
        <v>0.64090000000000003</v>
      </c>
      <c r="D446" s="203">
        <v>6.1355000000000004</v>
      </c>
      <c r="E446" s="195">
        <v>0.72689999999999999</v>
      </c>
      <c r="F446" s="203">
        <v>6.0351999999999997</v>
      </c>
      <c r="G446" s="195">
        <v>0.71730000000000005</v>
      </c>
      <c r="H446" s="240">
        <v>7.5621</v>
      </c>
      <c r="I446" s="195">
        <v>0.78090000000000004</v>
      </c>
    </row>
    <row r="447" spans="2:9" x14ac:dyDescent="0.2">
      <c r="B447" s="203">
        <v>2.2166000000000001</v>
      </c>
      <c r="C447" s="195">
        <v>0.57450000000000001</v>
      </c>
      <c r="D447" s="203">
        <v>4.4320000000000004</v>
      </c>
      <c r="E447" s="195">
        <v>0.65439999999999998</v>
      </c>
      <c r="F447" s="203">
        <v>5.9112999999999998</v>
      </c>
      <c r="G447" s="195">
        <v>0.75209999999999999</v>
      </c>
      <c r="H447" s="240">
        <v>4.6436000000000002</v>
      </c>
      <c r="I447" s="195">
        <v>0.72729999999999995</v>
      </c>
    </row>
    <row r="448" spans="2:9" x14ac:dyDescent="0.2">
      <c r="B448" s="203">
        <v>1.1496</v>
      </c>
      <c r="C448" s="195">
        <v>0.60119999999999996</v>
      </c>
      <c r="D448" s="203">
        <v>9.3986000000000001</v>
      </c>
      <c r="E448" s="195">
        <v>0.79869999999999997</v>
      </c>
      <c r="F448" s="203">
        <v>7.2610000000000001</v>
      </c>
      <c r="G448" s="195">
        <v>0.77839999999999998</v>
      </c>
      <c r="H448" s="240">
        <v>3.7320000000000002</v>
      </c>
      <c r="I448" s="195">
        <v>0.74539999999999995</v>
      </c>
    </row>
    <row r="449" spans="2:9" x14ac:dyDescent="0.2">
      <c r="B449" s="203">
        <v>3.3626999999999998</v>
      </c>
      <c r="C449" s="195">
        <v>0.56010000000000004</v>
      </c>
      <c r="D449" s="203">
        <v>6.6332000000000004</v>
      </c>
      <c r="E449" s="195">
        <v>0.75170000000000003</v>
      </c>
      <c r="F449" s="203">
        <v>9.2913999999999994</v>
      </c>
      <c r="G449" s="195">
        <v>0.80389999999999995</v>
      </c>
      <c r="H449" s="240">
        <v>4.3167999999999997</v>
      </c>
      <c r="I449" s="195">
        <v>0.75090000000000001</v>
      </c>
    </row>
    <row r="450" spans="2:9" x14ac:dyDescent="0.2">
      <c r="B450" s="203">
        <v>2.3515000000000001</v>
      </c>
      <c r="C450" s="195">
        <v>0.5948</v>
      </c>
      <c r="D450" s="203">
        <v>9.1333000000000002</v>
      </c>
      <c r="E450" s="195">
        <v>0.78339999999999999</v>
      </c>
      <c r="F450" s="203">
        <v>6.0883000000000003</v>
      </c>
      <c r="G450" s="195">
        <v>0.71440000000000003</v>
      </c>
      <c r="H450" s="240">
        <v>3.6859999999999999</v>
      </c>
      <c r="I450" s="195">
        <v>0.74729999999999996</v>
      </c>
    </row>
    <row r="451" spans="2:9" x14ac:dyDescent="0.2">
      <c r="B451" s="203">
        <v>4.7675999999999998</v>
      </c>
      <c r="C451" s="195">
        <v>0.61509999999999998</v>
      </c>
      <c r="D451" s="203">
        <v>3.1848999999999998</v>
      </c>
      <c r="E451" s="195">
        <v>0.74490000000000001</v>
      </c>
      <c r="F451" s="203">
        <v>2.8094000000000001</v>
      </c>
      <c r="G451" s="195">
        <v>0.64100000000000001</v>
      </c>
      <c r="H451" s="240">
        <v>6.3148</v>
      </c>
      <c r="I451" s="195">
        <v>0.77529999999999999</v>
      </c>
    </row>
    <row r="452" spans="2:9" x14ac:dyDescent="0.2">
      <c r="B452" s="203">
        <v>2.1758000000000002</v>
      </c>
      <c r="C452" s="195">
        <v>0.63700000000000001</v>
      </c>
      <c r="D452" s="203">
        <v>3.0522999999999998</v>
      </c>
      <c r="E452" s="195">
        <v>0.74139999999999995</v>
      </c>
      <c r="F452" s="203">
        <v>5.7333999999999996</v>
      </c>
      <c r="G452" s="195">
        <v>0.70269999999999999</v>
      </c>
      <c r="H452" s="240">
        <v>6.2160000000000002</v>
      </c>
      <c r="I452" s="195">
        <v>0.73319999999999996</v>
      </c>
    </row>
    <row r="453" spans="2:9" x14ac:dyDescent="0.2">
      <c r="B453" s="203">
        <v>2.9811000000000001</v>
      </c>
      <c r="C453" s="195">
        <v>0.66910000000000003</v>
      </c>
      <c r="D453" s="203">
        <v>4.0563000000000002</v>
      </c>
      <c r="E453" s="195">
        <v>0.69320000000000004</v>
      </c>
      <c r="F453" s="203">
        <v>9.2248999999999999</v>
      </c>
      <c r="G453" s="195">
        <v>0.80310000000000004</v>
      </c>
      <c r="H453" s="240">
        <v>3.9342999999999999</v>
      </c>
      <c r="I453" s="195">
        <v>0.70569999999999999</v>
      </c>
    </row>
    <row r="454" spans="2:9" x14ac:dyDescent="0.2">
      <c r="B454" s="203">
        <v>3.8464</v>
      </c>
      <c r="C454" s="195">
        <v>0.61839999999999995</v>
      </c>
      <c r="D454" s="203">
        <v>2.4860000000000002</v>
      </c>
      <c r="E454" s="195">
        <v>0.5958</v>
      </c>
      <c r="F454" s="203">
        <v>8.0214999999999996</v>
      </c>
      <c r="G454" s="195">
        <v>0.77259999999999995</v>
      </c>
      <c r="H454" s="240">
        <v>4.9627999999999997</v>
      </c>
      <c r="I454" s="195">
        <v>0.78380000000000005</v>
      </c>
    </row>
    <row r="455" spans="2:9" x14ac:dyDescent="0.2">
      <c r="B455" s="203">
        <v>2.4045000000000001</v>
      </c>
      <c r="C455" s="195">
        <v>0.57809999999999995</v>
      </c>
      <c r="D455" s="203">
        <v>4.2672999999999996</v>
      </c>
      <c r="E455" s="195">
        <v>0.58579999999999999</v>
      </c>
      <c r="F455" s="203">
        <v>7.1689999999999996</v>
      </c>
      <c r="G455" s="195">
        <v>0.70440000000000003</v>
      </c>
      <c r="H455" s="240">
        <v>4.2891000000000004</v>
      </c>
      <c r="I455" s="195">
        <v>0.77849999999999997</v>
      </c>
    </row>
    <row r="456" spans="2:9" x14ac:dyDescent="0.2">
      <c r="B456" s="203">
        <v>3.5790000000000002</v>
      </c>
      <c r="C456" s="195">
        <v>0.71760000000000002</v>
      </c>
      <c r="D456" s="203">
        <v>5.8985000000000003</v>
      </c>
      <c r="E456" s="195">
        <v>0.70209999999999995</v>
      </c>
      <c r="F456" s="203">
        <v>7.6413000000000002</v>
      </c>
      <c r="G456" s="195">
        <v>0.73170000000000002</v>
      </c>
      <c r="H456" s="240">
        <v>3.2330999999999999</v>
      </c>
      <c r="I456" s="195">
        <v>0.68010000000000004</v>
      </c>
    </row>
    <row r="457" spans="2:9" x14ac:dyDescent="0.2">
      <c r="B457" s="203">
        <v>3.6246</v>
      </c>
      <c r="C457" s="195">
        <v>0.64090000000000003</v>
      </c>
      <c r="D457" s="203">
        <v>6.7935999999999996</v>
      </c>
      <c r="E457" s="195">
        <v>0.71150000000000002</v>
      </c>
      <c r="F457" s="203">
        <v>5.5004999999999997</v>
      </c>
      <c r="G457" s="195">
        <v>0.6653</v>
      </c>
      <c r="H457" s="240">
        <v>3.5384000000000002</v>
      </c>
      <c r="I457" s="195">
        <v>0.74539999999999995</v>
      </c>
    </row>
    <row r="458" spans="2:9" x14ac:dyDescent="0.2">
      <c r="B458" s="203">
        <v>2.706</v>
      </c>
      <c r="C458" s="195">
        <v>0.60870000000000002</v>
      </c>
      <c r="D458" s="203">
        <v>2.8820999999999999</v>
      </c>
      <c r="E458" s="195">
        <v>0.55169999999999997</v>
      </c>
      <c r="F458" s="203">
        <v>5.0034000000000001</v>
      </c>
      <c r="G458" s="195">
        <v>0.69620000000000004</v>
      </c>
      <c r="H458" s="240">
        <v>3.1057000000000001</v>
      </c>
      <c r="I458" s="195">
        <v>0.67979999999999996</v>
      </c>
    </row>
    <row r="459" spans="2:9" x14ac:dyDescent="0.2">
      <c r="B459" s="203">
        <v>3.1318999999999999</v>
      </c>
      <c r="C459" s="195">
        <v>0.6381</v>
      </c>
      <c r="D459" s="203">
        <v>6.0395000000000003</v>
      </c>
      <c r="E459" s="195">
        <v>0.71150000000000002</v>
      </c>
      <c r="F459" s="203">
        <v>6.7931999999999997</v>
      </c>
      <c r="G459" s="195">
        <v>0.75080000000000002</v>
      </c>
      <c r="H459" s="240">
        <v>2.4866000000000001</v>
      </c>
      <c r="I459" s="195">
        <v>0.65869999999999995</v>
      </c>
    </row>
    <row r="460" spans="2:9" x14ac:dyDescent="0.2">
      <c r="B460" s="203">
        <v>1.8331</v>
      </c>
      <c r="C460" s="195">
        <v>0.4587</v>
      </c>
      <c r="D460" s="203">
        <v>6.6105</v>
      </c>
      <c r="E460" s="195">
        <v>0.71040000000000003</v>
      </c>
      <c r="F460" s="203">
        <v>9.2568000000000001</v>
      </c>
      <c r="G460" s="195">
        <v>0.77339999999999998</v>
      </c>
      <c r="H460" s="240">
        <v>2.1272000000000002</v>
      </c>
      <c r="I460" s="195">
        <v>0.66420000000000001</v>
      </c>
    </row>
    <row r="461" spans="2:9" x14ac:dyDescent="0.2">
      <c r="B461" s="203">
        <v>3.8086000000000002</v>
      </c>
      <c r="C461" s="195">
        <v>0.6028</v>
      </c>
      <c r="D461" s="203">
        <v>6.9425999999999997</v>
      </c>
      <c r="E461" s="195">
        <v>0.75609999999999999</v>
      </c>
      <c r="F461" s="203">
        <v>5.0025000000000004</v>
      </c>
      <c r="G461" s="195">
        <v>0.70669999999999999</v>
      </c>
      <c r="H461" s="240">
        <v>2.2785000000000002</v>
      </c>
      <c r="I461" s="195">
        <v>0.67979999999999996</v>
      </c>
    </row>
    <row r="462" spans="2:9" x14ac:dyDescent="0.2">
      <c r="B462" s="203">
        <v>2.661</v>
      </c>
      <c r="C462" s="195">
        <v>0.6421</v>
      </c>
      <c r="D462" s="203">
        <v>8.3652999999999995</v>
      </c>
      <c r="E462" s="195">
        <v>0.74790000000000001</v>
      </c>
      <c r="F462" s="203">
        <v>5.6471</v>
      </c>
      <c r="G462" s="195">
        <v>0.66759999999999997</v>
      </c>
      <c r="H462" s="240">
        <v>3.9096000000000002</v>
      </c>
      <c r="I462" s="195">
        <v>0.76549999999999996</v>
      </c>
    </row>
    <row r="463" spans="2:9" x14ac:dyDescent="0.2">
      <c r="B463" s="203">
        <v>2.8010000000000002</v>
      </c>
      <c r="C463" s="195">
        <v>0.59309999999999996</v>
      </c>
      <c r="D463" s="203">
        <v>2.3468</v>
      </c>
      <c r="E463" s="195">
        <v>0.64970000000000006</v>
      </c>
      <c r="F463" s="203">
        <v>7.2602000000000002</v>
      </c>
      <c r="G463" s="195">
        <v>0.73740000000000006</v>
      </c>
      <c r="H463" s="240">
        <v>3.9821</v>
      </c>
      <c r="I463" s="195">
        <v>0.76559999999999995</v>
      </c>
    </row>
    <row r="464" spans="2:9" x14ac:dyDescent="0.2">
      <c r="B464" s="203">
        <v>1.6394</v>
      </c>
      <c r="C464" s="195">
        <v>0.61919999999999997</v>
      </c>
      <c r="D464" s="203">
        <v>3.8889</v>
      </c>
      <c r="E464" s="195">
        <v>0.62270000000000003</v>
      </c>
      <c r="F464" s="203">
        <v>6.2047999999999996</v>
      </c>
      <c r="G464" s="195">
        <v>0.74280000000000002</v>
      </c>
      <c r="H464" s="240">
        <v>3.5415000000000001</v>
      </c>
      <c r="I464" s="195">
        <v>0.68200000000000005</v>
      </c>
    </row>
    <row r="465" spans="2:9" x14ac:dyDescent="0.2">
      <c r="B465" s="203">
        <v>3.1278000000000001</v>
      </c>
      <c r="C465" s="195">
        <v>0.53390000000000004</v>
      </c>
      <c r="D465" s="203">
        <v>2.3062999999999998</v>
      </c>
      <c r="E465" s="195">
        <v>0.54139999999999999</v>
      </c>
      <c r="F465" s="203">
        <v>7.3695000000000004</v>
      </c>
      <c r="G465" s="195">
        <v>0.75839999999999996</v>
      </c>
      <c r="H465" s="240">
        <v>3.0150000000000001</v>
      </c>
      <c r="I465" s="195">
        <v>0.68410000000000004</v>
      </c>
    </row>
    <row r="466" spans="2:9" x14ac:dyDescent="0.2">
      <c r="B466" s="203">
        <v>1.7719</v>
      </c>
      <c r="C466" s="195">
        <v>0.65339999999999998</v>
      </c>
      <c r="D466" s="203">
        <v>1.9127000000000001</v>
      </c>
      <c r="E466" s="195">
        <v>0.73660000000000003</v>
      </c>
      <c r="F466" s="203">
        <v>6.0598000000000001</v>
      </c>
      <c r="G466" s="195">
        <v>0.76270000000000004</v>
      </c>
      <c r="H466" s="240">
        <v>3.5994000000000002</v>
      </c>
      <c r="I466" s="195">
        <v>0.74980000000000002</v>
      </c>
    </row>
    <row r="467" spans="2:9" x14ac:dyDescent="0.2">
      <c r="B467" s="203">
        <v>2.5347</v>
      </c>
      <c r="C467" s="195">
        <v>0.61599999999999999</v>
      </c>
      <c r="D467" s="203">
        <v>3.774</v>
      </c>
      <c r="E467" s="195">
        <v>0.66490000000000005</v>
      </c>
      <c r="F467" s="203">
        <v>7.5545999999999998</v>
      </c>
      <c r="G467" s="195">
        <v>0.75870000000000004</v>
      </c>
      <c r="H467" s="240">
        <v>5.8574000000000002</v>
      </c>
      <c r="I467" s="195">
        <v>0.78500000000000003</v>
      </c>
    </row>
    <row r="468" spans="2:9" x14ac:dyDescent="0.2">
      <c r="B468" s="203">
        <v>2.7164000000000001</v>
      </c>
      <c r="C468" s="195">
        <v>0.60860000000000003</v>
      </c>
      <c r="D468" s="203">
        <v>3.2141000000000002</v>
      </c>
      <c r="E468" s="195">
        <v>0.6079</v>
      </c>
      <c r="F468" s="203">
        <v>8.6356000000000002</v>
      </c>
      <c r="G468" s="195">
        <v>0.79390000000000005</v>
      </c>
      <c r="H468" s="240">
        <v>3.0415999999999999</v>
      </c>
      <c r="I468" s="195">
        <v>0.67589999999999995</v>
      </c>
    </row>
    <row r="469" spans="2:9" x14ac:dyDescent="0.2">
      <c r="B469" s="203">
        <v>2.1082999999999998</v>
      </c>
      <c r="C469" s="195">
        <v>0.64890000000000003</v>
      </c>
      <c r="D469" s="203">
        <v>4.4337999999999997</v>
      </c>
      <c r="E469" s="195">
        <v>0.67720000000000002</v>
      </c>
      <c r="F469" s="203">
        <v>8.2113999999999994</v>
      </c>
      <c r="G469" s="195">
        <v>0.79410000000000003</v>
      </c>
      <c r="H469" s="240">
        <v>2.7277999999999998</v>
      </c>
      <c r="I469" s="195">
        <v>0.76180000000000003</v>
      </c>
    </row>
    <row r="470" spans="2:9" x14ac:dyDescent="0.2">
      <c r="B470" s="203">
        <v>2.7161</v>
      </c>
      <c r="C470" s="195">
        <v>0.59799999999999998</v>
      </c>
      <c r="D470" s="203">
        <v>4.0400999999999998</v>
      </c>
      <c r="E470" s="195">
        <v>0.6925</v>
      </c>
      <c r="F470" s="203">
        <v>8.6738</v>
      </c>
      <c r="G470" s="195">
        <v>0.82230000000000003</v>
      </c>
      <c r="H470" s="240">
        <v>4.38</v>
      </c>
      <c r="I470" s="195">
        <v>0.73550000000000004</v>
      </c>
    </row>
    <row r="471" spans="2:9" x14ac:dyDescent="0.2">
      <c r="B471" s="203">
        <v>2.2082000000000002</v>
      </c>
      <c r="C471" s="195">
        <v>0.65800000000000003</v>
      </c>
      <c r="D471" s="203">
        <v>5.2767999999999997</v>
      </c>
      <c r="E471" s="195">
        <v>0.69379999999999997</v>
      </c>
      <c r="F471" s="203">
        <v>8.7782999999999998</v>
      </c>
      <c r="G471" s="195">
        <v>0.82569999999999999</v>
      </c>
      <c r="H471" s="240">
        <v>3.4965000000000002</v>
      </c>
      <c r="I471" s="195">
        <v>0.77490000000000003</v>
      </c>
    </row>
    <row r="472" spans="2:9" x14ac:dyDescent="0.2">
      <c r="B472" s="203">
        <v>2.8565</v>
      </c>
      <c r="C472" s="195">
        <v>0.60070000000000001</v>
      </c>
      <c r="D472" s="203">
        <v>8.0805000000000007</v>
      </c>
      <c r="E472" s="195">
        <v>0.78849999999999998</v>
      </c>
      <c r="F472" s="203">
        <v>5.7252999999999998</v>
      </c>
      <c r="G472" s="195">
        <v>0.73580000000000001</v>
      </c>
      <c r="H472" s="240">
        <v>5.0816999999999997</v>
      </c>
      <c r="I472" s="195">
        <v>0.72750000000000004</v>
      </c>
    </row>
    <row r="473" spans="2:9" x14ac:dyDescent="0.2">
      <c r="B473" s="203">
        <v>2.3397999999999999</v>
      </c>
      <c r="C473" s="195">
        <v>0.55220000000000002</v>
      </c>
      <c r="D473" s="203">
        <v>9.4149999999999991</v>
      </c>
      <c r="E473" s="195">
        <v>0.80049999999999999</v>
      </c>
      <c r="F473" s="203">
        <v>5.6885000000000003</v>
      </c>
      <c r="G473" s="195">
        <v>0.68020000000000003</v>
      </c>
      <c r="H473" s="240">
        <v>6.1508000000000003</v>
      </c>
      <c r="I473" s="195">
        <v>0.71</v>
      </c>
    </row>
    <row r="474" spans="2:9" x14ac:dyDescent="0.2">
      <c r="B474" s="203">
        <v>3.7222</v>
      </c>
      <c r="C474" s="195">
        <v>0.62829999999999997</v>
      </c>
      <c r="D474" s="203">
        <v>7.3552999999999997</v>
      </c>
      <c r="E474" s="195">
        <v>0.74519999999999997</v>
      </c>
      <c r="F474" s="203">
        <v>5.3609999999999998</v>
      </c>
      <c r="G474" s="195">
        <v>0.69630000000000003</v>
      </c>
      <c r="H474" s="240">
        <v>3.7997000000000001</v>
      </c>
      <c r="I474" s="195">
        <v>0.68200000000000005</v>
      </c>
    </row>
    <row r="475" spans="2:9" x14ac:dyDescent="0.2">
      <c r="B475" s="203">
        <v>6.1769999999999996</v>
      </c>
      <c r="C475" s="195">
        <v>0.68759999999999999</v>
      </c>
      <c r="D475" s="203">
        <v>3.1907000000000001</v>
      </c>
      <c r="E475" s="195">
        <v>0.58360000000000001</v>
      </c>
      <c r="F475" s="203">
        <v>8.0211000000000006</v>
      </c>
      <c r="G475" s="195">
        <v>0.77800000000000002</v>
      </c>
      <c r="H475" s="240">
        <v>3.9169999999999998</v>
      </c>
      <c r="I475" s="195">
        <v>0.7167</v>
      </c>
    </row>
    <row r="476" spans="2:9" x14ac:dyDescent="0.2">
      <c r="B476" s="203">
        <v>2.8593000000000002</v>
      </c>
      <c r="C476" s="195">
        <v>0.59930000000000005</v>
      </c>
      <c r="D476" s="203">
        <v>5.2354000000000003</v>
      </c>
      <c r="E476" s="195">
        <v>0.74270000000000003</v>
      </c>
      <c r="F476" s="203">
        <v>4.8635999999999999</v>
      </c>
      <c r="G476" s="195">
        <v>0.65400000000000003</v>
      </c>
      <c r="H476" s="240">
        <v>3.0259999999999998</v>
      </c>
      <c r="I476" s="195">
        <v>0.69830000000000003</v>
      </c>
    </row>
    <row r="477" spans="2:9" x14ac:dyDescent="0.2">
      <c r="B477" s="203">
        <v>3.0659000000000001</v>
      </c>
      <c r="C477" s="195">
        <v>0.63959999999999995</v>
      </c>
      <c r="D477" s="203">
        <v>3.7934000000000001</v>
      </c>
      <c r="E477" s="195">
        <v>0.60899999999999999</v>
      </c>
      <c r="F477" s="203">
        <v>6.6352000000000002</v>
      </c>
      <c r="G477" s="195">
        <v>0.7641</v>
      </c>
      <c r="H477" s="240">
        <v>2.5836000000000001</v>
      </c>
      <c r="I477" s="195">
        <v>0.70199999999999996</v>
      </c>
    </row>
    <row r="478" spans="2:9" x14ac:dyDescent="0.2">
      <c r="B478" s="203">
        <v>1.8675999999999999</v>
      </c>
      <c r="C478" s="195">
        <v>0.61699999999999999</v>
      </c>
      <c r="D478" s="203">
        <v>3.1074000000000002</v>
      </c>
      <c r="E478" s="195">
        <v>0.61019999999999996</v>
      </c>
      <c r="F478" s="203">
        <v>2.5651999999999999</v>
      </c>
      <c r="G478" s="195">
        <v>0.7218</v>
      </c>
      <c r="H478" s="240">
        <v>4.2549000000000001</v>
      </c>
      <c r="I478" s="195">
        <v>0.82320000000000004</v>
      </c>
    </row>
    <row r="479" spans="2:9" x14ac:dyDescent="0.2">
      <c r="B479" s="203">
        <v>1.0611999999999999</v>
      </c>
      <c r="C479" s="195">
        <v>0.50870000000000004</v>
      </c>
      <c r="D479" s="203">
        <v>2.8567</v>
      </c>
      <c r="E479" s="195">
        <v>0.60740000000000005</v>
      </c>
      <c r="F479" s="203">
        <v>2.0739999999999998</v>
      </c>
      <c r="G479" s="195">
        <v>0.59130000000000005</v>
      </c>
      <c r="H479" s="240">
        <v>5.3895999999999997</v>
      </c>
      <c r="I479" s="195">
        <v>0.82010000000000005</v>
      </c>
    </row>
    <row r="480" spans="2:9" x14ac:dyDescent="0.2">
      <c r="B480" s="203">
        <v>1.2479</v>
      </c>
      <c r="C480" s="195">
        <v>0.56589999999999996</v>
      </c>
      <c r="D480" s="203">
        <v>2.2374999999999998</v>
      </c>
      <c r="E480" s="195">
        <v>0.51690000000000003</v>
      </c>
      <c r="F480" s="203">
        <v>7.5338000000000003</v>
      </c>
      <c r="G480" s="195">
        <v>0.75329999999999997</v>
      </c>
      <c r="H480" s="240">
        <v>4.1544999999999996</v>
      </c>
      <c r="I480" s="195">
        <v>0.73170000000000002</v>
      </c>
    </row>
    <row r="481" spans="2:9" x14ac:dyDescent="0.2">
      <c r="B481" s="203">
        <v>2.0935000000000001</v>
      </c>
      <c r="C481" s="195">
        <v>0.63080000000000003</v>
      </c>
      <c r="D481" s="203">
        <v>3.4765000000000001</v>
      </c>
      <c r="E481" s="195">
        <v>0.66849999999999998</v>
      </c>
      <c r="F481" s="203">
        <v>4.5937000000000001</v>
      </c>
      <c r="G481" s="195">
        <v>0.67920000000000003</v>
      </c>
      <c r="H481" s="240">
        <v>3.8715000000000002</v>
      </c>
      <c r="I481" s="195">
        <v>0.75970000000000004</v>
      </c>
    </row>
    <row r="482" spans="2:9" x14ac:dyDescent="0.2">
      <c r="B482" s="203">
        <v>3.4811999999999999</v>
      </c>
      <c r="C482" s="195">
        <v>0.66020000000000001</v>
      </c>
      <c r="D482" s="203">
        <v>5.0049000000000001</v>
      </c>
      <c r="E482" s="195">
        <v>0.66059999999999997</v>
      </c>
      <c r="F482" s="203">
        <v>8.1867000000000001</v>
      </c>
      <c r="G482" s="195">
        <v>0.77790000000000004</v>
      </c>
      <c r="H482" s="240">
        <v>2.2336</v>
      </c>
      <c r="I482" s="195">
        <v>0.78659999999999997</v>
      </c>
    </row>
    <row r="483" spans="2:9" x14ac:dyDescent="0.2">
      <c r="B483" s="203">
        <v>1.9543999999999999</v>
      </c>
      <c r="C483" s="195">
        <v>0.70850000000000002</v>
      </c>
      <c r="D483" s="203">
        <v>1.6782999999999999</v>
      </c>
      <c r="E483" s="195">
        <v>0.60899999999999999</v>
      </c>
      <c r="F483" s="203">
        <v>4.9988000000000001</v>
      </c>
      <c r="G483" s="195">
        <v>0.68559999999999999</v>
      </c>
      <c r="H483" s="240">
        <v>2.9784000000000002</v>
      </c>
      <c r="I483" s="195">
        <v>0.69650000000000001</v>
      </c>
    </row>
    <row r="484" spans="2:9" x14ac:dyDescent="0.2">
      <c r="B484" s="203">
        <v>3.2786</v>
      </c>
      <c r="C484" s="195">
        <v>0.59499999999999997</v>
      </c>
      <c r="D484" s="203">
        <v>2.0607000000000002</v>
      </c>
      <c r="E484" s="195">
        <v>0.64580000000000004</v>
      </c>
      <c r="F484" s="203">
        <v>5.4028</v>
      </c>
      <c r="G484" s="195">
        <v>0.69259999999999999</v>
      </c>
      <c r="H484" s="240">
        <v>8.0216999999999992</v>
      </c>
      <c r="I484" s="195">
        <v>0.79820000000000002</v>
      </c>
    </row>
    <row r="485" spans="2:9" x14ac:dyDescent="0.2">
      <c r="B485" s="203">
        <v>6.6753</v>
      </c>
      <c r="C485" s="195">
        <v>0.7</v>
      </c>
      <c r="D485" s="203">
        <v>2.0236999999999998</v>
      </c>
      <c r="E485" s="195">
        <v>0.55430000000000001</v>
      </c>
      <c r="F485" s="203">
        <v>7.1654</v>
      </c>
      <c r="G485" s="195">
        <v>0.74770000000000003</v>
      </c>
      <c r="H485" s="240">
        <v>6.8867000000000003</v>
      </c>
      <c r="I485" s="195">
        <v>0.72699999999999998</v>
      </c>
    </row>
    <row r="486" spans="2:9" x14ac:dyDescent="0.2">
      <c r="B486" s="203">
        <v>2.2191999999999998</v>
      </c>
      <c r="C486" s="195">
        <v>0.47799999999999998</v>
      </c>
      <c r="D486" s="203">
        <v>5.7167000000000003</v>
      </c>
      <c r="E486" s="195">
        <v>0.67949999999999999</v>
      </c>
      <c r="F486" s="203">
        <v>2.7631999999999999</v>
      </c>
      <c r="G486" s="195">
        <v>0.63690000000000002</v>
      </c>
      <c r="H486" s="240">
        <v>4.1131000000000002</v>
      </c>
      <c r="I486" s="195">
        <v>0.79359999999999997</v>
      </c>
    </row>
    <row r="487" spans="2:9" x14ac:dyDescent="0.2">
      <c r="B487" s="203">
        <v>5.6627000000000001</v>
      </c>
      <c r="C487" s="195">
        <v>0.64300000000000002</v>
      </c>
      <c r="D487" s="203">
        <v>3.2145000000000001</v>
      </c>
      <c r="E487" s="195">
        <v>0.69359999999999999</v>
      </c>
      <c r="F487" s="203">
        <v>3.3633999999999999</v>
      </c>
      <c r="G487" s="195">
        <v>0.64900000000000002</v>
      </c>
      <c r="H487" s="240">
        <v>6.7667000000000002</v>
      </c>
      <c r="I487" s="195">
        <v>0.77510000000000001</v>
      </c>
    </row>
    <row r="488" spans="2:9" x14ac:dyDescent="0.2">
      <c r="B488" s="203">
        <v>2.0524</v>
      </c>
      <c r="C488" s="195">
        <v>0.64239999999999997</v>
      </c>
      <c r="D488" s="203">
        <v>2.1556000000000002</v>
      </c>
      <c r="E488" s="195">
        <v>0.75390000000000001</v>
      </c>
      <c r="F488" s="203">
        <v>8.0393000000000008</v>
      </c>
      <c r="G488" s="195">
        <v>0.78779999999999994</v>
      </c>
      <c r="H488" s="240">
        <v>7.8883999999999999</v>
      </c>
      <c r="I488" s="195">
        <v>0.77270000000000005</v>
      </c>
    </row>
    <row r="489" spans="2:9" x14ac:dyDescent="0.2">
      <c r="B489" s="203">
        <v>5.2766000000000002</v>
      </c>
      <c r="C489" s="195">
        <v>0.65920000000000001</v>
      </c>
      <c r="D489" s="203">
        <v>3.6269</v>
      </c>
      <c r="E489" s="195">
        <v>0.75580000000000003</v>
      </c>
      <c r="F489" s="203">
        <v>5.5602999999999998</v>
      </c>
      <c r="G489" s="195">
        <v>0.68389999999999995</v>
      </c>
      <c r="H489" s="240">
        <v>4.5057999999999998</v>
      </c>
      <c r="I489" s="195">
        <v>0.74109999999999998</v>
      </c>
    </row>
    <row r="490" spans="2:9" x14ac:dyDescent="0.2">
      <c r="B490" s="203">
        <v>3.0733999999999999</v>
      </c>
      <c r="C490" s="195">
        <v>0.59299999999999997</v>
      </c>
      <c r="D490" s="203">
        <v>4.7483000000000004</v>
      </c>
      <c r="E490" s="195">
        <v>0.69789999999999996</v>
      </c>
      <c r="F490" s="203">
        <v>2.3321999999999998</v>
      </c>
      <c r="G490" s="195">
        <v>0.65410000000000001</v>
      </c>
      <c r="H490" s="240">
        <v>2.8984999999999999</v>
      </c>
      <c r="I490" s="195">
        <v>0.69440000000000002</v>
      </c>
    </row>
    <row r="491" spans="2:9" x14ac:dyDescent="0.2">
      <c r="B491" s="203">
        <v>3.4325000000000001</v>
      </c>
      <c r="C491" s="195">
        <v>0.62639999999999996</v>
      </c>
      <c r="D491" s="203">
        <v>2.0506000000000002</v>
      </c>
      <c r="E491" s="195">
        <v>0.66220000000000001</v>
      </c>
      <c r="F491" s="203">
        <v>8.3344000000000005</v>
      </c>
      <c r="G491" s="195">
        <v>0.77549999999999997</v>
      </c>
      <c r="H491" s="240">
        <v>4.4730999999999996</v>
      </c>
      <c r="I491" s="195">
        <v>0.76200000000000001</v>
      </c>
    </row>
    <row r="492" spans="2:9" x14ac:dyDescent="0.2">
      <c r="B492" s="203">
        <v>2.0394000000000001</v>
      </c>
      <c r="C492" s="195">
        <v>0.58160000000000001</v>
      </c>
      <c r="D492" s="203">
        <v>3.2747999999999999</v>
      </c>
      <c r="E492" s="195">
        <v>0.77829999999999999</v>
      </c>
      <c r="F492" s="203">
        <v>8.6293000000000006</v>
      </c>
      <c r="G492" s="195">
        <v>0.78920000000000001</v>
      </c>
      <c r="H492" s="240">
        <v>4.4170999999999996</v>
      </c>
      <c r="I492" s="195">
        <v>0.75139999999999996</v>
      </c>
    </row>
    <row r="493" spans="2:9" x14ac:dyDescent="0.2">
      <c r="B493" s="203">
        <v>2.1227</v>
      </c>
      <c r="C493" s="195">
        <v>0.60640000000000005</v>
      </c>
      <c r="D493" s="203">
        <v>3.8654000000000002</v>
      </c>
      <c r="E493" s="195">
        <v>0.71550000000000002</v>
      </c>
      <c r="F493" s="203">
        <v>4.54</v>
      </c>
      <c r="G493" s="195">
        <v>0.71199999999999997</v>
      </c>
      <c r="H493" s="240">
        <v>3.1783999999999999</v>
      </c>
      <c r="I493" s="195">
        <v>0.70309999999999995</v>
      </c>
    </row>
    <row r="494" spans="2:9" x14ac:dyDescent="0.2">
      <c r="B494" s="203">
        <v>7.5239000000000003</v>
      </c>
      <c r="C494" s="195">
        <v>0.72650000000000003</v>
      </c>
      <c r="D494" s="203">
        <v>2.6061000000000001</v>
      </c>
      <c r="E494" s="195">
        <v>0.70340000000000003</v>
      </c>
      <c r="F494" s="203">
        <v>6.1379000000000001</v>
      </c>
      <c r="G494" s="195">
        <v>0.73929999999999996</v>
      </c>
      <c r="H494" s="240">
        <v>4.7938000000000001</v>
      </c>
      <c r="I494" s="195">
        <v>0.71450000000000002</v>
      </c>
    </row>
    <row r="495" spans="2:9" x14ac:dyDescent="0.2">
      <c r="B495" s="203">
        <v>7.4729999999999999</v>
      </c>
      <c r="C495" s="195">
        <v>0.7097</v>
      </c>
      <c r="D495" s="203">
        <v>4.3926999999999996</v>
      </c>
      <c r="E495" s="195">
        <v>0.64910000000000001</v>
      </c>
      <c r="F495" s="203">
        <v>7.4173999999999998</v>
      </c>
      <c r="G495" s="195">
        <v>0.7621</v>
      </c>
      <c r="H495" s="240">
        <v>3.0897000000000001</v>
      </c>
      <c r="I495" s="195">
        <v>0.7157</v>
      </c>
    </row>
    <row r="496" spans="2:9" x14ac:dyDescent="0.2">
      <c r="B496" s="203">
        <v>6.2172000000000001</v>
      </c>
      <c r="C496" s="195">
        <v>0.77239999999999998</v>
      </c>
      <c r="D496" s="203">
        <v>3.7654000000000001</v>
      </c>
      <c r="E496" s="195">
        <v>0.60150000000000003</v>
      </c>
      <c r="F496" s="203">
        <v>4.7080000000000002</v>
      </c>
      <c r="G496" s="195">
        <v>0.68600000000000005</v>
      </c>
      <c r="H496" s="240">
        <v>6.0217000000000001</v>
      </c>
      <c r="I496" s="195">
        <v>0.7631</v>
      </c>
    </row>
    <row r="497" spans="2:9" x14ac:dyDescent="0.2">
      <c r="B497" s="203">
        <v>3.3309000000000002</v>
      </c>
      <c r="C497" s="195">
        <v>0.61539999999999995</v>
      </c>
      <c r="D497" s="203">
        <v>6.2176</v>
      </c>
      <c r="E497" s="195">
        <v>0.68840000000000001</v>
      </c>
      <c r="F497" s="203">
        <v>4.2011000000000003</v>
      </c>
      <c r="G497" s="195">
        <v>0.68230000000000002</v>
      </c>
      <c r="H497" s="240">
        <v>7.3019999999999996</v>
      </c>
      <c r="I497" s="195">
        <v>0.77280000000000004</v>
      </c>
    </row>
    <row r="498" spans="2:9" x14ac:dyDescent="0.2">
      <c r="B498" s="203">
        <v>7.6885000000000003</v>
      </c>
      <c r="C498" s="195">
        <v>0.74029999999999996</v>
      </c>
      <c r="D498" s="203">
        <v>4.7683999999999997</v>
      </c>
      <c r="E498" s="195">
        <v>0.73019999999999996</v>
      </c>
      <c r="F498" s="203">
        <v>4.9436999999999998</v>
      </c>
      <c r="G498" s="195">
        <v>0.67300000000000004</v>
      </c>
      <c r="H498" s="240">
        <v>6.9452999999999996</v>
      </c>
      <c r="I498" s="195">
        <v>0.77559999999999996</v>
      </c>
    </row>
    <row r="499" spans="2:9" x14ac:dyDescent="0.2">
      <c r="B499" s="203">
        <v>4.9302000000000001</v>
      </c>
      <c r="C499" s="195">
        <v>0.62490000000000001</v>
      </c>
      <c r="D499" s="203">
        <v>4.7438000000000002</v>
      </c>
      <c r="E499" s="195">
        <v>0.65280000000000005</v>
      </c>
      <c r="F499" s="203">
        <v>4.8829000000000002</v>
      </c>
      <c r="G499" s="195">
        <v>0.68130000000000002</v>
      </c>
      <c r="H499" s="240">
        <v>7.3463000000000003</v>
      </c>
      <c r="I499" s="195">
        <v>0.76090000000000002</v>
      </c>
    </row>
    <row r="500" spans="2:9" x14ac:dyDescent="0.2">
      <c r="B500" s="203">
        <v>3.8694000000000002</v>
      </c>
      <c r="C500" s="195">
        <v>0.66320000000000001</v>
      </c>
      <c r="D500" s="203">
        <v>7.5938999999999997</v>
      </c>
      <c r="E500" s="195">
        <v>0.73680000000000001</v>
      </c>
      <c r="F500" s="203">
        <v>4.1871999999999998</v>
      </c>
      <c r="G500" s="195">
        <v>0.75619999999999998</v>
      </c>
      <c r="H500" s="240">
        <v>6.9706000000000001</v>
      </c>
      <c r="I500" s="195">
        <v>0.78849999999999998</v>
      </c>
    </row>
    <row r="501" spans="2:9" x14ac:dyDescent="0.2">
      <c r="B501" s="203">
        <v>3.4485000000000001</v>
      </c>
      <c r="C501" s="195">
        <v>0.65300000000000002</v>
      </c>
      <c r="D501" s="203">
        <v>2.9392999999999998</v>
      </c>
      <c r="E501" s="195">
        <v>0.71760000000000002</v>
      </c>
      <c r="F501" s="203">
        <v>5.0884</v>
      </c>
      <c r="G501" s="195">
        <v>0.69030000000000002</v>
      </c>
      <c r="H501" s="240">
        <v>3.9037000000000002</v>
      </c>
      <c r="I501" s="195">
        <v>0.69520000000000004</v>
      </c>
    </row>
    <row r="502" spans="2:9" x14ac:dyDescent="0.2">
      <c r="B502" s="203">
        <v>6.0255999999999998</v>
      </c>
      <c r="C502" s="195">
        <v>0.67410000000000003</v>
      </c>
      <c r="D502" s="203">
        <v>1.7665</v>
      </c>
      <c r="E502" s="195">
        <v>0.70440000000000003</v>
      </c>
      <c r="F502" s="203">
        <v>2.5417000000000001</v>
      </c>
      <c r="G502" s="195">
        <v>0.64490000000000003</v>
      </c>
      <c r="H502" s="240">
        <v>5.0079000000000002</v>
      </c>
      <c r="I502" s="195">
        <v>0.80600000000000005</v>
      </c>
    </row>
    <row r="503" spans="2:9" x14ac:dyDescent="0.2">
      <c r="B503" s="203">
        <v>5.6954000000000002</v>
      </c>
      <c r="C503" s="195">
        <v>0.65569999999999995</v>
      </c>
      <c r="D503" s="203">
        <v>2.4262000000000001</v>
      </c>
      <c r="E503" s="195">
        <v>0.72270000000000001</v>
      </c>
      <c r="F503" s="203">
        <v>3.0811000000000002</v>
      </c>
      <c r="G503" s="195">
        <v>0.75890000000000002</v>
      </c>
      <c r="H503" s="240">
        <v>6.6573000000000002</v>
      </c>
      <c r="I503" s="195">
        <v>0.7399</v>
      </c>
    </row>
    <row r="504" spans="2:9" x14ac:dyDescent="0.2">
      <c r="B504" s="203">
        <v>6.8082000000000003</v>
      </c>
      <c r="C504" s="195">
        <v>0.68589999999999995</v>
      </c>
      <c r="D504" s="203">
        <v>5.7366999999999999</v>
      </c>
      <c r="E504" s="195">
        <v>0.65200000000000002</v>
      </c>
      <c r="F504" s="203">
        <v>2.7302</v>
      </c>
      <c r="G504" s="195">
        <v>0.67179999999999995</v>
      </c>
      <c r="H504" s="240">
        <v>6.3437999999999999</v>
      </c>
      <c r="I504" s="195">
        <v>0.75849999999999995</v>
      </c>
    </row>
    <row r="505" spans="2:9" x14ac:dyDescent="0.2">
      <c r="B505" s="203">
        <v>6.3895</v>
      </c>
      <c r="C505" s="195">
        <v>0.67869999999999997</v>
      </c>
      <c r="D505" s="203">
        <v>4.7018000000000004</v>
      </c>
      <c r="E505" s="195">
        <v>0.68110000000000004</v>
      </c>
      <c r="F505" s="203">
        <v>4.0892999999999997</v>
      </c>
      <c r="G505" s="195">
        <v>0.7319</v>
      </c>
      <c r="H505" s="240">
        <v>8.2028999999999996</v>
      </c>
      <c r="I505" s="195">
        <v>0.78290000000000004</v>
      </c>
    </row>
    <row r="506" spans="2:9" x14ac:dyDescent="0.2">
      <c r="B506" s="203">
        <v>3.4264999999999999</v>
      </c>
      <c r="C506" s="195">
        <v>0.71879999999999999</v>
      </c>
      <c r="D506" s="203">
        <v>4.4592999999999998</v>
      </c>
      <c r="E506" s="195">
        <v>0.73129999999999995</v>
      </c>
      <c r="F506" s="203">
        <v>4.5587</v>
      </c>
      <c r="G506" s="195">
        <v>0.72860000000000003</v>
      </c>
      <c r="H506" s="240">
        <v>6.3186999999999998</v>
      </c>
      <c r="I506" s="195">
        <v>0.75060000000000004</v>
      </c>
    </row>
    <row r="507" spans="2:9" x14ac:dyDescent="0.2">
      <c r="B507" s="203">
        <v>2.1545000000000001</v>
      </c>
      <c r="C507" s="195">
        <v>0.68430000000000002</v>
      </c>
      <c r="D507" s="203">
        <v>3.7559</v>
      </c>
      <c r="E507" s="195">
        <v>0.67490000000000006</v>
      </c>
      <c r="F507" s="203">
        <v>2.3843999999999999</v>
      </c>
      <c r="G507" s="195">
        <v>0.65059999999999996</v>
      </c>
      <c r="H507" s="240">
        <v>5.4884000000000004</v>
      </c>
      <c r="I507" s="195">
        <v>0.64470000000000005</v>
      </c>
    </row>
    <row r="508" spans="2:9" x14ac:dyDescent="0.2">
      <c r="B508" s="203">
        <v>2.6101000000000001</v>
      </c>
      <c r="C508" s="195">
        <v>0.63570000000000004</v>
      </c>
      <c r="D508" s="203">
        <v>5.7354000000000003</v>
      </c>
      <c r="E508" s="195">
        <v>0.70799999999999996</v>
      </c>
      <c r="F508" s="203">
        <v>5.4146999999999998</v>
      </c>
      <c r="G508" s="195">
        <v>0.71020000000000005</v>
      </c>
      <c r="H508" s="240">
        <v>5.9524999999999997</v>
      </c>
      <c r="I508" s="195">
        <v>0.70809999999999995</v>
      </c>
    </row>
    <row r="509" spans="2:9" x14ac:dyDescent="0.2">
      <c r="B509" s="203">
        <v>4.4659000000000004</v>
      </c>
      <c r="C509" s="195">
        <v>0.67069999999999996</v>
      </c>
      <c r="D509" s="203">
        <v>2.7677</v>
      </c>
      <c r="E509" s="195">
        <v>0.69620000000000004</v>
      </c>
      <c r="F509" s="203">
        <v>4.4847000000000001</v>
      </c>
      <c r="G509" s="195">
        <v>0.71150000000000002</v>
      </c>
      <c r="H509" s="240">
        <v>4.6512000000000002</v>
      </c>
      <c r="I509" s="195">
        <v>0.67120000000000002</v>
      </c>
    </row>
    <row r="510" spans="2:9" x14ac:dyDescent="0.2">
      <c r="B510" s="203">
        <v>4.5895000000000001</v>
      </c>
      <c r="C510" s="195">
        <v>0.65880000000000005</v>
      </c>
      <c r="D510" s="203">
        <v>3.7416999999999998</v>
      </c>
      <c r="E510" s="195">
        <v>0.72919999999999996</v>
      </c>
      <c r="F510" s="203">
        <v>2.2791999999999999</v>
      </c>
      <c r="G510" s="195">
        <v>0.67100000000000004</v>
      </c>
      <c r="H510" s="240">
        <v>1.9095</v>
      </c>
      <c r="I510" s="195">
        <v>0.67410000000000003</v>
      </c>
    </row>
    <row r="511" spans="2:9" x14ac:dyDescent="0.2">
      <c r="B511" s="203">
        <v>4.6212999999999997</v>
      </c>
      <c r="C511" s="195">
        <v>0.67959999999999998</v>
      </c>
      <c r="D511" s="203">
        <v>5.6605999999999996</v>
      </c>
      <c r="E511" s="195">
        <v>0.67769999999999997</v>
      </c>
      <c r="F511" s="203">
        <v>3.0871</v>
      </c>
      <c r="G511" s="195">
        <v>0.70020000000000004</v>
      </c>
      <c r="H511" s="240">
        <v>4.5867000000000004</v>
      </c>
      <c r="I511" s="195">
        <v>0.70630000000000004</v>
      </c>
    </row>
    <row r="512" spans="2:9" x14ac:dyDescent="0.2">
      <c r="B512" s="203">
        <v>3.9024000000000001</v>
      </c>
      <c r="C512" s="195">
        <v>0.62380000000000002</v>
      </c>
      <c r="D512" s="203">
        <v>6.9020000000000001</v>
      </c>
      <c r="E512" s="195">
        <v>0.72130000000000005</v>
      </c>
      <c r="F512" s="203">
        <v>3.2267000000000001</v>
      </c>
      <c r="G512" s="195">
        <v>0.7339</v>
      </c>
      <c r="H512" s="240">
        <v>2.9117000000000002</v>
      </c>
      <c r="I512" s="195">
        <v>0.72950000000000004</v>
      </c>
    </row>
    <row r="513" spans="2:9" x14ac:dyDescent="0.2">
      <c r="B513" s="203">
        <v>7.7516999999999996</v>
      </c>
      <c r="C513" s="195">
        <v>0.74390000000000001</v>
      </c>
      <c r="D513" s="203">
        <v>5.2614000000000001</v>
      </c>
      <c r="E513" s="195">
        <v>0.69599999999999995</v>
      </c>
      <c r="F513" s="203">
        <v>2.274</v>
      </c>
      <c r="G513" s="195">
        <v>0.69910000000000005</v>
      </c>
      <c r="H513" s="240">
        <v>5.1879</v>
      </c>
      <c r="I513" s="195">
        <v>0.65700000000000003</v>
      </c>
    </row>
    <row r="514" spans="2:9" x14ac:dyDescent="0.2">
      <c r="B514" s="203">
        <v>4.3720999999999997</v>
      </c>
      <c r="C514" s="195">
        <v>0.65480000000000005</v>
      </c>
      <c r="D514" s="203">
        <v>3.1482000000000001</v>
      </c>
      <c r="E514" s="195">
        <v>0.70350000000000001</v>
      </c>
      <c r="F514" s="203">
        <v>2.8574999999999999</v>
      </c>
      <c r="G514" s="195">
        <v>0.66479999999999995</v>
      </c>
      <c r="H514" s="240">
        <v>4.1779999999999999</v>
      </c>
      <c r="I514" s="195">
        <v>0.79239999999999999</v>
      </c>
    </row>
    <row r="515" spans="2:9" x14ac:dyDescent="0.2">
      <c r="B515" s="203">
        <v>3.6168999999999998</v>
      </c>
      <c r="C515" s="195">
        <v>0.63970000000000005</v>
      </c>
      <c r="D515" s="203">
        <v>3.8485</v>
      </c>
      <c r="E515" s="195">
        <v>0.69259999999999999</v>
      </c>
      <c r="F515" s="203">
        <v>2.8742999999999999</v>
      </c>
      <c r="G515" s="195">
        <v>0.7409</v>
      </c>
      <c r="H515" s="240">
        <v>2.8776999999999999</v>
      </c>
      <c r="I515" s="195">
        <v>0.67100000000000004</v>
      </c>
    </row>
    <row r="516" spans="2:9" x14ac:dyDescent="0.2">
      <c r="B516" s="203">
        <v>1.5348999999999999</v>
      </c>
      <c r="C516" s="195">
        <v>0.55249999999999999</v>
      </c>
      <c r="D516" s="203">
        <v>2.5657000000000001</v>
      </c>
      <c r="E516" s="195">
        <v>0.67789999999999995</v>
      </c>
      <c r="F516" s="203">
        <v>3.7610000000000001</v>
      </c>
      <c r="G516" s="195">
        <v>0.6704</v>
      </c>
      <c r="H516" s="240">
        <v>3.2166000000000001</v>
      </c>
      <c r="I516" s="195">
        <v>0.70979999999999999</v>
      </c>
    </row>
    <row r="517" spans="2:9" x14ac:dyDescent="0.2">
      <c r="B517" s="203">
        <v>1.7111000000000001</v>
      </c>
      <c r="C517" s="195">
        <v>0.64280000000000004</v>
      </c>
      <c r="D517" s="203">
        <v>2.9428000000000001</v>
      </c>
      <c r="E517" s="195">
        <v>0.64639999999999997</v>
      </c>
      <c r="F517" s="203">
        <v>2.6861999999999999</v>
      </c>
      <c r="G517" s="195">
        <v>0.68340000000000001</v>
      </c>
      <c r="H517" s="240">
        <v>4.4774000000000003</v>
      </c>
      <c r="I517" s="195">
        <v>0.74380000000000002</v>
      </c>
    </row>
    <row r="518" spans="2:9" x14ac:dyDescent="0.2">
      <c r="B518" s="203">
        <v>3.5903</v>
      </c>
      <c r="C518" s="195">
        <v>0.76600000000000001</v>
      </c>
      <c r="D518" s="203">
        <v>4.9126000000000003</v>
      </c>
      <c r="E518" s="195">
        <v>0.70889999999999997</v>
      </c>
      <c r="F518" s="203">
        <v>4.3701999999999996</v>
      </c>
      <c r="G518" s="195">
        <v>0.72160000000000002</v>
      </c>
      <c r="H518" s="240">
        <v>6.8597999999999999</v>
      </c>
      <c r="I518" s="195">
        <v>0.90759999999999996</v>
      </c>
    </row>
    <row r="519" spans="2:9" x14ac:dyDescent="0.2">
      <c r="B519" s="203">
        <v>7.1722999999999999</v>
      </c>
      <c r="C519" s="195">
        <v>0.7198</v>
      </c>
      <c r="D519" s="203">
        <v>5.8189000000000002</v>
      </c>
      <c r="E519" s="195">
        <v>0.74219999999999997</v>
      </c>
      <c r="F519" s="203">
        <v>3.6093000000000002</v>
      </c>
      <c r="G519" s="195">
        <v>0.75309999999999999</v>
      </c>
      <c r="H519" s="240">
        <v>7.1504000000000003</v>
      </c>
      <c r="I519" s="195">
        <v>0.79510000000000003</v>
      </c>
    </row>
    <row r="520" spans="2:9" x14ac:dyDescent="0.2">
      <c r="B520" s="203">
        <v>1.9277</v>
      </c>
      <c r="C520" s="195">
        <v>0.51649999999999996</v>
      </c>
      <c r="D520" s="203">
        <v>2.7456999999999998</v>
      </c>
      <c r="E520" s="195">
        <v>0.64090000000000003</v>
      </c>
      <c r="F520" s="203">
        <v>3.7223999999999999</v>
      </c>
      <c r="G520" s="195">
        <v>0.66720000000000002</v>
      </c>
      <c r="H520" s="240">
        <v>6.5911999999999997</v>
      </c>
      <c r="I520" s="195">
        <v>0.74219999999999997</v>
      </c>
    </row>
    <row r="521" spans="2:9" x14ac:dyDescent="0.2">
      <c r="B521" s="203">
        <v>5.4476000000000004</v>
      </c>
      <c r="C521" s="195">
        <v>0.65329999999999999</v>
      </c>
      <c r="D521" s="203">
        <v>2.3005</v>
      </c>
      <c r="E521" s="195">
        <v>0.65539999999999998</v>
      </c>
      <c r="F521" s="203">
        <v>5.1665999999999999</v>
      </c>
      <c r="G521" s="195">
        <v>0.69469999999999998</v>
      </c>
      <c r="H521" s="240">
        <v>7.7573999999999996</v>
      </c>
      <c r="I521" s="195">
        <v>0.78710000000000002</v>
      </c>
    </row>
    <row r="522" spans="2:9" x14ac:dyDescent="0.2">
      <c r="B522" s="203">
        <v>6.7480000000000002</v>
      </c>
      <c r="C522" s="195">
        <v>0.71989999999999998</v>
      </c>
      <c r="D522" s="203">
        <v>2.6690999999999998</v>
      </c>
      <c r="E522" s="195">
        <v>0.69679999999999997</v>
      </c>
      <c r="F522" s="203">
        <v>3.3854000000000002</v>
      </c>
      <c r="G522" s="195">
        <v>0.76729999999999998</v>
      </c>
      <c r="H522" s="240">
        <v>7.8569000000000004</v>
      </c>
      <c r="I522" s="195">
        <v>0.75719999999999998</v>
      </c>
    </row>
    <row r="523" spans="2:9" x14ac:dyDescent="0.2">
      <c r="B523" s="203">
        <v>5.2035999999999998</v>
      </c>
      <c r="C523" s="195">
        <v>0.67879999999999996</v>
      </c>
      <c r="D523" s="203">
        <v>1.8259000000000001</v>
      </c>
      <c r="E523" s="195">
        <v>0.53779999999999994</v>
      </c>
      <c r="F523" s="203">
        <v>3.1396999999999999</v>
      </c>
      <c r="G523" s="195">
        <v>0.64159999999999995</v>
      </c>
      <c r="H523" s="240">
        <v>5.6166999999999998</v>
      </c>
      <c r="I523" s="195">
        <v>0.74709999999999999</v>
      </c>
    </row>
    <row r="524" spans="2:9" x14ac:dyDescent="0.2">
      <c r="B524" s="203">
        <v>6.7422000000000004</v>
      </c>
      <c r="C524" s="195">
        <v>0.67190000000000005</v>
      </c>
      <c r="D524" s="203">
        <v>4.1025999999999998</v>
      </c>
      <c r="E524" s="195">
        <v>0.60619999999999996</v>
      </c>
      <c r="F524" s="203">
        <v>2.1135999999999999</v>
      </c>
      <c r="G524" s="195">
        <v>0.69</v>
      </c>
      <c r="H524" s="240">
        <v>3.9969000000000001</v>
      </c>
      <c r="I524" s="195">
        <v>0.73429999999999995</v>
      </c>
    </row>
    <row r="525" spans="2:9" x14ac:dyDescent="0.2">
      <c r="B525" s="203">
        <v>2.2772000000000001</v>
      </c>
      <c r="C525" s="195">
        <v>0.68959999999999999</v>
      </c>
      <c r="D525" s="203">
        <v>3.9198</v>
      </c>
      <c r="E525" s="195">
        <v>0.69499999999999995</v>
      </c>
      <c r="F525" s="203">
        <v>3.585</v>
      </c>
      <c r="G525" s="195">
        <v>0.67179999999999995</v>
      </c>
      <c r="H525" s="240">
        <v>7.1292999999999997</v>
      </c>
      <c r="I525" s="195">
        <v>0.76939999999999997</v>
      </c>
    </row>
    <row r="526" spans="2:9" x14ac:dyDescent="0.2">
      <c r="B526" s="203">
        <v>5.8955000000000002</v>
      </c>
      <c r="C526" s="195">
        <v>0.67800000000000005</v>
      </c>
      <c r="D526" s="203">
        <v>2.8256999999999999</v>
      </c>
      <c r="E526" s="195">
        <v>0.72099999999999997</v>
      </c>
      <c r="F526" s="203">
        <v>3.0861000000000001</v>
      </c>
      <c r="G526" s="195">
        <v>0.66749999999999998</v>
      </c>
      <c r="H526" s="240">
        <v>3.2696000000000001</v>
      </c>
      <c r="I526" s="195">
        <v>0.72040000000000004</v>
      </c>
    </row>
    <row r="527" spans="2:9" x14ac:dyDescent="0.2">
      <c r="B527" s="203">
        <v>3.5922000000000001</v>
      </c>
      <c r="C527" s="195">
        <v>0.57609999999999995</v>
      </c>
      <c r="D527" s="203">
        <v>3.1631999999999998</v>
      </c>
      <c r="E527" s="195">
        <v>0.72709999999999997</v>
      </c>
      <c r="F527" s="203">
        <v>3.8045</v>
      </c>
      <c r="G527" s="195">
        <v>0.5978</v>
      </c>
      <c r="H527" s="240">
        <v>6.4181999999999997</v>
      </c>
      <c r="I527" s="195">
        <v>0.70340000000000003</v>
      </c>
    </row>
    <row r="528" spans="2:9" x14ac:dyDescent="0.2">
      <c r="B528" s="203">
        <v>1.7132000000000001</v>
      </c>
      <c r="C528" s="195">
        <v>0.5464</v>
      </c>
      <c r="D528" s="203">
        <v>5.5361000000000002</v>
      </c>
      <c r="E528" s="195">
        <v>0.74839999999999995</v>
      </c>
      <c r="F528" s="203">
        <v>3.5333000000000001</v>
      </c>
      <c r="G528" s="195">
        <v>0.74399999999999999</v>
      </c>
      <c r="H528" s="240">
        <v>4.8132000000000001</v>
      </c>
      <c r="I528" s="195">
        <v>0.79110000000000003</v>
      </c>
    </row>
    <row r="529" spans="2:9" x14ac:dyDescent="0.2">
      <c r="B529" s="203">
        <v>2.4571999999999998</v>
      </c>
      <c r="C529" s="195">
        <v>0.69740000000000002</v>
      </c>
      <c r="D529" s="203">
        <v>2.3191000000000002</v>
      </c>
      <c r="E529" s="195">
        <v>0.65590000000000004</v>
      </c>
      <c r="F529" s="203">
        <v>3.4234</v>
      </c>
      <c r="G529" s="195">
        <v>0.69650000000000001</v>
      </c>
      <c r="H529" s="240">
        <v>6.8342999999999998</v>
      </c>
      <c r="I529" s="195">
        <v>0.72950000000000004</v>
      </c>
    </row>
    <row r="530" spans="2:9" x14ac:dyDescent="0.2">
      <c r="B530" s="203">
        <v>2.0931999999999999</v>
      </c>
      <c r="C530" s="195">
        <v>0.63759999999999994</v>
      </c>
      <c r="D530" s="203">
        <v>4.1482999999999999</v>
      </c>
      <c r="E530" s="195">
        <v>0.70120000000000005</v>
      </c>
      <c r="F530" s="203">
        <v>2.5407999999999999</v>
      </c>
      <c r="G530" s="195">
        <v>0.68920000000000003</v>
      </c>
      <c r="H530" s="240">
        <v>3.2246000000000001</v>
      </c>
      <c r="I530" s="195">
        <v>0.79449999999999998</v>
      </c>
    </row>
    <row r="531" spans="2:9" x14ac:dyDescent="0.2">
      <c r="B531" s="203">
        <v>4.5191999999999997</v>
      </c>
      <c r="C531" s="195">
        <v>0.74570000000000003</v>
      </c>
      <c r="D531" s="203">
        <v>4.8415999999999997</v>
      </c>
      <c r="E531" s="195">
        <v>0.66759999999999997</v>
      </c>
      <c r="F531" s="203">
        <v>6.0115999999999996</v>
      </c>
      <c r="G531" s="195">
        <v>0.79410000000000003</v>
      </c>
      <c r="H531" s="240">
        <v>3.8679000000000001</v>
      </c>
      <c r="I531" s="195">
        <v>0.7954</v>
      </c>
    </row>
    <row r="532" spans="2:9" x14ac:dyDescent="0.2">
      <c r="B532" s="203">
        <v>4.5151000000000003</v>
      </c>
      <c r="C532" s="195">
        <v>0.64559999999999995</v>
      </c>
      <c r="D532" s="203">
        <v>5.3486000000000002</v>
      </c>
      <c r="E532" s="195">
        <v>0.70679999999999998</v>
      </c>
      <c r="F532" s="203">
        <v>3.3938999999999999</v>
      </c>
      <c r="G532" s="195">
        <v>0.75629999999999997</v>
      </c>
      <c r="H532" s="240">
        <v>3.2639</v>
      </c>
      <c r="I532" s="195">
        <v>0.76139999999999997</v>
      </c>
    </row>
    <row r="533" spans="2:9" x14ac:dyDescent="0.2">
      <c r="B533" s="203">
        <v>4.6730999999999998</v>
      </c>
      <c r="C533" s="195">
        <v>0.6925</v>
      </c>
      <c r="D533" s="203">
        <v>5.4142000000000001</v>
      </c>
      <c r="E533" s="195">
        <v>0.66639999999999999</v>
      </c>
      <c r="F533" s="203">
        <v>3.7027000000000001</v>
      </c>
      <c r="G533" s="195">
        <v>0.68869999999999998</v>
      </c>
      <c r="H533" s="240">
        <v>3.9493999999999998</v>
      </c>
      <c r="I533" s="195">
        <v>0.80130000000000001</v>
      </c>
    </row>
    <row r="534" spans="2:9" x14ac:dyDescent="0.2">
      <c r="B534" s="203">
        <v>3.9516</v>
      </c>
      <c r="C534" s="195">
        <v>0.64090000000000003</v>
      </c>
      <c r="D534" s="203">
        <v>2.7357</v>
      </c>
      <c r="E534" s="195">
        <v>0.49320000000000003</v>
      </c>
      <c r="F534" s="203">
        <v>4.6684000000000001</v>
      </c>
      <c r="G534" s="195">
        <v>0.6482</v>
      </c>
      <c r="H534" s="240">
        <v>4.0807000000000002</v>
      </c>
      <c r="I534" s="195">
        <v>0.78029999999999999</v>
      </c>
    </row>
    <row r="535" spans="2:9" x14ac:dyDescent="0.2">
      <c r="B535" s="203">
        <v>6.0488</v>
      </c>
      <c r="C535" s="195">
        <v>0.70650000000000002</v>
      </c>
      <c r="D535" s="203">
        <v>7.9779999999999998</v>
      </c>
      <c r="E535" s="195">
        <v>0.74880000000000002</v>
      </c>
      <c r="F535" s="203">
        <v>4.8502000000000001</v>
      </c>
      <c r="G535" s="195">
        <v>0.70230000000000004</v>
      </c>
      <c r="H535" s="240">
        <v>2.3963999999999999</v>
      </c>
      <c r="I535" s="195">
        <v>0.72499999999999998</v>
      </c>
    </row>
    <row r="536" spans="2:9" x14ac:dyDescent="0.2">
      <c r="B536" s="203">
        <v>4.8475999999999999</v>
      </c>
      <c r="C536" s="195">
        <v>0.71919999999999995</v>
      </c>
      <c r="D536" s="203">
        <v>3.68</v>
      </c>
      <c r="E536" s="195">
        <v>0.65480000000000005</v>
      </c>
      <c r="F536" s="203">
        <v>5.9757999999999996</v>
      </c>
      <c r="G536" s="195">
        <v>0.76529999999999998</v>
      </c>
      <c r="H536" s="240">
        <v>4.4080000000000004</v>
      </c>
      <c r="I536" s="195">
        <v>0.78520000000000001</v>
      </c>
    </row>
    <row r="537" spans="2:9" x14ac:dyDescent="0.2">
      <c r="B537" s="203">
        <v>4.1904000000000003</v>
      </c>
      <c r="C537" s="195">
        <v>0.67800000000000005</v>
      </c>
      <c r="D537" s="203">
        <v>3.3753000000000002</v>
      </c>
      <c r="E537" s="195">
        <v>0.67030000000000001</v>
      </c>
      <c r="F537" s="203">
        <v>2.4710000000000001</v>
      </c>
      <c r="G537" s="195">
        <v>0.63649999999999995</v>
      </c>
      <c r="H537" s="240">
        <v>1.8588</v>
      </c>
      <c r="I537" s="195">
        <v>0.62849999999999995</v>
      </c>
    </row>
    <row r="538" spans="2:9" x14ac:dyDescent="0.2">
      <c r="B538" s="203">
        <v>3.8666999999999998</v>
      </c>
      <c r="C538" s="195">
        <v>0.65390000000000004</v>
      </c>
      <c r="D538" s="203">
        <v>2.1520999999999999</v>
      </c>
      <c r="E538" s="195">
        <v>0.73699999999999999</v>
      </c>
      <c r="F538" s="203">
        <v>2.8054999999999999</v>
      </c>
      <c r="G538" s="195">
        <v>0.71879999999999999</v>
      </c>
      <c r="H538" s="240">
        <v>2.0445000000000002</v>
      </c>
      <c r="I538" s="195">
        <v>0.69079999999999997</v>
      </c>
    </row>
    <row r="539" spans="2:9" x14ac:dyDescent="0.2">
      <c r="B539" s="203">
        <v>3.5868000000000002</v>
      </c>
      <c r="C539" s="195">
        <v>0.62229999999999996</v>
      </c>
      <c r="D539" s="203">
        <v>5.4992000000000001</v>
      </c>
      <c r="E539" s="195">
        <v>0.66600000000000004</v>
      </c>
      <c r="F539" s="203">
        <v>2.4493</v>
      </c>
      <c r="G539" s="195">
        <v>0.65380000000000005</v>
      </c>
      <c r="H539" s="240">
        <v>4.6969000000000003</v>
      </c>
      <c r="I539" s="195">
        <v>0.71319999999999995</v>
      </c>
    </row>
    <row r="540" spans="2:9" x14ac:dyDescent="0.2">
      <c r="B540" s="203">
        <v>3.2526000000000002</v>
      </c>
      <c r="C540" s="195">
        <v>0.6633</v>
      </c>
      <c r="D540" s="203">
        <v>4.4352</v>
      </c>
      <c r="E540" s="195">
        <v>0.64800000000000002</v>
      </c>
      <c r="F540" s="203">
        <v>3.2010999999999998</v>
      </c>
      <c r="G540" s="195">
        <v>0.69299999999999995</v>
      </c>
      <c r="H540" s="240">
        <v>6.0476000000000001</v>
      </c>
      <c r="I540" s="195">
        <v>0.75790000000000002</v>
      </c>
    </row>
    <row r="541" spans="2:9" x14ac:dyDescent="0.2">
      <c r="B541" s="203">
        <v>4.3558000000000003</v>
      </c>
      <c r="C541" s="195">
        <v>0.66559999999999997</v>
      </c>
      <c r="D541" s="203">
        <v>5.2704000000000004</v>
      </c>
      <c r="E541" s="195">
        <v>0.75560000000000005</v>
      </c>
      <c r="F541" s="203">
        <v>5.0949999999999998</v>
      </c>
      <c r="G541" s="195">
        <v>0.78129999999999999</v>
      </c>
      <c r="H541" s="240">
        <v>4.1082000000000001</v>
      </c>
      <c r="I541" s="195">
        <v>0.68869999999999998</v>
      </c>
    </row>
    <row r="542" spans="2:9" x14ac:dyDescent="0.2">
      <c r="B542" s="203">
        <v>4.3680000000000003</v>
      </c>
      <c r="C542" s="195">
        <v>0.63449999999999995</v>
      </c>
      <c r="D542" s="203">
        <v>4.0185000000000004</v>
      </c>
      <c r="E542" s="195">
        <v>0.6774</v>
      </c>
      <c r="F542" s="203">
        <v>3.1434000000000002</v>
      </c>
      <c r="G542" s="195">
        <v>0.69269999999999998</v>
      </c>
      <c r="H542" s="240">
        <v>3.5436000000000001</v>
      </c>
      <c r="I542" s="195">
        <v>0.71189999999999998</v>
      </c>
    </row>
    <row r="543" spans="2:9" x14ac:dyDescent="0.2">
      <c r="B543" s="203">
        <v>3.3378000000000001</v>
      </c>
      <c r="C543" s="195">
        <v>0.63170000000000004</v>
      </c>
      <c r="D543" s="203">
        <v>3.7202000000000002</v>
      </c>
      <c r="E543" s="195">
        <v>0.64910000000000001</v>
      </c>
      <c r="F543" s="203">
        <v>1.8495999999999999</v>
      </c>
      <c r="G543" s="195">
        <v>0.64990000000000003</v>
      </c>
      <c r="H543" s="240">
        <v>5.9507000000000003</v>
      </c>
      <c r="I543" s="195">
        <v>0.77449999999999997</v>
      </c>
    </row>
    <row r="544" spans="2:9" x14ac:dyDescent="0.2">
      <c r="B544" s="203">
        <v>6.8994</v>
      </c>
      <c r="C544" s="195">
        <v>0.72099999999999997</v>
      </c>
      <c r="D544" s="203">
        <v>2.0101</v>
      </c>
      <c r="E544" s="195">
        <v>0.55759999999999998</v>
      </c>
      <c r="F544" s="203">
        <v>4.6210000000000004</v>
      </c>
      <c r="G544" s="195">
        <v>0.77159999999999995</v>
      </c>
      <c r="H544" s="240">
        <v>2.8531</v>
      </c>
      <c r="I544" s="195">
        <v>0.73909999999999998</v>
      </c>
    </row>
    <row r="545" spans="2:9" x14ac:dyDescent="0.2">
      <c r="B545" s="203">
        <v>6.3452999999999999</v>
      </c>
      <c r="C545" s="195">
        <v>0.69220000000000004</v>
      </c>
      <c r="D545" s="203">
        <v>3.6198999999999999</v>
      </c>
      <c r="E545" s="195">
        <v>0.61750000000000005</v>
      </c>
      <c r="F545" s="203">
        <v>6.7954999999999997</v>
      </c>
      <c r="G545" s="195">
        <v>0.78010000000000002</v>
      </c>
      <c r="H545" s="240">
        <v>2.6202999999999999</v>
      </c>
      <c r="I545" s="195">
        <v>0.74250000000000005</v>
      </c>
    </row>
    <row r="546" spans="2:9" x14ac:dyDescent="0.2">
      <c r="B546" s="203">
        <v>7.4012000000000002</v>
      </c>
      <c r="C546" s="195">
        <v>0.70909999999999995</v>
      </c>
      <c r="D546" s="203">
        <v>2.1846000000000001</v>
      </c>
      <c r="E546" s="195">
        <v>0.53849999999999998</v>
      </c>
      <c r="F546" s="203">
        <v>5.9951999999999996</v>
      </c>
      <c r="G546" s="195">
        <v>0.71530000000000005</v>
      </c>
      <c r="H546" s="240">
        <v>2.8574999999999999</v>
      </c>
      <c r="I546" s="195">
        <v>0.65549999999999997</v>
      </c>
    </row>
    <row r="547" spans="2:9" x14ac:dyDescent="0.2">
      <c r="B547" s="203">
        <v>6.6361999999999997</v>
      </c>
      <c r="C547" s="195">
        <v>0.69499999999999995</v>
      </c>
      <c r="D547" s="203">
        <v>4.0476000000000001</v>
      </c>
      <c r="E547" s="195">
        <v>0.73929999999999996</v>
      </c>
      <c r="F547" s="203">
        <v>3.3117000000000001</v>
      </c>
      <c r="G547" s="195">
        <v>0.78720000000000001</v>
      </c>
      <c r="H547" s="240">
        <v>2.7195999999999998</v>
      </c>
      <c r="I547" s="195">
        <v>0.75919999999999999</v>
      </c>
    </row>
    <row r="548" spans="2:9" x14ac:dyDescent="0.2">
      <c r="B548" s="203">
        <v>6.6105999999999998</v>
      </c>
      <c r="C548" s="195">
        <v>0.71179999999999999</v>
      </c>
      <c r="D548" s="203">
        <v>3.9041000000000001</v>
      </c>
      <c r="E548" s="195">
        <v>0.71579999999999999</v>
      </c>
      <c r="F548" s="203">
        <v>4.4927000000000001</v>
      </c>
      <c r="G548" s="195">
        <v>0.64990000000000003</v>
      </c>
      <c r="H548" s="240">
        <v>3.1312000000000002</v>
      </c>
      <c r="I548" s="195">
        <v>0.68279999999999996</v>
      </c>
    </row>
    <row r="549" spans="2:9" x14ac:dyDescent="0.2">
      <c r="B549" s="203">
        <v>3.8963000000000001</v>
      </c>
      <c r="C549" s="195">
        <v>0.61529999999999996</v>
      </c>
      <c r="D549" s="203">
        <v>6.5587999999999997</v>
      </c>
      <c r="E549" s="195">
        <v>0.71009999999999995</v>
      </c>
      <c r="F549" s="203">
        <v>4.7531999999999996</v>
      </c>
      <c r="G549" s="195">
        <v>0.7127</v>
      </c>
      <c r="H549" s="240">
        <v>6.5537000000000001</v>
      </c>
      <c r="I549" s="195">
        <v>0.77500000000000002</v>
      </c>
    </row>
    <row r="550" spans="2:9" x14ac:dyDescent="0.2">
      <c r="B550" s="203">
        <v>1.6748000000000001</v>
      </c>
      <c r="C550" s="195">
        <v>0.60599999999999998</v>
      </c>
      <c r="D550" s="203">
        <v>5.5324999999999998</v>
      </c>
      <c r="E550" s="195">
        <v>0.65569999999999995</v>
      </c>
      <c r="F550" s="203">
        <v>2.9868000000000001</v>
      </c>
      <c r="G550" s="195">
        <v>0.71389999999999998</v>
      </c>
      <c r="H550" s="240">
        <v>4.0335999999999999</v>
      </c>
      <c r="I550" s="195">
        <v>0.77880000000000005</v>
      </c>
    </row>
    <row r="551" spans="2:9" x14ac:dyDescent="0.2">
      <c r="B551" s="203">
        <v>4.0415000000000001</v>
      </c>
      <c r="C551" s="195">
        <v>0.64039999999999997</v>
      </c>
      <c r="D551" s="203">
        <v>4.8251999999999997</v>
      </c>
      <c r="E551" s="195">
        <v>0.77569999999999995</v>
      </c>
      <c r="F551" s="203">
        <v>5.1955999999999998</v>
      </c>
      <c r="G551" s="195">
        <v>0.69540000000000002</v>
      </c>
      <c r="H551" s="240">
        <v>3.1646000000000001</v>
      </c>
      <c r="I551" s="195">
        <v>0.78890000000000005</v>
      </c>
    </row>
    <row r="552" spans="2:9" x14ac:dyDescent="0.2">
      <c r="B552" s="203">
        <v>3.5528</v>
      </c>
      <c r="C552" s="195">
        <v>0.57240000000000002</v>
      </c>
      <c r="D552" s="203">
        <v>3.4148000000000001</v>
      </c>
      <c r="E552" s="195">
        <v>0.77159999999999995</v>
      </c>
      <c r="F552" s="203">
        <v>6.1477000000000004</v>
      </c>
      <c r="G552" s="195">
        <v>0.73650000000000004</v>
      </c>
      <c r="H552" s="240">
        <v>3.5558999999999998</v>
      </c>
      <c r="I552" s="195">
        <v>0.7671</v>
      </c>
    </row>
    <row r="553" spans="2:9" x14ac:dyDescent="0.2">
      <c r="B553" s="203">
        <v>1.7847999999999999</v>
      </c>
      <c r="C553" s="195">
        <v>0.54390000000000005</v>
      </c>
      <c r="D553" s="203">
        <v>3.7753999999999999</v>
      </c>
      <c r="E553" s="195">
        <v>0.73040000000000005</v>
      </c>
      <c r="F553" s="203">
        <v>4.0510000000000002</v>
      </c>
      <c r="G553" s="195">
        <v>0.71260000000000001</v>
      </c>
      <c r="H553" s="240">
        <v>2.6978</v>
      </c>
      <c r="I553" s="195">
        <v>0.68530000000000002</v>
      </c>
    </row>
    <row r="554" spans="2:9" x14ac:dyDescent="0.2">
      <c r="B554" s="203">
        <v>4.3518999999999997</v>
      </c>
      <c r="C554" s="195">
        <v>0.61180000000000001</v>
      </c>
      <c r="D554" s="203">
        <v>5.9355000000000002</v>
      </c>
      <c r="E554" s="195">
        <v>0.72070000000000001</v>
      </c>
      <c r="F554" s="203">
        <v>3.9647000000000001</v>
      </c>
      <c r="G554" s="195">
        <v>0.75160000000000005</v>
      </c>
      <c r="H554" s="240">
        <v>6.7876000000000003</v>
      </c>
      <c r="I554" s="195">
        <v>0.7429</v>
      </c>
    </row>
    <row r="555" spans="2:9" x14ac:dyDescent="0.2">
      <c r="B555" s="203">
        <v>4.6890999999999998</v>
      </c>
      <c r="C555" s="195">
        <v>0.5736</v>
      </c>
      <c r="D555" s="203">
        <v>2.4860000000000002</v>
      </c>
      <c r="E555" s="195">
        <v>0.64549999999999996</v>
      </c>
      <c r="F555" s="203">
        <v>2.0196999999999998</v>
      </c>
      <c r="G555" s="195">
        <v>0.59250000000000003</v>
      </c>
      <c r="H555" s="240">
        <v>4.0936000000000003</v>
      </c>
      <c r="I555" s="195">
        <v>0.73560000000000003</v>
      </c>
    </row>
    <row r="556" spans="2:9" x14ac:dyDescent="0.2">
      <c r="B556" s="203">
        <v>7.4218999999999999</v>
      </c>
      <c r="C556" s="195">
        <v>0.74109999999999998</v>
      </c>
      <c r="D556" s="203">
        <v>3.4087000000000001</v>
      </c>
      <c r="E556" s="195">
        <v>0.77910000000000001</v>
      </c>
      <c r="F556" s="203">
        <v>3.0470000000000002</v>
      </c>
      <c r="G556" s="195">
        <v>0.68359999999999999</v>
      </c>
      <c r="H556" s="240">
        <v>4.2023999999999999</v>
      </c>
      <c r="I556" s="195">
        <v>0.76890000000000003</v>
      </c>
    </row>
    <row r="557" spans="2:9" x14ac:dyDescent="0.2">
      <c r="B557" s="203">
        <v>6.1223999999999998</v>
      </c>
      <c r="C557" s="195">
        <v>0.61419999999999997</v>
      </c>
      <c r="D557" s="203">
        <v>2.8193999999999999</v>
      </c>
      <c r="E557" s="195">
        <v>0.6048</v>
      </c>
      <c r="F557" s="203">
        <v>7.8164999999999996</v>
      </c>
      <c r="G557" s="195">
        <v>0.78320000000000001</v>
      </c>
      <c r="H557" s="240">
        <v>3.0554999999999999</v>
      </c>
      <c r="I557" s="195">
        <v>0.70179999999999998</v>
      </c>
    </row>
    <row r="558" spans="2:9" x14ac:dyDescent="0.2">
      <c r="B558" s="203">
        <v>7.7442000000000002</v>
      </c>
      <c r="C558" s="195">
        <v>0.7177</v>
      </c>
      <c r="D558" s="203">
        <v>5.1547999999999998</v>
      </c>
      <c r="E558" s="195">
        <v>0.70199999999999996</v>
      </c>
      <c r="F558" s="203">
        <v>7.0773999999999999</v>
      </c>
      <c r="G558" s="195">
        <v>0.73929999999999996</v>
      </c>
      <c r="H558" s="240">
        <v>3.4272999999999998</v>
      </c>
      <c r="I558" s="195">
        <v>0.77329999999999999</v>
      </c>
    </row>
    <row r="559" spans="2:9" x14ac:dyDescent="0.2">
      <c r="B559" s="203">
        <v>2.4967000000000001</v>
      </c>
      <c r="C559" s="195">
        <v>0.51690000000000003</v>
      </c>
      <c r="D559" s="203">
        <v>2.3258000000000001</v>
      </c>
      <c r="E559" s="195">
        <v>0.67120000000000002</v>
      </c>
      <c r="F559" s="203">
        <v>4.0819999999999999</v>
      </c>
      <c r="G559" s="195">
        <v>0.76939999999999997</v>
      </c>
      <c r="H559" s="240">
        <v>2.3839999999999999</v>
      </c>
      <c r="I559" s="195">
        <v>0.71599999999999997</v>
      </c>
    </row>
    <row r="560" spans="2:9" x14ac:dyDescent="0.2">
      <c r="B560" s="203">
        <v>5.6734</v>
      </c>
      <c r="C560" s="195">
        <v>0.64570000000000005</v>
      </c>
      <c r="D560" s="203">
        <v>4.3437000000000001</v>
      </c>
      <c r="E560" s="195">
        <v>0.69520000000000004</v>
      </c>
      <c r="F560" s="203">
        <v>2.5044</v>
      </c>
      <c r="G560" s="195">
        <v>0.66959999999999997</v>
      </c>
      <c r="H560" s="240">
        <v>3.4872999999999998</v>
      </c>
      <c r="I560" s="195">
        <v>0.70169999999999999</v>
      </c>
    </row>
    <row r="561" spans="2:9" x14ac:dyDescent="0.2">
      <c r="B561" s="203">
        <v>5.0960999999999999</v>
      </c>
      <c r="C561" s="195">
        <v>0.66420000000000001</v>
      </c>
      <c r="D561" s="203">
        <v>5.1334999999999997</v>
      </c>
      <c r="E561" s="195">
        <v>0.70860000000000001</v>
      </c>
      <c r="F561" s="203">
        <v>2.7134</v>
      </c>
      <c r="G561" s="195">
        <v>0.62690000000000001</v>
      </c>
      <c r="H561" s="240">
        <v>8.3552</v>
      </c>
      <c r="I561" s="195">
        <v>0.78159999999999996</v>
      </c>
    </row>
    <row r="562" spans="2:9" x14ac:dyDescent="0.2">
      <c r="B562" s="203">
        <v>4.3777999999999997</v>
      </c>
      <c r="C562" s="195">
        <v>0.66410000000000002</v>
      </c>
      <c r="D562" s="203">
        <v>6.9690000000000003</v>
      </c>
      <c r="E562" s="195">
        <v>0.73240000000000005</v>
      </c>
      <c r="F562" s="203">
        <v>2.9470999999999998</v>
      </c>
      <c r="G562" s="195">
        <v>0.67290000000000005</v>
      </c>
      <c r="H562" s="240">
        <v>6.6896000000000004</v>
      </c>
      <c r="I562" s="195">
        <v>0.75939999999999996</v>
      </c>
    </row>
    <row r="563" spans="2:9" x14ac:dyDescent="0.2">
      <c r="B563" s="203">
        <v>2.1943999999999999</v>
      </c>
      <c r="C563" s="195">
        <v>0.54969999999999997</v>
      </c>
      <c r="D563" s="203">
        <v>7.7544000000000004</v>
      </c>
      <c r="E563" s="195">
        <v>0.75929999999999997</v>
      </c>
      <c r="F563" s="203">
        <v>3.4506000000000001</v>
      </c>
      <c r="G563" s="195">
        <v>0.73829999999999996</v>
      </c>
      <c r="H563" s="240">
        <v>6.5453000000000001</v>
      </c>
      <c r="I563" s="195">
        <v>0.74829999999999997</v>
      </c>
    </row>
    <row r="564" spans="2:9" x14ac:dyDescent="0.2">
      <c r="B564" s="203">
        <v>4.4584999999999999</v>
      </c>
      <c r="C564" s="195">
        <v>0.64239999999999997</v>
      </c>
      <c r="D564" s="203">
        <v>6.8498000000000001</v>
      </c>
      <c r="E564" s="195">
        <v>0.71560000000000001</v>
      </c>
      <c r="F564" s="203">
        <v>3.1364000000000001</v>
      </c>
      <c r="G564" s="195">
        <v>0.76019999999999999</v>
      </c>
      <c r="H564" s="240">
        <v>8.2074999999999996</v>
      </c>
      <c r="I564" s="195">
        <v>0.78900000000000003</v>
      </c>
    </row>
    <row r="565" spans="2:9" x14ac:dyDescent="0.2">
      <c r="B565" s="203">
        <v>3.9725999999999999</v>
      </c>
      <c r="C565" s="195">
        <v>0.67869999999999997</v>
      </c>
      <c r="D565" s="203">
        <v>7.0176999999999996</v>
      </c>
      <c r="E565" s="195">
        <v>0.72529999999999994</v>
      </c>
      <c r="F565" s="203">
        <v>2.5162</v>
      </c>
      <c r="G565" s="195">
        <v>0.73450000000000004</v>
      </c>
      <c r="H565" s="240">
        <v>6.5484999999999998</v>
      </c>
      <c r="I565" s="195">
        <v>0.74719999999999998</v>
      </c>
    </row>
    <row r="566" spans="2:9" x14ac:dyDescent="0.2">
      <c r="B566" s="203">
        <v>4.0259</v>
      </c>
      <c r="C566" s="195">
        <v>0.64280000000000004</v>
      </c>
      <c r="D566" s="203">
        <v>3.2909999999999999</v>
      </c>
      <c r="E566" s="195">
        <v>0.66239999999999999</v>
      </c>
      <c r="F566" s="203">
        <v>4.5011000000000001</v>
      </c>
      <c r="G566" s="195">
        <v>0.75329999999999997</v>
      </c>
      <c r="H566" s="240">
        <v>6.2079000000000004</v>
      </c>
      <c r="I566" s="195">
        <v>0.752</v>
      </c>
    </row>
    <row r="567" spans="2:9" x14ac:dyDescent="0.2">
      <c r="B567" s="203">
        <v>3.8136999999999999</v>
      </c>
      <c r="C567" s="195">
        <v>0.70650000000000002</v>
      </c>
      <c r="D567" s="203">
        <v>4.7046999999999999</v>
      </c>
      <c r="E567" s="195">
        <v>0.84440000000000004</v>
      </c>
      <c r="F567" s="203">
        <v>2.0836000000000001</v>
      </c>
      <c r="G567" s="195">
        <v>0.62960000000000005</v>
      </c>
      <c r="H567" s="240">
        <v>3.5609000000000002</v>
      </c>
      <c r="I567" s="195">
        <v>0.74060000000000004</v>
      </c>
    </row>
    <row r="568" spans="2:9" x14ac:dyDescent="0.2">
      <c r="B568" s="203">
        <v>4.8893000000000004</v>
      </c>
      <c r="C568" s="195">
        <v>0.70450000000000002</v>
      </c>
      <c r="D568" s="203">
        <v>2.6063999999999998</v>
      </c>
      <c r="E568" s="195">
        <v>0.7157</v>
      </c>
      <c r="F568" s="203">
        <v>2.0739999999999998</v>
      </c>
      <c r="G568" s="195">
        <v>0.63249999999999995</v>
      </c>
      <c r="H568" s="240">
        <v>6.0382999999999996</v>
      </c>
      <c r="I568" s="195">
        <v>0.73360000000000003</v>
      </c>
    </row>
    <row r="569" spans="2:9" x14ac:dyDescent="0.2">
      <c r="B569" s="203">
        <v>2.1293000000000002</v>
      </c>
      <c r="C569" s="195">
        <v>0.58609999999999995</v>
      </c>
      <c r="D569" s="203">
        <v>3.3456999999999999</v>
      </c>
      <c r="E569" s="195">
        <v>0.8095</v>
      </c>
      <c r="F569" s="203">
        <v>2.8123</v>
      </c>
      <c r="G569" s="195">
        <v>0.7389</v>
      </c>
      <c r="H569" s="240">
        <v>3.3860000000000001</v>
      </c>
      <c r="I569" s="195">
        <v>0.74239999999999995</v>
      </c>
    </row>
    <row r="570" spans="2:9" x14ac:dyDescent="0.2">
      <c r="B570" s="203">
        <v>2.5657000000000001</v>
      </c>
      <c r="C570" s="195">
        <v>0.61919999999999997</v>
      </c>
      <c r="D570" s="203">
        <v>4.2366000000000001</v>
      </c>
      <c r="E570" s="195">
        <v>0.7127</v>
      </c>
      <c r="F570" s="203">
        <v>3.2107999999999999</v>
      </c>
      <c r="G570" s="195">
        <v>0.66900000000000004</v>
      </c>
      <c r="H570" s="240">
        <v>4.7022000000000004</v>
      </c>
      <c r="I570" s="195">
        <v>0.75719999999999998</v>
      </c>
    </row>
    <row r="571" spans="2:9" x14ac:dyDescent="0.2">
      <c r="B571" s="203">
        <v>4.0342000000000002</v>
      </c>
      <c r="C571" s="195">
        <v>0.60960000000000003</v>
      </c>
      <c r="D571" s="203">
        <v>5.7564000000000002</v>
      </c>
      <c r="E571" s="195">
        <v>0.7147</v>
      </c>
      <c r="F571" s="203">
        <v>2.8344</v>
      </c>
      <c r="G571" s="195">
        <v>0.7419</v>
      </c>
      <c r="H571" s="240">
        <v>2.5055999999999998</v>
      </c>
      <c r="I571" s="195">
        <v>0.68940000000000001</v>
      </c>
    </row>
    <row r="572" spans="2:9" x14ac:dyDescent="0.2">
      <c r="B572" s="203">
        <v>1.9559</v>
      </c>
      <c r="C572" s="195">
        <v>0.73939999999999995</v>
      </c>
      <c r="D572" s="203">
        <v>7.0113000000000003</v>
      </c>
      <c r="E572" s="195">
        <v>0.74629999999999996</v>
      </c>
      <c r="F572" s="203">
        <v>1.9819</v>
      </c>
      <c r="G572" s="195">
        <v>0.61029999999999995</v>
      </c>
      <c r="H572" s="240">
        <v>3.2562000000000002</v>
      </c>
      <c r="I572" s="195">
        <v>0.70189999999999997</v>
      </c>
    </row>
    <row r="573" spans="2:9" x14ac:dyDescent="0.2">
      <c r="B573" s="203">
        <v>5.6639999999999997</v>
      </c>
      <c r="C573" s="195">
        <v>0.71640000000000004</v>
      </c>
      <c r="D573" s="203">
        <v>4.6025</v>
      </c>
      <c r="E573" s="195">
        <v>0.67220000000000002</v>
      </c>
      <c r="F573" s="203">
        <v>3.1194999999999999</v>
      </c>
      <c r="G573" s="195">
        <v>0.71209999999999996</v>
      </c>
      <c r="H573" s="240">
        <v>3.32</v>
      </c>
      <c r="I573" s="195">
        <v>0.75260000000000005</v>
      </c>
    </row>
    <row r="574" spans="2:9" x14ac:dyDescent="0.2">
      <c r="B574" s="203">
        <v>4.6548999999999996</v>
      </c>
      <c r="C574" s="195">
        <v>0.67049999999999998</v>
      </c>
      <c r="D574" s="203">
        <v>5.8353999999999999</v>
      </c>
      <c r="E574" s="195">
        <v>0.73019999999999996</v>
      </c>
      <c r="F574" s="203">
        <v>4.1005000000000003</v>
      </c>
      <c r="G574" s="195">
        <v>0.76619999999999999</v>
      </c>
      <c r="H574" s="240">
        <v>3.9666000000000001</v>
      </c>
      <c r="I574" s="195">
        <v>0.70720000000000005</v>
      </c>
    </row>
    <row r="575" spans="2:9" x14ac:dyDescent="0.2">
      <c r="B575" s="203">
        <v>1.8660000000000001</v>
      </c>
      <c r="C575" s="195">
        <v>0.72840000000000005</v>
      </c>
      <c r="D575" s="203">
        <v>4.2153999999999998</v>
      </c>
      <c r="E575" s="195">
        <v>0.6381</v>
      </c>
      <c r="F575" s="203">
        <v>4.9485000000000001</v>
      </c>
      <c r="G575" s="195">
        <v>0.74929999999999997</v>
      </c>
      <c r="H575" s="240">
        <v>5.9795999999999996</v>
      </c>
      <c r="I575" s="195">
        <v>0.70520000000000005</v>
      </c>
    </row>
    <row r="576" spans="2:9" x14ac:dyDescent="0.2">
      <c r="B576" s="203">
        <v>5.6848000000000001</v>
      </c>
      <c r="C576" s="195">
        <v>0.69479999999999997</v>
      </c>
      <c r="D576" s="203">
        <v>3.8818000000000001</v>
      </c>
      <c r="E576" s="195">
        <v>0.69969999999999999</v>
      </c>
      <c r="F576" s="203">
        <v>4.2565</v>
      </c>
      <c r="G576" s="195">
        <v>0.69069999999999998</v>
      </c>
      <c r="H576" s="240">
        <v>4.0880000000000001</v>
      </c>
      <c r="I576" s="195">
        <v>0.69540000000000002</v>
      </c>
    </row>
    <row r="577" spans="2:9" x14ac:dyDescent="0.2">
      <c r="B577" s="203">
        <v>3.5611000000000002</v>
      </c>
      <c r="C577" s="195">
        <v>0.56330000000000002</v>
      </c>
      <c r="D577" s="203">
        <v>4.6681999999999997</v>
      </c>
      <c r="E577" s="195">
        <v>0.6855</v>
      </c>
      <c r="F577" s="203">
        <v>2.6417000000000002</v>
      </c>
      <c r="G577" s="195">
        <v>0.64380000000000004</v>
      </c>
      <c r="H577" s="240">
        <v>2.7765</v>
      </c>
      <c r="I577" s="195">
        <v>0.7006</v>
      </c>
    </row>
    <row r="578" spans="2:9" x14ac:dyDescent="0.2">
      <c r="B578" s="203">
        <v>6.0481999999999996</v>
      </c>
      <c r="C578" s="195">
        <v>0.70069999999999999</v>
      </c>
      <c r="D578" s="203">
        <v>2.3685</v>
      </c>
      <c r="E578" s="195">
        <v>0.7016</v>
      </c>
      <c r="F578" s="203">
        <v>3.7780999999999998</v>
      </c>
      <c r="G578" s="195">
        <v>0.68879999999999997</v>
      </c>
      <c r="H578" s="240">
        <v>4.3507999999999996</v>
      </c>
      <c r="I578" s="195">
        <v>0.754</v>
      </c>
    </row>
    <row r="579" spans="2:9" x14ac:dyDescent="0.2">
      <c r="B579" s="203">
        <v>4.3905000000000003</v>
      </c>
      <c r="C579" s="195">
        <v>0.68459999999999999</v>
      </c>
      <c r="D579" s="203">
        <v>4.5410000000000004</v>
      </c>
      <c r="E579" s="195">
        <v>0.82320000000000004</v>
      </c>
      <c r="F579" s="203">
        <v>4.3646000000000003</v>
      </c>
      <c r="G579" s="195">
        <v>0.75870000000000004</v>
      </c>
      <c r="H579" s="240">
        <v>3.6812</v>
      </c>
      <c r="I579" s="195">
        <v>0.73040000000000005</v>
      </c>
    </row>
    <row r="580" spans="2:9" x14ac:dyDescent="0.2">
      <c r="B580" s="203">
        <v>4.7796000000000003</v>
      </c>
      <c r="C580" s="195">
        <v>0.62780000000000002</v>
      </c>
      <c r="D580" s="203">
        <v>2.9699</v>
      </c>
      <c r="E580" s="195">
        <v>0.67830000000000001</v>
      </c>
      <c r="F580" s="203">
        <v>2.7757000000000001</v>
      </c>
      <c r="G580" s="195">
        <v>0.76659999999999995</v>
      </c>
      <c r="H580" s="240">
        <v>4.9420000000000002</v>
      </c>
      <c r="I580" s="195">
        <v>0.68279999999999996</v>
      </c>
    </row>
    <row r="581" spans="2:9" x14ac:dyDescent="0.2">
      <c r="B581" s="203">
        <v>3.3229000000000002</v>
      </c>
      <c r="C581" s="195">
        <v>0.62080000000000002</v>
      </c>
      <c r="D581" s="203">
        <v>3.1166999999999998</v>
      </c>
      <c r="E581" s="195">
        <v>0.75239999999999996</v>
      </c>
      <c r="F581" s="203">
        <v>1.5688</v>
      </c>
      <c r="G581" s="195">
        <v>0.73319999999999996</v>
      </c>
      <c r="H581" s="240">
        <v>1.8880999999999999</v>
      </c>
      <c r="I581" s="195">
        <v>0.5474</v>
      </c>
    </row>
    <row r="582" spans="2:9" x14ac:dyDescent="0.2">
      <c r="B582" s="203">
        <v>4.1881000000000004</v>
      </c>
      <c r="C582" s="195">
        <v>0.57340000000000002</v>
      </c>
      <c r="D582" s="203">
        <v>5.6212</v>
      </c>
      <c r="E582" s="195">
        <v>0.69040000000000001</v>
      </c>
      <c r="F582" s="203">
        <v>2.8681000000000001</v>
      </c>
      <c r="G582" s="195">
        <v>0.68740000000000001</v>
      </c>
      <c r="H582" s="240">
        <v>3.3763999999999998</v>
      </c>
      <c r="I582" s="195">
        <v>0.71960000000000002</v>
      </c>
    </row>
    <row r="583" spans="2:9" x14ac:dyDescent="0.2">
      <c r="B583" s="203">
        <v>2.1863000000000001</v>
      </c>
      <c r="C583" s="195">
        <v>0.67420000000000002</v>
      </c>
      <c r="D583" s="203">
        <v>3.9599000000000002</v>
      </c>
      <c r="E583" s="195">
        <v>0.67720000000000002</v>
      </c>
      <c r="F583" s="203">
        <v>1.8287</v>
      </c>
      <c r="G583" s="195">
        <v>0.69650000000000001</v>
      </c>
      <c r="H583" s="240">
        <v>5.6273</v>
      </c>
      <c r="I583" s="195">
        <v>0.79379999999999995</v>
      </c>
    </row>
    <row r="584" spans="2:9" x14ac:dyDescent="0.2">
      <c r="B584" s="203">
        <v>3.2452999999999999</v>
      </c>
      <c r="C584" s="195">
        <v>0.67549999999999999</v>
      </c>
      <c r="D584" s="203">
        <v>5.9763000000000002</v>
      </c>
      <c r="E584" s="195">
        <v>0.75309999999999999</v>
      </c>
      <c r="F584" s="203">
        <v>1.6712</v>
      </c>
      <c r="G584" s="195">
        <v>0.68279999999999996</v>
      </c>
      <c r="H584" s="240">
        <v>4.9165000000000001</v>
      </c>
      <c r="I584" s="195">
        <v>0.69289999999999996</v>
      </c>
    </row>
    <row r="585" spans="2:9" x14ac:dyDescent="0.2">
      <c r="B585" s="203">
        <v>5.7431000000000001</v>
      </c>
      <c r="C585" s="195">
        <v>0.76900000000000002</v>
      </c>
      <c r="D585" s="203">
        <v>3.3736999999999999</v>
      </c>
      <c r="E585" s="195">
        <v>0.75580000000000003</v>
      </c>
      <c r="F585" s="203">
        <v>2.4704000000000002</v>
      </c>
      <c r="G585" s="195">
        <v>0.67620000000000002</v>
      </c>
      <c r="H585" s="240">
        <v>2.1873</v>
      </c>
      <c r="I585" s="195">
        <v>0.68210000000000004</v>
      </c>
    </row>
    <row r="586" spans="2:9" x14ac:dyDescent="0.2">
      <c r="B586" s="203">
        <v>2.0204</v>
      </c>
      <c r="C586" s="195">
        <v>0.64390000000000003</v>
      </c>
      <c r="D586" s="203">
        <v>3.7143000000000002</v>
      </c>
      <c r="E586" s="195">
        <v>0.70140000000000002</v>
      </c>
      <c r="F586" s="203">
        <v>4.2544000000000004</v>
      </c>
      <c r="G586" s="195">
        <v>0.75600000000000001</v>
      </c>
      <c r="H586" s="240">
        <v>5.4503000000000004</v>
      </c>
      <c r="I586" s="195">
        <v>0.6875</v>
      </c>
    </row>
    <row r="587" spans="2:9" x14ac:dyDescent="0.2">
      <c r="B587" s="203">
        <v>5.0511999999999997</v>
      </c>
      <c r="C587" s="195">
        <v>0.70699999999999996</v>
      </c>
      <c r="D587" s="203">
        <v>6.2733999999999996</v>
      </c>
      <c r="E587" s="195">
        <v>0.74570000000000003</v>
      </c>
      <c r="F587" s="203">
        <v>1.9510000000000001</v>
      </c>
      <c r="G587" s="195">
        <v>0.62260000000000004</v>
      </c>
      <c r="H587" s="240">
        <v>7.6593</v>
      </c>
      <c r="I587" s="195">
        <v>0.77780000000000005</v>
      </c>
    </row>
    <row r="588" spans="2:9" x14ac:dyDescent="0.2">
      <c r="B588" s="203">
        <v>4.8902000000000001</v>
      </c>
      <c r="C588" s="195">
        <v>0.65869999999999995</v>
      </c>
      <c r="D588" s="203">
        <v>4.4173999999999998</v>
      </c>
      <c r="E588" s="195">
        <v>0.78939999999999999</v>
      </c>
      <c r="F588" s="203">
        <v>8.5639000000000003</v>
      </c>
      <c r="G588" s="195">
        <v>0.77200000000000002</v>
      </c>
      <c r="H588" s="240">
        <v>3.7648000000000001</v>
      </c>
      <c r="I588" s="195">
        <v>0.75570000000000004</v>
      </c>
    </row>
    <row r="589" spans="2:9" x14ac:dyDescent="0.2">
      <c r="B589" s="203">
        <v>5.1879</v>
      </c>
      <c r="C589" s="195">
        <v>0.74209999999999998</v>
      </c>
      <c r="D589" s="203">
        <v>7.4419000000000004</v>
      </c>
      <c r="E589" s="195">
        <v>0.76880000000000004</v>
      </c>
      <c r="F589" s="203">
        <v>8.2532999999999994</v>
      </c>
      <c r="G589" s="195">
        <v>0.78620000000000001</v>
      </c>
      <c r="H589" s="240">
        <v>3.4072</v>
      </c>
      <c r="I589" s="195">
        <v>0.68600000000000005</v>
      </c>
    </row>
    <row r="590" spans="2:9" x14ac:dyDescent="0.2">
      <c r="B590" s="203">
        <v>1.8388</v>
      </c>
      <c r="C590" s="195">
        <v>0.5948</v>
      </c>
      <c r="D590" s="203">
        <v>2.6305000000000001</v>
      </c>
      <c r="E590" s="195">
        <v>0.60719999999999996</v>
      </c>
      <c r="F590" s="203">
        <v>8.5069999999999997</v>
      </c>
      <c r="G590" s="195">
        <v>0.77480000000000004</v>
      </c>
      <c r="H590" s="240">
        <v>4.3613999999999997</v>
      </c>
      <c r="I590" s="195">
        <v>0.69589999999999996</v>
      </c>
    </row>
    <row r="591" spans="2:9" x14ac:dyDescent="0.2">
      <c r="B591" s="203">
        <v>7.1780999999999997</v>
      </c>
      <c r="C591" s="195">
        <v>0.72009999999999996</v>
      </c>
      <c r="D591" s="203">
        <v>2.2349000000000001</v>
      </c>
      <c r="E591" s="195">
        <v>0.70930000000000004</v>
      </c>
      <c r="F591" s="203">
        <v>7.9668999999999999</v>
      </c>
      <c r="G591" s="195">
        <v>0.77549999999999997</v>
      </c>
      <c r="H591" s="240">
        <v>3.2014</v>
      </c>
      <c r="I591" s="195">
        <v>0.71120000000000005</v>
      </c>
    </row>
    <row r="592" spans="2:9" x14ac:dyDescent="0.2">
      <c r="B592" s="203">
        <v>7.0488</v>
      </c>
      <c r="C592" s="195">
        <v>0.71870000000000001</v>
      </c>
      <c r="D592" s="203">
        <v>3.8450000000000002</v>
      </c>
      <c r="E592" s="195">
        <v>0.64300000000000002</v>
      </c>
      <c r="F592" s="203">
        <v>7.2183999999999999</v>
      </c>
      <c r="G592" s="195">
        <v>0.746</v>
      </c>
      <c r="H592" s="240">
        <v>4.3403</v>
      </c>
      <c r="I592" s="195">
        <v>0.76490000000000002</v>
      </c>
    </row>
    <row r="593" spans="2:9" x14ac:dyDescent="0.2">
      <c r="B593" s="203">
        <v>4.2403000000000004</v>
      </c>
      <c r="C593" s="195">
        <v>0.65259999999999996</v>
      </c>
      <c r="D593" s="203">
        <v>3.5468999999999999</v>
      </c>
      <c r="E593" s="195">
        <v>0.67269999999999996</v>
      </c>
      <c r="F593" s="203">
        <v>4.0286999999999997</v>
      </c>
      <c r="G593" s="195">
        <v>0.7258</v>
      </c>
      <c r="H593" s="240">
        <v>2.9592000000000001</v>
      </c>
      <c r="I593" s="195">
        <v>0.73719999999999997</v>
      </c>
    </row>
    <row r="594" spans="2:9" x14ac:dyDescent="0.2">
      <c r="B594" s="203">
        <v>6.5266999999999999</v>
      </c>
      <c r="C594" s="195">
        <v>0.69810000000000005</v>
      </c>
      <c r="D594" s="203">
        <v>3.3229000000000002</v>
      </c>
      <c r="E594" s="195">
        <v>0.72140000000000004</v>
      </c>
      <c r="F594" s="203">
        <v>8.7627000000000006</v>
      </c>
      <c r="G594" s="195">
        <v>0.81169999999999998</v>
      </c>
      <c r="H594" s="240">
        <v>4.8898999999999999</v>
      </c>
      <c r="I594" s="195">
        <v>0.67459999999999998</v>
      </c>
    </row>
    <row r="595" spans="2:9" x14ac:dyDescent="0.2">
      <c r="B595" s="203">
        <v>4.3567999999999998</v>
      </c>
      <c r="C595" s="195">
        <v>0.61009999999999998</v>
      </c>
      <c r="D595" s="203">
        <v>4.2454999999999998</v>
      </c>
      <c r="E595" s="195">
        <v>0.71289999999999998</v>
      </c>
      <c r="F595" s="203">
        <v>8.2062000000000008</v>
      </c>
      <c r="G595" s="195">
        <v>0.76219999999999999</v>
      </c>
      <c r="H595" s="240">
        <v>3.8772000000000002</v>
      </c>
      <c r="I595" s="195">
        <v>0.73340000000000005</v>
      </c>
    </row>
    <row r="596" spans="2:9" x14ac:dyDescent="0.2">
      <c r="B596" s="203">
        <v>3.7296</v>
      </c>
      <c r="C596" s="195">
        <v>0.62970000000000004</v>
      </c>
      <c r="D596" s="203">
        <v>2.6818</v>
      </c>
      <c r="E596" s="195">
        <v>0.62129999999999996</v>
      </c>
      <c r="F596" s="203">
        <v>8.2134</v>
      </c>
      <c r="G596" s="195">
        <v>0.78449999999999998</v>
      </c>
      <c r="H596" s="240">
        <v>4.2938999999999998</v>
      </c>
      <c r="I596" s="195">
        <v>0.6875</v>
      </c>
    </row>
    <row r="597" spans="2:9" x14ac:dyDescent="0.2">
      <c r="B597" s="203">
        <v>3.3984999999999999</v>
      </c>
      <c r="C597" s="195">
        <v>0.60780000000000001</v>
      </c>
      <c r="D597" s="203">
        <v>5.2685000000000004</v>
      </c>
      <c r="E597" s="195">
        <v>0.73250000000000004</v>
      </c>
      <c r="F597" s="203">
        <v>8.6768999999999998</v>
      </c>
      <c r="G597" s="195">
        <v>0.81699999999999995</v>
      </c>
      <c r="H597" s="240">
        <v>4.41</v>
      </c>
      <c r="I597" s="195">
        <v>0.70130000000000003</v>
      </c>
    </row>
    <row r="598" spans="2:9" x14ac:dyDescent="0.2">
      <c r="B598" s="203">
        <v>6.8026999999999997</v>
      </c>
      <c r="C598" s="195">
        <v>0.69179999999999997</v>
      </c>
      <c r="D598" s="203">
        <v>3.6082000000000001</v>
      </c>
      <c r="E598" s="195">
        <v>0.72570000000000001</v>
      </c>
      <c r="F598" s="203">
        <v>4.7499000000000002</v>
      </c>
      <c r="G598" s="195">
        <v>0.79579999999999995</v>
      </c>
      <c r="H598" s="240">
        <v>2.8759000000000001</v>
      </c>
      <c r="I598" s="195">
        <v>0.6653</v>
      </c>
    </row>
    <row r="599" spans="2:9" x14ac:dyDescent="0.2">
      <c r="B599" s="203">
        <v>3.2361</v>
      </c>
      <c r="C599" s="195">
        <v>0.64859999999999995</v>
      </c>
      <c r="D599" s="203">
        <v>2.3050000000000002</v>
      </c>
      <c r="E599" s="195">
        <v>0.70630000000000004</v>
      </c>
      <c r="F599" s="203">
        <v>6.7099000000000002</v>
      </c>
      <c r="G599" s="195">
        <v>0.70989999999999998</v>
      </c>
      <c r="H599" s="240">
        <v>3.3100999999999998</v>
      </c>
      <c r="I599" s="195">
        <v>0.71189999999999998</v>
      </c>
    </row>
    <row r="600" spans="2:9" x14ac:dyDescent="0.2">
      <c r="B600" s="203">
        <v>7.1694000000000004</v>
      </c>
      <c r="C600" s="195">
        <v>0.7218</v>
      </c>
      <c r="D600" s="203">
        <v>2.6267999999999998</v>
      </c>
      <c r="E600" s="195">
        <v>0.745</v>
      </c>
      <c r="F600" s="203">
        <v>5.3411999999999997</v>
      </c>
      <c r="G600" s="195">
        <v>0.71220000000000006</v>
      </c>
      <c r="H600" s="240">
        <v>4.4287999999999998</v>
      </c>
      <c r="I600" s="195">
        <v>0.72570000000000001</v>
      </c>
    </row>
    <row r="601" spans="2:9" x14ac:dyDescent="0.2">
      <c r="B601" s="203">
        <v>7.4920999999999998</v>
      </c>
      <c r="C601" s="195">
        <v>0.74739999999999995</v>
      </c>
      <c r="D601" s="203">
        <v>5.0913000000000004</v>
      </c>
      <c r="E601" s="195">
        <v>0.68610000000000004</v>
      </c>
      <c r="F601" s="203">
        <v>8.6545000000000005</v>
      </c>
      <c r="G601" s="195">
        <v>0.78510000000000002</v>
      </c>
      <c r="H601" s="240">
        <v>3.7816999999999998</v>
      </c>
      <c r="I601" s="195">
        <v>0.73970000000000002</v>
      </c>
    </row>
    <row r="602" spans="2:9" x14ac:dyDescent="0.2">
      <c r="B602" s="203">
        <v>2.2071999999999998</v>
      </c>
      <c r="C602" s="195">
        <v>0.57279999999999998</v>
      </c>
      <c r="D602" s="203">
        <v>2.2454999999999998</v>
      </c>
      <c r="E602" s="195">
        <v>0.68720000000000003</v>
      </c>
      <c r="F602" s="203">
        <v>8.6458999999999993</v>
      </c>
      <c r="G602" s="195">
        <v>0.77200000000000002</v>
      </c>
      <c r="H602" s="240">
        <v>7.0162000000000004</v>
      </c>
      <c r="I602" s="195">
        <v>0.75209999999999999</v>
      </c>
    </row>
    <row r="603" spans="2:9" x14ac:dyDescent="0.2">
      <c r="B603" s="203">
        <v>2.2576000000000001</v>
      </c>
      <c r="C603" s="195">
        <v>0.57479999999999998</v>
      </c>
      <c r="D603" s="203">
        <v>4.5814000000000004</v>
      </c>
      <c r="E603" s="195">
        <v>0.70320000000000005</v>
      </c>
      <c r="F603" s="203">
        <v>4.5545999999999998</v>
      </c>
      <c r="G603" s="195">
        <v>0.75109999999999999</v>
      </c>
      <c r="H603" s="240">
        <v>8.9613999999999994</v>
      </c>
      <c r="I603" s="195">
        <v>0.86370000000000002</v>
      </c>
    </row>
    <row r="604" spans="2:9" x14ac:dyDescent="0.2">
      <c r="B604" s="203">
        <v>4.8395000000000001</v>
      </c>
      <c r="C604" s="195">
        <v>0.6169</v>
      </c>
      <c r="D604" s="203">
        <v>5.0270999999999999</v>
      </c>
      <c r="E604" s="195">
        <v>0.69989999999999997</v>
      </c>
      <c r="F604" s="203">
        <v>6.5206999999999997</v>
      </c>
      <c r="G604" s="195">
        <v>0.74939999999999996</v>
      </c>
      <c r="H604" s="240">
        <v>7.5227000000000004</v>
      </c>
      <c r="I604" s="195">
        <v>0.76219999999999999</v>
      </c>
    </row>
    <row r="605" spans="2:9" x14ac:dyDescent="0.2">
      <c r="B605" s="203">
        <v>3.5171999999999999</v>
      </c>
      <c r="C605" s="195">
        <v>0.50890000000000002</v>
      </c>
      <c r="D605" s="203">
        <v>8.3983000000000008</v>
      </c>
      <c r="E605" s="195">
        <v>0.77029999999999998</v>
      </c>
      <c r="F605" s="203">
        <v>3.9914999999999998</v>
      </c>
      <c r="G605" s="195">
        <v>0.72289999999999999</v>
      </c>
      <c r="H605" s="240">
        <v>7.6951999999999998</v>
      </c>
      <c r="I605" s="195">
        <v>0.88859999999999995</v>
      </c>
    </row>
    <row r="606" spans="2:9" x14ac:dyDescent="0.2">
      <c r="B606" s="203">
        <v>2.3115000000000001</v>
      </c>
      <c r="C606" s="195">
        <v>0.55149999999999999</v>
      </c>
      <c r="D606" s="203">
        <v>3.1198000000000001</v>
      </c>
      <c r="E606" s="195">
        <v>0.60160000000000002</v>
      </c>
      <c r="F606" s="203">
        <v>5.0336999999999996</v>
      </c>
      <c r="G606" s="195">
        <v>0.7671</v>
      </c>
      <c r="H606" s="240">
        <v>7.0210999999999997</v>
      </c>
      <c r="I606" s="195">
        <v>0.74419999999999997</v>
      </c>
    </row>
    <row r="607" spans="2:9" x14ac:dyDescent="0.2">
      <c r="B607" s="203">
        <v>7.5753000000000004</v>
      </c>
      <c r="C607" s="195">
        <v>0.71630000000000005</v>
      </c>
      <c r="D607" s="203">
        <v>5.5675999999999997</v>
      </c>
      <c r="E607" s="195">
        <v>0.68720000000000003</v>
      </c>
      <c r="F607" s="203">
        <v>5.1722000000000001</v>
      </c>
      <c r="G607" s="195">
        <v>0.76870000000000005</v>
      </c>
      <c r="H607" s="240">
        <v>7.0743</v>
      </c>
      <c r="I607" s="195">
        <v>0.76780000000000004</v>
      </c>
    </row>
    <row r="608" spans="2:9" x14ac:dyDescent="0.2">
      <c r="B608" s="203">
        <v>6.1234000000000002</v>
      </c>
      <c r="C608" s="195">
        <v>0.66679999999999995</v>
      </c>
      <c r="D608" s="203">
        <v>3.7471999999999999</v>
      </c>
      <c r="E608" s="195">
        <v>0.65649999999999997</v>
      </c>
      <c r="F608" s="203">
        <v>3.8793000000000002</v>
      </c>
      <c r="G608" s="195">
        <v>0.68030000000000002</v>
      </c>
      <c r="H608" s="240">
        <v>6.4410999999999996</v>
      </c>
      <c r="I608" s="195">
        <v>0.72230000000000005</v>
      </c>
    </row>
    <row r="609" spans="2:9" x14ac:dyDescent="0.2">
      <c r="B609" s="203">
        <v>4.2165999999999997</v>
      </c>
      <c r="C609" s="195">
        <v>0.6875</v>
      </c>
      <c r="D609" s="203">
        <v>4.8613</v>
      </c>
      <c r="E609" s="195">
        <v>0.68620000000000003</v>
      </c>
      <c r="F609" s="203">
        <v>6.8250999999999999</v>
      </c>
      <c r="G609" s="195">
        <v>0.73270000000000002</v>
      </c>
      <c r="H609" s="240">
        <v>8.8476999999999997</v>
      </c>
      <c r="I609" s="195">
        <v>0.83240000000000003</v>
      </c>
    </row>
    <row r="610" spans="2:9" x14ac:dyDescent="0.2">
      <c r="B610" s="203">
        <v>8.0742999999999991</v>
      </c>
      <c r="C610" s="195">
        <v>0.7581</v>
      </c>
      <c r="D610" s="203">
        <v>5.2154999999999996</v>
      </c>
      <c r="E610" s="195">
        <v>0.6653</v>
      </c>
      <c r="F610" s="203">
        <v>1.9510000000000001</v>
      </c>
      <c r="G610" s="195">
        <v>0.60929999999999995</v>
      </c>
      <c r="H610" s="240">
        <v>9.3734000000000002</v>
      </c>
      <c r="I610" s="195">
        <v>0.81040000000000001</v>
      </c>
    </row>
    <row r="611" spans="2:9" x14ac:dyDescent="0.2">
      <c r="B611" s="203">
        <v>2.7231999999999998</v>
      </c>
      <c r="C611" s="195">
        <v>0.51039999999999996</v>
      </c>
      <c r="D611" s="203">
        <v>4.6059000000000001</v>
      </c>
      <c r="E611" s="195">
        <v>0.6522</v>
      </c>
      <c r="F611" s="203">
        <v>5.5362</v>
      </c>
      <c r="G611" s="195">
        <v>0.77090000000000003</v>
      </c>
      <c r="H611" s="240">
        <v>6.2282000000000002</v>
      </c>
      <c r="I611" s="195">
        <v>0.71630000000000005</v>
      </c>
    </row>
    <row r="612" spans="2:9" x14ac:dyDescent="0.2">
      <c r="B612" s="203">
        <v>3.8058999999999998</v>
      </c>
      <c r="C612" s="195">
        <v>0.56530000000000002</v>
      </c>
      <c r="D612" s="203">
        <v>2.5703999999999998</v>
      </c>
      <c r="E612" s="195">
        <v>0.65110000000000001</v>
      </c>
      <c r="F612" s="203">
        <v>3.9037000000000002</v>
      </c>
      <c r="G612" s="195">
        <v>0.74429999999999996</v>
      </c>
      <c r="H612" s="240">
        <v>5.5768000000000004</v>
      </c>
      <c r="I612" s="195">
        <v>0.74809999999999999</v>
      </c>
    </row>
    <row r="613" spans="2:9" x14ac:dyDescent="0.2">
      <c r="B613" s="203">
        <v>2.9224000000000001</v>
      </c>
      <c r="C613" s="195">
        <v>0.65559999999999996</v>
      </c>
      <c r="D613" s="203">
        <v>3.4866999999999999</v>
      </c>
      <c r="E613" s="195">
        <v>0.69689999999999996</v>
      </c>
      <c r="F613" s="203">
        <v>5.4579000000000004</v>
      </c>
      <c r="G613" s="195">
        <v>0.74319999999999997</v>
      </c>
      <c r="H613" s="240">
        <v>9.0442</v>
      </c>
      <c r="I613" s="195">
        <v>0.80559999999999998</v>
      </c>
    </row>
    <row r="614" spans="2:9" x14ac:dyDescent="0.2">
      <c r="B614" s="203">
        <v>4.8231000000000002</v>
      </c>
      <c r="C614" s="195">
        <v>0.6593</v>
      </c>
      <c r="D614" s="203">
        <v>3.9460000000000002</v>
      </c>
      <c r="E614" s="195">
        <v>0.63939999999999997</v>
      </c>
      <c r="F614" s="203">
        <v>6.6424000000000003</v>
      </c>
      <c r="G614" s="195">
        <v>0.75129999999999997</v>
      </c>
      <c r="H614" s="240">
        <v>5.5941000000000001</v>
      </c>
      <c r="I614" s="195">
        <v>0.65820000000000001</v>
      </c>
    </row>
    <row r="615" spans="2:9" x14ac:dyDescent="0.2">
      <c r="B615" s="203">
        <v>1.9537</v>
      </c>
      <c r="C615" s="195">
        <v>0.55569999999999997</v>
      </c>
      <c r="D615" s="203">
        <v>4.2995999999999999</v>
      </c>
      <c r="E615" s="195">
        <v>0.7278</v>
      </c>
      <c r="F615" s="203">
        <v>5.8314000000000004</v>
      </c>
      <c r="G615" s="195">
        <v>0.74139999999999995</v>
      </c>
      <c r="H615" s="240">
        <v>8.0838000000000001</v>
      </c>
      <c r="I615" s="195">
        <v>0.78</v>
      </c>
    </row>
    <row r="616" spans="2:9" x14ac:dyDescent="0.2">
      <c r="B616" s="203">
        <v>3.2361</v>
      </c>
      <c r="C616" s="195">
        <v>0.58450000000000002</v>
      </c>
      <c r="D616" s="203">
        <v>3.8757000000000001</v>
      </c>
      <c r="E616" s="195">
        <v>0.68579999999999997</v>
      </c>
      <c r="F616" s="203">
        <v>4.9713000000000003</v>
      </c>
      <c r="G616" s="195">
        <v>0.71970000000000001</v>
      </c>
      <c r="H616" s="240">
        <v>7.3905000000000003</v>
      </c>
      <c r="I616" s="195">
        <v>0.72389999999999999</v>
      </c>
    </row>
    <row r="617" spans="2:9" x14ac:dyDescent="0.2">
      <c r="B617" s="203">
        <v>3.1934999999999998</v>
      </c>
      <c r="C617" s="195">
        <v>0.63070000000000004</v>
      </c>
      <c r="D617" s="203">
        <v>6.0846</v>
      </c>
      <c r="E617" s="195">
        <v>0.70499999999999996</v>
      </c>
      <c r="F617" s="203">
        <v>5.351</v>
      </c>
      <c r="G617" s="195">
        <v>0.71399999999999997</v>
      </c>
      <c r="H617" s="240">
        <v>5.9001000000000001</v>
      </c>
      <c r="I617" s="195">
        <v>0.70020000000000004</v>
      </c>
    </row>
    <row r="618" spans="2:9" x14ac:dyDescent="0.2">
      <c r="B618" s="203">
        <v>5.1581000000000001</v>
      </c>
      <c r="C618" s="195">
        <v>0.64059999999999995</v>
      </c>
      <c r="D618" s="203">
        <v>4.673</v>
      </c>
      <c r="E618" s="195">
        <v>0.68679999999999997</v>
      </c>
      <c r="F618" s="203">
        <v>4.7511000000000001</v>
      </c>
      <c r="G618" s="195">
        <v>0.7722</v>
      </c>
      <c r="H618" s="240">
        <v>4.7838000000000003</v>
      </c>
      <c r="I618" s="195">
        <v>0.6714</v>
      </c>
    </row>
    <row r="619" spans="2:9" x14ac:dyDescent="0.2">
      <c r="B619" s="203">
        <v>3.9975000000000001</v>
      </c>
      <c r="C619" s="195">
        <v>0.65810000000000002</v>
      </c>
      <c r="D619" s="203">
        <v>2.8260000000000001</v>
      </c>
      <c r="E619" s="195">
        <v>0.72509999999999997</v>
      </c>
      <c r="F619" s="203">
        <v>2.9895999999999998</v>
      </c>
      <c r="G619" s="195">
        <v>0.70099999999999996</v>
      </c>
      <c r="H619" s="240">
        <v>8.9833999999999996</v>
      </c>
      <c r="I619" s="195">
        <v>0.78390000000000004</v>
      </c>
    </row>
    <row r="620" spans="2:9" x14ac:dyDescent="0.2">
      <c r="B620" s="203">
        <v>4.1883999999999997</v>
      </c>
      <c r="C620" s="195">
        <v>0.6663</v>
      </c>
      <c r="D620" s="203">
        <v>3.0051000000000001</v>
      </c>
      <c r="E620" s="195">
        <v>0.62629999999999997</v>
      </c>
      <c r="F620" s="203">
        <v>7.2489999999999997</v>
      </c>
      <c r="G620" s="195">
        <v>0.72450000000000003</v>
      </c>
      <c r="H620" s="240">
        <v>3.3441999999999998</v>
      </c>
      <c r="I620" s="195">
        <v>0.75229999999999997</v>
      </c>
    </row>
    <row r="621" spans="2:9" x14ac:dyDescent="0.2">
      <c r="B621" s="203">
        <v>5.0861999999999998</v>
      </c>
      <c r="C621" s="195">
        <v>0.67630000000000001</v>
      </c>
      <c r="D621" s="203">
        <v>2.2422</v>
      </c>
      <c r="E621" s="195">
        <v>0.53569999999999995</v>
      </c>
      <c r="F621" s="203">
        <v>4.6614000000000004</v>
      </c>
      <c r="G621" s="195">
        <v>0.78410000000000002</v>
      </c>
      <c r="H621" s="240">
        <v>2.5804</v>
      </c>
      <c r="I621" s="195">
        <v>0.8115</v>
      </c>
    </row>
    <row r="622" spans="2:9" x14ac:dyDescent="0.2">
      <c r="B622" s="203">
        <v>4.0747</v>
      </c>
      <c r="C622" s="195">
        <v>0.64490000000000003</v>
      </c>
      <c r="D622" s="203">
        <v>3.9348999999999998</v>
      </c>
      <c r="E622" s="195">
        <v>0.67659999999999998</v>
      </c>
      <c r="F622" s="203">
        <v>2.5177</v>
      </c>
      <c r="G622" s="195">
        <v>0.74109999999999998</v>
      </c>
      <c r="H622" s="240">
        <v>3.2932999999999999</v>
      </c>
      <c r="I622" s="195">
        <v>0.64610000000000001</v>
      </c>
    </row>
    <row r="623" spans="2:9" x14ac:dyDescent="0.2">
      <c r="B623" s="203">
        <v>2.7090000000000001</v>
      </c>
      <c r="C623" s="195">
        <v>0.64649999999999996</v>
      </c>
      <c r="D623" s="203">
        <v>2.8889999999999998</v>
      </c>
      <c r="E623" s="195">
        <v>0.65069999999999995</v>
      </c>
      <c r="F623" s="203">
        <v>6.2423999999999999</v>
      </c>
      <c r="G623" s="195">
        <v>0.71850000000000003</v>
      </c>
      <c r="H623" s="240">
        <v>9.0618999999999996</v>
      </c>
      <c r="I623" s="195">
        <v>0.79979999999999996</v>
      </c>
    </row>
    <row r="624" spans="2:9" x14ac:dyDescent="0.2">
      <c r="B624" s="203">
        <v>2.9081999999999999</v>
      </c>
      <c r="C624" s="195">
        <v>0.58279999999999998</v>
      </c>
      <c r="D624" s="203">
        <v>3.6507000000000001</v>
      </c>
      <c r="E624" s="195">
        <v>0.6038</v>
      </c>
      <c r="F624" s="203">
        <v>4.3391999999999999</v>
      </c>
      <c r="G624" s="195">
        <v>0.77349999999999997</v>
      </c>
      <c r="H624" s="240">
        <v>10.1031</v>
      </c>
      <c r="I624" s="195">
        <v>0.81789999999999996</v>
      </c>
    </row>
    <row r="625" spans="2:9" x14ac:dyDescent="0.2">
      <c r="B625" s="203">
        <v>3.3552</v>
      </c>
      <c r="C625" s="195">
        <v>0.60819999999999996</v>
      </c>
      <c r="D625" s="203">
        <v>2.7103999999999999</v>
      </c>
      <c r="E625" s="195">
        <v>0.63290000000000002</v>
      </c>
      <c r="F625" s="203">
        <v>2.0916999999999999</v>
      </c>
      <c r="G625" s="195">
        <v>0.58050000000000002</v>
      </c>
      <c r="H625" s="240">
        <v>3.0625</v>
      </c>
      <c r="I625" s="195">
        <v>0.68720000000000003</v>
      </c>
    </row>
    <row r="626" spans="2:9" x14ac:dyDescent="0.2">
      <c r="B626" s="203">
        <v>3.1497999999999999</v>
      </c>
      <c r="C626" s="195">
        <v>0.67479999999999996</v>
      </c>
      <c r="D626" s="203">
        <v>3.2406999999999999</v>
      </c>
      <c r="E626" s="195">
        <v>0.65659999999999996</v>
      </c>
      <c r="F626" s="203">
        <v>4.1875</v>
      </c>
      <c r="G626" s="195">
        <v>0.76180000000000003</v>
      </c>
      <c r="H626" s="240">
        <v>3.1533000000000002</v>
      </c>
      <c r="I626" s="195">
        <v>0.61539999999999995</v>
      </c>
    </row>
    <row r="627" spans="2:9" x14ac:dyDescent="0.2">
      <c r="B627" s="203">
        <v>3.4392</v>
      </c>
      <c r="C627" s="195">
        <v>0.62729999999999997</v>
      </c>
      <c r="D627" s="203">
        <v>3.3837999999999999</v>
      </c>
      <c r="E627" s="195">
        <v>0.58089999999999997</v>
      </c>
      <c r="F627" s="203">
        <v>2.0889000000000002</v>
      </c>
      <c r="G627" s="195">
        <v>0.63800000000000001</v>
      </c>
      <c r="H627" s="240">
        <v>2.9845999999999999</v>
      </c>
      <c r="I627" s="195">
        <v>0.77410000000000001</v>
      </c>
    </row>
    <row r="628" spans="2:9" x14ac:dyDescent="0.2">
      <c r="B628" s="203">
        <v>4.3304</v>
      </c>
      <c r="C628" s="195">
        <v>0.65629999999999999</v>
      </c>
      <c r="D628" s="203">
        <v>2.7403</v>
      </c>
      <c r="E628" s="195">
        <v>0.56110000000000004</v>
      </c>
      <c r="F628" s="203">
        <v>4.0941999999999998</v>
      </c>
      <c r="G628" s="195">
        <v>0.57699999999999996</v>
      </c>
      <c r="H628" s="240">
        <v>6.7687999999999997</v>
      </c>
      <c r="I628" s="195">
        <v>0.74690000000000001</v>
      </c>
    </row>
    <row r="629" spans="2:9" x14ac:dyDescent="0.2">
      <c r="B629" s="203">
        <v>5.3132999999999999</v>
      </c>
      <c r="C629" s="195">
        <v>0.68630000000000002</v>
      </c>
      <c r="D629" s="203">
        <v>2.8681000000000001</v>
      </c>
      <c r="E629" s="195">
        <v>0.68720000000000003</v>
      </c>
      <c r="F629" s="203">
        <v>5.7728000000000002</v>
      </c>
      <c r="G629" s="195">
        <v>0.73580000000000001</v>
      </c>
      <c r="H629" s="240">
        <v>5.4988000000000001</v>
      </c>
      <c r="I629" s="195">
        <v>0.73729999999999996</v>
      </c>
    </row>
    <row r="630" spans="2:9" x14ac:dyDescent="0.2">
      <c r="B630" s="203">
        <v>3.1404000000000001</v>
      </c>
      <c r="C630" s="195">
        <v>0.63290000000000002</v>
      </c>
      <c r="D630" s="203">
        <v>4.8769999999999998</v>
      </c>
      <c r="E630" s="195">
        <v>0.65890000000000004</v>
      </c>
      <c r="F630" s="203">
        <v>4.2957999999999998</v>
      </c>
      <c r="G630" s="195">
        <v>0.70830000000000004</v>
      </c>
      <c r="H630" s="240">
        <v>2.8361999999999998</v>
      </c>
      <c r="I630" s="195">
        <v>0.6966</v>
      </c>
    </row>
    <row r="631" spans="2:9" x14ac:dyDescent="0.2">
      <c r="B631" s="203">
        <v>5.2656999999999998</v>
      </c>
      <c r="C631" s="195">
        <v>0.69010000000000005</v>
      </c>
      <c r="D631" s="203">
        <v>5.2545999999999999</v>
      </c>
      <c r="E631" s="195">
        <v>0.64119999999999999</v>
      </c>
      <c r="F631" s="203">
        <v>8.4238999999999997</v>
      </c>
      <c r="G631" s="195">
        <v>0.7853</v>
      </c>
      <c r="H631" s="240">
        <v>6.3979999999999997</v>
      </c>
      <c r="I631" s="195">
        <v>0.7581</v>
      </c>
    </row>
    <row r="632" spans="2:9" x14ac:dyDescent="0.2">
      <c r="B632" s="203">
        <v>3.0346000000000002</v>
      </c>
      <c r="C632" s="195">
        <v>0.56330000000000002</v>
      </c>
      <c r="D632" s="203">
        <v>2.4521000000000002</v>
      </c>
      <c r="E632" s="195">
        <v>0.74550000000000005</v>
      </c>
      <c r="F632" s="203">
        <v>3.8448000000000002</v>
      </c>
      <c r="G632" s="195">
        <v>0.73839999999999995</v>
      </c>
      <c r="H632" s="240">
        <v>2.9020000000000001</v>
      </c>
      <c r="I632" s="195">
        <v>0.77900000000000003</v>
      </c>
    </row>
    <row r="633" spans="2:9" x14ac:dyDescent="0.2">
      <c r="B633" s="203">
        <v>3.4609000000000001</v>
      </c>
      <c r="C633" s="195">
        <v>0.53369999999999995</v>
      </c>
      <c r="D633" s="203">
        <v>3.0701999999999998</v>
      </c>
      <c r="E633" s="195">
        <v>0.59450000000000003</v>
      </c>
      <c r="F633" s="203">
        <v>7.0167000000000002</v>
      </c>
      <c r="G633" s="195">
        <v>0.72409999999999997</v>
      </c>
      <c r="H633" s="240">
        <v>5.3425000000000002</v>
      </c>
      <c r="I633" s="195">
        <v>0.71240000000000003</v>
      </c>
    </row>
    <row r="634" spans="2:9" x14ac:dyDescent="0.2">
      <c r="B634" s="203">
        <v>2.1717</v>
      </c>
      <c r="C634" s="195">
        <v>0.44700000000000001</v>
      </c>
      <c r="D634" s="203">
        <v>2.1368999999999998</v>
      </c>
      <c r="E634" s="195">
        <v>0.64449999999999996</v>
      </c>
      <c r="F634" s="203">
        <v>3.3155000000000001</v>
      </c>
      <c r="G634" s="195">
        <v>0.74</v>
      </c>
      <c r="H634" s="240">
        <v>7.0183</v>
      </c>
      <c r="I634" s="195">
        <v>0.76129999999999998</v>
      </c>
    </row>
    <row r="635" spans="2:9" x14ac:dyDescent="0.2">
      <c r="B635" s="203">
        <v>2.9702000000000002</v>
      </c>
      <c r="C635" s="195">
        <v>0.60719999999999996</v>
      </c>
      <c r="D635" s="203">
        <v>4.5519999999999996</v>
      </c>
      <c r="E635" s="195">
        <v>0.69440000000000002</v>
      </c>
      <c r="F635" s="203">
        <v>8.2158999999999995</v>
      </c>
      <c r="G635" s="195">
        <v>0.77390000000000003</v>
      </c>
      <c r="H635" s="240">
        <v>7.63</v>
      </c>
      <c r="I635" s="195">
        <v>0.75529999999999997</v>
      </c>
    </row>
    <row r="636" spans="2:9" x14ac:dyDescent="0.2">
      <c r="B636" s="203">
        <v>7.0403000000000002</v>
      </c>
      <c r="C636" s="195">
        <v>0.74460000000000004</v>
      </c>
      <c r="D636" s="203">
        <v>5.2028999999999996</v>
      </c>
      <c r="E636" s="195">
        <v>0.67400000000000004</v>
      </c>
      <c r="F636" s="203">
        <v>4.4551999999999996</v>
      </c>
      <c r="G636" s="195">
        <v>0.74419999999999997</v>
      </c>
      <c r="H636" s="240">
        <v>5.1997999999999998</v>
      </c>
      <c r="I636" s="195">
        <v>0.73909999999999998</v>
      </c>
    </row>
    <row r="637" spans="2:9" x14ac:dyDescent="0.2">
      <c r="B637" s="203">
        <v>1.6993</v>
      </c>
      <c r="C637" s="195">
        <v>0.61960000000000004</v>
      </c>
      <c r="D637" s="203">
        <v>6.2416</v>
      </c>
      <c r="E637" s="195">
        <v>0.68540000000000001</v>
      </c>
      <c r="F637" s="203">
        <v>4.891</v>
      </c>
      <c r="G637" s="195">
        <v>0.72760000000000002</v>
      </c>
      <c r="H637" s="240">
        <v>7.3127000000000004</v>
      </c>
      <c r="I637" s="195">
        <v>0.73380000000000001</v>
      </c>
    </row>
    <row r="638" spans="2:9" x14ac:dyDescent="0.2">
      <c r="B638" s="203">
        <v>3.9830000000000001</v>
      </c>
      <c r="C638" s="195">
        <v>0.53990000000000005</v>
      </c>
      <c r="D638" s="203">
        <v>3.1305000000000001</v>
      </c>
      <c r="E638" s="195">
        <v>0.69479999999999997</v>
      </c>
      <c r="F638" s="203">
        <v>4.2308000000000003</v>
      </c>
      <c r="G638" s="195">
        <v>0.7268</v>
      </c>
      <c r="H638" s="240">
        <v>2.4134000000000002</v>
      </c>
      <c r="I638" s="195">
        <v>0.68089999999999995</v>
      </c>
    </row>
    <row r="639" spans="2:9" x14ac:dyDescent="0.2">
      <c r="B639" s="203">
        <v>4.2515000000000001</v>
      </c>
      <c r="C639" s="195">
        <v>0.68300000000000005</v>
      </c>
      <c r="D639" s="203">
        <v>2.581</v>
      </c>
      <c r="E639" s="195">
        <v>0.6845</v>
      </c>
      <c r="F639" s="203">
        <v>5.8019999999999996</v>
      </c>
      <c r="G639" s="195">
        <v>0.72040000000000004</v>
      </c>
      <c r="H639" s="240">
        <v>3.9771999999999998</v>
      </c>
      <c r="I639" s="195">
        <v>0.74609999999999999</v>
      </c>
    </row>
    <row r="640" spans="2:9" x14ac:dyDescent="0.2">
      <c r="B640" s="203">
        <v>7.5758000000000001</v>
      </c>
      <c r="C640" s="195">
        <v>0.71789999999999998</v>
      </c>
      <c r="D640" s="203">
        <v>5.9802999999999997</v>
      </c>
      <c r="E640" s="195">
        <v>0.64529999999999998</v>
      </c>
      <c r="F640" s="203">
        <v>4.1475</v>
      </c>
      <c r="G640" s="195">
        <v>0.68089999999999995</v>
      </c>
      <c r="H640" s="240">
        <v>2.8936000000000002</v>
      </c>
      <c r="I640" s="195">
        <v>0.70750000000000002</v>
      </c>
    </row>
    <row r="641" spans="2:9" x14ac:dyDescent="0.2">
      <c r="B641" s="203">
        <v>2.2256</v>
      </c>
      <c r="C641" s="195">
        <v>0.66420000000000001</v>
      </c>
      <c r="D641" s="203">
        <v>4.9588000000000001</v>
      </c>
      <c r="E641" s="195">
        <v>0.70089999999999997</v>
      </c>
      <c r="F641" s="203">
        <v>5.5039999999999996</v>
      </c>
      <c r="G641" s="195">
        <v>0.70369999999999999</v>
      </c>
      <c r="H641" s="240">
        <v>6.2301000000000002</v>
      </c>
      <c r="I641" s="195">
        <v>0.75919999999999999</v>
      </c>
    </row>
    <row r="642" spans="2:9" x14ac:dyDescent="0.2">
      <c r="B642" s="203">
        <v>5.7538</v>
      </c>
      <c r="C642" s="195">
        <v>0.62580000000000002</v>
      </c>
      <c r="D642" s="203">
        <v>5.2914000000000003</v>
      </c>
      <c r="E642" s="195">
        <v>0.68110000000000004</v>
      </c>
      <c r="F642" s="203">
        <v>2.6372</v>
      </c>
      <c r="G642" s="195">
        <v>0.65390000000000004</v>
      </c>
      <c r="H642" s="240">
        <v>3.5914000000000001</v>
      </c>
      <c r="I642" s="195">
        <v>0.74160000000000004</v>
      </c>
    </row>
    <row r="643" spans="2:9" x14ac:dyDescent="0.2">
      <c r="B643" s="203">
        <v>4.7690000000000001</v>
      </c>
      <c r="C643" s="195">
        <v>0.63839999999999997</v>
      </c>
      <c r="D643" s="203">
        <v>5.1818</v>
      </c>
      <c r="E643" s="195">
        <v>0.73450000000000004</v>
      </c>
      <c r="F643" s="203">
        <v>2.1480000000000001</v>
      </c>
      <c r="G643" s="195">
        <v>0.63870000000000005</v>
      </c>
      <c r="H643" s="240">
        <v>5.0141</v>
      </c>
      <c r="I643" s="195">
        <v>0.74960000000000004</v>
      </c>
    </row>
    <row r="644" spans="2:9" x14ac:dyDescent="0.2">
      <c r="B644" s="203">
        <v>3.4453999999999998</v>
      </c>
      <c r="C644" s="195">
        <v>0.6552</v>
      </c>
      <c r="D644" s="203">
        <v>2.5478000000000001</v>
      </c>
      <c r="E644" s="195">
        <v>0.7772</v>
      </c>
      <c r="F644" s="203">
        <v>2.4054000000000002</v>
      </c>
      <c r="G644" s="195">
        <v>0.69950000000000001</v>
      </c>
      <c r="H644" s="240">
        <v>3.0337999999999998</v>
      </c>
      <c r="I644" s="195">
        <v>0.75539999999999996</v>
      </c>
    </row>
    <row r="645" spans="2:9" x14ac:dyDescent="0.2">
      <c r="B645" s="203">
        <v>2.6989000000000001</v>
      </c>
      <c r="C645" s="195">
        <v>0.63560000000000005</v>
      </c>
      <c r="D645" s="203">
        <v>4.7069000000000001</v>
      </c>
      <c r="E645" s="195">
        <v>0.65880000000000005</v>
      </c>
      <c r="F645" s="203">
        <v>4.5343999999999998</v>
      </c>
      <c r="G645" s="195">
        <v>0.63219999999999998</v>
      </c>
      <c r="H645" s="240">
        <v>5.8661000000000003</v>
      </c>
      <c r="I645" s="195">
        <v>0.71989999999999998</v>
      </c>
    </row>
    <row r="646" spans="2:9" x14ac:dyDescent="0.2">
      <c r="B646" s="203">
        <v>4.4480000000000004</v>
      </c>
      <c r="C646" s="195">
        <v>0.60799999999999998</v>
      </c>
      <c r="D646" s="203">
        <v>4.9581</v>
      </c>
      <c r="E646" s="195">
        <v>0.68289999999999995</v>
      </c>
      <c r="F646" s="203">
        <v>6.7446999999999999</v>
      </c>
      <c r="G646" s="195">
        <v>0.74680000000000002</v>
      </c>
      <c r="H646" s="240">
        <v>4.1242999999999999</v>
      </c>
      <c r="I646" s="195">
        <v>0.72140000000000004</v>
      </c>
    </row>
    <row r="647" spans="2:9" x14ac:dyDescent="0.2">
      <c r="B647" s="203">
        <v>4.5148000000000001</v>
      </c>
      <c r="C647" s="195">
        <v>0.56840000000000002</v>
      </c>
      <c r="D647" s="203">
        <v>2.9897999999999998</v>
      </c>
      <c r="E647" s="195">
        <v>0.68589999999999995</v>
      </c>
      <c r="F647" s="203">
        <v>5.2994000000000003</v>
      </c>
      <c r="G647" s="195">
        <v>0.66459999999999997</v>
      </c>
      <c r="H647" s="240">
        <v>5.8113000000000001</v>
      </c>
      <c r="I647" s="195">
        <v>0.84109999999999996</v>
      </c>
    </row>
    <row r="648" spans="2:9" x14ac:dyDescent="0.2">
      <c r="B648" s="203">
        <v>5.9409000000000001</v>
      </c>
      <c r="C648" s="195">
        <v>0.71779999999999999</v>
      </c>
      <c r="D648" s="203">
        <v>3.4527999999999999</v>
      </c>
      <c r="E648" s="195">
        <v>0.73960000000000004</v>
      </c>
      <c r="F648" s="203">
        <v>4.4745999999999997</v>
      </c>
      <c r="G648" s="195">
        <v>0.64470000000000005</v>
      </c>
      <c r="H648" s="240">
        <v>2.5581999999999998</v>
      </c>
      <c r="I648" s="195">
        <v>0.75049999999999994</v>
      </c>
    </row>
    <row r="649" spans="2:9" x14ac:dyDescent="0.2">
      <c r="B649" s="203">
        <v>2.7092999999999998</v>
      </c>
      <c r="C649" s="195">
        <v>0.65580000000000005</v>
      </c>
      <c r="D649" s="203">
        <v>5.1260000000000003</v>
      </c>
      <c r="E649" s="195">
        <v>0.71509999999999996</v>
      </c>
      <c r="F649" s="203">
        <v>3.6858</v>
      </c>
      <c r="G649" s="195">
        <v>0.73560000000000003</v>
      </c>
      <c r="H649" s="240">
        <v>2.4754999999999998</v>
      </c>
      <c r="I649" s="195">
        <v>0.69650000000000001</v>
      </c>
    </row>
    <row r="650" spans="2:9" x14ac:dyDescent="0.2">
      <c r="B650" s="203">
        <v>4.9608999999999996</v>
      </c>
      <c r="C650" s="195">
        <v>0.68269999999999997</v>
      </c>
      <c r="D650" s="203">
        <v>5.0216000000000003</v>
      </c>
      <c r="E650" s="195">
        <v>0.72740000000000005</v>
      </c>
      <c r="F650" s="203">
        <v>6.1128999999999998</v>
      </c>
      <c r="G650" s="195">
        <v>0.71309999999999996</v>
      </c>
      <c r="H650" s="240">
        <v>4.4537000000000004</v>
      </c>
      <c r="I650" s="195">
        <v>0.72689999999999999</v>
      </c>
    </row>
    <row r="651" spans="2:9" x14ac:dyDescent="0.2">
      <c r="B651" s="203">
        <v>4.9099000000000004</v>
      </c>
      <c r="C651" s="195">
        <v>0.73580000000000001</v>
      </c>
      <c r="D651" s="203">
        <v>3.6766000000000001</v>
      </c>
      <c r="E651" s="195">
        <v>0.73399999999999999</v>
      </c>
      <c r="F651" s="203">
        <v>2.2844000000000002</v>
      </c>
      <c r="G651" s="195">
        <v>0.53749999999999998</v>
      </c>
      <c r="H651" s="240">
        <v>7.9085999999999999</v>
      </c>
      <c r="I651" s="195">
        <v>0.78320000000000001</v>
      </c>
    </row>
    <row r="652" spans="2:9" x14ac:dyDescent="0.2">
      <c r="B652" s="203">
        <v>5.6199000000000003</v>
      </c>
      <c r="C652" s="195">
        <v>0.6925</v>
      </c>
      <c r="D652" s="203">
        <v>2.0070999999999999</v>
      </c>
      <c r="E652" s="195">
        <v>0.65190000000000003</v>
      </c>
      <c r="F652" s="203">
        <v>2.9392999999999998</v>
      </c>
      <c r="G652" s="195">
        <v>0.65010000000000001</v>
      </c>
      <c r="H652" s="240">
        <v>2.6456</v>
      </c>
      <c r="I652" s="195">
        <v>0.76129999999999998</v>
      </c>
    </row>
    <row r="653" spans="2:9" x14ac:dyDescent="0.2">
      <c r="B653" s="203">
        <v>4.4607999999999999</v>
      </c>
      <c r="C653" s="195">
        <v>0.69230000000000003</v>
      </c>
      <c r="D653" s="203">
        <v>3.839</v>
      </c>
      <c r="E653" s="195">
        <v>0.64590000000000003</v>
      </c>
      <c r="F653" s="203">
        <v>3.3504</v>
      </c>
      <c r="G653" s="195">
        <v>0.69720000000000004</v>
      </c>
      <c r="H653" s="240">
        <v>2.9268999999999998</v>
      </c>
      <c r="I653" s="195">
        <v>0.67200000000000004</v>
      </c>
    </row>
    <row r="654" spans="2:9" x14ac:dyDescent="0.2">
      <c r="B654" s="203">
        <v>2.1303000000000001</v>
      </c>
      <c r="C654" s="195">
        <v>0.71430000000000005</v>
      </c>
      <c r="D654" s="203">
        <v>2.7349000000000001</v>
      </c>
      <c r="E654" s="195">
        <v>0.68410000000000004</v>
      </c>
      <c r="F654" s="203">
        <v>2.7161</v>
      </c>
      <c r="G654" s="195">
        <v>0.7671</v>
      </c>
      <c r="H654" s="240">
        <v>6.0102000000000002</v>
      </c>
      <c r="I654" s="195">
        <v>0.71319999999999995</v>
      </c>
    </row>
    <row r="655" spans="2:9" x14ac:dyDescent="0.2">
      <c r="B655" s="203">
        <v>3.8351999999999999</v>
      </c>
      <c r="C655" s="195">
        <v>0.62580000000000002</v>
      </c>
      <c r="D655" s="203">
        <v>3.1920999999999999</v>
      </c>
      <c r="E655" s="195">
        <v>0.75929999999999997</v>
      </c>
      <c r="F655" s="203">
        <v>9.6145999999999994</v>
      </c>
      <c r="G655" s="195">
        <v>0.80669999999999997</v>
      </c>
      <c r="H655" s="240">
        <v>8.0649999999999995</v>
      </c>
      <c r="I655" s="195">
        <v>0.77710000000000001</v>
      </c>
    </row>
    <row r="656" spans="2:9" x14ac:dyDescent="0.2">
      <c r="B656" s="203">
        <v>6.3848000000000003</v>
      </c>
      <c r="C656" s="195">
        <v>0.70630000000000004</v>
      </c>
      <c r="D656" s="203">
        <v>3.2791000000000001</v>
      </c>
      <c r="E656" s="195">
        <v>0.65969999999999995</v>
      </c>
      <c r="F656" s="203">
        <v>4.7667999999999999</v>
      </c>
      <c r="G656" s="195">
        <v>0.69089999999999996</v>
      </c>
      <c r="H656" s="240">
        <v>8.3115000000000006</v>
      </c>
      <c r="I656" s="195">
        <v>0.76129999999999998</v>
      </c>
    </row>
    <row r="657" spans="2:9" x14ac:dyDescent="0.2">
      <c r="B657" s="203">
        <v>2.6434000000000002</v>
      </c>
      <c r="C657" s="195">
        <v>0.59009999999999996</v>
      </c>
      <c r="D657" s="203">
        <v>3.3616000000000001</v>
      </c>
      <c r="E657" s="195">
        <v>0.68669999999999998</v>
      </c>
      <c r="F657" s="203">
        <v>2.3597000000000001</v>
      </c>
      <c r="G657" s="195">
        <v>0.66410000000000002</v>
      </c>
      <c r="H657" s="240">
        <v>6.0759999999999996</v>
      </c>
      <c r="I657" s="195">
        <v>0.77</v>
      </c>
    </row>
    <row r="658" spans="2:9" x14ac:dyDescent="0.2">
      <c r="B658" s="203">
        <v>4.5795000000000003</v>
      </c>
      <c r="C658" s="195">
        <v>0.65049999999999997</v>
      </c>
      <c r="D658" s="203">
        <v>1.7976000000000001</v>
      </c>
      <c r="E658" s="195">
        <v>0.6603</v>
      </c>
      <c r="F658" s="203">
        <v>5.4828000000000001</v>
      </c>
      <c r="G658" s="195">
        <v>0.72729999999999995</v>
      </c>
      <c r="H658" s="240">
        <v>5.1999000000000004</v>
      </c>
      <c r="I658" s="195">
        <v>0.73950000000000005</v>
      </c>
    </row>
    <row r="659" spans="2:9" x14ac:dyDescent="0.2">
      <c r="B659" s="203">
        <v>2.9537</v>
      </c>
      <c r="C659" s="195">
        <v>0.63390000000000002</v>
      </c>
      <c r="D659" s="203">
        <v>6.7927999999999997</v>
      </c>
      <c r="E659" s="195">
        <v>0.751</v>
      </c>
      <c r="F659" s="203">
        <v>3.3275000000000001</v>
      </c>
      <c r="G659" s="195">
        <v>0.65169999999999995</v>
      </c>
      <c r="H659" s="240">
        <v>4.0750999999999999</v>
      </c>
      <c r="I659" s="195">
        <v>0.73829999999999996</v>
      </c>
    </row>
    <row r="660" spans="2:9" x14ac:dyDescent="0.2">
      <c r="B660" s="203">
        <v>2.8207</v>
      </c>
      <c r="C660" s="195">
        <v>0.70099999999999996</v>
      </c>
      <c r="D660" s="203">
        <v>3.6598000000000002</v>
      </c>
      <c r="E660" s="195">
        <v>0.57969999999999999</v>
      </c>
      <c r="F660" s="203">
        <v>3.8690000000000002</v>
      </c>
      <c r="G660" s="195">
        <v>0.70630000000000004</v>
      </c>
      <c r="H660" s="240">
        <v>3.3864999999999998</v>
      </c>
      <c r="I660" s="195">
        <v>0.52759999999999996</v>
      </c>
    </row>
    <row r="661" spans="2:9" x14ac:dyDescent="0.2">
      <c r="B661" s="203">
        <v>4.8743999999999996</v>
      </c>
      <c r="C661" s="195">
        <v>0.67300000000000004</v>
      </c>
      <c r="D661" s="203">
        <v>3.8138999999999998</v>
      </c>
      <c r="E661" s="195">
        <v>0.64200000000000002</v>
      </c>
      <c r="F661" s="203">
        <v>4.0757000000000003</v>
      </c>
      <c r="G661" s="195">
        <v>0.67510000000000003</v>
      </c>
      <c r="H661" s="240">
        <v>3.6031</v>
      </c>
      <c r="I661" s="195">
        <v>0.72019999999999995</v>
      </c>
    </row>
    <row r="662" spans="2:9" x14ac:dyDescent="0.2">
      <c r="B662" s="203">
        <v>6.0483000000000002</v>
      </c>
      <c r="C662" s="195">
        <v>0.67310000000000003</v>
      </c>
      <c r="D662" s="203">
        <v>6.7370999999999999</v>
      </c>
      <c r="E662" s="195">
        <v>0.72499999999999998</v>
      </c>
      <c r="F662" s="203">
        <v>5.9375999999999998</v>
      </c>
      <c r="G662" s="195">
        <v>0.73040000000000005</v>
      </c>
      <c r="H662" s="240">
        <v>1.8431999999999999</v>
      </c>
      <c r="I662" s="195">
        <v>0.7157</v>
      </c>
    </row>
    <row r="663" spans="2:9" x14ac:dyDescent="0.2">
      <c r="B663" s="203">
        <v>4.9505999999999997</v>
      </c>
      <c r="C663" s="195">
        <v>0.6109</v>
      </c>
      <c r="D663" s="203">
        <v>4.4931999999999999</v>
      </c>
      <c r="E663" s="195">
        <v>0.70860000000000001</v>
      </c>
      <c r="F663" s="203">
        <v>3.5832999999999999</v>
      </c>
      <c r="G663" s="195">
        <v>0.74619999999999997</v>
      </c>
      <c r="H663" s="240">
        <v>3.9603999999999999</v>
      </c>
      <c r="I663" s="195">
        <v>0.70450000000000002</v>
      </c>
    </row>
    <row r="664" spans="2:9" x14ac:dyDescent="0.2">
      <c r="B664" s="203">
        <v>4.5415000000000001</v>
      </c>
      <c r="C664" s="195">
        <v>0.68420000000000003</v>
      </c>
      <c r="D664" s="203">
        <v>4.5033000000000003</v>
      </c>
      <c r="E664" s="195">
        <v>0.69789999999999996</v>
      </c>
      <c r="F664" s="203">
        <v>3.2073999999999998</v>
      </c>
      <c r="G664" s="195">
        <v>0.76459999999999995</v>
      </c>
      <c r="H664" s="240">
        <v>2.2271999999999998</v>
      </c>
      <c r="I664" s="195">
        <v>0.65049999999999997</v>
      </c>
    </row>
    <row r="665" spans="2:9" x14ac:dyDescent="0.2">
      <c r="B665" s="203">
        <v>4.7704000000000004</v>
      </c>
      <c r="C665" s="195">
        <v>0.65239999999999998</v>
      </c>
      <c r="D665" s="203">
        <v>3.7509999999999999</v>
      </c>
      <c r="E665" s="195">
        <v>0.61319999999999997</v>
      </c>
      <c r="F665" s="203">
        <v>7.8349000000000002</v>
      </c>
      <c r="G665" s="195">
        <v>0.77290000000000003</v>
      </c>
      <c r="H665" s="240">
        <v>4.1104000000000003</v>
      </c>
      <c r="I665" s="195">
        <v>0.76519999999999999</v>
      </c>
    </row>
    <row r="666" spans="2:9" x14ac:dyDescent="0.2">
      <c r="B666" s="203">
        <v>3.4428999999999998</v>
      </c>
      <c r="C666" s="195">
        <v>0.62539999999999996</v>
      </c>
      <c r="D666" s="203">
        <v>5.5639000000000003</v>
      </c>
      <c r="E666" s="195">
        <v>0.65410000000000001</v>
      </c>
      <c r="F666" s="203">
        <v>7.3471000000000002</v>
      </c>
      <c r="G666" s="195">
        <v>0.77110000000000001</v>
      </c>
      <c r="H666" s="240">
        <v>3.0891999999999999</v>
      </c>
      <c r="I666" s="195">
        <v>0.63100000000000001</v>
      </c>
    </row>
    <row r="667" spans="2:9" x14ac:dyDescent="0.2">
      <c r="B667" s="203">
        <v>4.2191000000000001</v>
      </c>
      <c r="C667" s="195">
        <v>0.64039999999999997</v>
      </c>
      <c r="D667" s="203">
        <v>2.6168999999999998</v>
      </c>
      <c r="E667" s="195">
        <v>0.62970000000000004</v>
      </c>
      <c r="F667" s="203">
        <v>3.8915000000000002</v>
      </c>
      <c r="G667" s="195">
        <v>0.71240000000000003</v>
      </c>
      <c r="H667" s="240">
        <v>4.2664</v>
      </c>
      <c r="I667" s="195">
        <v>0.72230000000000005</v>
      </c>
    </row>
    <row r="668" spans="2:9" x14ac:dyDescent="0.2">
      <c r="B668" s="203">
        <v>8.1203000000000003</v>
      </c>
      <c r="C668" s="195">
        <v>0.75209999999999999</v>
      </c>
      <c r="D668" s="203">
        <v>2.7351000000000001</v>
      </c>
      <c r="E668" s="195">
        <v>0.64610000000000001</v>
      </c>
      <c r="F668" s="203">
        <v>5.3986999999999998</v>
      </c>
      <c r="G668" s="195">
        <v>0.74380000000000002</v>
      </c>
      <c r="H668" s="240">
        <v>4.6204000000000001</v>
      </c>
      <c r="I668" s="195">
        <v>0.77629999999999999</v>
      </c>
    </row>
    <row r="669" spans="2:9" x14ac:dyDescent="0.2">
      <c r="B669" s="203">
        <v>7.9988999999999999</v>
      </c>
      <c r="C669" s="195">
        <v>0.73150000000000004</v>
      </c>
      <c r="D669" s="203">
        <v>7.9728000000000003</v>
      </c>
      <c r="E669" s="195">
        <v>0.75429999999999997</v>
      </c>
      <c r="F669" s="203">
        <v>5.3760000000000003</v>
      </c>
      <c r="G669" s="195">
        <v>0.69269999999999998</v>
      </c>
      <c r="H669" s="240">
        <v>8.8689999999999998</v>
      </c>
      <c r="I669" s="195">
        <v>0.80479999999999996</v>
      </c>
    </row>
    <row r="670" spans="2:9" x14ac:dyDescent="0.2">
      <c r="B670" s="203">
        <v>8.8213000000000008</v>
      </c>
      <c r="C670" s="195">
        <v>0.76480000000000004</v>
      </c>
      <c r="D670" s="203">
        <v>5.0452000000000004</v>
      </c>
      <c r="E670" s="195">
        <v>0.72360000000000002</v>
      </c>
      <c r="F670" s="203">
        <v>5.8674999999999997</v>
      </c>
      <c r="G670" s="195">
        <v>0.71450000000000002</v>
      </c>
      <c r="H670" s="240">
        <v>8.0823999999999998</v>
      </c>
      <c r="I670" s="195">
        <v>0.77110000000000001</v>
      </c>
    </row>
    <row r="671" spans="2:9" x14ac:dyDescent="0.2">
      <c r="B671" s="203">
        <v>3.5123000000000002</v>
      </c>
      <c r="C671" s="195">
        <v>0.55969999999999998</v>
      </c>
      <c r="D671" s="203">
        <v>4.1314000000000002</v>
      </c>
      <c r="E671" s="195">
        <v>0.67400000000000004</v>
      </c>
      <c r="F671" s="203">
        <v>4.7477999999999998</v>
      </c>
      <c r="G671" s="195">
        <v>0.75549999999999995</v>
      </c>
      <c r="H671" s="240">
        <v>2.6528999999999998</v>
      </c>
      <c r="I671" s="195">
        <v>0.75370000000000004</v>
      </c>
    </row>
    <row r="672" spans="2:9" x14ac:dyDescent="0.2">
      <c r="B672" s="203">
        <v>8.3262</v>
      </c>
      <c r="C672" s="195">
        <v>0.75690000000000002</v>
      </c>
      <c r="D672" s="203">
        <v>2.0023</v>
      </c>
      <c r="E672" s="195">
        <v>0.65139999999999998</v>
      </c>
      <c r="F672" s="203">
        <v>2.7277999999999998</v>
      </c>
      <c r="G672" s="195">
        <v>0.66579999999999995</v>
      </c>
      <c r="H672" s="240">
        <v>6.6703999999999999</v>
      </c>
      <c r="I672" s="195">
        <v>0.75649999999999995</v>
      </c>
    </row>
    <row r="673" spans="2:9" x14ac:dyDescent="0.2">
      <c r="B673" s="203">
        <v>4.9413</v>
      </c>
      <c r="C673" s="195">
        <v>0.63429999999999997</v>
      </c>
      <c r="D673" s="203">
        <v>1.6316999999999999</v>
      </c>
      <c r="E673" s="195">
        <v>0.61899999999999999</v>
      </c>
      <c r="F673" s="203">
        <v>6.5739000000000001</v>
      </c>
      <c r="G673" s="195">
        <v>0.78049999999999997</v>
      </c>
      <c r="H673" s="240">
        <v>3.0516000000000001</v>
      </c>
      <c r="I673" s="195">
        <v>0.73409999999999997</v>
      </c>
    </row>
    <row r="674" spans="2:9" x14ac:dyDescent="0.2">
      <c r="B674" s="203">
        <v>5.1063000000000001</v>
      </c>
      <c r="C674" s="195">
        <v>0.69389999999999996</v>
      </c>
      <c r="D674" s="203">
        <v>7.1590999999999996</v>
      </c>
      <c r="E674" s="195">
        <v>0.74480000000000002</v>
      </c>
      <c r="F674" s="203">
        <v>2.4821</v>
      </c>
      <c r="G674" s="195">
        <v>0.70730000000000004</v>
      </c>
      <c r="H674" s="240">
        <v>5.9278000000000004</v>
      </c>
      <c r="I674" s="195">
        <v>0.77190000000000003</v>
      </c>
    </row>
    <row r="675" spans="2:9" x14ac:dyDescent="0.2">
      <c r="B675" s="203">
        <v>6.4486999999999997</v>
      </c>
      <c r="C675" s="195">
        <v>0.72060000000000002</v>
      </c>
      <c r="D675" s="203">
        <v>5.8981000000000003</v>
      </c>
      <c r="E675" s="195">
        <v>0.79210000000000003</v>
      </c>
      <c r="F675" s="203">
        <v>3.9540999999999999</v>
      </c>
      <c r="G675" s="195">
        <v>0.68820000000000003</v>
      </c>
      <c r="H675" s="240">
        <v>4.1147</v>
      </c>
      <c r="I675" s="195">
        <v>0.63600000000000001</v>
      </c>
    </row>
    <row r="676" spans="2:9" x14ac:dyDescent="0.2">
      <c r="B676" s="203">
        <v>2.8479000000000001</v>
      </c>
      <c r="C676" s="195">
        <v>0.69740000000000002</v>
      </c>
      <c r="D676" s="203">
        <v>3.0808</v>
      </c>
      <c r="E676" s="195">
        <v>0.72989999999999999</v>
      </c>
      <c r="F676" s="203">
        <v>3.1966999999999999</v>
      </c>
      <c r="G676" s="195">
        <v>0.78610000000000002</v>
      </c>
      <c r="H676" s="240">
        <v>4.2617000000000003</v>
      </c>
      <c r="I676" s="195">
        <v>0.70599999999999996</v>
      </c>
    </row>
    <row r="677" spans="2:9" x14ac:dyDescent="0.2">
      <c r="B677" s="203">
        <v>3.2498</v>
      </c>
      <c r="C677" s="195">
        <v>0.56599999999999995</v>
      </c>
      <c r="D677" s="203">
        <v>7.0437000000000003</v>
      </c>
      <c r="E677" s="195">
        <v>0.73040000000000005</v>
      </c>
      <c r="F677" s="203">
        <v>6.2317999999999998</v>
      </c>
      <c r="G677" s="195">
        <v>0.71</v>
      </c>
      <c r="H677" s="240">
        <v>3.0625</v>
      </c>
      <c r="I677" s="195">
        <v>0.67369999999999997</v>
      </c>
    </row>
    <row r="678" spans="2:9" x14ac:dyDescent="0.2">
      <c r="B678" s="203">
        <v>6.4638999999999998</v>
      </c>
      <c r="C678" s="195">
        <v>0.73140000000000005</v>
      </c>
      <c r="D678" s="203">
        <v>2.56</v>
      </c>
      <c r="E678" s="195">
        <v>0.74109999999999998</v>
      </c>
      <c r="F678" s="203">
        <v>4.6562999999999999</v>
      </c>
      <c r="G678" s="195">
        <v>0.69979999999999998</v>
      </c>
      <c r="H678" s="240">
        <v>4.7549999999999999</v>
      </c>
      <c r="I678" s="195">
        <v>0.78300000000000003</v>
      </c>
    </row>
    <row r="679" spans="2:9" x14ac:dyDescent="0.2">
      <c r="B679" s="203">
        <v>5.7575000000000003</v>
      </c>
      <c r="C679" s="195">
        <v>0.70189999999999997</v>
      </c>
      <c r="D679" s="203">
        <v>3.4119999999999999</v>
      </c>
      <c r="E679" s="195">
        <v>0.66049999999999998</v>
      </c>
      <c r="F679" s="203">
        <v>6.0868000000000002</v>
      </c>
      <c r="G679" s="195">
        <v>0.73409999999999997</v>
      </c>
      <c r="H679" s="240">
        <v>5.7563000000000004</v>
      </c>
      <c r="I679" s="195">
        <v>0.81</v>
      </c>
    </row>
    <row r="680" spans="2:9" x14ac:dyDescent="0.2">
      <c r="B680" s="203">
        <v>2.2534000000000001</v>
      </c>
      <c r="C680" s="195">
        <v>0.54490000000000005</v>
      </c>
      <c r="D680" s="203">
        <v>2.8235999999999999</v>
      </c>
      <c r="E680" s="195">
        <v>0.56220000000000003</v>
      </c>
      <c r="F680" s="203">
        <v>2.0952999999999999</v>
      </c>
      <c r="G680" s="195">
        <v>0.81699999999999995</v>
      </c>
      <c r="H680" s="240">
        <v>2.3853</v>
      </c>
      <c r="I680" s="195">
        <v>0.74539999999999995</v>
      </c>
    </row>
    <row r="681" spans="2:9" x14ac:dyDescent="0.2">
      <c r="B681" s="203">
        <v>5.5202999999999998</v>
      </c>
      <c r="C681" s="195">
        <v>0.72860000000000003</v>
      </c>
      <c r="D681" s="203">
        <v>4.7473999999999998</v>
      </c>
      <c r="E681" s="195">
        <v>0.72160000000000002</v>
      </c>
      <c r="F681" s="203">
        <v>3.5819000000000001</v>
      </c>
      <c r="G681" s="195">
        <v>0.69</v>
      </c>
      <c r="H681" s="240">
        <v>2.5617000000000001</v>
      </c>
      <c r="I681" s="195">
        <v>0.69710000000000005</v>
      </c>
    </row>
    <row r="682" spans="2:9" x14ac:dyDescent="0.2">
      <c r="B682" s="203">
        <v>2.5918999999999999</v>
      </c>
      <c r="C682" s="195">
        <v>0.60029999999999994</v>
      </c>
      <c r="D682" s="203">
        <v>4.2938999999999998</v>
      </c>
      <c r="E682" s="195">
        <v>0.62160000000000004</v>
      </c>
      <c r="F682" s="203">
        <v>5.1211000000000002</v>
      </c>
      <c r="G682" s="195">
        <v>0.70960000000000001</v>
      </c>
      <c r="H682" s="240">
        <v>3.4495</v>
      </c>
      <c r="I682" s="195">
        <v>0.6845</v>
      </c>
    </row>
    <row r="683" spans="2:9" x14ac:dyDescent="0.2">
      <c r="B683" s="203">
        <v>3.7688999999999999</v>
      </c>
      <c r="C683" s="195">
        <v>0.69820000000000004</v>
      </c>
      <c r="D683" s="203">
        <v>3.8203</v>
      </c>
      <c r="E683" s="195">
        <v>0.70589999999999997</v>
      </c>
      <c r="F683" s="203">
        <v>4.4865000000000004</v>
      </c>
      <c r="G683" s="195">
        <v>0.72970000000000002</v>
      </c>
      <c r="H683" s="240">
        <v>3.1185999999999998</v>
      </c>
      <c r="I683" s="195">
        <v>0.68240000000000001</v>
      </c>
    </row>
    <row r="684" spans="2:9" x14ac:dyDescent="0.2">
      <c r="B684" s="203">
        <v>2.4035000000000002</v>
      </c>
      <c r="C684" s="195">
        <v>0.52329999999999999</v>
      </c>
      <c r="D684" s="203">
        <v>3.3506</v>
      </c>
      <c r="E684" s="195">
        <v>0.66659999999999997</v>
      </c>
      <c r="F684" s="203">
        <v>2.3111000000000002</v>
      </c>
      <c r="G684" s="195">
        <v>0.65069999999999995</v>
      </c>
      <c r="H684" s="240">
        <v>4.1386000000000003</v>
      </c>
      <c r="I684" s="195">
        <v>0.72299999999999998</v>
      </c>
    </row>
    <row r="685" spans="2:9" x14ac:dyDescent="0.2">
      <c r="B685" s="203">
        <v>7.2091000000000003</v>
      </c>
      <c r="C685" s="195">
        <v>0.72270000000000001</v>
      </c>
      <c r="D685" s="203">
        <v>2.4420999999999999</v>
      </c>
      <c r="E685" s="195">
        <v>0.747</v>
      </c>
      <c r="F685" s="203">
        <v>4.1527000000000003</v>
      </c>
      <c r="G685" s="195">
        <v>0.71450000000000002</v>
      </c>
      <c r="H685" s="240">
        <v>2.5787</v>
      </c>
      <c r="I685" s="195">
        <v>0.77769999999999995</v>
      </c>
    </row>
    <row r="686" spans="2:9" x14ac:dyDescent="0.2">
      <c r="B686" s="203">
        <v>5.8627000000000002</v>
      </c>
      <c r="C686" s="195">
        <v>0.68459999999999999</v>
      </c>
      <c r="D686" s="203">
        <v>4.7282999999999999</v>
      </c>
      <c r="E686" s="195">
        <v>0.66890000000000005</v>
      </c>
      <c r="F686" s="203">
        <v>4.4739000000000004</v>
      </c>
      <c r="G686" s="195">
        <v>0.72660000000000002</v>
      </c>
      <c r="H686" s="240">
        <v>3.0017</v>
      </c>
      <c r="I686" s="195">
        <v>0.71419999999999995</v>
      </c>
    </row>
    <row r="687" spans="2:9" x14ac:dyDescent="0.2">
      <c r="B687" s="203">
        <v>6.8055000000000003</v>
      </c>
      <c r="C687" s="195">
        <v>0.74690000000000001</v>
      </c>
      <c r="D687" s="203">
        <v>2.5916000000000001</v>
      </c>
      <c r="E687" s="195">
        <v>0.70650000000000002</v>
      </c>
      <c r="F687" s="203">
        <v>3.4076</v>
      </c>
      <c r="G687" s="195">
        <v>0.58050000000000002</v>
      </c>
      <c r="H687" s="240">
        <v>2.7696000000000001</v>
      </c>
      <c r="I687" s="195">
        <v>0.74219999999999997</v>
      </c>
    </row>
    <row r="688" spans="2:9" x14ac:dyDescent="0.2">
      <c r="B688" s="203">
        <v>3.3691</v>
      </c>
      <c r="C688" s="195">
        <v>0.65359999999999996</v>
      </c>
      <c r="D688" s="203">
        <v>2.1621000000000001</v>
      </c>
      <c r="E688" s="195">
        <v>0.75370000000000004</v>
      </c>
      <c r="F688" s="203">
        <v>3.1408</v>
      </c>
      <c r="G688" s="195">
        <v>0.6744</v>
      </c>
      <c r="H688" s="240">
        <v>5.4755000000000003</v>
      </c>
      <c r="I688" s="195">
        <v>0.67490000000000006</v>
      </c>
    </row>
    <row r="689" spans="2:9" x14ac:dyDescent="0.2">
      <c r="B689" s="203">
        <v>2.3755999999999999</v>
      </c>
      <c r="C689" s="195">
        <v>0.57140000000000002</v>
      </c>
      <c r="D689" s="203">
        <v>3.1103000000000001</v>
      </c>
      <c r="E689" s="195">
        <v>0.73560000000000003</v>
      </c>
      <c r="F689" s="203">
        <v>6.4414999999999996</v>
      </c>
      <c r="G689" s="195">
        <v>0.77</v>
      </c>
      <c r="H689" s="240">
        <v>3.5407000000000002</v>
      </c>
      <c r="I689" s="195">
        <v>0.69650000000000001</v>
      </c>
    </row>
    <row r="690" spans="2:9" x14ac:dyDescent="0.2">
      <c r="B690" s="203">
        <v>7.5831999999999997</v>
      </c>
      <c r="C690" s="195">
        <v>0.73580000000000001</v>
      </c>
      <c r="D690" s="203">
        <v>3.3702000000000001</v>
      </c>
      <c r="E690" s="195">
        <v>0.73309999999999997</v>
      </c>
      <c r="F690" s="203">
        <v>6.3642000000000003</v>
      </c>
      <c r="G690" s="195">
        <v>0.71150000000000002</v>
      </c>
      <c r="H690" s="240">
        <v>2.9847999999999999</v>
      </c>
      <c r="I690" s="195">
        <v>0.68100000000000005</v>
      </c>
    </row>
    <row r="691" spans="2:9" x14ac:dyDescent="0.2">
      <c r="B691" s="203">
        <v>2.7404999999999999</v>
      </c>
      <c r="C691" s="195">
        <v>0.60060000000000002</v>
      </c>
      <c r="D691" s="203">
        <v>1.883</v>
      </c>
      <c r="E691" s="195">
        <v>0.64649999999999996</v>
      </c>
      <c r="F691" s="203">
        <v>3.9283000000000001</v>
      </c>
      <c r="G691" s="195">
        <v>0.72560000000000002</v>
      </c>
      <c r="H691" s="240">
        <v>4.1760000000000002</v>
      </c>
      <c r="I691" s="195">
        <v>0.60460000000000003</v>
      </c>
    </row>
    <row r="692" spans="2:9" x14ac:dyDescent="0.2">
      <c r="B692" s="203">
        <v>2.7951000000000001</v>
      </c>
      <c r="C692" s="195">
        <v>0.58460000000000001</v>
      </c>
      <c r="D692" s="203">
        <v>2.9639000000000002</v>
      </c>
      <c r="E692" s="195">
        <v>0.69410000000000005</v>
      </c>
      <c r="F692" s="203">
        <v>4.1635999999999997</v>
      </c>
      <c r="G692" s="195">
        <v>0.70630000000000004</v>
      </c>
      <c r="H692" s="240">
        <v>4.6689999999999996</v>
      </c>
      <c r="I692" s="195">
        <v>0.70960000000000001</v>
      </c>
    </row>
    <row r="693" spans="2:9" x14ac:dyDescent="0.2">
      <c r="B693" s="203">
        <v>2.4512</v>
      </c>
      <c r="C693" s="195">
        <v>0.53580000000000005</v>
      </c>
      <c r="D693" s="203">
        <v>4.7967000000000004</v>
      </c>
      <c r="E693" s="195">
        <v>0.64729999999999999</v>
      </c>
      <c r="F693" s="203">
        <v>3.4809999999999999</v>
      </c>
      <c r="G693" s="195">
        <v>0.73629999999999995</v>
      </c>
      <c r="H693" s="240">
        <v>5.6148999999999996</v>
      </c>
      <c r="I693" s="195">
        <v>0.76790000000000003</v>
      </c>
    </row>
    <row r="694" spans="2:9" x14ac:dyDescent="0.2">
      <c r="B694" s="203">
        <v>3.5365000000000002</v>
      </c>
      <c r="C694" s="195">
        <v>0.58240000000000003</v>
      </c>
      <c r="D694" s="203">
        <v>3.9424000000000001</v>
      </c>
      <c r="E694" s="195">
        <v>0.70930000000000004</v>
      </c>
      <c r="F694" s="203">
        <v>3.7256</v>
      </c>
      <c r="G694" s="195">
        <v>0.73509999999999998</v>
      </c>
      <c r="H694" s="240">
        <v>4.6001000000000003</v>
      </c>
      <c r="I694" s="195">
        <v>0.73829999999999996</v>
      </c>
    </row>
    <row r="695" spans="2:9" x14ac:dyDescent="0.2">
      <c r="B695" s="203">
        <v>5.2708000000000004</v>
      </c>
      <c r="C695" s="195">
        <v>0.73409999999999997</v>
      </c>
      <c r="D695" s="203">
        <v>5.6726000000000001</v>
      </c>
      <c r="E695" s="195">
        <v>0.6764</v>
      </c>
      <c r="F695" s="203">
        <v>6.0407000000000002</v>
      </c>
      <c r="G695" s="195">
        <v>0.70089999999999997</v>
      </c>
      <c r="H695" s="240">
        <v>4.5993000000000004</v>
      </c>
      <c r="I695" s="195">
        <v>0.68879999999999997</v>
      </c>
    </row>
    <row r="696" spans="2:9" x14ac:dyDescent="0.2">
      <c r="B696" s="203">
        <v>2.5836000000000001</v>
      </c>
      <c r="C696" s="195">
        <v>0.53210000000000002</v>
      </c>
      <c r="D696" s="203">
        <v>6.4264000000000001</v>
      </c>
      <c r="E696" s="195">
        <v>0.73540000000000005</v>
      </c>
      <c r="F696" s="203">
        <v>8.1552000000000007</v>
      </c>
      <c r="G696" s="195">
        <v>0.74870000000000003</v>
      </c>
      <c r="H696" s="240">
        <v>2.2820999999999998</v>
      </c>
      <c r="I696" s="195">
        <v>0.70069999999999999</v>
      </c>
    </row>
    <row r="697" spans="2:9" x14ac:dyDescent="0.2">
      <c r="B697" s="203">
        <v>8.6707000000000001</v>
      </c>
      <c r="C697" s="195">
        <v>0.78779999999999994</v>
      </c>
      <c r="D697" s="203">
        <v>8.3722999999999992</v>
      </c>
      <c r="E697" s="195">
        <v>0.77229999999999999</v>
      </c>
      <c r="F697" s="203">
        <v>5.0058999999999996</v>
      </c>
      <c r="G697" s="195">
        <v>0.71579999999999999</v>
      </c>
      <c r="H697" s="240">
        <v>2.4912999999999998</v>
      </c>
      <c r="I697" s="195">
        <v>0.68989999999999996</v>
      </c>
    </row>
    <row r="698" spans="2:9" x14ac:dyDescent="0.2">
      <c r="B698" s="203">
        <v>2.2176</v>
      </c>
      <c r="C698" s="195">
        <v>0.67820000000000003</v>
      </c>
      <c r="D698" s="203">
        <v>6.5396000000000001</v>
      </c>
      <c r="E698" s="195">
        <v>0.70479999999999998</v>
      </c>
      <c r="F698" s="203">
        <v>6.2179000000000002</v>
      </c>
      <c r="G698" s="195">
        <v>0.72689999999999999</v>
      </c>
      <c r="H698" s="240">
        <v>3.1110000000000002</v>
      </c>
      <c r="I698" s="195">
        <v>0.73680000000000001</v>
      </c>
    </row>
    <row r="699" spans="2:9" x14ac:dyDescent="0.2">
      <c r="B699" s="203">
        <v>7.0606999999999998</v>
      </c>
      <c r="C699" s="195">
        <v>0.7056</v>
      </c>
      <c r="D699" s="203">
        <v>3.1017000000000001</v>
      </c>
      <c r="E699" s="195">
        <v>0.62509999999999999</v>
      </c>
      <c r="F699" s="203">
        <v>5.7914000000000003</v>
      </c>
      <c r="G699" s="195">
        <v>0.65680000000000005</v>
      </c>
      <c r="H699" s="240">
        <v>2.7052</v>
      </c>
      <c r="I699" s="195">
        <v>0.71489999999999998</v>
      </c>
    </row>
    <row r="700" spans="2:9" x14ac:dyDescent="0.2">
      <c r="B700" s="203">
        <v>7.2561999999999998</v>
      </c>
      <c r="C700" s="195">
        <v>0.70620000000000005</v>
      </c>
      <c r="D700" s="203">
        <v>8.2672000000000008</v>
      </c>
      <c r="E700" s="195">
        <v>0.76129999999999998</v>
      </c>
      <c r="F700" s="203">
        <v>7.4093</v>
      </c>
      <c r="G700" s="195">
        <v>0.8014</v>
      </c>
      <c r="H700" s="240">
        <v>6.2087000000000003</v>
      </c>
      <c r="I700" s="195">
        <v>0.72160000000000002</v>
      </c>
    </row>
    <row r="701" spans="2:9" x14ac:dyDescent="0.2">
      <c r="B701" s="203">
        <v>2.9950000000000001</v>
      </c>
      <c r="C701" s="195">
        <v>0.80469999999999997</v>
      </c>
      <c r="D701" s="203">
        <v>5.7515999999999998</v>
      </c>
      <c r="E701" s="195">
        <v>0.6744</v>
      </c>
      <c r="F701" s="203">
        <v>5.2309999999999999</v>
      </c>
      <c r="G701" s="195">
        <v>0.61060000000000003</v>
      </c>
      <c r="H701" s="240">
        <v>1.9049</v>
      </c>
      <c r="I701" s="195">
        <v>0.67400000000000004</v>
      </c>
    </row>
    <row r="702" spans="2:9" x14ac:dyDescent="0.2">
      <c r="B702" s="203">
        <v>1.8584000000000001</v>
      </c>
      <c r="C702" s="195">
        <v>0.66759999999999997</v>
      </c>
      <c r="D702" s="203">
        <v>6.0324999999999998</v>
      </c>
      <c r="E702" s="195">
        <v>0.68030000000000002</v>
      </c>
      <c r="F702" s="203">
        <v>6.8247999999999998</v>
      </c>
      <c r="G702" s="195">
        <v>0.73350000000000004</v>
      </c>
      <c r="H702" s="240">
        <v>2.8504999999999998</v>
      </c>
      <c r="I702" s="195">
        <v>0.63439999999999996</v>
      </c>
    </row>
    <row r="703" spans="2:9" x14ac:dyDescent="0.2">
      <c r="B703" s="203">
        <v>6.3703000000000003</v>
      </c>
      <c r="C703" s="195">
        <v>0.65810000000000002</v>
      </c>
      <c r="D703" s="203">
        <v>3.7067000000000001</v>
      </c>
      <c r="E703" s="195">
        <v>0.71919999999999995</v>
      </c>
      <c r="F703" s="203">
        <v>4.3094000000000001</v>
      </c>
      <c r="G703" s="195">
        <v>0.6764</v>
      </c>
      <c r="H703" s="240">
        <v>7.1765999999999996</v>
      </c>
      <c r="I703" s="195">
        <v>0.73529999999999995</v>
      </c>
    </row>
    <row r="704" spans="2:9" x14ac:dyDescent="0.2">
      <c r="B704" s="203">
        <v>5.1028000000000002</v>
      </c>
      <c r="C704" s="195">
        <v>0.67520000000000002</v>
      </c>
      <c r="D704" s="203">
        <v>3.3062999999999998</v>
      </c>
      <c r="E704" s="195">
        <v>0.70120000000000005</v>
      </c>
      <c r="F704" s="203">
        <v>4.4785000000000004</v>
      </c>
      <c r="G704" s="195">
        <v>0.5716</v>
      </c>
      <c r="H704" s="240">
        <v>3.9712999999999998</v>
      </c>
      <c r="I704" s="195">
        <v>0.77049999999999996</v>
      </c>
    </row>
    <row r="705" spans="2:9" x14ac:dyDescent="0.2">
      <c r="B705" s="203">
        <v>5.3209</v>
      </c>
      <c r="C705" s="195">
        <v>0.68340000000000001</v>
      </c>
      <c r="D705" s="203">
        <v>2.3182</v>
      </c>
      <c r="E705" s="195">
        <v>0.68340000000000001</v>
      </c>
      <c r="F705" s="203">
        <v>2.9697</v>
      </c>
      <c r="G705" s="195">
        <v>0.63970000000000005</v>
      </c>
      <c r="H705" s="240">
        <v>2.0686</v>
      </c>
      <c r="I705" s="195">
        <v>0.72399999999999998</v>
      </c>
    </row>
    <row r="706" spans="2:9" x14ac:dyDescent="0.2">
      <c r="B706" s="203">
        <v>4.4051999999999998</v>
      </c>
      <c r="C706" s="195">
        <v>0.66759999999999997</v>
      </c>
      <c r="D706" s="203">
        <v>2.1082999999999998</v>
      </c>
      <c r="E706" s="195">
        <v>0.68659999999999999</v>
      </c>
      <c r="F706" s="203">
        <v>2.456</v>
      </c>
      <c r="G706" s="195">
        <v>0.57069999999999999</v>
      </c>
      <c r="H706" s="240">
        <v>2.6770999999999998</v>
      </c>
      <c r="I706" s="195">
        <v>0.68720000000000003</v>
      </c>
    </row>
    <row r="707" spans="2:9" x14ac:dyDescent="0.2">
      <c r="B707" s="203">
        <v>2.4719000000000002</v>
      </c>
      <c r="C707" s="195">
        <v>0.75549999999999995</v>
      </c>
      <c r="D707" s="203">
        <v>3.7694999999999999</v>
      </c>
      <c r="E707" s="195">
        <v>0.59570000000000001</v>
      </c>
      <c r="F707" s="203">
        <v>3.5423</v>
      </c>
      <c r="G707" s="195">
        <v>0.60809999999999997</v>
      </c>
      <c r="H707" s="240">
        <v>2.3397999999999999</v>
      </c>
      <c r="I707" s="195">
        <v>0.75119999999999998</v>
      </c>
    </row>
    <row r="708" spans="2:9" x14ac:dyDescent="0.2">
      <c r="B708" s="203">
        <v>7.2279</v>
      </c>
      <c r="C708" s="195">
        <v>0.69979999999999998</v>
      </c>
      <c r="D708" s="203">
        <v>2.3496000000000001</v>
      </c>
      <c r="E708" s="195">
        <v>0.60009999999999997</v>
      </c>
      <c r="F708" s="203">
        <v>5.8346999999999998</v>
      </c>
      <c r="G708" s="195">
        <v>0.66010000000000002</v>
      </c>
      <c r="H708" s="240">
        <v>6.5423999999999998</v>
      </c>
      <c r="I708" s="195">
        <v>0.75460000000000005</v>
      </c>
    </row>
    <row r="709" spans="2:9" x14ac:dyDescent="0.2">
      <c r="B709" s="203">
        <v>2.5962000000000001</v>
      </c>
      <c r="C709" s="195">
        <v>0.47720000000000001</v>
      </c>
      <c r="D709" s="203">
        <v>3.3106</v>
      </c>
      <c r="E709" s="195">
        <v>0.64539999999999997</v>
      </c>
      <c r="F709" s="203">
        <v>6.6520000000000001</v>
      </c>
      <c r="G709" s="195">
        <v>0.70089999999999997</v>
      </c>
      <c r="H709" s="240">
        <v>4.4791999999999996</v>
      </c>
      <c r="I709" s="195">
        <v>0.75249999999999995</v>
      </c>
    </row>
    <row r="710" spans="2:9" x14ac:dyDescent="0.2">
      <c r="B710" s="203">
        <v>2.6097999999999999</v>
      </c>
      <c r="C710" s="195">
        <v>0.74939999999999996</v>
      </c>
      <c r="D710" s="203">
        <v>3.3317999999999999</v>
      </c>
      <c r="E710" s="195">
        <v>0.68179999999999996</v>
      </c>
      <c r="F710" s="203">
        <v>3.8075999999999999</v>
      </c>
      <c r="G710" s="195">
        <v>0.60550000000000004</v>
      </c>
      <c r="H710" s="240">
        <v>2.8367</v>
      </c>
      <c r="I710" s="195">
        <v>0.67659999999999998</v>
      </c>
    </row>
    <row r="711" spans="2:9" x14ac:dyDescent="0.2">
      <c r="B711" s="203">
        <v>2.3666</v>
      </c>
      <c r="C711" s="195">
        <v>0.68400000000000005</v>
      </c>
      <c r="D711" s="203">
        <v>2.3262</v>
      </c>
      <c r="E711" s="195">
        <v>0.52759999999999996</v>
      </c>
      <c r="F711" s="203">
        <v>2.8525999999999998</v>
      </c>
      <c r="G711" s="195">
        <v>0.59630000000000005</v>
      </c>
      <c r="H711" s="240">
        <v>3.9672999999999998</v>
      </c>
      <c r="I711" s="195">
        <v>0.66410000000000002</v>
      </c>
    </row>
    <row r="712" spans="2:9" x14ac:dyDescent="0.2">
      <c r="B712" s="203">
        <v>3.1566000000000001</v>
      </c>
      <c r="C712" s="195">
        <v>0.75439999999999996</v>
      </c>
      <c r="D712" s="203">
        <v>2.9878</v>
      </c>
      <c r="E712" s="195">
        <v>0.70850000000000002</v>
      </c>
      <c r="F712" s="203">
        <v>4.7774000000000001</v>
      </c>
      <c r="G712" s="195">
        <v>0.70330000000000004</v>
      </c>
      <c r="H712" s="240">
        <v>3.9962</v>
      </c>
      <c r="I712" s="195">
        <v>0.72430000000000005</v>
      </c>
    </row>
    <row r="713" spans="2:9" x14ac:dyDescent="0.2">
      <c r="B713" s="203">
        <v>3.6490999999999998</v>
      </c>
      <c r="C713" s="195">
        <v>0.73019999999999996</v>
      </c>
      <c r="D713" s="203">
        <v>3.7776000000000001</v>
      </c>
      <c r="E713" s="195">
        <v>0.61140000000000005</v>
      </c>
      <c r="F713" s="203">
        <v>6.3367000000000004</v>
      </c>
      <c r="G713" s="195">
        <v>0.71689999999999998</v>
      </c>
      <c r="H713" s="240">
        <v>3.5798000000000001</v>
      </c>
      <c r="I713" s="195">
        <v>0.78449999999999998</v>
      </c>
    </row>
    <row r="714" spans="2:9" x14ac:dyDescent="0.2">
      <c r="B714" s="203">
        <v>3.5503</v>
      </c>
      <c r="C714" s="195">
        <v>0.67390000000000005</v>
      </c>
      <c r="D714" s="203">
        <v>4.9352999999999998</v>
      </c>
      <c r="E714" s="195">
        <v>0.71140000000000003</v>
      </c>
      <c r="F714" s="203">
        <v>2.0038</v>
      </c>
      <c r="G714" s="195">
        <v>0.65869999999999995</v>
      </c>
      <c r="H714" s="240">
        <v>3.7271999999999998</v>
      </c>
      <c r="I714" s="195">
        <v>0.7329</v>
      </c>
    </row>
    <row r="715" spans="2:9" x14ac:dyDescent="0.2">
      <c r="B715" s="203">
        <v>4.6977000000000002</v>
      </c>
      <c r="C715" s="195">
        <v>0.63500000000000001</v>
      </c>
      <c r="D715" s="203">
        <v>4.2828999999999997</v>
      </c>
      <c r="E715" s="195">
        <v>0.69799999999999995</v>
      </c>
      <c r="F715" s="203">
        <v>4.9584000000000001</v>
      </c>
      <c r="G715" s="195">
        <v>0.72150000000000003</v>
      </c>
      <c r="H715" s="240">
        <v>4.8680000000000003</v>
      </c>
      <c r="I715" s="195">
        <v>0.77129999999999999</v>
      </c>
    </row>
    <row r="716" spans="2:9" x14ac:dyDescent="0.2">
      <c r="B716" s="203">
        <v>2.3883999999999999</v>
      </c>
      <c r="C716" s="195">
        <v>0.71289999999999998</v>
      </c>
      <c r="D716" s="203">
        <v>3.0746000000000002</v>
      </c>
      <c r="E716" s="195">
        <v>0.68899999999999995</v>
      </c>
      <c r="F716" s="203">
        <v>5.6939000000000002</v>
      </c>
      <c r="G716" s="195">
        <v>0.68159999999999998</v>
      </c>
      <c r="H716" s="240">
        <v>7.5736999999999997</v>
      </c>
      <c r="I716" s="195">
        <v>0.77210000000000001</v>
      </c>
    </row>
    <row r="717" spans="2:9" x14ac:dyDescent="0.2">
      <c r="B717" s="203">
        <v>2.2896000000000001</v>
      </c>
      <c r="C717" s="195">
        <v>0.60499999999999998</v>
      </c>
      <c r="D717" s="203">
        <v>3.6915</v>
      </c>
      <c r="E717" s="195">
        <v>0.61950000000000005</v>
      </c>
      <c r="F717" s="203">
        <v>4.2005999999999997</v>
      </c>
      <c r="G717" s="195">
        <v>0.67290000000000005</v>
      </c>
      <c r="H717" s="240">
        <v>3.0282</v>
      </c>
      <c r="I717" s="195">
        <v>0.66080000000000005</v>
      </c>
    </row>
    <row r="718" spans="2:9" x14ac:dyDescent="0.2">
      <c r="B718" s="203">
        <v>1.9208000000000001</v>
      </c>
      <c r="C718" s="195">
        <v>0.70179999999999998</v>
      </c>
      <c r="D718" s="203">
        <v>4.9551999999999996</v>
      </c>
      <c r="E718" s="195">
        <v>0.67610000000000003</v>
      </c>
      <c r="F718" s="203">
        <v>5.3555999999999999</v>
      </c>
      <c r="G718" s="195">
        <v>0.7006</v>
      </c>
      <c r="H718" s="240">
        <v>2.5792999999999999</v>
      </c>
      <c r="I718" s="195">
        <v>0.68479999999999996</v>
      </c>
    </row>
    <row r="719" spans="2:9" x14ac:dyDescent="0.2">
      <c r="B719" s="203">
        <v>5.0833000000000004</v>
      </c>
      <c r="C719" s="195">
        <v>0.67900000000000005</v>
      </c>
      <c r="D719" s="203">
        <v>2.2700999999999998</v>
      </c>
      <c r="E719" s="195">
        <v>0.64780000000000004</v>
      </c>
      <c r="F719" s="203">
        <v>3.2482000000000002</v>
      </c>
      <c r="G719" s="195">
        <v>0.66479999999999995</v>
      </c>
      <c r="H719" s="240">
        <v>6.1738</v>
      </c>
      <c r="I719" s="195">
        <v>0.7399</v>
      </c>
    </row>
    <row r="720" spans="2:9" x14ac:dyDescent="0.2">
      <c r="B720" s="203">
        <v>2.0343</v>
      </c>
      <c r="C720" s="195">
        <v>0.73819999999999997</v>
      </c>
      <c r="D720" s="203">
        <v>4.3010000000000002</v>
      </c>
      <c r="E720" s="195">
        <v>0.69069999999999998</v>
      </c>
      <c r="F720" s="203">
        <v>7.0065</v>
      </c>
      <c r="G720" s="195">
        <v>0.73119999999999996</v>
      </c>
      <c r="H720" s="240">
        <v>8.6097000000000001</v>
      </c>
      <c r="I720" s="195">
        <v>0.79039999999999999</v>
      </c>
    </row>
    <row r="721" spans="2:9" x14ac:dyDescent="0.2">
      <c r="B721" s="203">
        <v>4.5320999999999998</v>
      </c>
      <c r="C721" s="195">
        <v>0.66620000000000001</v>
      </c>
      <c r="D721" s="203">
        <v>5.2134</v>
      </c>
      <c r="E721" s="195">
        <v>0.74929999999999997</v>
      </c>
      <c r="F721" s="203">
        <v>5.7438000000000002</v>
      </c>
      <c r="G721" s="195">
        <v>0.7147</v>
      </c>
      <c r="H721" s="240">
        <v>3.0017</v>
      </c>
      <c r="I721" s="195">
        <v>0.68910000000000005</v>
      </c>
    </row>
    <row r="722" spans="2:9" x14ac:dyDescent="0.2">
      <c r="B722" s="203">
        <v>2.7010999999999998</v>
      </c>
      <c r="C722" s="195">
        <v>0.68689999999999996</v>
      </c>
      <c r="D722" s="203">
        <v>6.5502000000000002</v>
      </c>
      <c r="E722" s="195">
        <v>0.73219999999999996</v>
      </c>
      <c r="F722" s="203">
        <v>5.3569000000000004</v>
      </c>
      <c r="G722" s="195">
        <v>0.70589999999999997</v>
      </c>
      <c r="H722" s="240">
        <v>2.3831000000000002</v>
      </c>
      <c r="I722" s="195">
        <v>0.68589999999999995</v>
      </c>
    </row>
    <row r="723" spans="2:9" x14ac:dyDescent="0.2">
      <c r="B723" s="203">
        <v>1.7744</v>
      </c>
      <c r="C723" s="195">
        <v>0.6946</v>
      </c>
      <c r="D723" s="203">
        <v>3.5794000000000001</v>
      </c>
      <c r="E723" s="195">
        <v>0.67620000000000002</v>
      </c>
      <c r="F723" s="203">
        <v>9.1125000000000007</v>
      </c>
      <c r="G723" s="195">
        <v>0.81210000000000004</v>
      </c>
      <c r="H723" s="240">
        <v>4.6074000000000002</v>
      </c>
      <c r="I723" s="195">
        <v>0.76819999999999999</v>
      </c>
    </row>
    <row r="724" spans="2:9" x14ac:dyDescent="0.2">
      <c r="B724" s="203">
        <v>3.8553999999999999</v>
      </c>
      <c r="C724" s="195">
        <v>0.6925</v>
      </c>
      <c r="D724" s="203">
        <v>5.1120999999999999</v>
      </c>
      <c r="E724" s="195">
        <v>0.66759999999999997</v>
      </c>
      <c r="F724" s="203">
        <v>5.8132000000000001</v>
      </c>
      <c r="G724" s="195">
        <v>0.70899999999999996</v>
      </c>
      <c r="H724" s="240">
        <v>2.5516000000000001</v>
      </c>
      <c r="I724" s="195">
        <v>0.75339999999999996</v>
      </c>
    </row>
    <row r="725" spans="2:9" x14ac:dyDescent="0.2">
      <c r="B725" s="203">
        <v>3.2176999999999998</v>
      </c>
      <c r="C725" s="195">
        <v>0.63570000000000004</v>
      </c>
      <c r="D725" s="203">
        <v>4.1204999999999998</v>
      </c>
      <c r="E725" s="195">
        <v>0.70650000000000002</v>
      </c>
      <c r="F725" s="203">
        <v>5.9058999999999999</v>
      </c>
      <c r="G725" s="195">
        <v>0.71679999999999999</v>
      </c>
      <c r="H725" s="240">
        <v>4.1624999999999996</v>
      </c>
      <c r="I725" s="195">
        <v>0.75019999999999998</v>
      </c>
    </row>
    <row r="726" spans="2:9" x14ac:dyDescent="0.2">
      <c r="B726" s="203">
        <v>3.7128999999999999</v>
      </c>
      <c r="C726" s="195">
        <v>0.76039999999999996</v>
      </c>
      <c r="D726" s="203">
        <v>2.9998999999999998</v>
      </c>
      <c r="E726" s="195">
        <v>0.69430000000000003</v>
      </c>
      <c r="F726" s="203">
        <v>3.4091</v>
      </c>
      <c r="G726" s="195">
        <v>0.69950000000000001</v>
      </c>
      <c r="H726" s="240">
        <v>5.8136000000000001</v>
      </c>
      <c r="I726" s="195">
        <v>0.71699999999999997</v>
      </c>
    </row>
    <row r="727" spans="2:9" x14ac:dyDescent="0.2">
      <c r="B727" s="203">
        <v>5.7803000000000004</v>
      </c>
      <c r="C727" s="195">
        <v>0.747</v>
      </c>
      <c r="D727" s="203">
        <v>3.2421000000000002</v>
      </c>
      <c r="E727" s="195">
        <v>0.57779999999999998</v>
      </c>
      <c r="F727" s="203">
        <v>4.7637</v>
      </c>
      <c r="G727" s="195">
        <v>0.73819999999999997</v>
      </c>
      <c r="H727" s="240">
        <v>7.2446999999999999</v>
      </c>
      <c r="I727" s="195">
        <v>0.75139999999999996</v>
      </c>
    </row>
    <row r="728" spans="2:9" x14ac:dyDescent="0.2">
      <c r="B728" s="203">
        <v>2.1444999999999999</v>
      </c>
      <c r="C728" s="195">
        <v>0.64470000000000005</v>
      </c>
      <c r="D728" s="203">
        <v>3.2772999999999999</v>
      </c>
      <c r="E728" s="195">
        <v>0.76149999999999995</v>
      </c>
      <c r="F728" s="203">
        <v>2.2625999999999999</v>
      </c>
      <c r="G728" s="195">
        <v>0.76039999999999996</v>
      </c>
      <c r="H728" s="240">
        <v>4.8903999999999996</v>
      </c>
      <c r="I728" s="195">
        <v>0.70309999999999995</v>
      </c>
    </row>
    <row r="729" spans="2:9" x14ac:dyDescent="0.2">
      <c r="B729" s="203">
        <v>5.173</v>
      </c>
      <c r="C729" s="195">
        <v>0.75619999999999998</v>
      </c>
      <c r="D729" s="203">
        <v>6.8414000000000001</v>
      </c>
      <c r="E729" s="195">
        <v>0.75519999999999998</v>
      </c>
      <c r="F729" s="203">
        <v>6.8429000000000002</v>
      </c>
      <c r="G729" s="195">
        <v>0.74170000000000003</v>
      </c>
      <c r="H729" s="240">
        <v>6.8863000000000003</v>
      </c>
      <c r="I729" s="195">
        <v>0.74829999999999997</v>
      </c>
    </row>
    <row r="730" spans="2:9" x14ac:dyDescent="0.2">
      <c r="B730" s="203">
        <v>2.2235999999999998</v>
      </c>
      <c r="C730" s="195">
        <v>0.7823</v>
      </c>
      <c r="D730" s="203">
        <v>6.0602999999999998</v>
      </c>
      <c r="E730" s="195">
        <v>0.68479999999999996</v>
      </c>
      <c r="F730" s="203">
        <v>5.4699</v>
      </c>
      <c r="G730" s="195">
        <v>0.82199999999999995</v>
      </c>
      <c r="H730" s="240">
        <v>3.1678999999999999</v>
      </c>
      <c r="I730" s="195">
        <v>0.67330000000000001</v>
      </c>
    </row>
    <row r="731" spans="2:9" x14ac:dyDescent="0.2">
      <c r="B731" s="203">
        <v>2.8121</v>
      </c>
      <c r="C731" s="195">
        <v>0.79420000000000002</v>
      </c>
      <c r="D731" s="203">
        <v>9.5452999999999992</v>
      </c>
      <c r="E731" s="195">
        <v>0.80400000000000005</v>
      </c>
      <c r="F731" s="203">
        <v>3.2621000000000002</v>
      </c>
      <c r="G731" s="195">
        <v>0.68179999999999996</v>
      </c>
      <c r="H731" s="240">
        <v>1.825</v>
      </c>
      <c r="I731" s="195">
        <v>0.62739999999999996</v>
      </c>
    </row>
    <row r="732" spans="2:9" x14ac:dyDescent="0.2">
      <c r="B732" s="203">
        <v>2.1842999999999999</v>
      </c>
      <c r="C732" s="195">
        <v>0.77829999999999999</v>
      </c>
      <c r="D732" s="203">
        <v>5.3804999999999996</v>
      </c>
      <c r="E732" s="195">
        <v>0.59009999999999996</v>
      </c>
      <c r="F732" s="203">
        <v>2.7732999999999999</v>
      </c>
      <c r="G732" s="195">
        <v>0.69330000000000003</v>
      </c>
      <c r="H732" s="240">
        <v>6.7573999999999996</v>
      </c>
      <c r="I732" s="195">
        <v>0.76390000000000002</v>
      </c>
    </row>
    <row r="733" spans="2:9" x14ac:dyDescent="0.2">
      <c r="B733" s="203">
        <v>4.5495999999999999</v>
      </c>
      <c r="C733" s="195">
        <v>0.6845</v>
      </c>
      <c r="D733" s="203">
        <v>2.2583000000000002</v>
      </c>
      <c r="E733" s="195">
        <v>0.65939999999999999</v>
      </c>
      <c r="F733" s="203">
        <v>3.8603999999999998</v>
      </c>
      <c r="G733" s="195">
        <v>0.65990000000000004</v>
      </c>
      <c r="H733" s="240">
        <v>4.3179999999999996</v>
      </c>
      <c r="I733" s="195">
        <v>0.77869999999999995</v>
      </c>
    </row>
    <row r="734" spans="2:9" x14ac:dyDescent="0.2">
      <c r="B734" s="203">
        <v>2.0123000000000002</v>
      </c>
      <c r="C734" s="195">
        <v>0.7056</v>
      </c>
      <c r="D734" s="203">
        <v>4.0331000000000001</v>
      </c>
      <c r="E734" s="195">
        <v>0.69740000000000002</v>
      </c>
      <c r="F734" s="203">
        <v>8.1610999999999994</v>
      </c>
      <c r="G734" s="195">
        <v>0.77439999999999998</v>
      </c>
      <c r="H734" s="240">
        <v>3.6326000000000001</v>
      </c>
      <c r="I734" s="195">
        <v>0.70569999999999999</v>
      </c>
    </row>
    <row r="735" spans="2:9" x14ac:dyDescent="0.2">
      <c r="B735" s="203">
        <v>5.3630000000000004</v>
      </c>
      <c r="C735" s="195">
        <v>0.66</v>
      </c>
      <c r="D735" s="203">
        <v>3.4405000000000001</v>
      </c>
      <c r="E735" s="195">
        <v>0.55079999999999996</v>
      </c>
      <c r="F735" s="203">
        <v>3.7772000000000001</v>
      </c>
      <c r="G735" s="195">
        <v>0.65149999999999997</v>
      </c>
      <c r="H735" s="240">
        <v>2.6473</v>
      </c>
      <c r="I735" s="195">
        <v>0.63090000000000002</v>
      </c>
    </row>
    <row r="736" spans="2:9" x14ac:dyDescent="0.2">
      <c r="B736" s="203">
        <v>2.5055999999999998</v>
      </c>
      <c r="C736" s="195">
        <v>0.73340000000000005</v>
      </c>
      <c r="D736" s="203">
        <v>3.3702000000000001</v>
      </c>
      <c r="E736" s="195">
        <v>0.6532</v>
      </c>
      <c r="F736" s="203">
        <v>3.8214000000000001</v>
      </c>
      <c r="G736" s="195">
        <v>0.61309999999999998</v>
      </c>
      <c r="H736" s="240">
        <v>7.4109999999999996</v>
      </c>
      <c r="I736" s="195">
        <v>0.73360000000000003</v>
      </c>
    </row>
    <row r="737" spans="2:9" x14ac:dyDescent="0.2">
      <c r="B737" s="203">
        <v>2.7153</v>
      </c>
      <c r="C737" s="195">
        <v>0.79330000000000001</v>
      </c>
      <c r="D737" s="203">
        <v>4.3884999999999996</v>
      </c>
      <c r="E737" s="195">
        <v>0.71250000000000002</v>
      </c>
      <c r="F737" s="203">
        <v>5.2690000000000001</v>
      </c>
      <c r="G737" s="195">
        <v>0.70820000000000005</v>
      </c>
      <c r="H737" s="240">
        <v>2.2629000000000001</v>
      </c>
      <c r="I737" s="195">
        <v>0.69799999999999995</v>
      </c>
    </row>
    <row r="738" spans="2:9" x14ac:dyDescent="0.2">
      <c r="B738" s="203">
        <v>5.3071000000000002</v>
      </c>
      <c r="C738" s="195">
        <v>0.73540000000000005</v>
      </c>
      <c r="D738" s="203">
        <v>4.8068</v>
      </c>
      <c r="E738" s="195">
        <v>0.69240000000000002</v>
      </c>
      <c r="F738" s="203">
        <v>3.7119</v>
      </c>
      <c r="G738" s="195">
        <v>0.58830000000000005</v>
      </c>
      <c r="H738" s="240">
        <v>2.3033999999999999</v>
      </c>
      <c r="I738" s="195">
        <v>0.68789999999999996</v>
      </c>
    </row>
    <row r="739" spans="2:9" x14ac:dyDescent="0.2">
      <c r="B739" s="203">
        <v>4.0811000000000002</v>
      </c>
      <c r="C739" s="195">
        <v>0.68730000000000002</v>
      </c>
      <c r="D739" s="203">
        <v>5.1980000000000004</v>
      </c>
      <c r="E739" s="195">
        <v>0.71889999999999998</v>
      </c>
      <c r="F739" s="203">
        <v>5.2930000000000001</v>
      </c>
      <c r="G739" s="195">
        <v>0.73829999999999996</v>
      </c>
      <c r="H739" s="240">
        <v>4.8456000000000001</v>
      </c>
      <c r="I739" s="195">
        <v>0.7268</v>
      </c>
    </row>
    <row r="740" spans="2:9" x14ac:dyDescent="0.2">
      <c r="B740" s="203">
        <v>3.6379000000000001</v>
      </c>
      <c r="C740" s="195">
        <v>0.66469999999999996</v>
      </c>
      <c r="D740" s="203">
        <v>5.1886000000000001</v>
      </c>
      <c r="E740" s="195">
        <v>0.59540000000000004</v>
      </c>
      <c r="F740" s="203">
        <v>2.3788</v>
      </c>
      <c r="G740" s="195">
        <v>0.72970000000000002</v>
      </c>
      <c r="H740" s="240">
        <v>1.3560000000000001</v>
      </c>
      <c r="I740" s="195">
        <v>0.52900000000000003</v>
      </c>
    </row>
    <row r="741" spans="2:9" x14ac:dyDescent="0.2">
      <c r="B741" s="203">
        <v>6.7797000000000001</v>
      </c>
      <c r="C741" s="195">
        <v>0.69610000000000005</v>
      </c>
      <c r="D741" s="203">
        <v>2.1194999999999999</v>
      </c>
      <c r="E741" s="195">
        <v>0.65639999999999998</v>
      </c>
      <c r="F741" s="203">
        <v>2.9220999999999999</v>
      </c>
      <c r="G741" s="195">
        <v>0.67969999999999997</v>
      </c>
      <c r="H741" s="240">
        <v>4.5529000000000002</v>
      </c>
      <c r="I741" s="195">
        <v>0.73960000000000004</v>
      </c>
    </row>
    <row r="742" spans="2:9" x14ac:dyDescent="0.2">
      <c r="B742" s="203">
        <v>5.0353000000000003</v>
      </c>
      <c r="C742" s="195">
        <v>0.67689999999999995</v>
      </c>
      <c r="D742" s="203">
        <v>2.3613</v>
      </c>
      <c r="E742" s="195">
        <v>0.68889999999999996</v>
      </c>
      <c r="F742" s="203">
        <v>4.4699</v>
      </c>
      <c r="G742" s="195">
        <v>0.73199999999999998</v>
      </c>
      <c r="H742" s="240">
        <v>3.5316999999999998</v>
      </c>
      <c r="I742" s="195">
        <v>0.74629999999999996</v>
      </c>
    </row>
    <row r="743" spans="2:9" x14ac:dyDescent="0.2">
      <c r="B743" s="203">
        <v>6.7</v>
      </c>
      <c r="C743" s="195">
        <v>0.72889999999999999</v>
      </c>
      <c r="D743" s="203">
        <v>3.3506</v>
      </c>
      <c r="E743" s="195">
        <v>0.68069999999999997</v>
      </c>
      <c r="F743" s="203">
        <v>4.7690000000000001</v>
      </c>
      <c r="G743" s="195">
        <v>0.85260000000000002</v>
      </c>
      <c r="H743" s="240">
        <v>1.5262</v>
      </c>
      <c r="I743" s="195">
        <v>0.60570000000000002</v>
      </c>
    </row>
    <row r="744" spans="2:9" x14ac:dyDescent="0.2">
      <c r="B744" s="203">
        <v>4.4926000000000004</v>
      </c>
      <c r="C744" s="195">
        <v>0.68930000000000002</v>
      </c>
      <c r="D744" s="203">
        <v>5.0331999999999999</v>
      </c>
      <c r="E744" s="195">
        <v>0.68820000000000003</v>
      </c>
      <c r="F744" s="203">
        <v>2.4317000000000002</v>
      </c>
      <c r="G744" s="195">
        <v>0.62280000000000002</v>
      </c>
      <c r="H744" s="240">
        <v>6.5427</v>
      </c>
      <c r="I744" s="195">
        <v>0.74609999999999999</v>
      </c>
    </row>
    <row r="745" spans="2:9" x14ac:dyDescent="0.2">
      <c r="B745" s="203">
        <v>3.8203</v>
      </c>
      <c r="C745" s="195">
        <v>0.76770000000000005</v>
      </c>
      <c r="D745" s="203">
        <v>4.1452</v>
      </c>
      <c r="E745" s="195">
        <v>0.64359999999999995</v>
      </c>
      <c r="F745" s="203">
        <v>9.2402999999999995</v>
      </c>
      <c r="G745" s="195">
        <v>0.7984</v>
      </c>
      <c r="H745" s="240">
        <v>8.7661999999999995</v>
      </c>
      <c r="I745" s="195">
        <v>0.80869999999999997</v>
      </c>
    </row>
    <row r="746" spans="2:9" x14ac:dyDescent="0.2">
      <c r="B746" s="203">
        <v>2.8126000000000002</v>
      </c>
      <c r="C746" s="195">
        <v>0.70669999999999999</v>
      </c>
      <c r="D746" s="203">
        <v>2.5642999999999998</v>
      </c>
      <c r="E746" s="195">
        <v>0.53839999999999999</v>
      </c>
      <c r="F746" s="203">
        <v>9.4437999999999995</v>
      </c>
      <c r="G746" s="195">
        <v>0.80379999999999996</v>
      </c>
      <c r="H746" s="240">
        <v>5.2514000000000003</v>
      </c>
      <c r="I746" s="195">
        <v>0.75529999999999997</v>
      </c>
    </row>
    <row r="747" spans="2:9" x14ac:dyDescent="0.2">
      <c r="B747" s="203">
        <v>2.8231000000000002</v>
      </c>
      <c r="C747" s="195">
        <v>0.56920000000000004</v>
      </c>
      <c r="D747" s="203">
        <v>4.7983000000000002</v>
      </c>
      <c r="E747" s="195">
        <v>0.61499999999999999</v>
      </c>
      <c r="F747" s="203">
        <v>7.6374000000000004</v>
      </c>
      <c r="G747" s="195">
        <v>0.74809999999999999</v>
      </c>
      <c r="H747" s="240">
        <v>4.7024999999999997</v>
      </c>
      <c r="I747" s="195">
        <v>0.70430000000000004</v>
      </c>
    </row>
    <row r="748" spans="2:9" x14ac:dyDescent="0.2">
      <c r="B748" s="203">
        <v>4.7526999999999999</v>
      </c>
      <c r="C748" s="195">
        <v>0.73260000000000003</v>
      </c>
      <c r="D748" s="203">
        <v>4.4004000000000003</v>
      </c>
      <c r="E748" s="195">
        <v>0.68049999999999999</v>
      </c>
      <c r="F748" s="203">
        <v>5.7253999999999996</v>
      </c>
      <c r="G748" s="195">
        <v>0.73809999999999998</v>
      </c>
      <c r="H748" s="240">
        <v>8.9762000000000004</v>
      </c>
      <c r="I748" s="195">
        <v>0.7732</v>
      </c>
    </row>
    <row r="749" spans="2:9" x14ac:dyDescent="0.2">
      <c r="B749" s="203">
        <v>7.3243</v>
      </c>
      <c r="C749" s="195">
        <v>0.72889999999999999</v>
      </c>
      <c r="D749" s="203">
        <v>3.4472</v>
      </c>
      <c r="E749" s="195">
        <v>0.60770000000000002</v>
      </c>
      <c r="F749" s="203">
        <v>5.2605000000000004</v>
      </c>
      <c r="G749" s="195">
        <v>0.81089999999999995</v>
      </c>
      <c r="H749" s="240">
        <v>4.4387999999999996</v>
      </c>
      <c r="I749" s="195">
        <v>0.67190000000000005</v>
      </c>
    </row>
    <row r="750" spans="2:9" x14ac:dyDescent="0.2">
      <c r="B750" s="203">
        <v>4.7991000000000001</v>
      </c>
      <c r="C750" s="195">
        <v>0.62609999999999999</v>
      </c>
      <c r="D750" s="203">
        <v>2.2018</v>
      </c>
      <c r="E750" s="195">
        <v>0.72870000000000001</v>
      </c>
      <c r="F750" s="203">
        <v>6.2118000000000002</v>
      </c>
      <c r="G750" s="195">
        <v>0.73570000000000002</v>
      </c>
      <c r="H750" s="240">
        <v>4.2163000000000004</v>
      </c>
      <c r="I750" s="195">
        <v>0.72740000000000005</v>
      </c>
    </row>
    <row r="751" spans="2:9" x14ac:dyDescent="0.2">
      <c r="B751" s="203">
        <v>2.6960999999999999</v>
      </c>
      <c r="C751" s="195">
        <v>0.55520000000000003</v>
      </c>
      <c r="D751" s="203">
        <v>4.3109999999999999</v>
      </c>
      <c r="E751" s="195">
        <v>0.64</v>
      </c>
      <c r="F751" s="203">
        <v>2.5800999999999998</v>
      </c>
      <c r="G751" s="195">
        <v>0.68940000000000001</v>
      </c>
      <c r="H751" s="240">
        <v>4.1243999999999996</v>
      </c>
      <c r="I751" s="195">
        <v>0.7198</v>
      </c>
    </row>
    <row r="752" spans="2:9" x14ac:dyDescent="0.2">
      <c r="B752" s="203">
        <v>2.1065999999999998</v>
      </c>
      <c r="C752" s="195">
        <v>0.76100000000000001</v>
      </c>
      <c r="D752" s="203">
        <v>4.1086</v>
      </c>
      <c r="E752" s="195">
        <v>0.62029999999999996</v>
      </c>
      <c r="F752" s="203">
        <v>7.9748999999999999</v>
      </c>
      <c r="G752" s="195">
        <v>0.76380000000000003</v>
      </c>
      <c r="H752" s="240">
        <v>5.383</v>
      </c>
      <c r="I752" s="195">
        <v>0.72970000000000002</v>
      </c>
    </row>
    <row r="753" spans="2:9" x14ac:dyDescent="0.2">
      <c r="B753" s="203">
        <v>3.4965000000000002</v>
      </c>
      <c r="C753" s="195">
        <v>0.61280000000000001</v>
      </c>
      <c r="D753" s="203">
        <v>2.5121000000000002</v>
      </c>
      <c r="E753" s="195">
        <v>0.60119999999999996</v>
      </c>
      <c r="F753" s="203">
        <v>3.7387000000000001</v>
      </c>
      <c r="G753" s="195">
        <v>0.60960000000000003</v>
      </c>
      <c r="H753" s="240">
        <v>4.5071000000000003</v>
      </c>
      <c r="I753" s="195">
        <v>0.76439999999999997</v>
      </c>
    </row>
    <row r="754" spans="2:9" x14ac:dyDescent="0.2">
      <c r="B754" s="203">
        <v>5.7583000000000002</v>
      </c>
      <c r="C754" s="195">
        <v>0.68889999999999996</v>
      </c>
      <c r="D754" s="203">
        <v>2.4742999999999999</v>
      </c>
      <c r="E754" s="195">
        <v>0.61109999999999998</v>
      </c>
      <c r="F754" s="203">
        <v>8.7622</v>
      </c>
      <c r="G754" s="195">
        <v>0.77539999999999998</v>
      </c>
      <c r="H754" s="240">
        <v>7.6040000000000001</v>
      </c>
      <c r="I754" s="195">
        <v>0.75729999999999997</v>
      </c>
    </row>
    <row r="755" spans="2:9" x14ac:dyDescent="0.2">
      <c r="B755" s="203">
        <v>2.3098999999999998</v>
      </c>
      <c r="C755" s="195">
        <v>0.54569999999999996</v>
      </c>
      <c r="D755" s="203">
        <v>7.4062999999999999</v>
      </c>
      <c r="E755" s="195">
        <v>0.75760000000000005</v>
      </c>
      <c r="F755" s="203">
        <v>5.2896000000000001</v>
      </c>
      <c r="G755" s="195">
        <v>0.72289999999999999</v>
      </c>
      <c r="H755" s="240">
        <v>3.2648000000000001</v>
      </c>
      <c r="I755" s="195">
        <v>0.70199999999999996</v>
      </c>
    </row>
    <row r="756" spans="2:9" x14ac:dyDescent="0.2">
      <c r="B756" s="203">
        <v>2.5905</v>
      </c>
      <c r="C756" s="195">
        <v>0.61</v>
      </c>
      <c r="D756" s="203">
        <v>1.7572000000000001</v>
      </c>
      <c r="E756" s="195">
        <v>0.76280000000000003</v>
      </c>
      <c r="F756" s="203">
        <v>6.0021000000000004</v>
      </c>
      <c r="G756" s="195">
        <v>0.79349999999999998</v>
      </c>
      <c r="H756" s="240">
        <v>3.7921999999999998</v>
      </c>
      <c r="I756" s="195">
        <v>0.69779999999999998</v>
      </c>
    </row>
    <row r="757" spans="2:9" x14ac:dyDescent="0.2">
      <c r="B757" s="203">
        <v>7.9298000000000002</v>
      </c>
      <c r="C757" s="195">
        <v>0.76190000000000002</v>
      </c>
      <c r="D757" s="203">
        <v>2.2159</v>
      </c>
      <c r="E757" s="195">
        <v>0.69399999999999995</v>
      </c>
      <c r="F757" s="203">
        <v>5.1128</v>
      </c>
      <c r="G757" s="195">
        <v>0.71630000000000005</v>
      </c>
      <c r="H757" s="240">
        <v>1.9543999999999999</v>
      </c>
      <c r="I757" s="195">
        <v>0.6794</v>
      </c>
    </row>
    <row r="758" spans="2:9" x14ac:dyDescent="0.2">
      <c r="B758" s="203">
        <v>4.2355999999999998</v>
      </c>
      <c r="C758" s="195">
        <v>0.72709999999999997</v>
      </c>
      <c r="D758" s="203">
        <v>2.5863999999999998</v>
      </c>
      <c r="E758" s="195">
        <v>0.68179999999999996</v>
      </c>
      <c r="F758" s="203">
        <v>4.1604000000000001</v>
      </c>
      <c r="G758" s="195">
        <v>0.69920000000000004</v>
      </c>
      <c r="H758" s="240">
        <v>3.4478</v>
      </c>
      <c r="I758" s="195">
        <v>0.72919999999999996</v>
      </c>
    </row>
    <row r="759" spans="2:9" x14ac:dyDescent="0.2">
      <c r="B759" s="203">
        <v>4.5088999999999997</v>
      </c>
      <c r="C759" s="195">
        <v>0.70940000000000003</v>
      </c>
      <c r="D759" s="203">
        <v>4.5406000000000004</v>
      </c>
      <c r="E759" s="195">
        <v>0.67049999999999998</v>
      </c>
      <c r="F759" s="203">
        <v>4.4218000000000002</v>
      </c>
      <c r="G759" s="195">
        <v>0.72319999999999995</v>
      </c>
      <c r="H759" s="240">
        <v>4.5084999999999997</v>
      </c>
      <c r="I759" s="195">
        <v>0.63580000000000003</v>
      </c>
    </row>
    <row r="760" spans="2:9" x14ac:dyDescent="0.2">
      <c r="B760" s="203">
        <v>6.0719000000000003</v>
      </c>
      <c r="C760" s="195">
        <v>0.7339</v>
      </c>
      <c r="D760" s="203">
        <v>1.9793000000000001</v>
      </c>
      <c r="E760" s="195">
        <v>0.69499999999999995</v>
      </c>
      <c r="F760" s="203">
        <v>2.4626000000000001</v>
      </c>
      <c r="G760" s="195">
        <v>0.62939999999999996</v>
      </c>
      <c r="H760" s="240">
        <v>4.5153999999999996</v>
      </c>
      <c r="I760" s="195">
        <v>0.72960000000000003</v>
      </c>
    </row>
    <row r="761" spans="2:9" x14ac:dyDescent="0.2">
      <c r="B761" s="203">
        <v>5.3540000000000001</v>
      </c>
      <c r="C761" s="195">
        <v>0.69699999999999995</v>
      </c>
      <c r="D761" s="203">
        <v>2.0314000000000001</v>
      </c>
      <c r="E761" s="195">
        <v>0.66690000000000005</v>
      </c>
      <c r="F761" s="203">
        <v>2.0531000000000001</v>
      </c>
      <c r="G761" s="195">
        <v>0.64470000000000005</v>
      </c>
      <c r="H761" s="240">
        <v>4.3871000000000002</v>
      </c>
      <c r="I761" s="195">
        <v>0.72709999999999997</v>
      </c>
    </row>
    <row r="762" spans="2:9" x14ac:dyDescent="0.2">
      <c r="B762" s="203">
        <v>6.9013</v>
      </c>
      <c r="C762" s="195">
        <v>0.72309999999999997</v>
      </c>
      <c r="D762" s="203">
        <v>3.3298000000000001</v>
      </c>
      <c r="E762" s="195">
        <v>0.65690000000000004</v>
      </c>
      <c r="F762" s="203">
        <v>2.2713999999999999</v>
      </c>
      <c r="G762" s="195">
        <v>0.73570000000000002</v>
      </c>
      <c r="H762" s="240">
        <v>4.1505999999999998</v>
      </c>
      <c r="I762" s="195">
        <v>0.78649999999999998</v>
      </c>
    </row>
    <row r="763" spans="2:9" x14ac:dyDescent="0.2">
      <c r="B763" s="203">
        <v>4.6554000000000002</v>
      </c>
      <c r="C763" s="195">
        <v>0.69530000000000003</v>
      </c>
      <c r="D763" s="203">
        <v>3.5331000000000001</v>
      </c>
      <c r="E763" s="195">
        <v>0.78759999999999997</v>
      </c>
      <c r="F763" s="203">
        <v>7.2489999999999997</v>
      </c>
      <c r="G763" s="195">
        <v>0.71889999999999998</v>
      </c>
      <c r="H763" s="240">
        <v>1.8564000000000001</v>
      </c>
      <c r="I763" s="195">
        <v>0.69099999999999995</v>
      </c>
    </row>
    <row r="764" spans="2:9" x14ac:dyDescent="0.2">
      <c r="B764" s="203">
        <v>3.7856000000000001</v>
      </c>
      <c r="C764" s="195">
        <v>0.70240000000000002</v>
      </c>
      <c r="D764" s="203">
        <v>3.6398999999999999</v>
      </c>
      <c r="E764" s="195">
        <v>0.66420000000000001</v>
      </c>
      <c r="F764" s="203">
        <v>8.1966000000000001</v>
      </c>
      <c r="G764" s="195">
        <v>0.7702</v>
      </c>
      <c r="H764" s="240">
        <v>2.4691999999999998</v>
      </c>
      <c r="I764" s="195">
        <v>0.68500000000000005</v>
      </c>
    </row>
    <row r="765" spans="2:9" x14ac:dyDescent="0.2">
      <c r="B765" s="203">
        <v>6.3371000000000004</v>
      </c>
      <c r="C765" s="195">
        <v>0.71870000000000001</v>
      </c>
      <c r="D765" s="203">
        <v>3.2004000000000001</v>
      </c>
      <c r="E765" s="195">
        <v>0.56989999999999996</v>
      </c>
      <c r="F765" s="203">
        <v>5.4442000000000004</v>
      </c>
      <c r="G765" s="195">
        <v>0.71840000000000004</v>
      </c>
      <c r="H765" s="240">
        <v>3.9824000000000002</v>
      </c>
      <c r="I765" s="195">
        <v>0.69950000000000001</v>
      </c>
    </row>
    <row r="766" spans="2:9" x14ac:dyDescent="0.2">
      <c r="B766" s="203">
        <v>3.0489000000000002</v>
      </c>
      <c r="C766" s="195">
        <v>0.72889999999999999</v>
      </c>
      <c r="D766" s="203">
        <v>3.3814000000000002</v>
      </c>
      <c r="E766" s="195">
        <v>0.64900000000000002</v>
      </c>
      <c r="F766" s="203">
        <v>2.2837000000000001</v>
      </c>
      <c r="G766" s="195">
        <v>0.71309999999999996</v>
      </c>
      <c r="H766" s="240">
        <v>2.6476000000000002</v>
      </c>
      <c r="I766" s="195">
        <v>0.69720000000000004</v>
      </c>
    </row>
    <row r="767" spans="2:9" x14ac:dyDescent="0.2">
      <c r="B767" s="203">
        <v>3.1894999999999998</v>
      </c>
      <c r="C767" s="195">
        <v>0.63370000000000004</v>
      </c>
      <c r="D767" s="203">
        <v>3.7536</v>
      </c>
      <c r="E767" s="195">
        <v>0.64270000000000005</v>
      </c>
      <c r="F767" s="203">
        <v>2.7866</v>
      </c>
      <c r="G767" s="195">
        <v>0.6694</v>
      </c>
      <c r="H767" s="240">
        <v>2.1846000000000001</v>
      </c>
      <c r="I767" s="195">
        <v>0.69259999999999999</v>
      </c>
    </row>
    <row r="768" spans="2:9" x14ac:dyDescent="0.2">
      <c r="B768" s="203">
        <v>3.2547999999999999</v>
      </c>
      <c r="C768" s="195">
        <v>0.44180000000000003</v>
      </c>
      <c r="D768" s="203">
        <v>3.5657000000000001</v>
      </c>
      <c r="E768" s="195">
        <v>0.67079999999999995</v>
      </c>
      <c r="F768" s="203">
        <v>2.1383000000000001</v>
      </c>
      <c r="G768" s="195">
        <v>0.61619999999999997</v>
      </c>
      <c r="H768" s="240">
        <v>2.5253000000000001</v>
      </c>
      <c r="I768" s="195">
        <v>0.69850000000000001</v>
      </c>
    </row>
    <row r="769" spans="2:9" x14ac:dyDescent="0.2">
      <c r="B769" s="203">
        <v>5.2750000000000004</v>
      </c>
      <c r="C769" s="195">
        <v>0.7228</v>
      </c>
      <c r="D769" s="203">
        <v>3.0228000000000002</v>
      </c>
      <c r="E769" s="195">
        <v>0.5776</v>
      </c>
      <c r="F769" s="203">
        <v>6.6867999999999999</v>
      </c>
      <c r="G769" s="195">
        <v>0.73329999999999995</v>
      </c>
      <c r="H769" s="240">
        <v>3.7256</v>
      </c>
      <c r="I769" s="195">
        <v>0.70520000000000005</v>
      </c>
    </row>
    <row r="770" spans="2:9" x14ac:dyDescent="0.2">
      <c r="B770" s="203">
        <v>4.9702999999999999</v>
      </c>
      <c r="C770" s="195">
        <v>0.72499999999999998</v>
      </c>
      <c r="D770" s="203">
        <v>3.1576</v>
      </c>
      <c r="E770" s="195">
        <v>0.56479999999999997</v>
      </c>
      <c r="F770" s="203">
        <v>2.6456</v>
      </c>
      <c r="G770" s="195">
        <v>0.65300000000000002</v>
      </c>
      <c r="H770" s="240">
        <v>2.8833000000000002</v>
      </c>
      <c r="I770" s="195">
        <v>0.67889999999999995</v>
      </c>
    </row>
    <row r="771" spans="2:9" x14ac:dyDescent="0.2">
      <c r="B771" s="203">
        <v>5.4539999999999997</v>
      </c>
      <c r="C771" s="195">
        <v>0.72599999999999998</v>
      </c>
      <c r="D771" s="203">
        <v>3.1756000000000002</v>
      </c>
      <c r="E771" s="195">
        <v>0.57389999999999997</v>
      </c>
      <c r="F771" s="203">
        <v>2.1251000000000002</v>
      </c>
      <c r="G771" s="195">
        <v>0.69420000000000004</v>
      </c>
      <c r="H771" s="240">
        <v>5.4625000000000004</v>
      </c>
      <c r="I771" s="195">
        <v>0.77549999999999997</v>
      </c>
    </row>
    <row r="772" spans="2:9" x14ac:dyDescent="0.2">
      <c r="B772" s="203">
        <v>5.5483000000000002</v>
      </c>
      <c r="C772" s="195">
        <v>0.75270000000000004</v>
      </c>
      <c r="D772" s="203">
        <v>4.1380999999999997</v>
      </c>
      <c r="E772" s="195">
        <v>0.65100000000000002</v>
      </c>
      <c r="F772" s="203">
        <v>2.2844000000000002</v>
      </c>
      <c r="G772" s="195">
        <v>0.71989999999999998</v>
      </c>
      <c r="H772" s="240">
        <v>2.7679999999999998</v>
      </c>
      <c r="I772" s="195">
        <v>0.67689999999999995</v>
      </c>
    </row>
    <row r="773" spans="2:9" x14ac:dyDescent="0.2">
      <c r="B773" s="203">
        <v>4.6163999999999996</v>
      </c>
      <c r="C773" s="195">
        <v>0.63390000000000002</v>
      </c>
      <c r="D773" s="203">
        <v>3.5840999999999998</v>
      </c>
      <c r="E773" s="195">
        <v>0.64739999999999998</v>
      </c>
      <c r="F773" s="203">
        <v>6.2386999999999997</v>
      </c>
      <c r="G773" s="195">
        <v>0.74609999999999999</v>
      </c>
      <c r="H773" s="240">
        <v>8.5946999999999996</v>
      </c>
      <c r="I773" s="195">
        <v>0.81640000000000001</v>
      </c>
    </row>
    <row r="774" spans="2:9" x14ac:dyDescent="0.2">
      <c r="B774" s="203">
        <v>3.5459000000000001</v>
      </c>
      <c r="C774" s="195">
        <v>0.72160000000000002</v>
      </c>
      <c r="D774" s="203">
        <v>4.7332999999999998</v>
      </c>
      <c r="E774" s="195">
        <v>0.65980000000000005</v>
      </c>
      <c r="F774" s="203">
        <v>5.1043000000000003</v>
      </c>
      <c r="G774" s="195">
        <v>0.68940000000000001</v>
      </c>
      <c r="H774" s="240">
        <v>3.8908</v>
      </c>
      <c r="I774" s="195">
        <v>0.72160000000000002</v>
      </c>
    </row>
    <row r="775" spans="2:9" x14ac:dyDescent="0.2">
      <c r="B775" s="203">
        <v>4.0547000000000004</v>
      </c>
      <c r="C775" s="195">
        <v>0.64590000000000003</v>
      </c>
      <c r="D775" s="203">
        <v>2.6528999999999998</v>
      </c>
      <c r="E775" s="195">
        <v>0.59109999999999996</v>
      </c>
      <c r="F775" s="203">
        <v>2.4426999999999999</v>
      </c>
      <c r="G775" s="195">
        <v>0.62050000000000005</v>
      </c>
      <c r="H775" s="240">
        <v>2.8546999999999998</v>
      </c>
      <c r="I775" s="195">
        <v>0.68600000000000005</v>
      </c>
    </row>
    <row r="776" spans="2:9" x14ac:dyDescent="0.2">
      <c r="B776" s="203">
        <v>2.4283999999999999</v>
      </c>
      <c r="C776" s="195">
        <v>0.72899999999999998</v>
      </c>
      <c r="D776" s="203">
        <v>3.3841000000000001</v>
      </c>
      <c r="E776" s="195">
        <v>0.51690000000000003</v>
      </c>
      <c r="F776" s="203">
        <v>5.8365999999999998</v>
      </c>
      <c r="G776" s="195">
        <v>0.71289999999999998</v>
      </c>
      <c r="H776" s="240">
        <v>1.8564000000000001</v>
      </c>
      <c r="I776" s="195">
        <v>0.63449999999999995</v>
      </c>
    </row>
    <row r="777" spans="2:9" x14ac:dyDescent="0.2">
      <c r="B777" s="203">
        <v>2.8517999999999999</v>
      </c>
      <c r="C777" s="195">
        <v>0.71419999999999995</v>
      </c>
      <c r="D777" s="203">
        <v>3.9186999999999999</v>
      </c>
      <c r="E777" s="195">
        <v>0.58199999999999996</v>
      </c>
      <c r="F777" s="203">
        <v>8.7100000000000009</v>
      </c>
      <c r="G777" s="195">
        <v>0.78380000000000005</v>
      </c>
      <c r="H777" s="240">
        <v>5.7632000000000003</v>
      </c>
      <c r="I777" s="195">
        <v>0.7671</v>
      </c>
    </row>
    <row r="778" spans="2:9" x14ac:dyDescent="0.2">
      <c r="B778" s="203">
        <v>4.4855999999999998</v>
      </c>
      <c r="C778" s="195">
        <v>0.68720000000000003</v>
      </c>
      <c r="D778" s="203">
        <v>7.3182999999999998</v>
      </c>
      <c r="E778" s="195">
        <v>0.6925</v>
      </c>
      <c r="F778" s="203">
        <v>7.9938000000000002</v>
      </c>
      <c r="G778" s="195">
        <v>0.78949999999999998</v>
      </c>
      <c r="H778" s="240">
        <v>4.4142000000000001</v>
      </c>
      <c r="I778" s="195">
        <v>0.72030000000000005</v>
      </c>
    </row>
    <row r="779" spans="2:9" x14ac:dyDescent="0.2">
      <c r="B779" s="203">
        <v>5.1051000000000002</v>
      </c>
      <c r="C779" s="195">
        <v>0.6764</v>
      </c>
      <c r="D779" s="203">
        <v>5.4059999999999997</v>
      </c>
      <c r="E779" s="195">
        <v>0.67849999999999999</v>
      </c>
      <c r="F779" s="203">
        <v>5.5160999999999998</v>
      </c>
      <c r="G779" s="195">
        <v>0.74980000000000002</v>
      </c>
      <c r="H779" s="240">
        <v>3.4784000000000002</v>
      </c>
      <c r="I779" s="195">
        <v>0.69750000000000001</v>
      </c>
    </row>
    <row r="780" spans="2:9" x14ac:dyDescent="0.2">
      <c r="B780" s="203">
        <v>4.6176000000000004</v>
      </c>
      <c r="C780" s="195">
        <v>0.72009999999999996</v>
      </c>
      <c r="D780" s="203">
        <v>3.0171999999999999</v>
      </c>
      <c r="E780" s="195">
        <v>0.67949999999999999</v>
      </c>
      <c r="F780" s="203">
        <v>5.4223999999999997</v>
      </c>
      <c r="G780" s="195">
        <v>0.73429999999999995</v>
      </c>
      <c r="H780" s="240">
        <v>4.8010999999999999</v>
      </c>
      <c r="I780" s="195">
        <v>0.65380000000000005</v>
      </c>
    </row>
    <row r="781" spans="2:9" x14ac:dyDescent="0.2">
      <c r="B781" s="203">
        <v>2.9493999999999998</v>
      </c>
      <c r="C781" s="195">
        <v>0.73329999999999995</v>
      </c>
      <c r="D781" s="203">
        <v>2.8723000000000001</v>
      </c>
      <c r="E781" s="195">
        <v>0.55859999999999999</v>
      </c>
      <c r="F781" s="203">
        <v>4.9272</v>
      </c>
      <c r="G781" s="195">
        <v>0.69689999999999996</v>
      </c>
      <c r="H781" s="240">
        <v>5.5426000000000002</v>
      </c>
      <c r="I781" s="195">
        <v>0.70930000000000004</v>
      </c>
    </row>
    <row r="782" spans="2:9" x14ac:dyDescent="0.2">
      <c r="B782" s="203">
        <v>4.2796000000000003</v>
      </c>
      <c r="C782" s="195">
        <v>0.6774</v>
      </c>
      <c r="D782" s="203">
        <v>4.4737</v>
      </c>
      <c r="E782" s="195">
        <v>0.66510000000000002</v>
      </c>
      <c r="F782" s="203">
        <v>5.7918000000000003</v>
      </c>
      <c r="G782" s="195">
        <v>0.7732</v>
      </c>
      <c r="H782" s="240">
        <v>2.8982000000000001</v>
      </c>
      <c r="I782" s="195">
        <v>0.67620000000000002</v>
      </c>
    </row>
    <row r="783" spans="2:9" x14ac:dyDescent="0.2">
      <c r="B783" s="203">
        <v>3.8222</v>
      </c>
      <c r="C783" s="195">
        <v>0.65349999999999997</v>
      </c>
      <c r="D783" s="203">
        <v>3.5893000000000002</v>
      </c>
      <c r="E783" s="195">
        <v>0.65629999999999999</v>
      </c>
      <c r="F783" s="203">
        <v>6.1281999999999996</v>
      </c>
      <c r="G783" s="195">
        <v>0.78339999999999999</v>
      </c>
      <c r="H783" s="240">
        <v>2.9005000000000001</v>
      </c>
      <c r="I783" s="195">
        <v>0.73219999999999996</v>
      </c>
    </row>
    <row r="784" spans="2:9" x14ac:dyDescent="0.2">
      <c r="B784" s="203">
        <v>4.2230999999999996</v>
      </c>
      <c r="C784" s="195">
        <v>0.73340000000000005</v>
      </c>
      <c r="D784" s="203">
        <v>5.3276000000000003</v>
      </c>
      <c r="E784" s="195">
        <v>0.71360000000000001</v>
      </c>
      <c r="F784" s="203">
        <v>7.7016999999999998</v>
      </c>
      <c r="G784" s="195">
        <v>0.79220000000000002</v>
      </c>
      <c r="H784" s="240">
        <v>3.1335000000000002</v>
      </c>
      <c r="I784" s="195">
        <v>0.7046</v>
      </c>
    </row>
    <row r="785" spans="2:9" x14ac:dyDescent="0.2">
      <c r="B785" s="203">
        <v>5.2756999999999996</v>
      </c>
      <c r="C785" s="195">
        <v>0.69930000000000003</v>
      </c>
      <c r="D785" s="203">
        <v>2.1150000000000002</v>
      </c>
      <c r="E785" s="195">
        <v>0.65539999999999998</v>
      </c>
      <c r="F785" s="203">
        <v>7.2537000000000003</v>
      </c>
      <c r="G785" s="195">
        <v>0.77229999999999999</v>
      </c>
      <c r="H785" s="240">
        <v>2.0127000000000002</v>
      </c>
      <c r="I785" s="195">
        <v>0.52110000000000001</v>
      </c>
    </row>
    <row r="786" spans="2:9" x14ac:dyDescent="0.2">
      <c r="B786" s="203">
        <v>2.254</v>
      </c>
      <c r="C786" s="195">
        <v>0.74370000000000003</v>
      </c>
      <c r="D786" s="203">
        <v>2.8828</v>
      </c>
      <c r="E786" s="195">
        <v>0.62309999999999999</v>
      </c>
      <c r="F786" s="203">
        <v>2.4752000000000001</v>
      </c>
      <c r="G786" s="195">
        <v>0.72330000000000005</v>
      </c>
      <c r="H786" s="240">
        <v>4.5244999999999997</v>
      </c>
      <c r="I786" s="195">
        <v>0.6573</v>
      </c>
    </row>
    <row r="787" spans="2:9" x14ac:dyDescent="0.2">
      <c r="B787" s="203">
        <v>3.1621999999999999</v>
      </c>
      <c r="C787" s="195">
        <v>0.63649999999999995</v>
      </c>
      <c r="D787" s="203">
        <v>9.9154999999999998</v>
      </c>
      <c r="E787" s="195">
        <v>0.79849999999999999</v>
      </c>
      <c r="F787" s="203">
        <v>5.4013999999999998</v>
      </c>
      <c r="G787" s="195">
        <v>0.75780000000000003</v>
      </c>
      <c r="H787" s="240">
        <v>5.2361000000000004</v>
      </c>
      <c r="I787" s="195">
        <v>0.68669999999999998</v>
      </c>
    </row>
    <row r="788" spans="2:9" x14ac:dyDescent="0.2">
      <c r="B788" s="203">
        <v>4.4943999999999997</v>
      </c>
      <c r="C788" s="195">
        <v>0.70640000000000003</v>
      </c>
      <c r="D788" s="203">
        <v>7.1660000000000004</v>
      </c>
      <c r="E788" s="195">
        <v>0.75290000000000001</v>
      </c>
      <c r="F788" s="203">
        <v>2.9297</v>
      </c>
      <c r="G788" s="195">
        <v>0.74419999999999997</v>
      </c>
      <c r="H788" s="240">
        <v>5.1978</v>
      </c>
      <c r="I788" s="195">
        <v>0.75039999999999996</v>
      </c>
    </row>
    <row r="789" spans="2:9" x14ac:dyDescent="0.2">
      <c r="B789" s="203">
        <v>3.996</v>
      </c>
      <c r="C789" s="195">
        <v>0.72460000000000002</v>
      </c>
      <c r="D789" s="203">
        <v>6.8066000000000004</v>
      </c>
      <c r="E789" s="195">
        <v>0.75080000000000002</v>
      </c>
      <c r="F789" s="203">
        <v>5.4526000000000003</v>
      </c>
      <c r="G789" s="195">
        <v>0.71399999999999997</v>
      </c>
      <c r="H789" s="240">
        <v>4.5221999999999998</v>
      </c>
      <c r="I789" s="195">
        <v>0.7349</v>
      </c>
    </row>
    <row r="790" spans="2:9" x14ac:dyDescent="0.2">
      <c r="B790" s="203">
        <v>2.1876000000000002</v>
      </c>
      <c r="C790" s="195">
        <v>0.67969999999999997</v>
      </c>
      <c r="D790" s="203">
        <v>4.0423</v>
      </c>
      <c r="E790" s="195">
        <v>0.70140000000000002</v>
      </c>
      <c r="F790" s="203">
        <v>3.2431999999999999</v>
      </c>
      <c r="G790" s="195">
        <v>0.77710000000000001</v>
      </c>
      <c r="H790" s="240">
        <v>4.8567999999999998</v>
      </c>
      <c r="I790" s="195">
        <v>0.64910000000000001</v>
      </c>
    </row>
    <row r="791" spans="2:9" x14ac:dyDescent="0.2">
      <c r="B791" s="203">
        <v>2.9510999999999998</v>
      </c>
      <c r="C791" s="195">
        <v>0.68979999999999997</v>
      </c>
      <c r="D791" s="203">
        <v>2.2768999999999999</v>
      </c>
      <c r="E791" s="195">
        <v>0.66690000000000005</v>
      </c>
      <c r="F791" s="203">
        <v>2.1734</v>
      </c>
      <c r="G791" s="195">
        <v>0.68010000000000004</v>
      </c>
      <c r="H791" s="240">
        <v>3.4217</v>
      </c>
      <c r="I791" s="195">
        <v>0.68559999999999999</v>
      </c>
    </row>
    <row r="792" spans="2:9" x14ac:dyDescent="0.2">
      <c r="B792" s="203">
        <v>1.8849</v>
      </c>
      <c r="C792" s="195">
        <v>0.66139999999999999</v>
      </c>
      <c r="D792" s="203">
        <v>4.0984999999999996</v>
      </c>
      <c r="E792" s="195">
        <v>0.68310000000000004</v>
      </c>
      <c r="F792" s="203">
        <v>4.1684000000000001</v>
      </c>
      <c r="G792" s="195">
        <v>0.72060000000000002</v>
      </c>
      <c r="H792" s="240">
        <v>4.5755999999999997</v>
      </c>
      <c r="I792" s="195">
        <v>0.75639999999999996</v>
      </c>
    </row>
    <row r="793" spans="2:9" x14ac:dyDescent="0.2">
      <c r="B793" s="203">
        <v>2.0112000000000001</v>
      </c>
      <c r="C793" s="195">
        <v>0.76090000000000002</v>
      </c>
      <c r="D793" s="203">
        <v>3.9310999999999998</v>
      </c>
      <c r="E793" s="195">
        <v>0.65400000000000003</v>
      </c>
      <c r="F793" s="203">
        <v>6.8910999999999998</v>
      </c>
      <c r="G793" s="195">
        <v>0.72789999999999999</v>
      </c>
      <c r="H793" s="240">
        <v>2.3643999999999998</v>
      </c>
      <c r="I793" s="195">
        <v>0.69830000000000003</v>
      </c>
    </row>
    <row r="794" spans="2:9" x14ac:dyDescent="0.2">
      <c r="B794" s="203">
        <v>5.1539999999999999</v>
      </c>
      <c r="C794" s="195">
        <v>0.7087</v>
      </c>
      <c r="D794" s="203">
        <v>5.9819000000000004</v>
      </c>
      <c r="E794" s="195">
        <v>0.66549999999999998</v>
      </c>
      <c r="F794" s="203">
        <v>4.2377000000000002</v>
      </c>
      <c r="G794" s="195">
        <v>0.71640000000000004</v>
      </c>
      <c r="H794" s="240">
        <v>3.6147999999999998</v>
      </c>
      <c r="I794" s="195">
        <v>0.76459999999999995</v>
      </c>
    </row>
    <row r="795" spans="2:9" x14ac:dyDescent="0.2">
      <c r="B795" s="203">
        <v>2.5876000000000001</v>
      </c>
      <c r="C795" s="195">
        <v>0.69359999999999999</v>
      </c>
      <c r="D795" s="203">
        <v>4.4256000000000002</v>
      </c>
      <c r="E795" s="195">
        <v>0.69340000000000002</v>
      </c>
      <c r="F795" s="203">
        <v>7.8746</v>
      </c>
      <c r="G795" s="195">
        <v>0.77149999999999996</v>
      </c>
      <c r="H795" s="240">
        <v>4.6257999999999999</v>
      </c>
      <c r="I795" s="195">
        <v>0.75480000000000003</v>
      </c>
    </row>
    <row r="796" spans="2:9" x14ac:dyDescent="0.2">
      <c r="B796" s="203">
        <v>4.0490000000000004</v>
      </c>
      <c r="C796" s="195">
        <v>0.67210000000000003</v>
      </c>
      <c r="D796" s="203">
        <v>6.5382999999999996</v>
      </c>
      <c r="E796" s="195">
        <v>0.66959999999999997</v>
      </c>
      <c r="F796" s="203">
        <v>4.3989000000000003</v>
      </c>
      <c r="G796" s="195">
        <v>0.78910000000000002</v>
      </c>
      <c r="H796" s="240">
        <v>2.7242999999999999</v>
      </c>
      <c r="I796" s="195">
        <v>0.6593</v>
      </c>
    </row>
    <row r="797" spans="2:9" x14ac:dyDescent="0.2">
      <c r="B797" s="203">
        <v>2.3940000000000001</v>
      </c>
      <c r="C797" s="195">
        <v>0.74270000000000003</v>
      </c>
      <c r="D797" s="203">
        <v>3.2336</v>
      </c>
      <c r="E797" s="195">
        <v>0.58240000000000003</v>
      </c>
      <c r="F797" s="203">
        <v>2.7909000000000002</v>
      </c>
      <c r="G797" s="195">
        <v>0.61609999999999998</v>
      </c>
      <c r="H797" s="240">
        <v>5.7751000000000001</v>
      </c>
      <c r="I797" s="195">
        <v>0.7651</v>
      </c>
    </row>
    <row r="798" spans="2:9" x14ac:dyDescent="0.2">
      <c r="B798" s="203">
        <v>1.8826000000000001</v>
      </c>
      <c r="C798" s="195">
        <v>0.66879999999999995</v>
      </c>
      <c r="D798" s="203">
        <v>3.0072999999999999</v>
      </c>
      <c r="E798" s="195">
        <v>0.6895</v>
      </c>
      <c r="F798" s="203">
        <v>3.1735000000000002</v>
      </c>
      <c r="G798" s="195">
        <v>0.64500000000000002</v>
      </c>
      <c r="H798" s="240">
        <v>3.2907999999999999</v>
      </c>
      <c r="I798" s="195">
        <v>0.69710000000000005</v>
      </c>
    </row>
    <row r="799" spans="2:9" x14ac:dyDescent="0.2">
      <c r="B799" s="203">
        <v>2.9632000000000001</v>
      </c>
      <c r="C799" s="195">
        <v>0.67830000000000001</v>
      </c>
      <c r="D799" s="203">
        <v>3.6644999999999999</v>
      </c>
      <c r="E799" s="195">
        <v>0.67369999999999997</v>
      </c>
      <c r="F799" s="203">
        <v>4.0983000000000001</v>
      </c>
      <c r="G799" s="195">
        <v>0.64810000000000001</v>
      </c>
      <c r="H799" s="240">
        <v>4.7656000000000001</v>
      </c>
      <c r="I799" s="195">
        <v>0.82340000000000002</v>
      </c>
    </row>
    <row r="800" spans="2:9" x14ac:dyDescent="0.2">
      <c r="B800" s="203">
        <v>3.3696000000000002</v>
      </c>
      <c r="C800" s="195">
        <v>0.76980000000000004</v>
      </c>
      <c r="D800" s="203">
        <v>2.4982000000000002</v>
      </c>
      <c r="E800" s="195">
        <v>0.62129999999999996</v>
      </c>
      <c r="F800" s="203">
        <v>2.4302000000000001</v>
      </c>
      <c r="G800" s="195">
        <v>0.71960000000000002</v>
      </c>
      <c r="H800" s="240">
        <v>2.2021999999999999</v>
      </c>
      <c r="I800" s="195">
        <v>0.69740000000000002</v>
      </c>
    </row>
    <row r="801" spans="2:9" x14ac:dyDescent="0.2">
      <c r="B801" s="203">
        <v>2.3772000000000002</v>
      </c>
      <c r="C801" s="195">
        <v>0.72260000000000002</v>
      </c>
      <c r="D801" s="203">
        <v>3.9552</v>
      </c>
      <c r="E801" s="195">
        <v>0.58840000000000003</v>
      </c>
      <c r="F801" s="203">
        <v>4.5754000000000001</v>
      </c>
      <c r="G801" s="195">
        <v>0.78759999999999997</v>
      </c>
      <c r="H801" s="240">
        <v>2.5760999999999998</v>
      </c>
      <c r="I801" s="195">
        <v>0.77690000000000003</v>
      </c>
    </row>
    <row r="802" spans="2:9" x14ac:dyDescent="0.2">
      <c r="B802" s="203">
        <v>6.8094000000000001</v>
      </c>
      <c r="C802" s="195">
        <v>0.69630000000000003</v>
      </c>
      <c r="D802" s="203">
        <v>2.5436999999999999</v>
      </c>
      <c r="E802" s="195">
        <v>0.6724</v>
      </c>
      <c r="F802" s="203">
        <v>7.9217000000000004</v>
      </c>
      <c r="G802" s="195">
        <v>0.77370000000000005</v>
      </c>
      <c r="H802" s="240">
        <v>2.9365000000000001</v>
      </c>
      <c r="I802" s="195">
        <v>0.73029999999999995</v>
      </c>
    </row>
    <row r="803" spans="2:9" x14ac:dyDescent="0.2">
      <c r="B803" s="203">
        <v>7.2689000000000004</v>
      </c>
      <c r="C803" s="195">
        <v>0.73260000000000003</v>
      </c>
      <c r="D803" s="203">
        <v>5.2072000000000003</v>
      </c>
      <c r="E803" s="195">
        <v>0.72170000000000001</v>
      </c>
      <c r="F803" s="203">
        <v>7.4507000000000003</v>
      </c>
      <c r="G803" s="195">
        <v>0.77049999999999996</v>
      </c>
      <c r="H803" s="240">
        <v>8.1034000000000006</v>
      </c>
      <c r="I803" s="195">
        <v>0.78779999999999994</v>
      </c>
    </row>
    <row r="804" spans="2:9" x14ac:dyDescent="0.2">
      <c r="B804" s="203">
        <v>6.3449</v>
      </c>
      <c r="C804" s="195">
        <v>0.59199999999999997</v>
      </c>
      <c r="D804" s="203">
        <v>5.4858000000000002</v>
      </c>
      <c r="E804" s="195">
        <v>0.6643</v>
      </c>
      <c r="F804" s="203">
        <v>5.3643000000000001</v>
      </c>
      <c r="G804" s="195">
        <v>0.79059999999999997</v>
      </c>
      <c r="H804" s="240">
        <v>4.6130000000000004</v>
      </c>
      <c r="I804" s="195">
        <v>0.78549999999999998</v>
      </c>
    </row>
    <row r="805" spans="2:9" x14ac:dyDescent="0.2">
      <c r="B805" s="203">
        <v>7.2807000000000004</v>
      </c>
      <c r="C805" s="195">
        <v>0.71870000000000001</v>
      </c>
      <c r="D805" s="203">
        <v>4.5891999999999999</v>
      </c>
      <c r="E805" s="195">
        <v>0.69840000000000002</v>
      </c>
      <c r="F805" s="203">
        <v>8.2967999999999993</v>
      </c>
      <c r="G805" s="195">
        <v>0.79459999999999997</v>
      </c>
      <c r="H805" s="240">
        <v>5.1807999999999996</v>
      </c>
      <c r="I805" s="195">
        <v>0.76859999999999995</v>
      </c>
    </row>
    <row r="806" spans="2:9" x14ac:dyDescent="0.2">
      <c r="B806" s="203">
        <v>5.0194000000000001</v>
      </c>
      <c r="C806" s="195">
        <v>0.66259999999999997</v>
      </c>
      <c r="D806" s="203">
        <v>4.6055999999999999</v>
      </c>
      <c r="E806" s="195">
        <v>0.63400000000000001</v>
      </c>
      <c r="F806" s="203">
        <v>2.4243999999999999</v>
      </c>
      <c r="G806" s="195">
        <v>0.70689999999999997</v>
      </c>
      <c r="H806" s="240">
        <v>4.0957999999999997</v>
      </c>
      <c r="I806" s="195">
        <v>0.7631</v>
      </c>
    </row>
    <row r="807" spans="2:9" x14ac:dyDescent="0.2">
      <c r="B807" s="203">
        <v>5.2717999999999998</v>
      </c>
      <c r="C807" s="195">
        <v>0.67989999999999995</v>
      </c>
      <c r="D807" s="203">
        <v>4.3056000000000001</v>
      </c>
      <c r="E807" s="195">
        <v>0.6835</v>
      </c>
      <c r="F807" s="203">
        <v>2.0491999999999999</v>
      </c>
      <c r="G807" s="195">
        <v>0.75439999999999996</v>
      </c>
      <c r="H807" s="240">
        <v>3.5855999999999999</v>
      </c>
      <c r="I807" s="195">
        <v>0.72130000000000005</v>
      </c>
    </row>
    <row r="808" spans="2:9" x14ac:dyDescent="0.2">
      <c r="B808" s="203">
        <v>3.8222</v>
      </c>
      <c r="C808" s="195">
        <v>0.65469999999999995</v>
      </c>
      <c r="D808" s="203">
        <v>2.9247000000000001</v>
      </c>
      <c r="E808" s="195">
        <v>0.69950000000000001</v>
      </c>
      <c r="F808" s="203">
        <v>2.3005</v>
      </c>
      <c r="G808" s="195">
        <v>0.63129999999999997</v>
      </c>
      <c r="H808" s="240">
        <v>3.3418000000000001</v>
      </c>
      <c r="I808" s="195">
        <v>0.5706</v>
      </c>
    </row>
    <row r="809" spans="2:9" x14ac:dyDescent="0.2">
      <c r="B809" s="203">
        <v>6.6685999999999996</v>
      </c>
      <c r="C809" s="195">
        <v>0.70689999999999997</v>
      </c>
      <c r="D809" s="203">
        <v>4.7057000000000002</v>
      </c>
      <c r="E809" s="195">
        <v>0.68879999999999997</v>
      </c>
      <c r="F809" s="203">
        <v>2.7747000000000002</v>
      </c>
      <c r="G809" s="195">
        <v>0.64849999999999997</v>
      </c>
      <c r="H809" s="240">
        <v>5.3772000000000002</v>
      </c>
      <c r="I809" s="195">
        <v>0.72819999999999996</v>
      </c>
    </row>
    <row r="810" spans="2:9" x14ac:dyDescent="0.2">
      <c r="B810" s="203">
        <v>2.2296</v>
      </c>
      <c r="C810" s="195">
        <v>0.70579999999999998</v>
      </c>
      <c r="D810" s="203">
        <v>4.1510999999999996</v>
      </c>
      <c r="E810" s="195">
        <v>0.65110000000000001</v>
      </c>
      <c r="F810" s="203">
        <v>5.9157999999999999</v>
      </c>
      <c r="G810" s="195">
        <v>0.76639999999999997</v>
      </c>
      <c r="H810" s="240">
        <v>5.3011999999999997</v>
      </c>
      <c r="I810" s="195">
        <v>0.74680000000000002</v>
      </c>
    </row>
    <row r="811" spans="2:9" x14ac:dyDescent="0.2">
      <c r="B811" s="203">
        <v>1.6367</v>
      </c>
      <c r="C811" s="195">
        <v>0.65849999999999997</v>
      </c>
      <c r="D811" s="203">
        <v>4.2492000000000001</v>
      </c>
      <c r="E811" s="195">
        <v>0.62419999999999998</v>
      </c>
      <c r="F811" s="203">
        <v>2.4302000000000001</v>
      </c>
      <c r="G811" s="195">
        <v>0.74439999999999995</v>
      </c>
      <c r="H811" s="240">
        <v>4.1086</v>
      </c>
      <c r="I811" s="195">
        <v>0.7319</v>
      </c>
    </row>
    <row r="812" spans="2:9" x14ac:dyDescent="0.2">
      <c r="B812" s="203">
        <v>4.2279</v>
      </c>
      <c r="C812" s="195">
        <v>0.73680000000000001</v>
      </c>
      <c r="D812" s="203">
        <v>3.0878000000000001</v>
      </c>
      <c r="E812" s="195">
        <v>0.5504</v>
      </c>
      <c r="F812" s="203">
        <v>2.6107</v>
      </c>
      <c r="G812" s="195">
        <v>0.67420000000000002</v>
      </c>
      <c r="H812" s="240">
        <v>4.7980999999999998</v>
      </c>
      <c r="I812" s="195">
        <v>0.77090000000000003</v>
      </c>
    </row>
    <row r="813" spans="2:9" x14ac:dyDescent="0.2">
      <c r="B813" s="203">
        <v>3.4113000000000002</v>
      </c>
      <c r="C813" s="195">
        <v>0.65300000000000002</v>
      </c>
      <c r="D813" s="203">
        <v>2.1597</v>
      </c>
      <c r="E813" s="195">
        <v>0.73709999999999998</v>
      </c>
      <c r="F813" s="203">
        <v>2.4157999999999999</v>
      </c>
      <c r="G813" s="195">
        <v>0.73419999999999996</v>
      </c>
      <c r="H813" s="240">
        <v>5.7271999999999998</v>
      </c>
      <c r="I813" s="195">
        <v>0.78410000000000002</v>
      </c>
    </row>
    <row r="814" spans="2:9" x14ac:dyDescent="0.2">
      <c r="B814" s="203">
        <v>2.7911999999999999</v>
      </c>
      <c r="C814" s="195">
        <v>0.61070000000000002</v>
      </c>
      <c r="D814" s="203">
        <v>3.5613000000000001</v>
      </c>
      <c r="E814" s="195">
        <v>0.65869999999999995</v>
      </c>
      <c r="F814" s="203">
        <v>5.3784999999999998</v>
      </c>
      <c r="G814" s="195">
        <v>0.73670000000000002</v>
      </c>
      <c r="H814" s="240">
        <v>1.8475999999999999</v>
      </c>
      <c r="I814" s="195">
        <v>0.66</v>
      </c>
    </row>
    <row r="815" spans="2:9" x14ac:dyDescent="0.2">
      <c r="B815" s="203">
        <v>2.734</v>
      </c>
      <c r="C815" s="195">
        <v>0.74399999999999999</v>
      </c>
      <c r="D815" s="203">
        <v>1.9208000000000001</v>
      </c>
      <c r="E815" s="195">
        <v>0.64680000000000004</v>
      </c>
      <c r="F815" s="203">
        <v>6.3684000000000003</v>
      </c>
      <c r="G815" s="195">
        <v>0.79669999999999996</v>
      </c>
      <c r="H815" s="240">
        <v>5.9005000000000001</v>
      </c>
      <c r="I815" s="195">
        <v>0.75419999999999998</v>
      </c>
    </row>
    <row r="816" spans="2:9" x14ac:dyDescent="0.2">
      <c r="B816" s="203">
        <v>2.5167999999999999</v>
      </c>
      <c r="C816" s="195">
        <v>0.59289999999999998</v>
      </c>
      <c r="D816" s="203">
        <v>2.2385000000000002</v>
      </c>
      <c r="E816" s="195">
        <v>0.70479999999999998</v>
      </c>
      <c r="F816" s="203">
        <v>3.7008999999999999</v>
      </c>
      <c r="G816" s="195">
        <v>0.79310000000000003</v>
      </c>
      <c r="H816" s="240">
        <v>2.2513999999999998</v>
      </c>
      <c r="I816" s="195">
        <v>0.64390000000000003</v>
      </c>
    </row>
    <row r="817" spans="2:9" x14ac:dyDescent="0.2">
      <c r="B817" s="203">
        <v>2.1034000000000002</v>
      </c>
      <c r="C817" s="195">
        <v>0.65880000000000005</v>
      </c>
      <c r="D817" s="203">
        <v>2.3249</v>
      </c>
      <c r="E817" s="195">
        <v>0.65980000000000005</v>
      </c>
      <c r="F817" s="203">
        <v>2.4839000000000002</v>
      </c>
      <c r="G817" s="195">
        <v>0.73399999999999999</v>
      </c>
      <c r="H817" s="240">
        <v>4.7222999999999997</v>
      </c>
      <c r="I817" s="195">
        <v>0.73019999999999996</v>
      </c>
    </row>
    <row r="818" spans="2:9" x14ac:dyDescent="0.2">
      <c r="B818" s="203">
        <v>3.2385999999999999</v>
      </c>
      <c r="C818" s="195">
        <v>0.65759999999999996</v>
      </c>
      <c r="D818" s="203">
        <v>3.7873000000000001</v>
      </c>
      <c r="E818" s="195">
        <v>0.60909999999999997</v>
      </c>
      <c r="F818" s="203">
        <v>3.6406999999999998</v>
      </c>
      <c r="G818" s="195">
        <v>0.68330000000000002</v>
      </c>
      <c r="H818" s="240">
        <v>4.2672999999999996</v>
      </c>
      <c r="I818" s="195">
        <v>0.65669999999999995</v>
      </c>
    </row>
    <row r="819" spans="2:9" x14ac:dyDescent="0.2">
      <c r="B819" s="203">
        <v>7.2930999999999999</v>
      </c>
      <c r="C819" s="195">
        <v>0.68359999999999999</v>
      </c>
      <c r="D819" s="203">
        <v>2.9741</v>
      </c>
      <c r="E819" s="195">
        <v>0.68820000000000003</v>
      </c>
      <c r="F819" s="203">
        <v>8.2287999999999997</v>
      </c>
      <c r="G819" s="195">
        <v>0.77410000000000001</v>
      </c>
      <c r="H819" s="240">
        <v>1.4319999999999999</v>
      </c>
      <c r="I819" s="195">
        <v>0.63519999999999999</v>
      </c>
    </row>
    <row r="820" spans="2:9" x14ac:dyDescent="0.2">
      <c r="B820" s="203">
        <v>3.3978000000000002</v>
      </c>
      <c r="C820" s="195">
        <v>0.63819999999999999</v>
      </c>
      <c r="D820" s="203">
        <v>4.6875</v>
      </c>
      <c r="E820" s="195">
        <v>0.68579999999999997</v>
      </c>
      <c r="F820" s="203">
        <v>6.7011000000000003</v>
      </c>
      <c r="G820" s="195">
        <v>0.91410000000000002</v>
      </c>
      <c r="H820" s="240">
        <v>5.8491</v>
      </c>
      <c r="I820" s="195">
        <v>0.75460000000000005</v>
      </c>
    </row>
    <row r="821" spans="2:9" x14ac:dyDescent="0.2">
      <c r="B821" s="203">
        <v>1.9292</v>
      </c>
      <c r="C821" s="195">
        <v>0.69669999999999999</v>
      </c>
      <c r="D821" s="203">
        <v>4.5236000000000001</v>
      </c>
      <c r="E821" s="195">
        <v>0.73560000000000003</v>
      </c>
      <c r="F821" s="203">
        <v>7.4805000000000001</v>
      </c>
      <c r="G821" s="195">
        <v>0.76680000000000004</v>
      </c>
      <c r="H821" s="240">
        <v>2.7896000000000001</v>
      </c>
      <c r="I821" s="195">
        <v>0.7036</v>
      </c>
    </row>
    <row r="822" spans="2:9" x14ac:dyDescent="0.2">
      <c r="B822" s="203">
        <v>2.0785999999999998</v>
      </c>
      <c r="C822" s="195">
        <v>0.70660000000000001</v>
      </c>
      <c r="D822" s="203">
        <v>3.3136999999999999</v>
      </c>
      <c r="E822" s="195">
        <v>0.62919999999999998</v>
      </c>
      <c r="F822" s="203">
        <v>4.0629</v>
      </c>
      <c r="G822" s="195">
        <v>0.68079999999999996</v>
      </c>
      <c r="H822" s="240">
        <v>2.1507999999999998</v>
      </c>
      <c r="I822" s="195">
        <v>0.62939999999999996</v>
      </c>
    </row>
    <row r="823" spans="2:9" x14ac:dyDescent="0.2">
      <c r="B823" s="203">
        <v>2.3102</v>
      </c>
      <c r="C823" s="195">
        <v>0.57630000000000003</v>
      </c>
      <c r="D823" s="203">
        <v>2.0499000000000001</v>
      </c>
      <c r="E823" s="195">
        <v>0.72499999999999998</v>
      </c>
      <c r="F823" s="203">
        <v>6.3970000000000002</v>
      </c>
      <c r="G823" s="195">
        <v>0.71850000000000003</v>
      </c>
      <c r="H823" s="240">
        <v>2.8784999999999998</v>
      </c>
      <c r="I823" s="195">
        <v>0.69359999999999999</v>
      </c>
    </row>
    <row r="824" spans="2:9" x14ac:dyDescent="0.2">
      <c r="B824" s="203">
        <v>2.1009000000000002</v>
      </c>
      <c r="C824" s="195">
        <v>0.62029999999999996</v>
      </c>
      <c r="D824" s="203">
        <v>3.5684</v>
      </c>
      <c r="E824" s="195">
        <v>0.63070000000000004</v>
      </c>
      <c r="F824" s="203">
        <v>3.4828999999999999</v>
      </c>
      <c r="G824" s="195">
        <v>0.66810000000000003</v>
      </c>
      <c r="H824" s="240">
        <v>4.6917</v>
      </c>
      <c r="I824" s="195">
        <v>0.76980000000000004</v>
      </c>
    </row>
    <row r="825" spans="2:9" x14ac:dyDescent="0.2">
      <c r="B825" s="203">
        <v>2.5299999999999998</v>
      </c>
      <c r="C825" s="195">
        <v>0.51929999999999998</v>
      </c>
      <c r="D825" s="203">
        <v>3.4106999999999998</v>
      </c>
      <c r="E825" s="195">
        <v>0.7369</v>
      </c>
      <c r="F825" s="203">
        <v>3.4506000000000001</v>
      </c>
      <c r="G825" s="195">
        <v>0.74419999999999997</v>
      </c>
      <c r="H825" s="240">
        <v>4.0220000000000002</v>
      </c>
      <c r="I825" s="195">
        <v>0.752</v>
      </c>
    </row>
    <row r="826" spans="2:9" x14ac:dyDescent="0.2">
      <c r="B826" s="203">
        <v>3.6254</v>
      </c>
      <c r="C826" s="195">
        <v>0.61750000000000005</v>
      </c>
      <c r="D826" s="203">
        <v>4.2142999999999997</v>
      </c>
      <c r="E826" s="195">
        <v>0.68479999999999996</v>
      </c>
      <c r="F826" s="203">
        <v>2.5518000000000001</v>
      </c>
      <c r="G826" s="195">
        <v>0.70240000000000002</v>
      </c>
      <c r="H826" s="240">
        <v>5.9408000000000003</v>
      </c>
      <c r="I826" s="195">
        <v>0.7369</v>
      </c>
    </row>
    <row r="827" spans="2:9" x14ac:dyDescent="0.2">
      <c r="B827" s="203">
        <v>3.1389999999999998</v>
      </c>
      <c r="C827" s="195">
        <v>0.65349999999999997</v>
      </c>
      <c r="D827" s="203">
        <v>3.282</v>
      </c>
      <c r="E827" s="195">
        <v>0.63360000000000005</v>
      </c>
      <c r="F827" s="203">
        <v>3.7322000000000002</v>
      </c>
      <c r="G827" s="195">
        <v>0.69950000000000001</v>
      </c>
      <c r="H827" s="240">
        <v>5.7</v>
      </c>
      <c r="I827" s="195">
        <v>0.79410000000000003</v>
      </c>
    </row>
    <row r="828" spans="2:9" x14ac:dyDescent="0.2">
      <c r="B828" s="203">
        <v>3.2058</v>
      </c>
      <c r="C828" s="195">
        <v>0.57340000000000002</v>
      </c>
      <c r="D828" s="203">
        <v>3.6173000000000002</v>
      </c>
      <c r="E828" s="195">
        <v>0.68520000000000003</v>
      </c>
      <c r="F828" s="203">
        <v>5.1025</v>
      </c>
      <c r="G828" s="195">
        <v>0.69689999999999996</v>
      </c>
      <c r="H828" s="240">
        <v>2.6343999999999999</v>
      </c>
      <c r="I828" s="195">
        <v>0.63759999999999994</v>
      </c>
    </row>
    <row r="829" spans="2:9" x14ac:dyDescent="0.2">
      <c r="B829" s="203">
        <v>3.7915000000000001</v>
      </c>
      <c r="C829" s="195">
        <v>0.65700000000000003</v>
      </c>
      <c r="D829" s="203">
        <v>5.5259999999999998</v>
      </c>
      <c r="E829" s="195">
        <v>0.73250000000000004</v>
      </c>
      <c r="F829" s="203">
        <v>2.7326999999999999</v>
      </c>
      <c r="G829" s="195">
        <v>0.69269999999999998</v>
      </c>
      <c r="H829" s="240">
        <v>4.4969999999999999</v>
      </c>
      <c r="I829" s="195">
        <v>0.75639999999999996</v>
      </c>
    </row>
    <row r="830" spans="2:9" x14ac:dyDescent="0.2">
      <c r="B830" s="203">
        <v>3.0855999999999999</v>
      </c>
      <c r="C830" s="195">
        <v>0.66090000000000004</v>
      </c>
      <c r="D830" s="203">
        <v>5.3692000000000002</v>
      </c>
      <c r="E830" s="195">
        <v>0.58620000000000005</v>
      </c>
      <c r="F830" s="203">
        <v>4.7378999999999998</v>
      </c>
      <c r="G830" s="195">
        <v>0.65739999999999998</v>
      </c>
      <c r="H830" s="240">
        <v>2.0857000000000001</v>
      </c>
      <c r="I830" s="195">
        <v>0.76559999999999995</v>
      </c>
    </row>
    <row r="831" spans="2:9" x14ac:dyDescent="0.2">
      <c r="B831" s="203">
        <v>3.4258000000000002</v>
      </c>
      <c r="C831" s="195">
        <v>0.72260000000000002</v>
      </c>
      <c r="D831" s="203">
        <v>5.3182</v>
      </c>
      <c r="E831" s="195">
        <v>0.68089999999999995</v>
      </c>
      <c r="F831" s="203">
        <v>4.3654999999999999</v>
      </c>
      <c r="G831" s="195">
        <v>0.67120000000000002</v>
      </c>
      <c r="H831" s="240">
        <v>4.5755999999999997</v>
      </c>
      <c r="I831" s="195">
        <v>0.7</v>
      </c>
    </row>
    <row r="832" spans="2:9" x14ac:dyDescent="0.2">
      <c r="B832" s="203">
        <v>3.4575</v>
      </c>
      <c r="C832" s="195">
        <v>0.63429999999999997</v>
      </c>
      <c r="D832" s="203">
        <v>2.3246000000000002</v>
      </c>
      <c r="E832" s="195">
        <v>0.53480000000000005</v>
      </c>
      <c r="F832" s="203">
        <v>5.9245999999999999</v>
      </c>
      <c r="G832" s="195">
        <v>0.75690000000000002</v>
      </c>
      <c r="H832" s="240">
        <v>2.8639999999999999</v>
      </c>
      <c r="I832" s="195">
        <v>0.7026</v>
      </c>
    </row>
    <row r="833" spans="2:9" x14ac:dyDescent="0.2">
      <c r="B833" s="203">
        <v>5.5365000000000002</v>
      </c>
      <c r="C833" s="195">
        <v>0.71689999999999998</v>
      </c>
      <c r="D833" s="203">
        <v>6.3587999999999996</v>
      </c>
      <c r="E833" s="195">
        <v>0.70420000000000005</v>
      </c>
      <c r="F833" s="203">
        <v>4.6822999999999997</v>
      </c>
      <c r="G833" s="195">
        <v>0.67779999999999996</v>
      </c>
      <c r="H833" s="240">
        <v>5.0590999999999999</v>
      </c>
      <c r="I833" s="195">
        <v>0.74739999999999995</v>
      </c>
    </row>
    <row r="834" spans="2:9" x14ac:dyDescent="0.2">
      <c r="B834" s="203">
        <v>4.4539999999999997</v>
      </c>
      <c r="C834" s="195">
        <v>0.71830000000000005</v>
      </c>
      <c r="D834" s="203">
        <v>6.84</v>
      </c>
      <c r="E834" s="195">
        <v>0.70699999999999996</v>
      </c>
      <c r="F834" s="203">
        <v>5.3474000000000004</v>
      </c>
      <c r="G834" s="195">
        <v>0.6966</v>
      </c>
      <c r="H834" s="240">
        <v>6.1779000000000002</v>
      </c>
      <c r="I834" s="195">
        <v>0.72199999999999998</v>
      </c>
    </row>
    <row r="835" spans="2:9" x14ac:dyDescent="0.2">
      <c r="B835" s="203">
        <v>4.6931000000000003</v>
      </c>
      <c r="C835" s="195">
        <v>0.66879999999999995</v>
      </c>
      <c r="D835" s="203">
        <v>3.4916</v>
      </c>
      <c r="E835" s="195">
        <v>0.69289999999999996</v>
      </c>
      <c r="F835" s="203">
        <v>2.5312000000000001</v>
      </c>
      <c r="G835" s="195">
        <v>0.68920000000000003</v>
      </c>
      <c r="H835" s="240">
        <v>2.9975000000000001</v>
      </c>
      <c r="I835" s="195">
        <v>0.76980000000000004</v>
      </c>
    </row>
    <row r="836" spans="2:9" x14ac:dyDescent="0.2">
      <c r="B836" s="203">
        <v>4.3350999999999997</v>
      </c>
      <c r="C836" s="195">
        <v>0.70340000000000003</v>
      </c>
      <c r="D836" s="203">
        <v>3.8650000000000002</v>
      </c>
      <c r="E836" s="195">
        <v>0.62690000000000001</v>
      </c>
      <c r="F836" s="203">
        <v>6.2276999999999996</v>
      </c>
      <c r="G836" s="195">
        <v>0.75660000000000005</v>
      </c>
      <c r="H836" s="240">
        <v>4.9772999999999996</v>
      </c>
      <c r="I836" s="195">
        <v>0.74260000000000004</v>
      </c>
    </row>
    <row r="837" spans="2:9" x14ac:dyDescent="0.2">
      <c r="B837" s="203">
        <v>3.4493</v>
      </c>
      <c r="C837" s="195">
        <v>0.6401</v>
      </c>
      <c r="D837" s="203">
        <v>3.2877000000000001</v>
      </c>
      <c r="E837" s="195">
        <v>0.64810000000000001</v>
      </c>
      <c r="F837" s="203">
        <v>5.6093000000000002</v>
      </c>
      <c r="G837" s="195">
        <v>0.70469999999999999</v>
      </c>
      <c r="H837" s="240">
        <v>1.9434</v>
      </c>
      <c r="I837" s="195">
        <v>0.74950000000000006</v>
      </c>
    </row>
    <row r="838" spans="2:9" x14ac:dyDescent="0.2">
      <c r="B838" s="203">
        <v>5.4211</v>
      </c>
      <c r="C838" s="195">
        <v>0.67300000000000004</v>
      </c>
      <c r="D838" s="203">
        <v>3.3035999999999999</v>
      </c>
      <c r="E838" s="195">
        <v>0.66049999999999998</v>
      </c>
      <c r="F838" s="203">
        <v>4.4867999999999997</v>
      </c>
      <c r="G838" s="195">
        <v>0.70350000000000001</v>
      </c>
      <c r="H838" s="240">
        <v>2.6482000000000001</v>
      </c>
      <c r="I838" s="195">
        <v>0.71870000000000001</v>
      </c>
    </row>
    <row r="839" spans="2:9" x14ac:dyDescent="0.2">
      <c r="B839" s="203">
        <v>3.2433999999999998</v>
      </c>
      <c r="C839" s="195">
        <v>0.67600000000000005</v>
      </c>
      <c r="D839" s="203">
        <v>5.8101000000000003</v>
      </c>
      <c r="E839" s="195">
        <v>0.73519999999999996</v>
      </c>
      <c r="F839" s="203">
        <v>3.2814000000000001</v>
      </c>
      <c r="G839" s="195">
        <v>0.73109999999999997</v>
      </c>
      <c r="H839" s="240">
        <v>3.4666999999999999</v>
      </c>
      <c r="I839" s="195">
        <v>0.70550000000000002</v>
      </c>
    </row>
    <row r="840" spans="2:9" x14ac:dyDescent="0.2">
      <c r="B840" s="203">
        <v>3.7404999999999999</v>
      </c>
      <c r="C840" s="195">
        <v>0.67759999999999998</v>
      </c>
      <c r="D840" s="203">
        <v>6.0058999999999996</v>
      </c>
      <c r="E840" s="195">
        <v>0.75600000000000001</v>
      </c>
      <c r="F840" s="203">
        <v>2.2951000000000001</v>
      </c>
      <c r="G840" s="195">
        <v>0.6663</v>
      </c>
      <c r="H840" s="240">
        <v>2.8056999999999999</v>
      </c>
      <c r="I840" s="195">
        <v>0.69210000000000005</v>
      </c>
    </row>
    <row r="841" spans="2:9" x14ac:dyDescent="0.2">
      <c r="B841" s="203">
        <v>1.954</v>
      </c>
      <c r="C841" s="195">
        <v>0.6946</v>
      </c>
      <c r="D841" s="203">
        <v>4.9794</v>
      </c>
      <c r="E841" s="195">
        <v>0.71499999999999997</v>
      </c>
      <c r="F841" s="203">
        <v>2.7772999999999999</v>
      </c>
      <c r="G841" s="195">
        <v>0.69989999999999997</v>
      </c>
      <c r="H841" s="240">
        <v>2.3565</v>
      </c>
      <c r="I841" s="195">
        <v>0.55169999999999997</v>
      </c>
    </row>
    <row r="842" spans="2:9" x14ac:dyDescent="0.2">
      <c r="B842" s="203">
        <v>4.0357000000000003</v>
      </c>
      <c r="C842" s="195">
        <v>0.63249999999999995</v>
      </c>
      <c r="D842" s="203">
        <v>1.7274</v>
      </c>
      <c r="E842" s="195">
        <v>0.65069999999999995</v>
      </c>
      <c r="F842" s="203">
        <v>2.5629</v>
      </c>
      <c r="G842" s="195">
        <v>0.70650000000000002</v>
      </c>
      <c r="H842" s="240">
        <v>6.4953000000000003</v>
      </c>
      <c r="I842" s="195">
        <v>0.75080000000000002</v>
      </c>
    </row>
    <row r="843" spans="2:9" x14ac:dyDescent="0.2">
      <c r="B843" s="203">
        <v>4.0045000000000002</v>
      </c>
      <c r="C843" s="195">
        <v>0.6663</v>
      </c>
      <c r="D843" s="203">
        <v>2.2042000000000002</v>
      </c>
      <c r="E843" s="195">
        <v>0.68030000000000002</v>
      </c>
      <c r="F843" s="203">
        <v>5.8432000000000004</v>
      </c>
      <c r="G843" s="195">
        <v>0.76180000000000003</v>
      </c>
      <c r="H843" s="240">
        <v>3.45</v>
      </c>
      <c r="I843" s="195">
        <v>0.75270000000000004</v>
      </c>
    </row>
    <row r="844" spans="2:9" x14ac:dyDescent="0.2">
      <c r="B844" s="203">
        <v>2.3744000000000001</v>
      </c>
      <c r="C844" s="195">
        <v>0.5998</v>
      </c>
      <c r="D844" s="203">
        <v>2.1257999999999999</v>
      </c>
      <c r="E844" s="195">
        <v>0.75180000000000002</v>
      </c>
      <c r="F844" s="203">
        <v>6.1755000000000004</v>
      </c>
      <c r="G844" s="195">
        <v>0.72789999999999999</v>
      </c>
      <c r="H844" s="240">
        <v>4.3716999999999997</v>
      </c>
      <c r="I844" s="195">
        <v>0.70640000000000003</v>
      </c>
    </row>
    <row r="845" spans="2:9" x14ac:dyDescent="0.2">
      <c r="B845" s="203">
        <v>3.0775000000000001</v>
      </c>
      <c r="C845" s="195">
        <v>0.65269999999999995</v>
      </c>
      <c r="D845" s="203">
        <v>4.5010000000000003</v>
      </c>
      <c r="E845" s="195">
        <v>0.65280000000000005</v>
      </c>
      <c r="F845" s="203">
        <v>5.2054999999999998</v>
      </c>
      <c r="G845" s="195">
        <v>0.76649999999999996</v>
      </c>
      <c r="H845" s="240">
        <v>2.4685999999999999</v>
      </c>
      <c r="I845" s="195">
        <v>0.64900000000000002</v>
      </c>
    </row>
    <row r="846" spans="2:9" x14ac:dyDescent="0.2">
      <c r="B846" s="203">
        <v>3.1036000000000001</v>
      </c>
      <c r="C846" s="195">
        <v>0.61670000000000003</v>
      </c>
      <c r="D846" s="203">
        <v>3.2443</v>
      </c>
      <c r="E846" s="195">
        <v>0.66020000000000001</v>
      </c>
      <c r="F846" s="203">
        <v>4.1440000000000001</v>
      </c>
      <c r="G846" s="195">
        <v>0.7016</v>
      </c>
      <c r="H846" s="240">
        <v>2.6796000000000002</v>
      </c>
      <c r="I846" s="195">
        <v>0.73009999999999997</v>
      </c>
    </row>
    <row r="847" spans="2:9" x14ac:dyDescent="0.2">
      <c r="B847" s="203">
        <v>5.0781000000000001</v>
      </c>
      <c r="C847" s="195">
        <v>0.63129999999999997</v>
      </c>
      <c r="D847" s="203">
        <v>2.1465999999999998</v>
      </c>
      <c r="E847" s="195">
        <v>0.60029999999999994</v>
      </c>
      <c r="F847" s="203">
        <v>3.0459999999999998</v>
      </c>
      <c r="G847" s="195">
        <v>0.67449999999999999</v>
      </c>
      <c r="H847" s="240">
        <v>4.3465999999999996</v>
      </c>
      <c r="I847" s="195">
        <v>0.69810000000000005</v>
      </c>
    </row>
    <row r="848" spans="2:9" x14ac:dyDescent="0.2">
      <c r="B848" s="211">
        <v>3.2452999999999999</v>
      </c>
      <c r="C848" s="242">
        <v>0.57769999999999999</v>
      </c>
      <c r="D848" s="203">
        <v>3.7761999999999998</v>
      </c>
      <c r="E848" s="195">
        <v>0.57669999999999999</v>
      </c>
      <c r="F848" s="203">
        <v>3.2469000000000001</v>
      </c>
      <c r="G848" s="195">
        <v>0.66549999999999998</v>
      </c>
      <c r="H848" s="240">
        <v>8.9756</v>
      </c>
      <c r="I848" s="195">
        <v>0.77329999999999999</v>
      </c>
    </row>
    <row r="849" spans="2:9" x14ac:dyDescent="0.2">
      <c r="B849" s="203"/>
      <c r="C849" s="195"/>
      <c r="D849" s="203">
        <v>4.4817999999999998</v>
      </c>
      <c r="E849" s="195">
        <v>0.60960000000000003</v>
      </c>
      <c r="F849" s="203">
        <v>1.9631000000000001</v>
      </c>
      <c r="G849" s="195">
        <v>0.71850000000000003</v>
      </c>
      <c r="H849" s="240">
        <v>4.2507999999999999</v>
      </c>
      <c r="I849" s="195">
        <v>0.70889999999999997</v>
      </c>
    </row>
    <row r="850" spans="2:9" x14ac:dyDescent="0.2">
      <c r="B850" s="203"/>
      <c r="C850" s="195"/>
      <c r="D850" s="203">
        <v>3.0226000000000002</v>
      </c>
      <c r="E850" s="195">
        <v>0.59609999999999996</v>
      </c>
      <c r="F850" s="203">
        <v>3.9563000000000001</v>
      </c>
      <c r="G850" s="195">
        <v>0.73770000000000002</v>
      </c>
      <c r="H850" s="240">
        <v>2.2976000000000001</v>
      </c>
      <c r="I850" s="195">
        <v>0.62029999999999996</v>
      </c>
    </row>
    <row r="851" spans="2:9" x14ac:dyDescent="0.2">
      <c r="B851" s="203"/>
      <c r="C851" s="195"/>
      <c r="D851" s="203">
        <v>4.4665999999999997</v>
      </c>
      <c r="E851" s="195">
        <v>0.65349999999999997</v>
      </c>
      <c r="F851" s="203">
        <v>5.67</v>
      </c>
      <c r="G851" s="195">
        <v>0.74870000000000003</v>
      </c>
      <c r="H851" s="240">
        <v>2.4916</v>
      </c>
      <c r="I851" s="195">
        <v>0.61970000000000003</v>
      </c>
    </row>
    <row r="852" spans="2:9" x14ac:dyDescent="0.2">
      <c r="B852" s="203"/>
      <c r="C852" s="195"/>
      <c r="D852" s="203">
        <v>3.2404999999999999</v>
      </c>
      <c r="E852" s="195">
        <v>0.60409999999999997</v>
      </c>
      <c r="F852" s="203">
        <v>3.4658000000000002</v>
      </c>
      <c r="G852" s="195">
        <v>0.68049999999999999</v>
      </c>
      <c r="H852" s="240">
        <v>4.3783000000000003</v>
      </c>
      <c r="I852" s="195">
        <v>0.6875</v>
      </c>
    </row>
    <row r="853" spans="2:9" x14ac:dyDescent="0.2">
      <c r="B853" s="203"/>
      <c r="C853" s="195"/>
      <c r="D853" s="203">
        <v>3.41</v>
      </c>
      <c r="E853" s="195">
        <v>0.66600000000000004</v>
      </c>
      <c r="F853" s="203">
        <v>5.1330999999999998</v>
      </c>
      <c r="G853" s="195">
        <v>0.74319999999999997</v>
      </c>
      <c r="H853" s="240">
        <v>2.3191000000000002</v>
      </c>
      <c r="I853" s="195">
        <v>0.69489999999999996</v>
      </c>
    </row>
    <row r="854" spans="2:9" x14ac:dyDescent="0.2">
      <c r="B854" s="203"/>
      <c r="C854" s="195"/>
      <c r="D854" s="203">
        <v>4.7667999999999999</v>
      </c>
      <c r="E854" s="195">
        <v>0.73939999999999995</v>
      </c>
      <c r="F854" s="203">
        <v>3.2827000000000002</v>
      </c>
      <c r="G854" s="195">
        <v>0.72899999999999998</v>
      </c>
      <c r="H854" s="240">
        <v>2.7532000000000001</v>
      </c>
      <c r="I854" s="195">
        <v>0.71750000000000003</v>
      </c>
    </row>
    <row r="855" spans="2:9" x14ac:dyDescent="0.2">
      <c r="B855" s="203"/>
      <c r="C855" s="195"/>
      <c r="D855" s="203">
        <v>3.6682999999999999</v>
      </c>
      <c r="E855" s="195">
        <v>0.66700000000000004</v>
      </c>
      <c r="F855" s="203">
        <v>3.3740000000000001</v>
      </c>
      <c r="G855" s="195">
        <v>0.66859999999999997</v>
      </c>
      <c r="H855" s="240">
        <v>5.0235000000000003</v>
      </c>
      <c r="I855" s="195">
        <v>0.71479999999999999</v>
      </c>
    </row>
    <row r="856" spans="2:9" x14ac:dyDescent="0.2">
      <c r="B856" s="203"/>
      <c r="C856" s="195"/>
      <c r="D856" s="203">
        <v>3.2946</v>
      </c>
      <c r="E856" s="195">
        <v>0.65510000000000002</v>
      </c>
      <c r="F856" s="203">
        <v>2.0226000000000002</v>
      </c>
      <c r="G856" s="195">
        <v>0.67169999999999996</v>
      </c>
      <c r="H856" s="240">
        <v>5.4261999999999997</v>
      </c>
      <c r="I856" s="195">
        <v>0.75700000000000001</v>
      </c>
    </row>
    <row r="857" spans="2:9" x14ac:dyDescent="0.2">
      <c r="B857" s="203"/>
      <c r="C857" s="195"/>
      <c r="D857" s="203">
        <v>2.6467999999999998</v>
      </c>
      <c r="E857" s="195">
        <v>0.67869999999999997</v>
      </c>
      <c r="F857" s="203">
        <v>3.0341</v>
      </c>
      <c r="G857" s="195">
        <v>0.66500000000000004</v>
      </c>
      <c r="H857" s="240">
        <v>3.6488999999999998</v>
      </c>
      <c r="I857" s="195">
        <v>0.71679999999999999</v>
      </c>
    </row>
    <row r="858" spans="2:9" x14ac:dyDescent="0.2">
      <c r="B858" s="203"/>
      <c r="C858" s="195"/>
      <c r="D858" s="203">
        <v>5.7546999999999997</v>
      </c>
      <c r="E858" s="195">
        <v>0.66969999999999996</v>
      </c>
      <c r="F858" s="203">
        <v>2.1444999999999999</v>
      </c>
      <c r="G858" s="195">
        <v>0.76800000000000002</v>
      </c>
      <c r="H858" s="240">
        <v>3.1179000000000001</v>
      </c>
      <c r="I858" s="195">
        <v>0.73140000000000005</v>
      </c>
    </row>
    <row r="859" spans="2:9" x14ac:dyDescent="0.2">
      <c r="B859" s="203"/>
      <c r="C859" s="195"/>
      <c r="D859" s="203">
        <v>2.9946999999999999</v>
      </c>
      <c r="E859" s="195">
        <v>0.66320000000000001</v>
      </c>
      <c r="F859" s="203">
        <v>6.2786</v>
      </c>
      <c r="G859" s="195">
        <v>0.751</v>
      </c>
      <c r="H859" s="240">
        <v>2.9287000000000001</v>
      </c>
      <c r="I859" s="195">
        <v>0.78039999999999998</v>
      </c>
    </row>
    <row r="860" spans="2:9" x14ac:dyDescent="0.2">
      <c r="B860" s="203"/>
      <c r="C860" s="195"/>
      <c r="D860" s="203">
        <v>3.9857999999999998</v>
      </c>
      <c r="E860" s="195">
        <v>0.69679999999999997</v>
      </c>
      <c r="F860" s="203">
        <v>6.3281000000000001</v>
      </c>
      <c r="G860" s="195">
        <v>0.71240000000000003</v>
      </c>
      <c r="H860" s="240">
        <v>4.4753999999999996</v>
      </c>
      <c r="I860" s="195">
        <v>0.77769999999999995</v>
      </c>
    </row>
    <row r="861" spans="2:9" x14ac:dyDescent="0.2">
      <c r="B861" s="203"/>
      <c r="C861" s="195"/>
      <c r="D861" s="203">
        <v>3.4722</v>
      </c>
      <c r="E861" s="195">
        <v>0.6663</v>
      </c>
      <c r="F861" s="203">
        <v>3.7238000000000002</v>
      </c>
      <c r="G861" s="195">
        <v>0.81010000000000004</v>
      </c>
      <c r="H861" s="240">
        <v>2.8624000000000001</v>
      </c>
      <c r="I861" s="195">
        <v>0.73919999999999997</v>
      </c>
    </row>
    <row r="862" spans="2:9" x14ac:dyDescent="0.2">
      <c r="B862" s="203"/>
      <c r="C862" s="195"/>
      <c r="D862" s="203">
        <v>1.6529</v>
      </c>
      <c r="E862" s="195">
        <v>0.59160000000000001</v>
      </c>
      <c r="F862" s="203">
        <v>3.4590000000000001</v>
      </c>
      <c r="G862" s="195">
        <v>0.69950000000000001</v>
      </c>
      <c r="H862" s="240">
        <v>3.8725000000000001</v>
      </c>
      <c r="I862" s="195">
        <v>0.76470000000000005</v>
      </c>
    </row>
    <row r="863" spans="2:9" x14ac:dyDescent="0.2">
      <c r="B863" s="203"/>
      <c r="C863" s="195"/>
      <c r="D863" s="203">
        <v>3.1288</v>
      </c>
      <c r="E863" s="195">
        <v>0.59279999999999999</v>
      </c>
      <c r="F863" s="203">
        <v>3.9047000000000001</v>
      </c>
      <c r="G863" s="195">
        <v>0.71030000000000004</v>
      </c>
      <c r="H863" s="240">
        <v>4.6886999999999999</v>
      </c>
      <c r="I863" s="195">
        <v>0.81169999999999998</v>
      </c>
    </row>
    <row r="864" spans="2:9" x14ac:dyDescent="0.2">
      <c r="B864" s="203"/>
      <c r="C864" s="195"/>
      <c r="D864" s="203">
        <v>3.7543000000000002</v>
      </c>
      <c r="E864" s="195">
        <v>0.62990000000000002</v>
      </c>
      <c r="F864" s="203">
        <v>4.0613000000000001</v>
      </c>
      <c r="G864" s="195">
        <v>0.66390000000000005</v>
      </c>
      <c r="H864" s="240">
        <v>3.9563000000000001</v>
      </c>
      <c r="I864" s="195">
        <v>0.76080000000000003</v>
      </c>
    </row>
    <row r="865" spans="2:9" x14ac:dyDescent="0.2">
      <c r="B865" s="203"/>
      <c r="C865" s="195"/>
      <c r="D865" s="203">
        <v>7.7248000000000001</v>
      </c>
      <c r="E865" s="195">
        <v>0.75160000000000005</v>
      </c>
      <c r="F865" s="203">
        <v>3.1753</v>
      </c>
      <c r="G865" s="195">
        <v>0.72419999999999995</v>
      </c>
      <c r="H865" s="240">
        <v>3.6038999999999999</v>
      </c>
      <c r="I865" s="195">
        <v>0.73470000000000002</v>
      </c>
    </row>
    <row r="866" spans="2:9" x14ac:dyDescent="0.2">
      <c r="B866" s="203"/>
      <c r="C866" s="195"/>
      <c r="D866" s="203">
        <v>4.9782999999999999</v>
      </c>
      <c r="E866" s="195">
        <v>0.65859999999999996</v>
      </c>
      <c r="F866" s="203">
        <v>4.6242000000000001</v>
      </c>
      <c r="G866" s="195">
        <v>0.68389999999999995</v>
      </c>
      <c r="H866" s="240">
        <v>3.7677</v>
      </c>
      <c r="I866" s="195">
        <v>0.70369999999999999</v>
      </c>
    </row>
    <row r="867" spans="2:9" x14ac:dyDescent="0.2">
      <c r="B867" s="203"/>
      <c r="C867" s="195"/>
      <c r="D867" s="203">
        <v>2.7993999999999999</v>
      </c>
      <c r="E867" s="195">
        <v>0.624</v>
      </c>
      <c r="F867" s="203">
        <v>8.8604000000000003</v>
      </c>
      <c r="G867" s="195">
        <v>0.78539999999999999</v>
      </c>
      <c r="H867" s="240">
        <v>4.8617999999999997</v>
      </c>
      <c r="I867" s="195">
        <v>0.77869999999999995</v>
      </c>
    </row>
    <row r="868" spans="2:9" x14ac:dyDescent="0.2">
      <c r="B868" s="203"/>
      <c r="C868" s="195"/>
      <c r="D868" s="203">
        <v>3.8986000000000001</v>
      </c>
      <c r="E868" s="195">
        <v>0.59450000000000003</v>
      </c>
      <c r="F868" s="203">
        <v>3.2644000000000002</v>
      </c>
      <c r="G868" s="195">
        <v>0.6764</v>
      </c>
      <c r="H868" s="240">
        <v>6.8997999999999999</v>
      </c>
      <c r="I868" s="195">
        <v>0.79330000000000001</v>
      </c>
    </row>
    <row r="869" spans="2:9" x14ac:dyDescent="0.2">
      <c r="B869" s="203"/>
      <c r="C869" s="195"/>
      <c r="D869" s="203">
        <v>3.0200999999999998</v>
      </c>
      <c r="E869" s="195">
        <v>0.63800000000000001</v>
      </c>
      <c r="F869" s="203">
        <v>3.0152000000000001</v>
      </c>
      <c r="G869" s="195">
        <v>0.69769999999999999</v>
      </c>
      <c r="H869" s="240">
        <v>3.8429000000000002</v>
      </c>
      <c r="I869" s="195">
        <v>0.76119999999999999</v>
      </c>
    </row>
    <row r="870" spans="2:9" x14ac:dyDescent="0.2">
      <c r="B870" s="203"/>
      <c r="C870" s="195"/>
      <c r="D870" s="203">
        <v>4.0065</v>
      </c>
      <c r="E870" s="195">
        <v>0.65980000000000005</v>
      </c>
      <c r="F870" s="203">
        <v>3.4691999999999998</v>
      </c>
      <c r="G870" s="195">
        <v>0.73899999999999999</v>
      </c>
      <c r="H870" s="240">
        <v>1.8380000000000001</v>
      </c>
      <c r="I870" s="195">
        <v>0.70509999999999995</v>
      </c>
    </row>
    <row r="871" spans="2:9" x14ac:dyDescent="0.2">
      <c r="B871" s="203"/>
      <c r="C871" s="195"/>
      <c r="D871" s="203">
        <v>2.9838</v>
      </c>
      <c r="E871" s="195">
        <v>0.63060000000000005</v>
      </c>
      <c r="F871" s="203">
        <v>4.0998000000000001</v>
      </c>
      <c r="G871" s="195">
        <v>0.73609999999999998</v>
      </c>
      <c r="H871" s="240">
        <v>2.1724000000000001</v>
      </c>
      <c r="I871" s="195">
        <v>0.66979999999999995</v>
      </c>
    </row>
    <row r="872" spans="2:9" x14ac:dyDescent="0.2">
      <c r="B872" s="203"/>
      <c r="C872" s="195"/>
      <c r="D872" s="203">
        <v>1.9426000000000001</v>
      </c>
      <c r="E872" s="195">
        <v>0.65510000000000002</v>
      </c>
      <c r="F872" s="203">
        <v>2.4984999999999999</v>
      </c>
      <c r="G872" s="195">
        <v>0.58840000000000003</v>
      </c>
      <c r="H872" s="240">
        <v>4.4268000000000001</v>
      </c>
      <c r="I872" s="195">
        <v>0.72989999999999999</v>
      </c>
    </row>
    <row r="873" spans="2:9" x14ac:dyDescent="0.2">
      <c r="B873" s="203"/>
      <c r="C873" s="195"/>
      <c r="D873" s="203">
        <v>1.5065999999999999</v>
      </c>
      <c r="E873" s="195">
        <v>0.69410000000000005</v>
      </c>
      <c r="F873" s="203">
        <v>5.4471999999999996</v>
      </c>
      <c r="G873" s="195">
        <v>0.746</v>
      </c>
      <c r="H873" s="240">
        <v>2.1970999999999998</v>
      </c>
      <c r="I873" s="195">
        <v>0.68600000000000005</v>
      </c>
    </row>
    <row r="874" spans="2:9" x14ac:dyDescent="0.2">
      <c r="B874" s="203"/>
      <c r="C874" s="195"/>
      <c r="D874" s="203">
        <v>2.8075999999999999</v>
      </c>
      <c r="E874" s="195">
        <v>0.71130000000000004</v>
      </c>
      <c r="F874" s="203">
        <v>3.4258000000000002</v>
      </c>
      <c r="G874" s="195">
        <v>0.64710000000000001</v>
      </c>
      <c r="H874" s="240">
        <v>2.0548999999999999</v>
      </c>
      <c r="I874" s="195">
        <v>0.65629999999999999</v>
      </c>
    </row>
    <row r="875" spans="2:9" x14ac:dyDescent="0.2">
      <c r="B875" s="203"/>
      <c r="C875" s="195"/>
      <c r="D875" s="203">
        <v>3.3433000000000002</v>
      </c>
      <c r="E875" s="195">
        <v>0.66949999999999998</v>
      </c>
      <c r="F875" s="203">
        <v>5.0243000000000002</v>
      </c>
      <c r="G875" s="195">
        <v>0.70879999999999999</v>
      </c>
      <c r="H875" s="240">
        <v>3.0712000000000002</v>
      </c>
      <c r="I875" s="195">
        <v>0.73460000000000003</v>
      </c>
    </row>
    <row r="876" spans="2:9" x14ac:dyDescent="0.2">
      <c r="B876" s="203"/>
      <c r="C876" s="195"/>
      <c r="D876" s="203">
        <v>1.9879</v>
      </c>
      <c r="E876" s="195">
        <v>0.70320000000000005</v>
      </c>
      <c r="F876" s="203">
        <v>4.2637999999999998</v>
      </c>
      <c r="G876" s="195">
        <v>0.71650000000000003</v>
      </c>
      <c r="H876" s="240">
        <v>2.7139000000000002</v>
      </c>
      <c r="I876" s="195">
        <v>0.74109999999999998</v>
      </c>
    </row>
    <row r="877" spans="2:9" x14ac:dyDescent="0.2">
      <c r="B877" s="203"/>
      <c r="C877" s="195"/>
      <c r="D877" s="203">
        <v>3.1337999999999999</v>
      </c>
      <c r="E877" s="195">
        <v>0.57250000000000001</v>
      </c>
      <c r="F877" s="203">
        <v>5.5179999999999998</v>
      </c>
      <c r="G877" s="195">
        <v>0.73180000000000001</v>
      </c>
      <c r="H877" s="240">
        <v>3.6360999999999999</v>
      </c>
      <c r="I877" s="195">
        <v>0.74429999999999996</v>
      </c>
    </row>
    <row r="878" spans="2:9" x14ac:dyDescent="0.2">
      <c r="B878" s="203"/>
      <c r="C878" s="195"/>
      <c r="D878" s="203">
        <v>1.329</v>
      </c>
      <c r="E878" s="195">
        <v>0.64190000000000003</v>
      </c>
      <c r="F878" s="203">
        <v>3.3462000000000001</v>
      </c>
      <c r="G878" s="195">
        <v>0.61240000000000006</v>
      </c>
      <c r="H878" s="240">
        <v>3.4739</v>
      </c>
      <c r="I878" s="195">
        <v>0.73150000000000004</v>
      </c>
    </row>
    <row r="879" spans="2:9" x14ac:dyDescent="0.2">
      <c r="B879" s="203"/>
      <c r="C879" s="195"/>
      <c r="D879" s="203">
        <v>2.085</v>
      </c>
      <c r="E879" s="195">
        <v>0.65200000000000002</v>
      </c>
      <c r="F879" s="203">
        <v>8.0109999999999992</v>
      </c>
      <c r="G879" s="195">
        <v>0.78039999999999998</v>
      </c>
      <c r="H879" s="240">
        <v>2.3424</v>
      </c>
      <c r="I879" s="195">
        <v>0.78069999999999995</v>
      </c>
    </row>
    <row r="880" spans="2:9" x14ac:dyDescent="0.2">
      <c r="B880" s="203"/>
      <c r="C880" s="195"/>
      <c r="D880" s="203">
        <v>1.6331</v>
      </c>
      <c r="E880" s="195">
        <v>0.62370000000000003</v>
      </c>
      <c r="F880" s="203">
        <v>4.6128</v>
      </c>
      <c r="G880" s="195">
        <v>0.67900000000000005</v>
      </c>
      <c r="H880" s="240">
        <v>2.9432999999999998</v>
      </c>
      <c r="I880" s="195">
        <v>0.65239999999999998</v>
      </c>
    </row>
    <row r="881" spans="2:9" x14ac:dyDescent="0.2">
      <c r="B881" s="203"/>
      <c r="C881" s="195"/>
      <c r="D881" s="203">
        <v>5.2641999999999998</v>
      </c>
      <c r="E881" s="195">
        <v>0.72340000000000004</v>
      </c>
      <c r="F881" s="203">
        <v>7.1635999999999997</v>
      </c>
      <c r="G881" s="195">
        <v>0.77910000000000001</v>
      </c>
      <c r="H881" s="240">
        <v>2.1886999999999999</v>
      </c>
      <c r="I881" s="195">
        <v>0.62309999999999999</v>
      </c>
    </row>
    <row r="882" spans="2:9" x14ac:dyDescent="0.2">
      <c r="B882" s="203"/>
      <c r="C882" s="195"/>
      <c r="D882" s="203">
        <v>2.4548000000000001</v>
      </c>
      <c r="E882" s="195">
        <v>0.70650000000000002</v>
      </c>
      <c r="F882" s="203">
        <v>5.3616000000000001</v>
      </c>
      <c r="G882" s="195">
        <v>0.67330000000000001</v>
      </c>
      <c r="H882" s="240">
        <v>4.8532999999999999</v>
      </c>
      <c r="I882" s="195">
        <v>0.70399999999999996</v>
      </c>
    </row>
    <row r="883" spans="2:9" x14ac:dyDescent="0.2">
      <c r="B883" s="203"/>
      <c r="C883" s="195"/>
      <c r="D883" s="203">
        <v>1.8444</v>
      </c>
      <c r="E883" s="195">
        <v>0.67020000000000002</v>
      </c>
      <c r="F883" s="203">
        <v>3.5333000000000001</v>
      </c>
      <c r="G883" s="195">
        <v>0.67449999999999999</v>
      </c>
      <c r="H883" s="240">
        <v>5.1962999999999999</v>
      </c>
      <c r="I883" s="195">
        <v>0.7016</v>
      </c>
    </row>
    <row r="884" spans="2:9" x14ac:dyDescent="0.2">
      <c r="B884" s="203"/>
      <c r="C884" s="195"/>
      <c r="D884" s="203">
        <v>2.6898</v>
      </c>
      <c r="E884" s="195">
        <v>0.71550000000000002</v>
      </c>
      <c r="F884" s="203">
        <v>3.9643000000000002</v>
      </c>
      <c r="G884" s="195">
        <v>0.6855</v>
      </c>
      <c r="H884" s="240">
        <v>2.2776000000000001</v>
      </c>
      <c r="I884" s="195">
        <v>0.62929999999999997</v>
      </c>
    </row>
    <row r="885" spans="2:9" x14ac:dyDescent="0.2">
      <c r="B885" s="203"/>
      <c r="C885" s="195"/>
      <c r="D885" s="203">
        <v>3.3778999999999999</v>
      </c>
      <c r="E885" s="195">
        <v>0.72650000000000003</v>
      </c>
      <c r="F885" s="203">
        <v>3.7833999999999999</v>
      </c>
      <c r="G885" s="195">
        <v>0.66610000000000003</v>
      </c>
      <c r="H885" s="240">
        <v>3.3050000000000002</v>
      </c>
      <c r="I885" s="195">
        <v>0.67359999999999998</v>
      </c>
    </row>
    <row r="886" spans="2:9" x14ac:dyDescent="0.2">
      <c r="B886" s="203"/>
      <c r="C886" s="195"/>
      <c r="D886" s="203">
        <v>2.5520999999999998</v>
      </c>
      <c r="E886" s="195">
        <v>0.79349999999999998</v>
      </c>
      <c r="F886" s="203">
        <v>4.2224000000000004</v>
      </c>
      <c r="G886" s="195">
        <v>0.70479999999999998</v>
      </c>
      <c r="H886" s="240">
        <v>3.1434000000000002</v>
      </c>
      <c r="I886" s="195">
        <v>0.60389999999999999</v>
      </c>
    </row>
    <row r="887" spans="2:9" x14ac:dyDescent="0.2">
      <c r="B887" s="203"/>
      <c r="C887" s="195"/>
      <c r="D887" s="203">
        <v>4.6734999999999998</v>
      </c>
      <c r="E887" s="195">
        <v>0.68359999999999999</v>
      </c>
      <c r="F887" s="203">
        <v>4.181</v>
      </c>
      <c r="G887" s="195">
        <v>0.68910000000000005</v>
      </c>
      <c r="H887" s="240">
        <v>6.2173999999999996</v>
      </c>
      <c r="I887" s="195">
        <v>0.84370000000000001</v>
      </c>
    </row>
    <row r="888" spans="2:9" x14ac:dyDescent="0.2">
      <c r="B888" s="203"/>
      <c r="C888" s="195"/>
      <c r="D888" s="203">
        <v>5.0381</v>
      </c>
      <c r="E888" s="195">
        <v>0.69289999999999996</v>
      </c>
      <c r="F888" s="203">
        <v>1.9354</v>
      </c>
      <c r="G888" s="195">
        <v>0.76139999999999997</v>
      </c>
      <c r="H888" s="240">
        <v>6.2976999999999999</v>
      </c>
      <c r="I888" s="195">
        <v>0.72019999999999995</v>
      </c>
    </row>
    <row r="889" spans="2:9" x14ac:dyDescent="0.2">
      <c r="B889" s="203"/>
      <c r="C889" s="195"/>
      <c r="D889" s="203">
        <v>3.6065999999999998</v>
      </c>
      <c r="E889" s="195">
        <v>0.70520000000000005</v>
      </c>
      <c r="F889" s="203">
        <v>2.5830000000000002</v>
      </c>
      <c r="G889" s="195">
        <v>0.75849999999999995</v>
      </c>
      <c r="H889" s="240">
        <v>4.6631</v>
      </c>
      <c r="I889" s="195">
        <v>0.73919999999999997</v>
      </c>
    </row>
    <row r="890" spans="2:9" x14ac:dyDescent="0.2">
      <c r="B890" s="203"/>
      <c r="C890" s="195"/>
      <c r="D890" s="203">
        <v>1.8452</v>
      </c>
      <c r="E890" s="195">
        <v>0.73839999999999995</v>
      </c>
      <c r="F890" s="203">
        <v>5.6729000000000003</v>
      </c>
      <c r="G890" s="195">
        <v>0.7319</v>
      </c>
      <c r="H890" s="240">
        <v>4.5488</v>
      </c>
      <c r="I890" s="195">
        <v>0.69530000000000003</v>
      </c>
    </row>
    <row r="891" spans="2:9" x14ac:dyDescent="0.2">
      <c r="B891" s="203"/>
      <c r="C891" s="195"/>
      <c r="D891" s="203">
        <v>3.3271000000000002</v>
      </c>
      <c r="E891" s="195">
        <v>0.74960000000000004</v>
      </c>
      <c r="F891" s="203">
        <v>7.1356000000000002</v>
      </c>
      <c r="G891" s="195">
        <v>0.77</v>
      </c>
      <c r="H891" s="240">
        <v>4.2998000000000003</v>
      </c>
      <c r="I891" s="195">
        <v>0.77110000000000001</v>
      </c>
    </row>
    <row r="892" spans="2:9" x14ac:dyDescent="0.2">
      <c r="B892" s="203"/>
      <c r="C892" s="195"/>
      <c r="D892" s="203">
        <v>3.8725000000000001</v>
      </c>
      <c r="E892" s="195">
        <v>0.76639999999999997</v>
      </c>
      <c r="F892" s="203">
        <v>2.4613999999999998</v>
      </c>
      <c r="G892" s="195">
        <v>0.61880000000000002</v>
      </c>
      <c r="H892" s="240">
        <v>4.3993000000000002</v>
      </c>
      <c r="I892" s="195">
        <v>0.67430000000000001</v>
      </c>
    </row>
    <row r="893" spans="2:9" x14ac:dyDescent="0.2">
      <c r="B893" s="203"/>
      <c r="C893" s="195"/>
      <c r="D893" s="203">
        <v>2.8574999999999999</v>
      </c>
      <c r="E893" s="195">
        <v>0.77880000000000005</v>
      </c>
      <c r="F893" s="203">
        <v>2.3376000000000001</v>
      </c>
      <c r="G893" s="195">
        <v>0.61080000000000001</v>
      </c>
      <c r="H893" s="240">
        <v>3.3304</v>
      </c>
      <c r="I893" s="195">
        <v>0.73429999999999995</v>
      </c>
    </row>
    <row r="894" spans="2:9" x14ac:dyDescent="0.2">
      <c r="B894" s="203"/>
      <c r="C894" s="195"/>
      <c r="D894" s="203">
        <v>3.3069999999999999</v>
      </c>
      <c r="E894" s="195">
        <v>0.73950000000000005</v>
      </c>
      <c r="F894" s="203">
        <v>2.3824999999999998</v>
      </c>
      <c r="G894" s="195">
        <v>0.70150000000000001</v>
      </c>
      <c r="H894" s="240">
        <v>3.3729</v>
      </c>
      <c r="I894" s="195">
        <v>0.81489999999999996</v>
      </c>
    </row>
    <row r="895" spans="2:9" x14ac:dyDescent="0.2">
      <c r="B895" s="203"/>
      <c r="C895" s="195"/>
      <c r="D895" s="203">
        <v>4.8619000000000003</v>
      </c>
      <c r="E895" s="195">
        <v>0.72560000000000002</v>
      </c>
      <c r="F895" s="203">
        <v>2.9064000000000001</v>
      </c>
      <c r="G895" s="195">
        <v>0.65600000000000003</v>
      </c>
      <c r="H895" s="240">
        <v>2.8531</v>
      </c>
      <c r="I895" s="195">
        <v>0.72360000000000002</v>
      </c>
    </row>
    <row r="896" spans="2:9" x14ac:dyDescent="0.2">
      <c r="B896" s="203"/>
      <c r="C896" s="195"/>
      <c r="D896" s="203">
        <v>5.0670000000000002</v>
      </c>
      <c r="E896" s="195">
        <v>0.7167</v>
      </c>
      <c r="F896" s="203">
        <v>7.2950999999999997</v>
      </c>
      <c r="G896" s="195">
        <v>0.74019999999999997</v>
      </c>
      <c r="H896" s="240">
        <v>2.2225999999999999</v>
      </c>
      <c r="I896" s="195">
        <v>0.74119999999999997</v>
      </c>
    </row>
    <row r="897" spans="2:9" x14ac:dyDescent="0.2">
      <c r="B897" s="203"/>
      <c r="C897" s="195"/>
      <c r="D897" s="203">
        <v>4.6596000000000002</v>
      </c>
      <c r="E897" s="195">
        <v>0.70740000000000003</v>
      </c>
      <c r="F897" s="203">
        <v>3.4457</v>
      </c>
      <c r="G897" s="195">
        <v>0.69289999999999996</v>
      </c>
      <c r="H897" s="240">
        <v>4.0434000000000001</v>
      </c>
      <c r="I897" s="195">
        <v>0.66059999999999997</v>
      </c>
    </row>
    <row r="898" spans="2:9" x14ac:dyDescent="0.2">
      <c r="B898" s="203"/>
      <c r="C898" s="195"/>
      <c r="D898" s="203">
        <v>3.9980000000000002</v>
      </c>
      <c r="E898" s="195">
        <v>0.65210000000000001</v>
      </c>
      <c r="F898" s="203">
        <v>2.7048999999999999</v>
      </c>
      <c r="G898" s="195">
        <v>0.67500000000000004</v>
      </c>
      <c r="H898" s="240">
        <v>5.9585999999999997</v>
      </c>
      <c r="I898" s="195">
        <v>0.73850000000000005</v>
      </c>
    </row>
    <row r="899" spans="2:9" x14ac:dyDescent="0.2">
      <c r="B899" s="203"/>
      <c r="C899" s="195"/>
      <c r="D899" s="203">
        <v>2.1920000000000002</v>
      </c>
      <c r="E899" s="195">
        <v>0.72040000000000004</v>
      </c>
      <c r="F899" s="203">
        <v>5.3395999999999999</v>
      </c>
      <c r="G899" s="195">
        <v>0.73080000000000001</v>
      </c>
      <c r="H899" s="240">
        <v>6.0133999999999999</v>
      </c>
      <c r="I899" s="195">
        <v>0.75119999999999998</v>
      </c>
    </row>
    <row r="900" spans="2:9" x14ac:dyDescent="0.2">
      <c r="B900" s="203"/>
      <c r="C900" s="195"/>
      <c r="D900" s="203">
        <v>3.1554000000000002</v>
      </c>
      <c r="E900" s="195">
        <v>0.64180000000000004</v>
      </c>
      <c r="F900" s="203">
        <v>4.6936</v>
      </c>
      <c r="G900" s="195">
        <v>0.72099999999999997</v>
      </c>
      <c r="H900" s="240">
        <v>1.8287</v>
      </c>
      <c r="I900" s="195">
        <v>0.66020000000000001</v>
      </c>
    </row>
    <row r="901" spans="2:9" x14ac:dyDescent="0.2">
      <c r="B901" s="203"/>
      <c r="C901" s="195"/>
      <c r="D901" s="203">
        <v>3.4306000000000001</v>
      </c>
      <c r="E901" s="195">
        <v>0.70909999999999995</v>
      </c>
      <c r="F901" s="203">
        <v>6.1154999999999999</v>
      </c>
      <c r="G901" s="195">
        <v>0.74850000000000005</v>
      </c>
      <c r="H901" s="240">
        <v>2.8856000000000002</v>
      </c>
      <c r="I901" s="195">
        <v>0.72389999999999999</v>
      </c>
    </row>
    <row r="902" spans="2:9" x14ac:dyDescent="0.2">
      <c r="B902" s="203"/>
      <c r="C902" s="195"/>
      <c r="D902" s="203">
        <v>5.2839999999999998</v>
      </c>
      <c r="E902" s="195">
        <v>0.73650000000000004</v>
      </c>
      <c r="F902" s="203">
        <v>6.0659000000000001</v>
      </c>
      <c r="G902" s="195">
        <v>0.77949999999999997</v>
      </c>
      <c r="H902" s="240">
        <v>3.3515000000000001</v>
      </c>
      <c r="I902" s="195">
        <v>0.69750000000000001</v>
      </c>
    </row>
    <row r="903" spans="2:9" x14ac:dyDescent="0.2">
      <c r="B903" s="203"/>
      <c r="C903" s="195"/>
      <c r="D903" s="203">
        <v>4.7881</v>
      </c>
      <c r="E903" s="195">
        <v>0.70640000000000003</v>
      </c>
      <c r="F903" s="203">
        <v>5.5551000000000004</v>
      </c>
      <c r="G903" s="195">
        <v>0.72099999999999997</v>
      </c>
      <c r="H903" s="240">
        <v>2.2189000000000001</v>
      </c>
      <c r="I903" s="195">
        <v>0.70120000000000005</v>
      </c>
    </row>
    <row r="904" spans="2:9" x14ac:dyDescent="0.2">
      <c r="B904" s="203"/>
      <c r="C904" s="195"/>
      <c r="D904" s="203">
        <v>4.1607000000000003</v>
      </c>
      <c r="E904" s="195">
        <v>0.68520000000000003</v>
      </c>
      <c r="F904" s="203">
        <v>4.9560000000000004</v>
      </c>
      <c r="G904" s="195">
        <v>0.76190000000000002</v>
      </c>
      <c r="H904" s="240">
        <v>6.1380999999999997</v>
      </c>
      <c r="I904" s="195">
        <v>0.70409999999999995</v>
      </c>
    </row>
    <row r="905" spans="2:9" x14ac:dyDescent="0.2">
      <c r="B905" s="203"/>
      <c r="C905" s="195"/>
      <c r="D905" s="203">
        <v>3.8024</v>
      </c>
      <c r="E905" s="195">
        <v>0.70109999999999995</v>
      </c>
      <c r="F905" s="203">
        <v>3.7850000000000001</v>
      </c>
      <c r="G905" s="195">
        <v>0.7127</v>
      </c>
      <c r="H905" s="240">
        <v>1.8270999999999999</v>
      </c>
      <c r="I905" s="195">
        <v>0.56940000000000002</v>
      </c>
    </row>
    <row r="906" spans="2:9" x14ac:dyDescent="0.2">
      <c r="B906" s="203"/>
      <c r="C906" s="195"/>
      <c r="D906" s="203">
        <v>5.1445999999999996</v>
      </c>
      <c r="E906" s="195">
        <v>0.71779999999999999</v>
      </c>
      <c r="F906" s="203">
        <v>2.5941999999999998</v>
      </c>
      <c r="G906" s="195">
        <v>0.71689999999999998</v>
      </c>
      <c r="H906" s="240">
        <v>1.3996</v>
      </c>
      <c r="I906" s="195">
        <v>0.60709999999999997</v>
      </c>
    </row>
    <row r="907" spans="2:9" x14ac:dyDescent="0.2">
      <c r="B907" s="203"/>
      <c r="C907" s="195"/>
      <c r="D907" s="203">
        <v>4.0149999999999997</v>
      </c>
      <c r="E907" s="195">
        <v>0.67579999999999996</v>
      </c>
      <c r="F907" s="203">
        <v>3.1837</v>
      </c>
      <c r="G907" s="195">
        <v>0.73670000000000002</v>
      </c>
      <c r="H907" s="240">
        <v>1.252</v>
      </c>
      <c r="I907" s="195">
        <v>0.59950000000000003</v>
      </c>
    </row>
    <row r="908" spans="2:9" x14ac:dyDescent="0.2">
      <c r="B908" s="203"/>
      <c r="C908" s="195"/>
      <c r="D908" s="203">
        <v>3.5945</v>
      </c>
      <c r="E908" s="195">
        <v>0.63400000000000001</v>
      </c>
      <c r="F908" s="203">
        <v>4.3255999999999997</v>
      </c>
      <c r="G908" s="195">
        <v>0.70840000000000003</v>
      </c>
      <c r="H908" s="240">
        <v>2.3828</v>
      </c>
      <c r="I908" s="195">
        <v>0.71199999999999997</v>
      </c>
    </row>
    <row r="909" spans="2:9" x14ac:dyDescent="0.2">
      <c r="B909" s="203"/>
      <c r="C909" s="195"/>
      <c r="D909" s="203">
        <v>2.9723999999999999</v>
      </c>
      <c r="E909" s="195">
        <v>0.54890000000000005</v>
      </c>
      <c r="F909" s="203">
        <v>5.7061000000000002</v>
      </c>
      <c r="G909" s="195">
        <v>0.71930000000000005</v>
      </c>
      <c r="H909" s="240">
        <v>2.7553999999999998</v>
      </c>
      <c r="I909" s="195">
        <v>0.83209999999999995</v>
      </c>
    </row>
    <row r="910" spans="2:9" x14ac:dyDescent="0.2">
      <c r="B910" s="203"/>
      <c r="C910" s="195"/>
      <c r="D910" s="203">
        <v>4.4245999999999999</v>
      </c>
      <c r="E910" s="195">
        <v>0.69889999999999997</v>
      </c>
      <c r="F910" s="203">
        <v>5.2333999999999996</v>
      </c>
      <c r="G910" s="195">
        <v>0.7843</v>
      </c>
      <c r="H910" s="240">
        <v>5.7739000000000003</v>
      </c>
      <c r="I910" s="195">
        <v>0.74460000000000004</v>
      </c>
    </row>
    <row r="911" spans="2:9" x14ac:dyDescent="0.2">
      <c r="B911" s="203"/>
      <c r="C911" s="195"/>
      <c r="D911" s="203">
        <v>5.2294</v>
      </c>
      <c r="E911" s="195">
        <v>0.72989999999999999</v>
      </c>
      <c r="F911" s="203">
        <v>4.3067000000000002</v>
      </c>
      <c r="G911" s="195">
        <v>0.70669999999999999</v>
      </c>
      <c r="H911" s="240">
        <v>7.9638</v>
      </c>
      <c r="I911" s="195">
        <v>0.76910000000000001</v>
      </c>
    </row>
    <row r="912" spans="2:9" x14ac:dyDescent="0.2">
      <c r="B912" s="203"/>
      <c r="C912" s="195"/>
      <c r="D912" s="203">
        <v>2.0251999999999999</v>
      </c>
      <c r="E912" s="195">
        <v>0.75449999999999995</v>
      </c>
      <c r="F912" s="203">
        <v>4.6707999999999998</v>
      </c>
      <c r="G912" s="195">
        <v>0.77590000000000003</v>
      </c>
      <c r="H912" s="240">
        <v>2.9180999999999999</v>
      </c>
      <c r="I912" s="195">
        <v>0.70209999999999995</v>
      </c>
    </row>
    <row r="913" spans="2:9" x14ac:dyDescent="0.2">
      <c r="B913" s="203"/>
      <c r="C913" s="195"/>
      <c r="D913" s="203">
        <v>1.7373000000000001</v>
      </c>
      <c r="E913" s="195">
        <v>0.69399999999999995</v>
      </c>
      <c r="F913" s="203">
        <v>3.9653</v>
      </c>
      <c r="G913" s="195">
        <v>0.6946</v>
      </c>
      <c r="H913" s="240">
        <v>4.1365999999999996</v>
      </c>
      <c r="I913" s="195">
        <v>0.6784</v>
      </c>
    </row>
    <row r="914" spans="2:9" x14ac:dyDescent="0.2">
      <c r="B914" s="203"/>
      <c r="C914" s="195"/>
      <c r="D914" s="203">
        <v>2.9476</v>
      </c>
      <c r="E914" s="195">
        <v>0.73970000000000002</v>
      </c>
      <c r="F914" s="203">
        <v>3.6568000000000001</v>
      </c>
      <c r="G914" s="195">
        <v>0.68820000000000003</v>
      </c>
      <c r="H914" s="240">
        <v>2.9569000000000001</v>
      </c>
      <c r="I914" s="195">
        <v>0.59440000000000004</v>
      </c>
    </row>
    <row r="915" spans="2:9" x14ac:dyDescent="0.2">
      <c r="B915" s="203"/>
      <c r="C915" s="195"/>
      <c r="D915" s="203">
        <v>2.3401000000000001</v>
      </c>
      <c r="E915" s="195">
        <v>0.71360000000000001</v>
      </c>
      <c r="F915" s="203">
        <v>6.2548000000000004</v>
      </c>
      <c r="G915" s="195">
        <v>0.75790000000000002</v>
      </c>
      <c r="H915" s="240">
        <v>4.6143000000000001</v>
      </c>
      <c r="I915" s="195">
        <v>0.72130000000000005</v>
      </c>
    </row>
    <row r="916" spans="2:9" x14ac:dyDescent="0.2">
      <c r="B916" s="203"/>
      <c r="C916" s="195"/>
      <c r="D916" s="203">
        <v>2.4137</v>
      </c>
      <c r="E916" s="195">
        <v>0.74429999999999996</v>
      </c>
      <c r="F916" s="203">
        <v>3.5714999999999999</v>
      </c>
      <c r="G916" s="195">
        <v>0.70579999999999998</v>
      </c>
      <c r="H916" s="240">
        <v>2.6013000000000002</v>
      </c>
      <c r="I916" s="195">
        <v>0.69920000000000004</v>
      </c>
    </row>
    <row r="917" spans="2:9" x14ac:dyDescent="0.2">
      <c r="B917" s="203"/>
      <c r="C917" s="195"/>
      <c r="D917" s="203">
        <v>2.3893</v>
      </c>
      <c r="E917" s="195">
        <v>0.67190000000000005</v>
      </c>
      <c r="F917" s="203">
        <v>3.2282999999999999</v>
      </c>
      <c r="G917" s="195">
        <v>0.75660000000000005</v>
      </c>
      <c r="H917" s="240">
        <v>3.1217000000000001</v>
      </c>
      <c r="I917" s="195">
        <v>0.65580000000000005</v>
      </c>
    </row>
    <row r="918" spans="2:9" x14ac:dyDescent="0.2">
      <c r="B918" s="203"/>
      <c r="C918" s="195"/>
      <c r="D918" s="203">
        <v>3.5489999999999999</v>
      </c>
      <c r="E918" s="195">
        <v>0.67810000000000004</v>
      </c>
      <c r="F918" s="203">
        <v>3.9209000000000001</v>
      </c>
      <c r="G918" s="195">
        <v>0.74009999999999998</v>
      </c>
      <c r="H918" s="240">
        <v>6.4118000000000004</v>
      </c>
      <c r="I918" s="195">
        <v>0.70240000000000002</v>
      </c>
    </row>
    <row r="919" spans="2:9" x14ac:dyDescent="0.2">
      <c r="B919" s="203"/>
      <c r="C919" s="195"/>
      <c r="D919" s="203">
        <v>4.798</v>
      </c>
      <c r="E919" s="195">
        <v>0.75719999999999998</v>
      </c>
      <c r="F919" s="203">
        <v>2.1465999999999998</v>
      </c>
      <c r="G919" s="195">
        <v>0.67820000000000003</v>
      </c>
      <c r="H919" s="240">
        <v>4.0957999999999997</v>
      </c>
      <c r="I919" s="195">
        <v>0.68440000000000001</v>
      </c>
    </row>
    <row r="920" spans="2:9" x14ac:dyDescent="0.2">
      <c r="B920" s="203"/>
      <c r="C920" s="195"/>
      <c r="D920" s="203">
        <v>2.9845999999999999</v>
      </c>
      <c r="E920" s="195">
        <v>0.78380000000000005</v>
      </c>
      <c r="F920" s="203">
        <v>3.5985999999999998</v>
      </c>
      <c r="G920" s="195">
        <v>0.83509999999999995</v>
      </c>
      <c r="H920" s="240">
        <v>3.4192999999999998</v>
      </c>
      <c r="I920" s="195">
        <v>0.72160000000000002</v>
      </c>
    </row>
    <row r="921" spans="2:9" x14ac:dyDescent="0.2">
      <c r="B921" s="203"/>
      <c r="C921" s="195"/>
      <c r="D921" s="203">
        <v>5.8373999999999997</v>
      </c>
      <c r="E921" s="195">
        <v>0.75870000000000004</v>
      </c>
      <c r="F921" s="203">
        <v>2.3292999999999999</v>
      </c>
      <c r="G921" s="195">
        <v>0.7702</v>
      </c>
      <c r="H921" s="240">
        <v>4.0864000000000003</v>
      </c>
      <c r="I921" s="195">
        <v>0.70609999999999995</v>
      </c>
    </row>
    <row r="922" spans="2:9" x14ac:dyDescent="0.2">
      <c r="B922" s="203"/>
      <c r="C922" s="195"/>
      <c r="D922" s="203">
        <v>2.4171</v>
      </c>
      <c r="E922" s="195">
        <v>0.83</v>
      </c>
      <c r="F922" s="203">
        <v>3.3561000000000001</v>
      </c>
      <c r="G922" s="195">
        <v>0.68020000000000003</v>
      </c>
      <c r="H922" s="240">
        <v>3.4611000000000001</v>
      </c>
      <c r="I922" s="195">
        <v>0.71930000000000005</v>
      </c>
    </row>
    <row r="923" spans="2:9" x14ac:dyDescent="0.2">
      <c r="B923" s="203"/>
      <c r="C923" s="195"/>
      <c r="D923" s="203">
        <v>4.1280000000000001</v>
      </c>
      <c r="E923" s="195">
        <v>0.63870000000000005</v>
      </c>
      <c r="F923" s="203">
        <v>4.5174000000000003</v>
      </c>
      <c r="G923" s="195">
        <v>0.7228</v>
      </c>
      <c r="H923" s="240">
        <v>2.2427999999999999</v>
      </c>
      <c r="I923" s="195">
        <v>0.73729999999999996</v>
      </c>
    </row>
    <row r="924" spans="2:9" x14ac:dyDescent="0.2">
      <c r="B924" s="203"/>
      <c r="C924" s="195"/>
      <c r="D924" s="203">
        <v>3.3214999999999999</v>
      </c>
      <c r="E924" s="195">
        <v>0.81510000000000005</v>
      </c>
      <c r="F924" s="203">
        <v>4.0690999999999997</v>
      </c>
      <c r="G924" s="195">
        <v>0.74019999999999997</v>
      </c>
      <c r="H924" s="240">
        <v>4.2765000000000004</v>
      </c>
      <c r="I924" s="195">
        <v>0.66400000000000003</v>
      </c>
    </row>
    <row r="925" spans="2:9" x14ac:dyDescent="0.2">
      <c r="B925" s="203"/>
      <c r="C925" s="195"/>
      <c r="D925" s="203">
        <v>4.2554999999999996</v>
      </c>
      <c r="E925" s="195">
        <v>0.72109999999999996</v>
      </c>
      <c r="F925" s="203">
        <v>3.9660000000000002</v>
      </c>
      <c r="G925" s="195">
        <v>0.72540000000000004</v>
      </c>
      <c r="H925" s="240">
        <v>2.8062999999999998</v>
      </c>
      <c r="I925" s="195">
        <v>0.63870000000000005</v>
      </c>
    </row>
    <row r="926" spans="2:9" x14ac:dyDescent="0.2">
      <c r="B926" s="203"/>
      <c r="C926" s="195"/>
      <c r="D926" s="203">
        <v>4.0136000000000003</v>
      </c>
      <c r="E926" s="195">
        <v>0.69479999999999997</v>
      </c>
      <c r="F926" s="203">
        <v>4.1192000000000002</v>
      </c>
      <c r="G926" s="195">
        <v>0.69399999999999995</v>
      </c>
      <c r="H926" s="240">
        <v>2.0672000000000001</v>
      </c>
      <c r="I926" s="195">
        <v>0.65329999999999999</v>
      </c>
    </row>
    <row r="927" spans="2:9" x14ac:dyDescent="0.2">
      <c r="B927" s="203"/>
      <c r="C927" s="195"/>
      <c r="D927" s="203">
        <v>2.2999000000000001</v>
      </c>
      <c r="E927" s="195">
        <v>0.71419999999999995</v>
      </c>
      <c r="F927" s="203">
        <v>3.8532999999999999</v>
      </c>
      <c r="G927" s="195">
        <v>0.78469999999999995</v>
      </c>
      <c r="H927" s="240">
        <v>4.0499000000000001</v>
      </c>
      <c r="I927" s="195">
        <v>0.76749999999999996</v>
      </c>
    </row>
    <row r="928" spans="2:9" x14ac:dyDescent="0.2">
      <c r="B928" s="203"/>
      <c r="C928" s="195"/>
      <c r="D928" s="203">
        <v>3.8239000000000001</v>
      </c>
      <c r="E928" s="195">
        <v>0.6845</v>
      </c>
      <c r="F928" s="203">
        <v>4.5777999999999999</v>
      </c>
      <c r="G928" s="195">
        <v>0.73219999999999996</v>
      </c>
      <c r="H928" s="240">
        <v>2.4001000000000001</v>
      </c>
      <c r="I928" s="195">
        <v>0.66990000000000005</v>
      </c>
    </row>
    <row r="929" spans="2:9" x14ac:dyDescent="0.2">
      <c r="B929" s="203"/>
      <c r="C929" s="195"/>
      <c r="D929" s="203">
        <v>4.3627000000000002</v>
      </c>
      <c r="E929" s="195">
        <v>0.7016</v>
      </c>
      <c r="F929" s="203">
        <v>3.9790999999999999</v>
      </c>
      <c r="G929" s="195">
        <v>0.73570000000000002</v>
      </c>
      <c r="H929" s="240">
        <v>2.5270000000000001</v>
      </c>
      <c r="I929" s="195">
        <v>0.61260000000000003</v>
      </c>
    </row>
    <row r="930" spans="2:9" x14ac:dyDescent="0.2">
      <c r="B930" s="203"/>
      <c r="C930" s="195"/>
      <c r="D930" s="203">
        <v>3.0169000000000001</v>
      </c>
      <c r="E930" s="195">
        <v>0.55720000000000003</v>
      </c>
      <c r="F930" s="203">
        <v>3.6562000000000001</v>
      </c>
      <c r="G930" s="195">
        <v>0.76529999999999998</v>
      </c>
      <c r="H930" s="240">
        <v>4.3093000000000004</v>
      </c>
      <c r="I930" s="195">
        <v>0.72219999999999995</v>
      </c>
    </row>
    <row r="931" spans="2:9" x14ac:dyDescent="0.2">
      <c r="B931" s="203"/>
      <c r="C931" s="195"/>
      <c r="D931" s="203">
        <v>3.3090000000000002</v>
      </c>
      <c r="E931" s="195">
        <v>0.62180000000000002</v>
      </c>
      <c r="F931" s="203">
        <v>4.3609</v>
      </c>
      <c r="G931" s="195">
        <v>0.78159999999999996</v>
      </c>
      <c r="H931" s="240">
        <v>5.6471</v>
      </c>
      <c r="I931" s="195">
        <v>0.76990000000000003</v>
      </c>
    </row>
    <row r="932" spans="2:9" x14ac:dyDescent="0.2">
      <c r="B932" s="203"/>
      <c r="C932" s="195"/>
      <c r="D932" s="203">
        <v>4.2149000000000001</v>
      </c>
      <c r="E932" s="195">
        <v>0.73140000000000005</v>
      </c>
      <c r="F932" s="203">
        <v>4.6959</v>
      </c>
      <c r="G932" s="195">
        <v>0.71130000000000004</v>
      </c>
      <c r="H932" s="240">
        <v>4.7751000000000001</v>
      </c>
      <c r="I932" s="195">
        <v>0.78649999999999998</v>
      </c>
    </row>
    <row r="933" spans="2:9" x14ac:dyDescent="0.2">
      <c r="B933" s="203"/>
      <c r="C933" s="195"/>
      <c r="D933" s="203">
        <v>4.1268000000000002</v>
      </c>
      <c r="E933" s="195">
        <v>0.64949999999999997</v>
      </c>
      <c r="F933" s="203">
        <v>3.4390000000000001</v>
      </c>
      <c r="G933" s="195">
        <v>0.62939999999999996</v>
      </c>
      <c r="H933" s="240">
        <v>2.8972000000000002</v>
      </c>
      <c r="I933" s="195">
        <v>0.75670000000000004</v>
      </c>
    </row>
    <row r="934" spans="2:9" x14ac:dyDescent="0.2">
      <c r="B934" s="203"/>
      <c r="C934" s="195"/>
      <c r="D934" s="203">
        <v>4.1172000000000004</v>
      </c>
      <c r="E934" s="195">
        <v>0.72009999999999996</v>
      </c>
      <c r="F934" s="203">
        <v>4.1356999999999999</v>
      </c>
      <c r="G934" s="195">
        <v>0.69259999999999999</v>
      </c>
      <c r="H934" s="240">
        <v>5.3300999999999998</v>
      </c>
      <c r="I934" s="195">
        <v>0.7651</v>
      </c>
    </row>
    <row r="935" spans="2:9" x14ac:dyDescent="0.2">
      <c r="B935" s="203"/>
      <c r="C935" s="195"/>
      <c r="D935" s="203">
        <v>3.5680000000000001</v>
      </c>
      <c r="E935" s="195">
        <v>0.77710000000000001</v>
      </c>
      <c r="F935" s="203">
        <v>4.8621999999999996</v>
      </c>
      <c r="G935" s="195">
        <v>0.73499999999999999</v>
      </c>
      <c r="H935" s="240">
        <v>1.5464</v>
      </c>
      <c r="I935" s="195">
        <v>0.64180000000000004</v>
      </c>
    </row>
    <row r="936" spans="2:9" x14ac:dyDescent="0.2">
      <c r="B936" s="203"/>
      <c r="C936" s="195"/>
      <c r="D936" s="203">
        <v>3.8104</v>
      </c>
      <c r="E936" s="195">
        <v>0.63859999999999995</v>
      </c>
      <c r="F936" s="203">
        <v>2.6825999999999999</v>
      </c>
      <c r="G936" s="195">
        <v>0.65249999999999997</v>
      </c>
      <c r="H936" s="240">
        <v>2.0962999999999998</v>
      </c>
      <c r="I936" s="195">
        <v>0.77</v>
      </c>
    </row>
    <row r="937" spans="2:9" x14ac:dyDescent="0.2">
      <c r="B937" s="203"/>
      <c r="C937" s="195"/>
      <c r="D937" s="203">
        <v>3.6454</v>
      </c>
      <c r="E937" s="195">
        <v>0.76519999999999999</v>
      </c>
      <c r="F937" s="203">
        <v>3.7642000000000002</v>
      </c>
      <c r="G937" s="195">
        <v>0.67630000000000001</v>
      </c>
      <c r="H937" s="240">
        <v>4.8372999999999999</v>
      </c>
      <c r="I937" s="195">
        <v>0.75539999999999996</v>
      </c>
    </row>
    <row r="938" spans="2:9" x14ac:dyDescent="0.2">
      <c r="B938" s="203"/>
      <c r="C938" s="195"/>
      <c r="D938" s="203">
        <v>4.0749000000000004</v>
      </c>
      <c r="E938" s="195">
        <v>0.70340000000000003</v>
      </c>
      <c r="F938" s="203">
        <v>4.9307999999999996</v>
      </c>
      <c r="G938" s="195">
        <v>0.69469999999999998</v>
      </c>
      <c r="H938" s="240">
        <v>6.8926999999999996</v>
      </c>
      <c r="I938" s="195">
        <v>0.77129999999999999</v>
      </c>
    </row>
    <row r="939" spans="2:9" x14ac:dyDescent="0.2">
      <c r="B939" s="203"/>
      <c r="C939" s="195"/>
      <c r="D939" s="203">
        <v>3.4758</v>
      </c>
      <c r="E939" s="195">
        <v>0.64159999999999995</v>
      </c>
      <c r="F939" s="203">
        <v>1.8771</v>
      </c>
      <c r="G939" s="195">
        <v>0.67330000000000001</v>
      </c>
      <c r="H939" s="240">
        <v>8.6166999999999998</v>
      </c>
      <c r="I939" s="195">
        <v>0.82550000000000001</v>
      </c>
    </row>
    <row r="940" spans="2:9" x14ac:dyDescent="0.2">
      <c r="B940" s="203"/>
      <c r="C940" s="195"/>
      <c r="D940" s="203">
        <v>4.0978000000000003</v>
      </c>
      <c r="E940" s="195">
        <v>0.69669999999999999</v>
      </c>
      <c r="F940" s="203">
        <v>3.2968999999999999</v>
      </c>
      <c r="G940" s="195">
        <v>0.77370000000000005</v>
      </c>
      <c r="H940" s="240">
        <v>6.8806000000000003</v>
      </c>
      <c r="I940" s="195">
        <v>0.75519999999999998</v>
      </c>
    </row>
    <row r="941" spans="2:9" x14ac:dyDescent="0.2">
      <c r="B941" s="203"/>
      <c r="C941" s="195"/>
      <c r="D941" s="203">
        <v>3.169</v>
      </c>
      <c r="E941" s="195">
        <v>0.68279999999999996</v>
      </c>
      <c r="F941" s="203">
        <v>2.1688999999999998</v>
      </c>
      <c r="G941" s="195">
        <v>0.72629999999999995</v>
      </c>
      <c r="H941" s="240">
        <v>5.4396000000000004</v>
      </c>
      <c r="I941" s="195">
        <v>0.8548</v>
      </c>
    </row>
    <row r="942" spans="2:9" x14ac:dyDescent="0.2">
      <c r="B942" s="203"/>
      <c r="C942" s="195"/>
      <c r="D942" s="203">
        <v>3.4156</v>
      </c>
      <c r="E942" s="195">
        <v>0.67190000000000005</v>
      </c>
      <c r="F942" s="203">
        <v>3.5007000000000001</v>
      </c>
      <c r="G942" s="195">
        <v>0.64900000000000002</v>
      </c>
      <c r="H942" s="240">
        <v>9.1701999999999995</v>
      </c>
      <c r="I942" s="195">
        <v>0.80289999999999995</v>
      </c>
    </row>
    <row r="943" spans="2:9" x14ac:dyDescent="0.2">
      <c r="B943" s="203"/>
      <c r="C943" s="195"/>
      <c r="D943" s="203">
        <v>4.282</v>
      </c>
      <c r="E943" s="195">
        <v>0.69469999999999998</v>
      </c>
      <c r="F943" s="203">
        <v>3.8694000000000002</v>
      </c>
      <c r="G943" s="195">
        <v>0.65439999999999998</v>
      </c>
      <c r="H943" s="240">
        <v>4.2241999999999997</v>
      </c>
      <c r="I943" s="195">
        <v>0.74839999999999995</v>
      </c>
    </row>
    <row r="944" spans="2:9" x14ac:dyDescent="0.2">
      <c r="B944" s="203"/>
      <c r="C944" s="195"/>
      <c r="D944" s="203">
        <v>3.3854000000000002</v>
      </c>
      <c r="E944" s="195">
        <v>0.65039999999999998</v>
      </c>
      <c r="F944" s="203">
        <v>4.3634000000000004</v>
      </c>
      <c r="G944" s="195">
        <v>0.70740000000000003</v>
      </c>
      <c r="H944" s="240">
        <v>2.4243999999999999</v>
      </c>
      <c r="I944" s="195">
        <v>0.73660000000000003</v>
      </c>
    </row>
    <row r="945" spans="2:9" x14ac:dyDescent="0.2">
      <c r="B945" s="203"/>
      <c r="C945" s="195"/>
      <c r="D945" s="203">
        <v>3.5144000000000002</v>
      </c>
      <c r="E945" s="195">
        <v>0.69550000000000001</v>
      </c>
      <c r="F945" s="203">
        <v>2.5171000000000001</v>
      </c>
      <c r="G945" s="195">
        <v>0.69789999999999996</v>
      </c>
      <c r="H945" s="240">
        <v>3.1394000000000002</v>
      </c>
      <c r="I945" s="195">
        <v>0.78649999999999998</v>
      </c>
    </row>
    <row r="946" spans="2:9" x14ac:dyDescent="0.2">
      <c r="B946" s="203"/>
      <c r="C946" s="195"/>
      <c r="D946" s="203">
        <v>3.2641</v>
      </c>
      <c r="E946" s="195">
        <v>0.69</v>
      </c>
      <c r="F946" s="203">
        <v>3.4954000000000001</v>
      </c>
      <c r="G946" s="195">
        <v>0.70369999999999999</v>
      </c>
      <c r="H946" s="240">
        <v>2.7381000000000002</v>
      </c>
      <c r="I946" s="195">
        <v>0.68689999999999996</v>
      </c>
    </row>
    <row r="947" spans="2:9" x14ac:dyDescent="0.2">
      <c r="B947" s="203"/>
      <c r="C947" s="195"/>
      <c r="D947" s="203">
        <v>3.0085999999999999</v>
      </c>
      <c r="E947" s="195">
        <v>0.69710000000000005</v>
      </c>
      <c r="F947" s="203">
        <v>2.5323000000000002</v>
      </c>
      <c r="G947" s="195">
        <v>0.71130000000000004</v>
      </c>
      <c r="H947" s="240">
        <v>1.8893</v>
      </c>
      <c r="I947" s="195">
        <v>0.6804</v>
      </c>
    </row>
    <row r="948" spans="2:9" x14ac:dyDescent="0.2">
      <c r="B948" s="203"/>
      <c r="C948" s="195"/>
      <c r="D948" s="203">
        <v>2.9230999999999998</v>
      </c>
      <c r="E948" s="195">
        <v>0.64400000000000002</v>
      </c>
      <c r="F948" s="203">
        <v>2.5516000000000001</v>
      </c>
      <c r="G948" s="195">
        <v>0.73209999999999997</v>
      </c>
      <c r="H948" s="240">
        <v>8.08</v>
      </c>
      <c r="I948" s="195">
        <v>0.79549999999999998</v>
      </c>
    </row>
    <row r="949" spans="2:9" x14ac:dyDescent="0.2">
      <c r="B949" s="203"/>
      <c r="C949" s="195"/>
      <c r="D949" s="203">
        <v>3.2858999999999998</v>
      </c>
      <c r="E949" s="195">
        <v>0.61460000000000004</v>
      </c>
      <c r="F949" s="203">
        <v>2.2583000000000002</v>
      </c>
      <c r="G949" s="195">
        <v>0.70040000000000002</v>
      </c>
      <c r="H949" s="240">
        <v>5.2590000000000003</v>
      </c>
      <c r="I949" s="195">
        <v>0.7802</v>
      </c>
    </row>
    <row r="950" spans="2:9" x14ac:dyDescent="0.2">
      <c r="B950" s="203"/>
      <c r="C950" s="195"/>
      <c r="D950" s="203">
        <v>2.1985000000000001</v>
      </c>
      <c r="E950" s="195">
        <v>0.62260000000000004</v>
      </c>
      <c r="F950" s="203">
        <v>4.1170999999999998</v>
      </c>
      <c r="G950" s="195">
        <v>0.73899999999999999</v>
      </c>
      <c r="H950" s="240">
        <v>3.9986000000000002</v>
      </c>
      <c r="I950" s="195">
        <v>0.72330000000000005</v>
      </c>
    </row>
    <row r="951" spans="2:9" x14ac:dyDescent="0.2">
      <c r="B951" s="203"/>
      <c r="C951" s="195"/>
      <c r="D951" s="203">
        <v>1.9137999999999999</v>
      </c>
      <c r="E951" s="195">
        <v>0.77429999999999999</v>
      </c>
      <c r="F951" s="203">
        <v>3.734</v>
      </c>
      <c r="G951" s="195">
        <v>0.71889999999999998</v>
      </c>
      <c r="H951" s="240">
        <v>3.5889000000000002</v>
      </c>
      <c r="I951" s="195">
        <v>0.77639999999999998</v>
      </c>
    </row>
    <row r="952" spans="2:9" x14ac:dyDescent="0.2">
      <c r="B952" s="203"/>
      <c r="C952" s="195"/>
      <c r="D952" s="203">
        <v>2.6696</v>
      </c>
      <c r="E952" s="195">
        <v>0.76039999999999996</v>
      </c>
      <c r="F952" s="203">
        <v>3.3818999999999999</v>
      </c>
      <c r="G952" s="195">
        <v>0.61770000000000003</v>
      </c>
      <c r="H952" s="240">
        <v>3.6118999999999999</v>
      </c>
      <c r="I952" s="195">
        <v>0.77280000000000004</v>
      </c>
    </row>
    <row r="953" spans="2:9" x14ac:dyDescent="0.2">
      <c r="B953" s="203"/>
      <c r="C953" s="195"/>
      <c r="D953" s="203">
        <v>1.7334000000000001</v>
      </c>
      <c r="E953" s="195">
        <v>0.66100000000000003</v>
      </c>
      <c r="F953" s="203">
        <v>3.1608000000000001</v>
      </c>
      <c r="G953" s="195">
        <v>0.70440000000000003</v>
      </c>
      <c r="H953" s="240">
        <v>2.3233000000000001</v>
      </c>
      <c r="I953" s="195">
        <v>0.77780000000000005</v>
      </c>
    </row>
    <row r="954" spans="2:9" x14ac:dyDescent="0.2">
      <c r="B954" s="203"/>
      <c r="C954" s="195"/>
      <c r="D954" s="203">
        <v>1.8608</v>
      </c>
      <c r="E954" s="195">
        <v>0.71709999999999996</v>
      </c>
      <c r="F954" s="203">
        <v>2.3597000000000001</v>
      </c>
      <c r="G954" s="195">
        <v>0.68379999999999996</v>
      </c>
      <c r="H954" s="240">
        <v>2.4725000000000001</v>
      </c>
      <c r="I954" s="195">
        <v>0.69779999999999998</v>
      </c>
    </row>
    <row r="955" spans="2:9" x14ac:dyDescent="0.2">
      <c r="B955" s="203"/>
      <c r="C955" s="195"/>
      <c r="D955" s="203">
        <v>2.9247000000000001</v>
      </c>
      <c r="E955" s="195">
        <v>0.66290000000000004</v>
      </c>
      <c r="F955" s="203">
        <v>2.4094000000000002</v>
      </c>
      <c r="G955" s="195">
        <v>0.71409999999999996</v>
      </c>
      <c r="H955" s="240">
        <v>4.3674999999999997</v>
      </c>
      <c r="I955" s="195">
        <v>0.6915</v>
      </c>
    </row>
    <row r="956" spans="2:9" x14ac:dyDescent="0.2">
      <c r="B956" s="203"/>
      <c r="C956" s="195"/>
      <c r="D956" s="203">
        <v>3.7465999999999999</v>
      </c>
      <c r="E956" s="195">
        <v>0.76590000000000003</v>
      </c>
      <c r="F956" s="203">
        <v>4.3151000000000002</v>
      </c>
      <c r="G956" s="195">
        <v>0.72209999999999996</v>
      </c>
      <c r="H956" s="240">
        <v>4.2286999999999999</v>
      </c>
      <c r="I956" s="195">
        <v>0.70920000000000005</v>
      </c>
    </row>
    <row r="957" spans="2:9" x14ac:dyDescent="0.2">
      <c r="B957" s="203"/>
      <c r="C957" s="195"/>
      <c r="D957" s="203">
        <v>4.2332999999999998</v>
      </c>
      <c r="E957" s="195">
        <v>0.73050000000000004</v>
      </c>
      <c r="F957" s="203">
        <v>1.7605999999999999</v>
      </c>
      <c r="G957" s="195">
        <v>0.68810000000000004</v>
      </c>
      <c r="H957" s="240">
        <v>5.8878000000000004</v>
      </c>
      <c r="I957" s="195">
        <v>0.77429999999999999</v>
      </c>
    </row>
    <row r="958" spans="2:9" x14ac:dyDescent="0.2">
      <c r="B958" s="203"/>
      <c r="C958" s="195"/>
      <c r="D958" s="203">
        <v>2.3940000000000001</v>
      </c>
      <c r="E958" s="195">
        <v>0.68230000000000002</v>
      </c>
      <c r="F958" s="203">
        <v>2.6254</v>
      </c>
      <c r="G958" s="195">
        <v>0.6704</v>
      </c>
      <c r="H958" s="240">
        <v>2.3056999999999999</v>
      </c>
      <c r="I958" s="195">
        <v>0.79459999999999997</v>
      </c>
    </row>
    <row r="959" spans="2:9" x14ac:dyDescent="0.2">
      <c r="B959" s="203"/>
      <c r="C959" s="195"/>
      <c r="D959" s="203">
        <v>4.0625</v>
      </c>
      <c r="E959" s="195">
        <v>0.64049999999999996</v>
      </c>
      <c r="F959" s="203">
        <v>2.4439000000000002</v>
      </c>
      <c r="G959" s="195">
        <v>0.8115</v>
      </c>
      <c r="H959" s="240">
        <v>4.3472999999999997</v>
      </c>
      <c r="I959" s="195">
        <v>0.76549999999999996</v>
      </c>
    </row>
    <row r="960" spans="2:9" x14ac:dyDescent="0.2">
      <c r="B960" s="203"/>
      <c r="C960" s="195"/>
      <c r="D960" s="203">
        <v>2.6459000000000001</v>
      </c>
      <c r="E960" s="195">
        <v>0.69179999999999997</v>
      </c>
      <c r="F960" s="203">
        <v>3.5674000000000001</v>
      </c>
      <c r="G960" s="195">
        <v>0.78029999999999999</v>
      </c>
      <c r="H960" s="240">
        <v>5.0601000000000003</v>
      </c>
      <c r="I960" s="195">
        <v>0.71450000000000002</v>
      </c>
    </row>
    <row r="961" spans="2:9" x14ac:dyDescent="0.2">
      <c r="B961" s="203"/>
      <c r="C961" s="195"/>
      <c r="D961" s="203">
        <v>2.6518000000000002</v>
      </c>
      <c r="E961" s="195">
        <v>0.74490000000000001</v>
      </c>
      <c r="F961" s="203">
        <v>3.1214</v>
      </c>
      <c r="G961" s="195">
        <v>0.67630000000000001</v>
      </c>
      <c r="H961" s="240">
        <v>3.0682999999999998</v>
      </c>
      <c r="I961" s="195">
        <v>0.6321</v>
      </c>
    </row>
    <row r="962" spans="2:9" x14ac:dyDescent="0.2">
      <c r="B962" s="203"/>
      <c r="C962" s="195"/>
      <c r="D962" s="203">
        <v>3.8772000000000002</v>
      </c>
      <c r="E962" s="195">
        <v>0.67830000000000001</v>
      </c>
      <c r="F962" s="203">
        <v>3.9165999999999999</v>
      </c>
      <c r="G962" s="195">
        <v>0.78339999999999999</v>
      </c>
      <c r="H962" s="240">
        <v>3.0112999999999999</v>
      </c>
      <c r="I962" s="195">
        <v>0.74570000000000003</v>
      </c>
    </row>
    <row r="963" spans="2:9" x14ac:dyDescent="0.2">
      <c r="B963" s="203"/>
      <c r="C963" s="195"/>
      <c r="D963" s="203">
        <v>1.8963000000000001</v>
      </c>
      <c r="E963" s="195">
        <v>0.74980000000000002</v>
      </c>
      <c r="F963" s="203">
        <v>6.0625</v>
      </c>
      <c r="G963" s="195">
        <v>0.79120000000000001</v>
      </c>
      <c r="H963" s="240">
        <v>2.7970000000000002</v>
      </c>
      <c r="I963" s="195">
        <v>0.69079999999999997</v>
      </c>
    </row>
    <row r="964" spans="2:9" x14ac:dyDescent="0.2">
      <c r="B964" s="203"/>
      <c r="C964" s="195"/>
      <c r="D964" s="203">
        <v>2.6913999999999998</v>
      </c>
      <c r="E964" s="195">
        <v>0.74590000000000001</v>
      </c>
      <c r="F964" s="203">
        <v>4.3418000000000001</v>
      </c>
      <c r="G964" s="195">
        <v>0.73819999999999997</v>
      </c>
      <c r="H964" s="240">
        <v>5.0462999999999996</v>
      </c>
      <c r="I964" s="195">
        <v>0.79010000000000002</v>
      </c>
    </row>
    <row r="965" spans="2:9" x14ac:dyDescent="0.2">
      <c r="B965" s="203"/>
      <c r="C965" s="195"/>
      <c r="D965" s="203">
        <v>5.3102999999999998</v>
      </c>
      <c r="E965" s="195">
        <v>0.67279999999999995</v>
      </c>
      <c r="F965" s="203">
        <v>6.3384999999999998</v>
      </c>
      <c r="G965" s="195">
        <v>0.85660000000000003</v>
      </c>
      <c r="H965" s="240">
        <v>6.8738000000000001</v>
      </c>
      <c r="I965" s="195">
        <v>0.76780000000000004</v>
      </c>
    </row>
    <row r="966" spans="2:9" x14ac:dyDescent="0.2">
      <c r="B966" s="203"/>
      <c r="C966" s="195"/>
      <c r="D966" s="203">
        <v>6.4665999999999997</v>
      </c>
      <c r="E966" s="195">
        <v>0.70820000000000005</v>
      </c>
      <c r="F966" s="203">
        <v>4.6448</v>
      </c>
      <c r="G966" s="195">
        <v>0.79210000000000003</v>
      </c>
      <c r="H966" s="240">
        <v>6.9019000000000004</v>
      </c>
      <c r="I966" s="195">
        <v>0.72799999999999998</v>
      </c>
    </row>
    <row r="967" spans="2:9" x14ac:dyDescent="0.2">
      <c r="B967" s="203"/>
      <c r="C967" s="195"/>
      <c r="D967" s="203">
        <v>4.7183999999999999</v>
      </c>
      <c r="E967" s="195">
        <v>0.66859999999999997</v>
      </c>
      <c r="F967" s="203">
        <v>3.8917000000000002</v>
      </c>
      <c r="G967" s="195">
        <v>0.76890000000000003</v>
      </c>
      <c r="H967" s="240">
        <v>6.4992000000000001</v>
      </c>
      <c r="I967" s="195">
        <v>0.86</v>
      </c>
    </row>
    <row r="968" spans="2:9" x14ac:dyDescent="0.2">
      <c r="B968" s="203"/>
      <c r="C968" s="195"/>
      <c r="D968" s="203">
        <v>2.7820999999999998</v>
      </c>
      <c r="E968" s="195">
        <v>0.78659999999999997</v>
      </c>
      <c r="F968" s="203">
        <v>5.5716999999999999</v>
      </c>
      <c r="G968" s="195">
        <v>0.75219999999999998</v>
      </c>
      <c r="H968" s="240">
        <v>5.4992999999999999</v>
      </c>
      <c r="I968" s="195">
        <v>0.68010000000000004</v>
      </c>
    </row>
    <row r="969" spans="2:9" x14ac:dyDescent="0.2">
      <c r="B969" s="203"/>
      <c r="C969" s="195"/>
      <c r="D969" s="203">
        <v>6.4138000000000002</v>
      </c>
      <c r="E969" s="195">
        <v>0.71589999999999998</v>
      </c>
      <c r="F969" s="203">
        <v>6.5819000000000001</v>
      </c>
      <c r="G969" s="195">
        <v>0.76670000000000005</v>
      </c>
      <c r="H969" s="240">
        <v>1.9907999999999999</v>
      </c>
      <c r="I969" s="195">
        <v>0.79269999999999996</v>
      </c>
    </row>
    <row r="970" spans="2:9" x14ac:dyDescent="0.2">
      <c r="B970" s="203"/>
      <c r="C970" s="195"/>
      <c r="D970" s="203">
        <v>6.0575999999999999</v>
      </c>
      <c r="E970" s="195">
        <v>0.70409999999999995</v>
      </c>
      <c r="F970" s="203">
        <v>8.1913</v>
      </c>
      <c r="G970" s="195">
        <v>0.8024</v>
      </c>
      <c r="H970" s="240">
        <v>3.8069000000000002</v>
      </c>
      <c r="I970" s="195">
        <v>0.73629999999999995</v>
      </c>
    </row>
    <row r="971" spans="2:9" x14ac:dyDescent="0.2">
      <c r="B971" s="203"/>
      <c r="C971" s="195"/>
      <c r="D971" s="203">
        <v>4.5179</v>
      </c>
      <c r="E971" s="195">
        <v>0.60209999999999997</v>
      </c>
      <c r="F971" s="203">
        <v>3.5024000000000002</v>
      </c>
      <c r="G971" s="195">
        <v>0.71209999999999996</v>
      </c>
      <c r="H971" s="240">
        <v>5.8143000000000002</v>
      </c>
      <c r="I971" s="195">
        <v>0.72889999999999999</v>
      </c>
    </row>
    <row r="972" spans="2:9" x14ac:dyDescent="0.2">
      <c r="B972" s="203"/>
      <c r="C972" s="195"/>
      <c r="D972" s="203">
        <v>6.8292999999999999</v>
      </c>
      <c r="E972" s="195">
        <v>0.76680000000000004</v>
      </c>
      <c r="F972" s="203">
        <v>3.8252999999999999</v>
      </c>
      <c r="G972" s="195">
        <v>0.6704</v>
      </c>
      <c r="H972" s="240">
        <v>7.9626999999999999</v>
      </c>
      <c r="I972" s="195">
        <v>0.80959999999999999</v>
      </c>
    </row>
    <row r="973" spans="2:9" x14ac:dyDescent="0.2">
      <c r="B973" s="203"/>
      <c r="C973" s="195"/>
      <c r="D973" s="203">
        <v>6.6078999999999999</v>
      </c>
      <c r="E973" s="195">
        <v>0.74580000000000002</v>
      </c>
      <c r="F973" s="203">
        <v>3.089</v>
      </c>
      <c r="G973" s="195">
        <v>0.65769999999999995</v>
      </c>
      <c r="H973" s="240">
        <v>2.1278999999999999</v>
      </c>
      <c r="I973" s="195">
        <v>0.72189999999999999</v>
      </c>
    </row>
    <row r="974" spans="2:9" x14ac:dyDescent="0.2">
      <c r="B974" s="203"/>
      <c r="C974" s="195"/>
      <c r="D974" s="203">
        <v>7.9025999999999996</v>
      </c>
      <c r="E974" s="195">
        <v>0.76349999999999996</v>
      </c>
      <c r="F974" s="203">
        <v>5.6974999999999998</v>
      </c>
      <c r="G974" s="195">
        <v>0.76490000000000002</v>
      </c>
      <c r="H974" s="240">
        <v>4.6401000000000003</v>
      </c>
      <c r="I974" s="195">
        <v>0.79759999999999998</v>
      </c>
    </row>
    <row r="975" spans="2:9" x14ac:dyDescent="0.2">
      <c r="B975" s="203"/>
      <c r="C975" s="195"/>
      <c r="D975" s="203">
        <v>3.0442999999999998</v>
      </c>
      <c r="E975" s="195">
        <v>0.68559999999999999</v>
      </c>
      <c r="F975" s="203">
        <v>4.9615</v>
      </c>
      <c r="G975" s="195">
        <v>0.78449999999999998</v>
      </c>
      <c r="H975" s="240">
        <v>1.7656000000000001</v>
      </c>
      <c r="I975" s="195">
        <v>0.61599999999999999</v>
      </c>
    </row>
    <row r="976" spans="2:9" x14ac:dyDescent="0.2">
      <c r="B976" s="203"/>
      <c r="C976" s="195"/>
      <c r="D976" s="203">
        <v>2.4014000000000002</v>
      </c>
      <c r="E976" s="195">
        <v>0.55889999999999995</v>
      </c>
      <c r="F976" s="203">
        <v>4.7454000000000001</v>
      </c>
      <c r="G976" s="195">
        <v>0.70669999999999999</v>
      </c>
      <c r="H976" s="240">
        <v>3.6160000000000001</v>
      </c>
      <c r="I976" s="195">
        <v>0.6925</v>
      </c>
    </row>
    <row r="977" spans="2:9" x14ac:dyDescent="0.2">
      <c r="B977" s="203"/>
      <c r="C977" s="195"/>
      <c r="D977" s="203">
        <v>3.8077999999999999</v>
      </c>
      <c r="E977" s="195">
        <v>0.64680000000000004</v>
      </c>
      <c r="F977" s="203">
        <v>1.9076</v>
      </c>
      <c r="G977" s="195">
        <v>0.68049999999999999</v>
      </c>
      <c r="H977" s="240">
        <v>3.9156</v>
      </c>
      <c r="I977" s="195">
        <v>0.77300000000000002</v>
      </c>
    </row>
    <row r="978" spans="2:9" x14ac:dyDescent="0.2">
      <c r="B978" s="203"/>
      <c r="C978" s="195"/>
      <c r="D978" s="203">
        <v>4.0168999999999997</v>
      </c>
      <c r="E978" s="195">
        <v>0.71020000000000005</v>
      </c>
      <c r="F978" s="203">
        <v>5.3536000000000001</v>
      </c>
      <c r="G978" s="195">
        <v>0.68010000000000004</v>
      </c>
      <c r="H978" s="240">
        <v>3.8382999999999998</v>
      </c>
      <c r="I978" s="195">
        <v>0.70960000000000001</v>
      </c>
    </row>
    <row r="979" spans="2:9" x14ac:dyDescent="0.2">
      <c r="B979" s="203"/>
      <c r="C979" s="195"/>
      <c r="D979" s="203">
        <v>5.7809999999999997</v>
      </c>
      <c r="E979" s="195">
        <v>0.67559999999999998</v>
      </c>
      <c r="F979" s="203">
        <v>6.2328000000000001</v>
      </c>
      <c r="G979" s="195">
        <v>0.71499999999999997</v>
      </c>
      <c r="H979" s="240">
        <v>5.4279999999999999</v>
      </c>
      <c r="I979" s="195">
        <v>0.72950000000000004</v>
      </c>
    </row>
    <row r="980" spans="2:9" x14ac:dyDescent="0.2">
      <c r="B980" s="203"/>
      <c r="C980" s="195"/>
      <c r="D980" s="203">
        <v>3.2075999999999998</v>
      </c>
      <c r="E980" s="195">
        <v>0.62319999999999998</v>
      </c>
      <c r="F980" s="203">
        <v>6.9692999999999996</v>
      </c>
      <c r="G980" s="195">
        <v>0.76859999999999995</v>
      </c>
      <c r="H980" s="240">
        <v>4.8196000000000003</v>
      </c>
      <c r="I980" s="195">
        <v>0.76739999999999997</v>
      </c>
    </row>
    <row r="981" spans="2:9" x14ac:dyDescent="0.2">
      <c r="B981" s="203"/>
      <c r="C981" s="195"/>
      <c r="D981" s="203">
        <v>3.6568000000000001</v>
      </c>
      <c r="E981" s="195">
        <v>0.69110000000000005</v>
      </c>
      <c r="F981" s="203">
        <v>2.8331</v>
      </c>
      <c r="G981" s="195">
        <v>0.63570000000000004</v>
      </c>
      <c r="H981" s="240">
        <v>8.2181999999999995</v>
      </c>
      <c r="I981" s="195">
        <v>0.77159999999999995</v>
      </c>
    </row>
    <row r="982" spans="2:9" x14ac:dyDescent="0.2">
      <c r="B982" s="203"/>
      <c r="C982" s="195"/>
      <c r="D982" s="203">
        <v>2.9779</v>
      </c>
      <c r="E982" s="195">
        <v>0.58730000000000004</v>
      </c>
      <c r="F982" s="203">
        <v>4.9208999999999996</v>
      </c>
      <c r="G982" s="195">
        <v>0.74080000000000001</v>
      </c>
      <c r="H982" s="240">
        <v>4.8282999999999996</v>
      </c>
      <c r="I982" s="195">
        <v>0.72289999999999999</v>
      </c>
    </row>
    <row r="983" spans="2:9" x14ac:dyDescent="0.2">
      <c r="B983" s="203"/>
      <c r="C983" s="195"/>
      <c r="D983" s="203">
        <v>5.2962999999999996</v>
      </c>
      <c r="E983" s="195">
        <v>0.67220000000000002</v>
      </c>
      <c r="F983" s="203">
        <v>5.5717999999999996</v>
      </c>
      <c r="G983" s="195">
        <v>0.77500000000000002</v>
      </c>
      <c r="H983" s="240">
        <v>2.3338000000000001</v>
      </c>
      <c r="I983" s="195">
        <v>0.76639999999999997</v>
      </c>
    </row>
    <row r="984" spans="2:9" x14ac:dyDescent="0.2">
      <c r="B984" s="203"/>
      <c r="C984" s="195"/>
      <c r="D984" s="203">
        <v>3.5066000000000002</v>
      </c>
      <c r="E984" s="195">
        <v>0.68430000000000002</v>
      </c>
      <c r="F984" s="203">
        <v>5.3575999999999997</v>
      </c>
      <c r="G984" s="195">
        <v>0.75470000000000004</v>
      </c>
      <c r="H984" s="240">
        <v>4.6810999999999998</v>
      </c>
      <c r="I984" s="195">
        <v>0.7349</v>
      </c>
    </row>
    <row r="985" spans="2:9" x14ac:dyDescent="0.2">
      <c r="B985" s="203"/>
      <c r="C985" s="195"/>
      <c r="D985" s="203">
        <v>4.1646999999999998</v>
      </c>
      <c r="E985" s="195">
        <v>0.66059999999999997</v>
      </c>
      <c r="F985" s="203">
        <v>6.4005000000000001</v>
      </c>
      <c r="G985" s="195">
        <v>0.75060000000000004</v>
      </c>
      <c r="H985" s="240">
        <v>5.3334000000000001</v>
      </c>
      <c r="I985" s="195">
        <v>0.76959999999999995</v>
      </c>
    </row>
    <row r="986" spans="2:9" x14ac:dyDescent="0.2">
      <c r="B986" s="203"/>
      <c r="C986" s="195"/>
      <c r="D986" s="203">
        <v>4.7682000000000002</v>
      </c>
      <c r="E986" s="195">
        <v>0.73780000000000001</v>
      </c>
      <c r="F986" s="203">
        <v>3.1496</v>
      </c>
      <c r="G986" s="195">
        <v>0.75029999999999997</v>
      </c>
      <c r="H986" s="240">
        <v>3.5516999999999999</v>
      </c>
      <c r="I986" s="195">
        <v>0.76370000000000005</v>
      </c>
    </row>
    <row r="987" spans="2:9" x14ac:dyDescent="0.2">
      <c r="B987" s="203"/>
      <c r="C987" s="195"/>
      <c r="D987" s="203">
        <v>4.2390999999999996</v>
      </c>
      <c r="E987" s="195">
        <v>0.70179999999999998</v>
      </c>
      <c r="F987" s="203">
        <v>2.4883000000000002</v>
      </c>
      <c r="G987" s="195">
        <v>0.64600000000000002</v>
      </c>
      <c r="H987" s="240">
        <v>3.7357</v>
      </c>
      <c r="I987" s="195">
        <v>0.78210000000000002</v>
      </c>
    </row>
    <row r="988" spans="2:9" x14ac:dyDescent="0.2">
      <c r="B988" s="203"/>
      <c r="C988" s="195"/>
      <c r="D988" s="203">
        <v>2.8207</v>
      </c>
      <c r="E988" s="195">
        <v>0.5927</v>
      </c>
      <c r="F988" s="203">
        <v>3.3843000000000001</v>
      </c>
      <c r="G988" s="195">
        <v>0.71809999999999996</v>
      </c>
      <c r="H988" s="240">
        <v>3.0537999999999998</v>
      </c>
      <c r="I988" s="195">
        <v>0.70079999999999998</v>
      </c>
    </row>
    <row r="989" spans="2:9" x14ac:dyDescent="0.2">
      <c r="B989" s="203"/>
      <c r="C989" s="195"/>
      <c r="D989" s="203">
        <v>4.4916</v>
      </c>
      <c r="E989" s="195">
        <v>0.65920000000000001</v>
      </c>
      <c r="F989" s="203">
        <v>5.5096999999999996</v>
      </c>
      <c r="G989" s="195">
        <v>0.77439999999999998</v>
      </c>
      <c r="H989" s="240">
        <v>3.2728000000000002</v>
      </c>
      <c r="I989" s="195">
        <v>0.73409999999999997</v>
      </c>
    </row>
    <row r="990" spans="2:9" x14ac:dyDescent="0.2">
      <c r="B990" s="203"/>
      <c r="C990" s="195"/>
      <c r="D990" s="203">
        <v>2.0575000000000001</v>
      </c>
      <c r="E990" s="195">
        <v>0.69989999999999997</v>
      </c>
      <c r="F990" s="203">
        <v>2.0988000000000002</v>
      </c>
      <c r="G990" s="195">
        <v>0.71640000000000004</v>
      </c>
      <c r="H990" s="240">
        <v>2.7930000000000001</v>
      </c>
      <c r="I990" s="195">
        <v>0.74119999999999997</v>
      </c>
    </row>
    <row r="991" spans="2:9" x14ac:dyDescent="0.2">
      <c r="B991" s="203"/>
      <c r="C991" s="195"/>
      <c r="D991" s="203">
        <v>2.7221000000000002</v>
      </c>
      <c r="E991" s="195">
        <v>0.6119</v>
      </c>
      <c r="F991" s="203">
        <v>4.0449999999999999</v>
      </c>
      <c r="G991" s="195">
        <v>0.71950000000000003</v>
      </c>
      <c r="H991" s="240">
        <v>2.4016999999999999</v>
      </c>
      <c r="I991" s="195">
        <v>0.61529999999999996</v>
      </c>
    </row>
    <row r="992" spans="2:9" x14ac:dyDescent="0.2">
      <c r="B992" s="203"/>
      <c r="C992" s="195"/>
      <c r="D992" s="203">
        <v>3.4005999999999998</v>
      </c>
      <c r="E992" s="195">
        <v>0.70669999999999999</v>
      </c>
      <c r="F992" s="203">
        <v>2.2179000000000002</v>
      </c>
      <c r="G992" s="195">
        <v>0.65169999999999995</v>
      </c>
      <c r="H992" s="240">
        <v>2.7343000000000002</v>
      </c>
      <c r="I992" s="195">
        <v>0.7208</v>
      </c>
    </row>
    <row r="993" spans="2:9" x14ac:dyDescent="0.2">
      <c r="B993" s="203"/>
      <c r="C993" s="195"/>
      <c r="D993" s="203">
        <v>4.3296999999999999</v>
      </c>
      <c r="E993" s="195">
        <v>0.63019999999999998</v>
      </c>
      <c r="F993" s="203">
        <v>6.8101000000000003</v>
      </c>
      <c r="G993" s="195">
        <v>0.74819999999999998</v>
      </c>
      <c r="H993" s="240">
        <v>4.5591999999999997</v>
      </c>
      <c r="I993" s="195">
        <v>0.79049999999999998</v>
      </c>
    </row>
    <row r="994" spans="2:9" x14ac:dyDescent="0.2">
      <c r="B994" s="203"/>
      <c r="C994" s="195"/>
      <c r="D994" s="203">
        <v>2.8361999999999998</v>
      </c>
      <c r="E994" s="195">
        <v>0.60699999999999998</v>
      </c>
      <c r="F994" s="203">
        <v>4.1818999999999997</v>
      </c>
      <c r="G994" s="195">
        <v>0.68559999999999999</v>
      </c>
      <c r="H994" s="240">
        <v>4.2205000000000004</v>
      </c>
      <c r="I994" s="195">
        <v>0.77659999999999996</v>
      </c>
    </row>
    <row r="995" spans="2:9" x14ac:dyDescent="0.2">
      <c r="B995" s="203"/>
      <c r="C995" s="195"/>
      <c r="D995" s="203">
        <v>3.7486000000000002</v>
      </c>
      <c r="E995" s="195">
        <v>0.6875</v>
      </c>
      <c r="F995" s="203">
        <v>3.9655</v>
      </c>
      <c r="G995" s="195">
        <v>0.71020000000000005</v>
      </c>
      <c r="H995" s="240">
        <v>3.7441</v>
      </c>
      <c r="I995" s="195">
        <v>0.74980000000000002</v>
      </c>
    </row>
    <row r="996" spans="2:9" x14ac:dyDescent="0.2">
      <c r="B996" s="203"/>
      <c r="C996" s="195"/>
      <c r="D996" s="203">
        <v>4.6375000000000002</v>
      </c>
      <c r="E996" s="195">
        <v>0.70430000000000004</v>
      </c>
      <c r="F996" s="203">
        <v>7.9927000000000001</v>
      </c>
      <c r="G996" s="195">
        <v>0.81569999999999998</v>
      </c>
      <c r="H996" s="240">
        <v>3.3073999999999999</v>
      </c>
      <c r="I996" s="195">
        <v>0.72170000000000001</v>
      </c>
    </row>
    <row r="997" spans="2:9" x14ac:dyDescent="0.2">
      <c r="B997" s="203"/>
      <c r="C997" s="195"/>
      <c r="D997" s="203">
        <v>3.8769999999999998</v>
      </c>
      <c r="E997" s="195">
        <v>0.63290000000000002</v>
      </c>
      <c r="F997" s="203">
        <v>6.7576999999999998</v>
      </c>
      <c r="G997" s="195">
        <v>0.74850000000000005</v>
      </c>
      <c r="H997" s="240">
        <v>5.1062000000000003</v>
      </c>
      <c r="I997" s="195">
        <v>0.76019999999999999</v>
      </c>
    </row>
    <row r="998" spans="2:9" x14ac:dyDescent="0.2">
      <c r="B998" s="203"/>
      <c r="C998" s="195"/>
      <c r="D998" s="203">
        <v>2.6785000000000001</v>
      </c>
      <c r="E998" s="195">
        <v>0.69830000000000003</v>
      </c>
      <c r="F998" s="203">
        <v>1.9227000000000001</v>
      </c>
      <c r="G998" s="195">
        <v>0.68459999999999999</v>
      </c>
      <c r="H998" s="240">
        <v>3.3146</v>
      </c>
      <c r="I998" s="195">
        <v>0.68869999999999998</v>
      </c>
    </row>
    <row r="999" spans="2:9" x14ac:dyDescent="0.2">
      <c r="B999" s="203"/>
      <c r="C999" s="195"/>
      <c r="D999" s="203">
        <v>6.883</v>
      </c>
      <c r="E999" s="195">
        <v>0.71640000000000004</v>
      </c>
      <c r="F999" s="203">
        <v>2.7305000000000001</v>
      </c>
      <c r="G999" s="195">
        <v>0.58479999999999999</v>
      </c>
      <c r="H999" s="240">
        <v>4.9748000000000001</v>
      </c>
      <c r="I999" s="195">
        <v>0.78180000000000005</v>
      </c>
    </row>
    <row r="1000" spans="2:9" x14ac:dyDescent="0.2">
      <c r="B1000" s="203"/>
      <c r="C1000" s="195"/>
      <c r="D1000" s="203">
        <v>5.4919000000000002</v>
      </c>
      <c r="E1000" s="195">
        <v>0.68400000000000005</v>
      </c>
      <c r="F1000" s="203">
        <v>3.5474000000000001</v>
      </c>
      <c r="G1000" s="195">
        <v>0.66930000000000001</v>
      </c>
      <c r="H1000" s="240">
        <v>4.8914</v>
      </c>
      <c r="I1000" s="195">
        <v>0.67049999999999998</v>
      </c>
    </row>
    <row r="1001" spans="2:9" x14ac:dyDescent="0.2">
      <c r="B1001" s="203"/>
      <c r="C1001" s="195"/>
      <c r="D1001" s="203">
        <v>3.0396999999999998</v>
      </c>
      <c r="E1001" s="195">
        <v>0.61350000000000005</v>
      </c>
      <c r="F1001" s="203">
        <v>3.8106</v>
      </c>
      <c r="G1001" s="195">
        <v>0.6381</v>
      </c>
      <c r="H1001" s="240">
        <v>4.5434000000000001</v>
      </c>
      <c r="I1001" s="195">
        <v>0.69830000000000003</v>
      </c>
    </row>
    <row r="1002" spans="2:9" x14ac:dyDescent="0.2">
      <c r="B1002" s="203"/>
      <c r="C1002" s="195"/>
      <c r="D1002" s="203">
        <v>3.3538999999999999</v>
      </c>
      <c r="E1002" s="195">
        <v>0.59640000000000004</v>
      </c>
      <c r="F1002" s="203">
        <v>5.4057000000000004</v>
      </c>
      <c r="G1002" s="195">
        <v>0.76229999999999998</v>
      </c>
      <c r="H1002" s="240">
        <v>2.2219000000000002</v>
      </c>
      <c r="I1002" s="195">
        <v>0.70089999999999997</v>
      </c>
    </row>
    <row r="1003" spans="2:9" x14ac:dyDescent="0.2">
      <c r="B1003" s="203"/>
      <c r="C1003" s="195"/>
      <c r="D1003" s="203">
        <v>3.5607000000000002</v>
      </c>
      <c r="E1003" s="195">
        <v>0.64100000000000001</v>
      </c>
      <c r="F1003" s="203">
        <v>3.8944000000000001</v>
      </c>
      <c r="G1003" s="195">
        <v>0.69240000000000002</v>
      </c>
      <c r="H1003" s="240">
        <v>2.9796</v>
      </c>
      <c r="I1003" s="195">
        <v>0.7349</v>
      </c>
    </row>
    <row r="1004" spans="2:9" x14ac:dyDescent="0.2">
      <c r="B1004" s="203"/>
      <c r="C1004" s="195"/>
      <c r="D1004" s="203">
        <v>2.9295</v>
      </c>
      <c r="E1004" s="195">
        <v>0.51910000000000001</v>
      </c>
      <c r="F1004" s="203">
        <v>4.4920999999999998</v>
      </c>
      <c r="G1004" s="195">
        <v>0.67800000000000005</v>
      </c>
      <c r="H1004" s="240">
        <v>5.5472999999999999</v>
      </c>
      <c r="I1004" s="195">
        <v>0.73899999999999999</v>
      </c>
    </row>
    <row r="1005" spans="2:9" x14ac:dyDescent="0.2">
      <c r="B1005" s="203"/>
      <c r="C1005" s="195"/>
      <c r="D1005" s="203">
        <v>2.2736999999999998</v>
      </c>
      <c r="E1005" s="195">
        <v>0.65169999999999995</v>
      </c>
      <c r="F1005" s="203">
        <v>4.1407999999999996</v>
      </c>
      <c r="G1005" s="195">
        <v>0.70489999999999997</v>
      </c>
      <c r="H1005" s="240">
        <v>5.4332000000000003</v>
      </c>
      <c r="I1005" s="195">
        <v>0.71789999999999998</v>
      </c>
    </row>
    <row r="1006" spans="2:9" x14ac:dyDescent="0.2">
      <c r="B1006" s="203"/>
      <c r="C1006" s="195"/>
      <c r="D1006" s="203">
        <v>3.9784999999999999</v>
      </c>
      <c r="E1006" s="195">
        <v>0.68969999999999998</v>
      </c>
      <c r="F1006" s="203">
        <v>4.5194000000000001</v>
      </c>
      <c r="G1006" s="195">
        <v>0.7268</v>
      </c>
      <c r="H1006" s="240">
        <v>2.0204</v>
      </c>
      <c r="I1006" s="195">
        <v>0.63970000000000005</v>
      </c>
    </row>
    <row r="1007" spans="2:9" x14ac:dyDescent="0.2">
      <c r="B1007" s="203"/>
      <c r="C1007" s="195"/>
      <c r="D1007" s="203">
        <v>3.0653999999999999</v>
      </c>
      <c r="E1007" s="195">
        <v>0.78769999999999996</v>
      </c>
      <c r="F1007" s="203">
        <v>4.3132000000000001</v>
      </c>
      <c r="G1007" s="195">
        <v>0.73719999999999997</v>
      </c>
      <c r="H1007" s="240">
        <v>5.6623000000000001</v>
      </c>
      <c r="I1007" s="195">
        <v>0.69440000000000002</v>
      </c>
    </row>
    <row r="1008" spans="2:9" x14ac:dyDescent="0.2">
      <c r="B1008" s="203"/>
      <c r="C1008" s="195"/>
      <c r="D1008" s="203">
        <v>2.9281999999999999</v>
      </c>
      <c r="E1008" s="195">
        <v>0.72289999999999999</v>
      </c>
      <c r="F1008" s="203">
        <v>1.6805000000000001</v>
      </c>
      <c r="G1008" s="195">
        <v>0.5302</v>
      </c>
      <c r="H1008" s="240">
        <v>4.4875999999999996</v>
      </c>
      <c r="I1008" s="195">
        <v>0.72799999999999998</v>
      </c>
    </row>
    <row r="1009" spans="2:9" x14ac:dyDescent="0.2">
      <c r="B1009" s="203"/>
      <c r="C1009" s="195"/>
      <c r="D1009" s="203">
        <v>3.7225999999999999</v>
      </c>
      <c r="E1009" s="195">
        <v>0.74739999999999995</v>
      </c>
      <c r="F1009" s="203">
        <v>2.1688999999999998</v>
      </c>
      <c r="G1009" s="195">
        <v>0.61370000000000002</v>
      </c>
      <c r="H1009" s="240">
        <v>3.6598000000000002</v>
      </c>
      <c r="I1009" s="195">
        <v>0.75780000000000003</v>
      </c>
    </row>
    <row r="1010" spans="2:9" x14ac:dyDescent="0.2">
      <c r="B1010" s="203"/>
      <c r="C1010" s="195"/>
      <c r="D1010" s="203">
        <v>2.6735000000000002</v>
      </c>
      <c r="E1010" s="195">
        <v>0.74539999999999995</v>
      </c>
      <c r="F1010" s="203">
        <v>3.726</v>
      </c>
      <c r="G1010" s="195">
        <v>0.73350000000000004</v>
      </c>
      <c r="H1010" s="240">
        <v>3.3374999999999999</v>
      </c>
      <c r="I1010" s="195">
        <v>0.71299999999999997</v>
      </c>
    </row>
    <row r="1011" spans="2:9" x14ac:dyDescent="0.2">
      <c r="B1011" s="203"/>
      <c r="C1011" s="195"/>
      <c r="D1011" s="203">
        <v>2.0516999999999999</v>
      </c>
      <c r="E1011" s="195">
        <v>0.57350000000000001</v>
      </c>
      <c r="F1011" s="203">
        <v>2.8109999999999999</v>
      </c>
      <c r="G1011" s="195">
        <v>0.73060000000000003</v>
      </c>
      <c r="H1011" s="240">
        <v>2.4075000000000002</v>
      </c>
      <c r="I1011" s="195">
        <v>0.64180000000000004</v>
      </c>
    </row>
    <row r="1012" spans="2:9" x14ac:dyDescent="0.2">
      <c r="B1012" s="203"/>
      <c r="C1012" s="195"/>
      <c r="D1012" s="203">
        <v>3.0916000000000001</v>
      </c>
      <c r="E1012" s="195">
        <v>0.74199999999999999</v>
      </c>
      <c r="F1012" s="203">
        <v>1.92</v>
      </c>
      <c r="G1012" s="195">
        <v>0.71519999999999995</v>
      </c>
      <c r="H1012" s="240">
        <v>2.9304999999999999</v>
      </c>
      <c r="I1012" s="195">
        <v>0.77659999999999996</v>
      </c>
    </row>
    <row r="1013" spans="2:9" x14ac:dyDescent="0.2">
      <c r="B1013" s="203"/>
      <c r="C1013" s="195"/>
      <c r="D1013" s="203">
        <v>4.6478999999999999</v>
      </c>
      <c r="E1013" s="195">
        <v>0.69430000000000003</v>
      </c>
      <c r="F1013" s="203">
        <v>5.3920000000000003</v>
      </c>
      <c r="G1013" s="195">
        <v>0.70740000000000003</v>
      </c>
      <c r="H1013" s="240">
        <v>2.99</v>
      </c>
      <c r="I1013" s="195">
        <v>0.69279999999999997</v>
      </c>
    </row>
    <row r="1014" spans="2:9" x14ac:dyDescent="0.2">
      <c r="B1014" s="203"/>
      <c r="C1014" s="195"/>
      <c r="D1014" s="203">
        <v>3.0966999999999998</v>
      </c>
      <c r="E1014" s="195">
        <v>0.63870000000000005</v>
      </c>
      <c r="F1014" s="203">
        <v>4.5227000000000004</v>
      </c>
      <c r="G1014" s="195">
        <v>0.67259999999999998</v>
      </c>
      <c r="H1014" s="240">
        <v>4.4292999999999996</v>
      </c>
      <c r="I1014" s="195">
        <v>0.74829999999999997</v>
      </c>
    </row>
    <row r="1015" spans="2:9" x14ac:dyDescent="0.2">
      <c r="B1015" s="203"/>
      <c r="C1015" s="195"/>
      <c r="D1015" s="203">
        <v>2.9773999999999998</v>
      </c>
      <c r="E1015" s="195">
        <v>0.69340000000000002</v>
      </c>
      <c r="F1015" s="203">
        <v>3.8391999999999999</v>
      </c>
      <c r="G1015" s="195">
        <v>0.66479999999999995</v>
      </c>
      <c r="H1015" s="240">
        <v>6.6391</v>
      </c>
      <c r="I1015" s="195">
        <v>0.82730000000000004</v>
      </c>
    </row>
    <row r="1016" spans="2:9" x14ac:dyDescent="0.2">
      <c r="B1016" s="203"/>
      <c r="C1016" s="195"/>
      <c r="D1016" s="203">
        <v>10.2523</v>
      </c>
      <c r="E1016" s="195">
        <v>0.78879999999999995</v>
      </c>
      <c r="F1016" s="203">
        <v>4.8277000000000001</v>
      </c>
      <c r="G1016" s="195">
        <v>0.75319999999999998</v>
      </c>
      <c r="H1016" s="240">
        <v>3.1743999999999999</v>
      </c>
      <c r="I1016" s="195">
        <v>0.74429999999999996</v>
      </c>
    </row>
    <row r="1017" spans="2:9" x14ac:dyDescent="0.2">
      <c r="B1017" s="203"/>
      <c r="C1017" s="195"/>
      <c r="D1017" s="203">
        <v>8.1770999999999994</v>
      </c>
      <c r="E1017" s="195">
        <v>0.7792</v>
      </c>
      <c r="F1017" s="203">
        <v>4.4291</v>
      </c>
      <c r="G1017" s="195">
        <v>0.78720000000000001</v>
      </c>
      <c r="H1017" s="240">
        <v>6.4404000000000003</v>
      </c>
      <c r="I1017" s="195">
        <v>0.78120000000000001</v>
      </c>
    </row>
    <row r="1018" spans="2:9" x14ac:dyDescent="0.2">
      <c r="B1018" s="203"/>
      <c r="C1018" s="195"/>
      <c r="D1018" s="203">
        <v>2.4256000000000002</v>
      </c>
      <c r="E1018" s="195">
        <v>0.65690000000000004</v>
      </c>
      <c r="F1018" s="203">
        <v>3.0817999999999999</v>
      </c>
      <c r="G1018" s="195">
        <v>0.69989999999999997</v>
      </c>
      <c r="H1018" s="240">
        <v>5.1441999999999997</v>
      </c>
      <c r="I1018" s="195">
        <v>0.71699999999999997</v>
      </c>
    </row>
    <row r="1019" spans="2:9" x14ac:dyDescent="0.2">
      <c r="B1019" s="203"/>
      <c r="C1019" s="195"/>
      <c r="D1019" s="203">
        <v>2.6493000000000002</v>
      </c>
      <c r="E1019" s="195">
        <v>0.69189999999999996</v>
      </c>
      <c r="F1019" s="203">
        <v>2.9441000000000002</v>
      </c>
      <c r="G1019" s="195">
        <v>0.63780000000000003</v>
      </c>
      <c r="H1019" s="240">
        <v>5.9423000000000004</v>
      </c>
      <c r="I1019" s="195">
        <v>0.73650000000000004</v>
      </c>
    </row>
    <row r="1020" spans="2:9" x14ac:dyDescent="0.2">
      <c r="B1020" s="203"/>
      <c r="C1020" s="195"/>
      <c r="D1020" s="203">
        <v>2.4638</v>
      </c>
      <c r="E1020" s="195">
        <v>0.61209999999999998</v>
      </c>
      <c r="F1020" s="203">
        <v>2.0396999999999998</v>
      </c>
      <c r="G1020" s="195">
        <v>0.64470000000000005</v>
      </c>
      <c r="H1020" s="240">
        <v>4.4488000000000003</v>
      </c>
      <c r="I1020" s="195">
        <v>0.74970000000000003</v>
      </c>
    </row>
    <row r="1021" spans="2:9" x14ac:dyDescent="0.2">
      <c r="B1021" s="203"/>
      <c r="C1021" s="195"/>
      <c r="D1021" s="203">
        <v>7.1886999999999999</v>
      </c>
      <c r="E1021" s="195">
        <v>0.72699999999999998</v>
      </c>
      <c r="F1021" s="203">
        <v>3.2161</v>
      </c>
      <c r="G1021" s="195">
        <v>0.73470000000000002</v>
      </c>
      <c r="H1021" s="240">
        <v>2.6848000000000001</v>
      </c>
      <c r="I1021" s="195">
        <v>0.70699999999999996</v>
      </c>
    </row>
    <row r="1022" spans="2:9" x14ac:dyDescent="0.2">
      <c r="B1022" s="203"/>
      <c r="C1022" s="195"/>
      <c r="D1022" s="203">
        <v>2.7524000000000002</v>
      </c>
      <c r="E1022" s="195">
        <v>0.73980000000000001</v>
      </c>
      <c r="F1022" s="203">
        <v>2.8858999999999999</v>
      </c>
      <c r="G1022" s="195">
        <v>0.69169999999999998</v>
      </c>
      <c r="H1022" s="240">
        <v>3.4476</v>
      </c>
      <c r="I1022" s="195">
        <v>0.74639999999999995</v>
      </c>
    </row>
    <row r="1023" spans="2:9" x14ac:dyDescent="0.2">
      <c r="B1023" s="203"/>
      <c r="C1023" s="195"/>
      <c r="D1023" s="203">
        <v>6.7168000000000001</v>
      </c>
      <c r="E1023" s="195">
        <v>0.71640000000000004</v>
      </c>
      <c r="F1023" s="203">
        <v>2.5023</v>
      </c>
      <c r="G1023" s="195">
        <v>0.68979999999999997</v>
      </c>
      <c r="H1023" s="240">
        <v>4.3444000000000003</v>
      </c>
      <c r="I1023" s="195">
        <v>0.74229999999999996</v>
      </c>
    </row>
    <row r="1024" spans="2:9" x14ac:dyDescent="0.2">
      <c r="B1024" s="203"/>
      <c r="C1024" s="195"/>
      <c r="D1024" s="203">
        <v>2.1606999999999998</v>
      </c>
      <c r="E1024" s="195">
        <v>0.68740000000000001</v>
      </c>
      <c r="F1024" s="203">
        <v>2.2957000000000001</v>
      </c>
      <c r="G1024" s="195">
        <v>0.69699999999999995</v>
      </c>
      <c r="H1024" s="240">
        <v>4.5509000000000004</v>
      </c>
      <c r="I1024" s="195">
        <v>0.77080000000000004</v>
      </c>
    </row>
    <row r="1025" spans="2:9" x14ac:dyDescent="0.2">
      <c r="B1025" s="203"/>
      <c r="C1025" s="195"/>
      <c r="D1025" s="203">
        <v>2.4611000000000001</v>
      </c>
      <c r="E1025" s="195">
        <v>0.66959999999999997</v>
      </c>
      <c r="F1025" s="203">
        <v>2.3685</v>
      </c>
      <c r="G1025" s="195">
        <v>0.70130000000000003</v>
      </c>
      <c r="H1025" s="240">
        <v>4.609</v>
      </c>
      <c r="I1025" s="195">
        <v>0.76759999999999995</v>
      </c>
    </row>
    <row r="1026" spans="2:9" x14ac:dyDescent="0.2">
      <c r="B1026" s="203"/>
      <c r="C1026" s="195"/>
      <c r="D1026" s="203">
        <v>4.3762999999999996</v>
      </c>
      <c r="E1026" s="195">
        <v>0.64639999999999997</v>
      </c>
      <c r="F1026" s="203">
        <v>6.8540999999999999</v>
      </c>
      <c r="G1026" s="195">
        <v>0.78620000000000001</v>
      </c>
      <c r="H1026" s="240">
        <v>3.9554</v>
      </c>
      <c r="I1026" s="195">
        <v>0.74109999999999998</v>
      </c>
    </row>
    <row r="1027" spans="2:9" x14ac:dyDescent="0.2">
      <c r="B1027" s="203"/>
      <c r="C1027" s="195"/>
      <c r="D1027" s="203">
        <v>3.4352999999999998</v>
      </c>
      <c r="E1027" s="195">
        <v>0.59299999999999997</v>
      </c>
      <c r="F1027" s="203">
        <v>3.1695000000000002</v>
      </c>
      <c r="G1027" s="195">
        <v>0.66269999999999996</v>
      </c>
      <c r="H1027" s="240">
        <v>5.4672999999999998</v>
      </c>
      <c r="I1027" s="195">
        <v>0.72389999999999999</v>
      </c>
    </row>
    <row r="1028" spans="2:9" x14ac:dyDescent="0.2">
      <c r="B1028" s="203"/>
      <c r="C1028" s="195"/>
      <c r="D1028" s="203">
        <v>4.4082999999999997</v>
      </c>
      <c r="E1028" s="195">
        <v>0.62580000000000002</v>
      </c>
      <c r="F1028" s="203">
        <v>5.1626000000000003</v>
      </c>
      <c r="G1028" s="195">
        <v>0.74519999999999997</v>
      </c>
      <c r="H1028" s="240">
        <v>3.3050000000000002</v>
      </c>
      <c r="I1028" s="195">
        <v>0.6986</v>
      </c>
    </row>
    <row r="1029" spans="2:9" x14ac:dyDescent="0.2">
      <c r="B1029" s="203"/>
      <c r="C1029" s="195"/>
      <c r="D1029" s="203">
        <v>1.9571000000000001</v>
      </c>
      <c r="E1029" s="195">
        <v>0.78890000000000005</v>
      </c>
      <c r="F1029" s="203">
        <v>7.3926999999999996</v>
      </c>
      <c r="G1029" s="195">
        <v>0.78059999999999996</v>
      </c>
      <c r="H1029" s="240">
        <v>2.4638</v>
      </c>
      <c r="I1029" s="195">
        <v>0.66869999999999996</v>
      </c>
    </row>
    <row r="1030" spans="2:9" x14ac:dyDescent="0.2">
      <c r="B1030" s="203"/>
      <c r="C1030" s="195"/>
      <c r="D1030" s="203">
        <v>3.1576</v>
      </c>
      <c r="E1030" s="195">
        <v>0.58450000000000002</v>
      </c>
      <c r="F1030" s="203">
        <v>4.6459999999999999</v>
      </c>
      <c r="G1030" s="195">
        <v>0.74839999999999995</v>
      </c>
      <c r="H1030" s="240">
        <v>1.9453</v>
      </c>
      <c r="I1030" s="195">
        <v>0.66949999999999998</v>
      </c>
    </row>
    <row r="1031" spans="2:9" x14ac:dyDescent="0.2">
      <c r="B1031" s="203"/>
      <c r="C1031" s="195"/>
      <c r="D1031" s="203">
        <v>7.8853999999999997</v>
      </c>
      <c r="E1031" s="195">
        <v>0.76160000000000005</v>
      </c>
      <c r="F1031" s="203">
        <v>3.8832</v>
      </c>
      <c r="G1031" s="195">
        <v>0.7127</v>
      </c>
      <c r="H1031" s="240">
        <v>3.1608000000000001</v>
      </c>
      <c r="I1031" s="195">
        <v>0.72789999999999999</v>
      </c>
    </row>
    <row r="1032" spans="2:9" x14ac:dyDescent="0.2">
      <c r="B1032" s="203"/>
      <c r="C1032" s="195"/>
      <c r="D1032" s="203">
        <v>6.3949999999999996</v>
      </c>
      <c r="E1032" s="195">
        <v>0.74119999999999997</v>
      </c>
      <c r="F1032" s="203">
        <v>8.2899999999999991</v>
      </c>
      <c r="G1032" s="195">
        <v>0.80210000000000004</v>
      </c>
      <c r="H1032" s="240">
        <v>2.3050000000000002</v>
      </c>
      <c r="I1032" s="195">
        <v>0.71850000000000003</v>
      </c>
    </row>
    <row r="1033" spans="2:9" x14ac:dyDescent="0.2">
      <c r="B1033" s="203"/>
      <c r="C1033" s="195"/>
      <c r="D1033" s="203">
        <v>2.5474999999999999</v>
      </c>
      <c r="E1033" s="195">
        <v>0.58450000000000002</v>
      </c>
      <c r="F1033" s="203">
        <v>3.2482000000000002</v>
      </c>
      <c r="G1033" s="195">
        <v>0.65800000000000003</v>
      </c>
      <c r="H1033" s="240">
        <v>3.8961000000000001</v>
      </c>
      <c r="I1033" s="195">
        <v>0.625</v>
      </c>
    </row>
    <row r="1034" spans="2:9" x14ac:dyDescent="0.2">
      <c r="B1034" s="203"/>
      <c r="C1034" s="195"/>
      <c r="D1034" s="203">
        <v>5.4413</v>
      </c>
      <c r="E1034" s="195">
        <v>0.72219999999999995</v>
      </c>
      <c r="F1034" s="203">
        <v>2.1882999999999999</v>
      </c>
      <c r="G1034" s="195">
        <v>0.57920000000000005</v>
      </c>
      <c r="H1034" s="240">
        <v>6.0254000000000003</v>
      </c>
      <c r="I1034" s="195">
        <v>0.86950000000000005</v>
      </c>
    </row>
    <row r="1035" spans="2:9" x14ac:dyDescent="0.2">
      <c r="B1035" s="203"/>
      <c r="C1035" s="195"/>
      <c r="D1035" s="203">
        <v>5.5057999999999998</v>
      </c>
      <c r="E1035" s="195">
        <v>0.75039999999999996</v>
      </c>
      <c r="F1035" s="203">
        <v>4.1684000000000001</v>
      </c>
      <c r="G1035" s="195">
        <v>0.62390000000000001</v>
      </c>
      <c r="H1035" s="240">
        <v>7.3948999999999998</v>
      </c>
      <c r="I1035" s="195">
        <v>0.76590000000000003</v>
      </c>
    </row>
    <row r="1036" spans="2:9" x14ac:dyDescent="0.2">
      <c r="B1036" s="203"/>
      <c r="C1036" s="195"/>
      <c r="D1036" s="203">
        <v>3.5430000000000001</v>
      </c>
      <c r="E1036" s="195">
        <v>0.6522</v>
      </c>
      <c r="F1036" s="203">
        <v>5.1035000000000004</v>
      </c>
      <c r="G1036" s="195">
        <v>0.70650000000000002</v>
      </c>
      <c r="H1036" s="240">
        <v>7.9919000000000002</v>
      </c>
      <c r="I1036" s="195">
        <v>0.78290000000000004</v>
      </c>
    </row>
    <row r="1037" spans="2:9" x14ac:dyDescent="0.2">
      <c r="B1037" s="203"/>
      <c r="C1037" s="195"/>
      <c r="D1037" s="203">
        <v>2.9106999999999998</v>
      </c>
      <c r="E1037" s="195">
        <v>0.60870000000000002</v>
      </c>
      <c r="F1037" s="203">
        <v>3.6680999999999999</v>
      </c>
      <c r="G1037" s="195">
        <v>0.69359999999999999</v>
      </c>
      <c r="H1037" s="240">
        <v>5.9797000000000002</v>
      </c>
      <c r="I1037" s="195">
        <v>0.69530000000000003</v>
      </c>
    </row>
    <row r="1038" spans="2:9" x14ac:dyDescent="0.2">
      <c r="B1038" s="203"/>
      <c r="C1038" s="195"/>
      <c r="D1038" s="203">
        <v>3.7119</v>
      </c>
      <c r="E1038" s="195">
        <v>0.67269999999999996</v>
      </c>
      <c r="F1038" s="203">
        <v>5.4370000000000003</v>
      </c>
      <c r="G1038" s="195">
        <v>0.73860000000000003</v>
      </c>
      <c r="H1038" s="240">
        <v>3.6133999999999999</v>
      </c>
      <c r="I1038" s="195">
        <v>0.66769999999999996</v>
      </c>
    </row>
    <row r="1039" spans="2:9" x14ac:dyDescent="0.2">
      <c r="B1039" s="203"/>
      <c r="C1039" s="195"/>
      <c r="D1039" s="203">
        <v>4.0575999999999999</v>
      </c>
      <c r="E1039" s="195">
        <v>0.71160000000000001</v>
      </c>
      <c r="F1039" s="203">
        <v>5.5921000000000003</v>
      </c>
      <c r="G1039" s="195">
        <v>0.76039999999999996</v>
      </c>
      <c r="H1039" s="240">
        <v>5.5664999999999996</v>
      </c>
      <c r="I1039" s="195">
        <v>0.78659999999999997</v>
      </c>
    </row>
    <row r="1040" spans="2:9" x14ac:dyDescent="0.2">
      <c r="B1040" s="203"/>
      <c r="C1040" s="195"/>
      <c r="D1040" s="203">
        <v>4.6848999999999998</v>
      </c>
      <c r="E1040" s="195">
        <v>0.71079999999999999</v>
      </c>
      <c r="F1040" s="203">
        <v>4.0551000000000004</v>
      </c>
      <c r="G1040" s="195">
        <v>0.70920000000000005</v>
      </c>
      <c r="H1040" s="240">
        <v>3.4140999999999999</v>
      </c>
      <c r="I1040" s="195">
        <v>0.81599999999999995</v>
      </c>
    </row>
    <row r="1041" spans="2:9" x14ac:dyDescent="0.2">
      <c r="B1041" s="203"/>
      <c r="C1041" s="195"/>
      <c r="D1041" s="203">
        <v>1.7448999999999999</v>
      </c>
      <c r="E1041" s="195">
        <v>0.69410000000000005</v>
      </c>
      <c r="F1041" s="203">
        <v>4.8597999999999999</v>
      </c>
      <c r="G1041" s="195">
        <v>0.77580000000000005</v>
      </c>
      <c r="H1041" s="240">
        <v>3.4722</v>
      </c>
      <c r="I1041" s="195">
        <v>0.69550000000000001</v>
      </c>
    </row>
    <row r="1042" spans="2:9" x14ac:dyDescent="0.2">
      <c r="B1042" s="203"/>
      <c r="C1042" s="195"/>
      <c r="D1042" s="203">
        <v>1.9759</v>
      </c>
      <c r="E1042" s="195">
        <v>0.63829999999999998</v>
      </c>
      <c r="F1042" s="203">
        <v>3.5251999999999999</v>
      </c>
      <c r="G1042" s="195">
        <v>0.74170000000000003</v>
      </c>
      <c r="H1042" s="240">
        <v>6.9908999999999999</v>
      </c>
      <c r="I1042" s="195">
        <v>0.7631</v>
      </c>
    </row>
    <row r="1043" spans="2:9" x14ac:dyDescent="0.2">
      <c r="B1043" s="203"/>
      <c r="C1043" s="195"/>
      <c r="D1043" s="203">
        <v>2.6322000000000001</v>
      </c>
      <c r="E1043" s="195">
        <v>0.67789999999999995</v>
      </c>
      <c r="F1043" s="203">
        <v>2.9051</v>
      </c>
      <c r="G1043" s="195">
        <v>0.76819999999999999</v>
      </c>
      <c r="H1043" s="240">
        <v>2.7385999999999999</v>
      </c>
      <c r="I1043" s="195">
        <v>0.84009999999999996</v>
      </c>
    </row>
    <row r="1044" spans="2:9" x14ac:dyDescent="0.2">
      <c r="B1044" s="203"/>
      <c r="C1044" s="195"/>
      <c r="D1044" s="203">
        <v>7.1855000000000002</v>
      </c>
      <c r="E1044" s="195">
        <v>0.73560000000000003</v>
      </c>
      <c r="F1044" s="203">
        <v>5.0212000000000003</v>
      </c>
      <c r="G1044" s="195">
        <v>0.7167</v>
      </c>
      <c r="H1044" s="240">
        <v>3.6341999999999999</v>
      </c>
      <c r="I1044" s="195">
        <v>0.72350000000000003</v>
      </c>
    </row>
    <row r="1045" spans="2:9" x14ac:dyDescent="0.2">
      <c r="B1045" s="203"/>
      <c r="C1045" s="195"/>
      <c r="D1045" s="203">
        <v>6.6298000000000004</v>
      </c>
      <c r="E1045" s="195">
        <v>0.70979999999999999</v>
      </c>
      <c r="F1045" s="203">
        <v>3.8086000000000002</v>
      </c>
      <c r="G1045" s="195">
        <v>0.76819999999999999</v>
      </c>
      <c r="H1045" s="240">
        <v>4.6661999999999999</v>
      </c>
      <c r="I1045" s="195">
        <v>0.73129999999999995</v>
      </c>
    </row>
    <row r="1046" spans="2:9" x14ac:dyDescent="0.2">
      <c r="B1046" s="203"/>
      <c r="C1046" s="195"/>
      <c r="D1046" s="203">
        <v>6.7183000000000002</v>
      </c>
      <c r="E1046" s="195">
        <v>0.72450000000000003</v>
      </c>
      <c r="F1046" s="203">
        <v>3.5453000000000001</v>
      </c>
      <c r="G1046" s="195">
        <v>0.76780000000000004</v>
      </c>
      <c r="H1046" s="240">
        <v>5.3269000000000002</v>
      </c>
      <c r="I1046" s="195">
        <v>0.77029999999999998</v>
      </c>
    </row>
    <row r="1047" spans="2:9" x14ac:dyDescent="0.2">
      <c r="B1047" s="203"/>
      <c r="C1047" s="195"/>
      <c r="D1047" s="203">
        <v>2.5070000000000001</v>
      </c>
      <c r="E1047" s="195">
        <v>0.77110000000000001</v>
      </c>
      <c r="F1047" s="203">
        <v>3.6181000000000001</v>
      </c>
      <c r="G1047" s="195">
        <v>0.79949999999999999</v>
      </c>
      <c r="H1047" s="240">
        <v>3.5733999999999999</v>
      </c>
      <c r="I1047" s="195">
        <v>0.7611</v>
      </c>
    </row>
    <row r="1048" spans="2:9" x14ac:dyDescent="0.2">
      <c r="B1048" s="203"/>
      <c r="C1048" s="195"/>
      <c r="D1048" s="203">
        <v>2.0988000000000002</v>
      </c>
      <c r="E1048" s="195">
        <v>0.67449999999999999</v>
      </c>
      <c r="F1048" s="203">
        <v>4.8110999999999997</v>
      </c>
      <c r="G1048" s="195">
        <v>0.84640000000000004</v>
      </c>
      <c r="H1048" s="240">
        <v>2.5442999999999998</v>
      </c>
      <c r="I1048" s="195">
        <v>0.72560000000000002</v>
      </c>
    </row>
    <row r="1049" spans="2:9" x14ac:dyDescent="0.2">
      <c r="B1049" s="203"/>
      <c r="C1049" s="195"/>
      <c r="D1049" s="203">
        <v>2.3734999999999999</v>
      </c>
      <c r="E1049" s="195">
        <v>0.73509999999999998</v>
      </c>
      <c r="F1049" s="203">
        <v>2.6684999999999999</v>
      </c>
      <c r="G1049" s="195">
        <v>0.77959999999999996</v>
      </c>
      <c r="H1049" s="240">
        <v>1.4069</v>
      </c>
      <c r="I1049" s="195">
        <v>0.6048</v>
      </c>
    </row>
    <row r="1050" spans="2:9" x14ac:dyDescent="0.2">
      <c r="B1050" s="203"/>
      <c r="C1050" s="195"/>
      <c r="D1050" s="203">
        <v>2.5108999999999999</v>
      </c>
      <c r="E1050" s="195">
        <v>0.66700000000000004</v>
      </c>
      <c r="F1050" s="203">
        <v>5.0894000000000004</v>
      </c>
      <c r="G1050" s="195">
        <v>0.7208</v>
      </c>
      <c r="H1050" s="240">
        <v>4.6490999999999998</v>
      </c>
      <c r="I1050" s="195">
        <v>0.80569999999999997</v>
      </c>
    </row>
    <row r="1051" spans="2:9" x14ac:dyDescent="0.2">
      <c r="B1051" s="203"/>
      <c r="C1051" s="195"/>
      <c r="D1051" s="203">
        <v>2.2854000000000001</v>
      </c>
      <c r="E1051" s="195">
        <v>0.67749999999999999</v>
      </c>
      <c r="F1051" s="203">
        <v>3.2136</v>
      </c>
      <c r="G1051" s="195">
        <v>0.7782</v>
      </c>
      <c r="H1051" s="240">
        <v>3.1772</v>
      </c>
      <c r="I1051" s="195">
        <v>0.74170000000000003</v>
      </c>
    </row>
    <row r="1052" spans="2:9" x14ac:dyDescent="0.2">
      <c r="B1052" s="203"/>
      <c r="C1052" s="195"/>
      <c r="D1052" s="203">
        <v>2.7677</v>
      </c>
      <c r="E1052" s="195">
        <v>0.65149999999999997</v>
      </c>
      <c r="F1052" s="203">
        <v>2.7503000000000002</v>
      </c>
      <c r="G1052" s="195">
        <v>0.77639999999999998</v>
      </c>
      <c r="H1052" s="240">
        <v>1.9784999999999999</v>
      </c>
      <c r="I1052" s="195">
        <v>0.69630000000000003</v>
      </c>
    </row>
    <row r="1053" spans="2:9" x14ac:dyDescent="0.2">
      <c r="B1053" s="203"/>
      <c r="C1053" s="195"/>
      <c r="D1053" s="203">
        <v>5.9824000000000002</v>
      </c>
      <c r="E1053" s="195">
        <v>0.68759999999999999</v>
      </c>
      <c r="F1053" s="203">
        <v>4.3167999999999997</v>
      </c>
      <c r="G1053" s="195">
        <v>0.72189999999999999</v>
      </c>
      <c r="H1053" s="240">
        <v>2.7650000000000001</v>
      </c>
      <c r="I1053" s="195">
        <v>0.72950000000000004</v>
      </c>
    </row>
    <row r="1054" spans="2:9" x14ac:dyDescent="0.2">
      <c r="B1054" s="203"/>
      <c r="C1054" s="195"/>
      <c r="D1054" s="203">
        <v>4.0662000000000003</v>
      </c>
      <c r="E1054" s="195">
        <v>0.66490000000000005</v>
      </c>
      <c r="F1054" s="203">
        <v>3.9897</v>
      </c>
      <c r="G1054" s="195">
        <v>0.75700000000000001</v>
      </c>
      <c r="H1054" s="240">
        <v>3.5190999999999999</v>
      </c>
      <c r="I1054" s="195">
        <v>0.72250000000000003</v>
      </c>
    </row>
    <row r="1055" spans="2:9" x14ac:dyDescent="0.2">
      <c r="B1055" s="203"/>
      <c r="C1055" s="195"/>
      <c r="D1055" s="203">
        <v>1.6605000000000001</v>
      </c>
      <c r="E1055" s="195">
        <v>0.71489999999999998</v>
      </c>
      <c r="F1055" s="203">
        <v>3.1642999999999999</v>
      </c>
      <c r="G1055" s="195">
        <v>0.78700000000000003</v>
      </c>
      <c r="H1055" s="240">
        <v>1.9280999999999999</v>
      </c>
      <c r="I1055" s="195">
        <v>0.68300000000000005</v>
      </c>
    </row>
    <row r="1056" spans="2:9" x14ac:dyDescent="0.2">
      <c r="B1056" s="203"/>
      <c r="C1056" s="195"/>
      <c r="D1056" s="203">
        <v>5.4240000000000004</v>
      </c>
      <c r="E1056" s="195">
        <v>0.70699999999999996</v>
      </c>
      <c r="F1056" s="203">
        <v>2.4247000000000001</v>
      </c>
      <c r="G1056" s="195">
        <v>0.64659999999999995</v>
      </c>
      <c r="H1056" s="240">
        <v>3.9704999999999999</v>
      </c>
      <c r="I1056" s="195">
        <v>0.72230000000000005</v>
      </c>
    </row>
    <row r="1057" spans="2:9" x14ac:dyDescent="0.2">
      <c r="B1057" s="203"/>
      <c r="C1057" s="195"/>
      <c r="D1057" s="203">
        <v>1.9702999999999999</v>
      </c>
      <c r="E1057" s="195">
        <v>0.68779999999999997</v>
      </c>
      <c r="F1057" s="203">
        <v>3.5314999999999999</v>
      </c>
      <c r="G1057" s="195">
        <v>0.75360000000000005</v>
      </c>
      <c r="H1057" s="240">
        <v>2.5619999999999998</v>
      </c>
      <c r="I1057" s="195">
        <v>0.70099999999999996</v>
      </c>
    </row>
    <row r="1058" spans="2:9" x14ac:dyDescent="0.2">
      <c r="B1058" s="203"/>
      <c r="C1058" s="195"/>
      <c r="D1058" s="203">
        <v>3.4066999999999998</v>
      </c>
      <c r="E1058" s="195">
        <v>0.60499999999999998</v>
      </c>
      <c r="F1058" s="203">
        <v>4.9264000000000001</v>
      </c>
      <c r="G1058" s="195">
        <v>0.7258</v>
      </c>
      <c r="H1058" s="240">
        <v>2.1576</v>
      </c>
      <c r="I1058" s="195">
        <v>0.72019999999999995</v>
      </c>
    </row>
    <row r="1059" spans="2:9" x14ac:dyDescent="0.2">
      <c r="B1059" s="203"/>
      <c r="C1059" s="195"/>
      <c r="D1059" s="203">
        <v>1.9204000000000001</v>
      </c>
      <c r="E1059" s="195">
        <v>0.67730000000000001</v>
      </c>
      <c r="F1059" s="203">
        <v>3.3481999999999998</v>
      </c>
      <c r="G1059" s="195">
        <v>0.78100000000000003</v>
      </c>
      <c r="H1059" s="240">
        <v>1.6712</v>
      </c>
      <c r="I1059" s="195">
        <v>0.67379999999999995</v>
      </c>
    </row>
    <row r="1060" spans="2:9" x14ac:dyDescent="0.2">
      <c r="B1060" s="203"/>
      <c r="C1060" s="195"/>
      <c r="D1060" s="203">
        <v>2.0672000000000001</v>
      </c>
      <c r="E1060" s="195">
        <v>0.81530000000000002</v>
      </c>
      <c r="F1060" s="203">
        <v>5.5491999999999999</v>
      </c>
      <c r="G1060" s="195">
        <v>0.71120000000000005</v>
      </c>
      <c r="H1060" s="240">
        <v>4.0880000000000001</v>
      </c>
      <c r="I1060" s="195">
        <v>0.78420000000000001</v>
      </c>
    </row>
    <row r="1061" spans="2:9" x14ac:dyDescent="0.2">
      <c r="B1061" s="203"/>
      <c r="C1061" s="195"/>
      <c r="D1061" s="203">
        <v>2.0360999999999998</v>
      </c>
      <c r="E1061" s="195">
        <v>0.65359999999999996</v>
      </c>
      <c r="F1061" s="203">
        <v>4.5895999999999999</v>
      </c>
      <c r="G1061" s="195">
        <v>0.66710000000000003</v>
      </c>
      <c r="H1061" s="240">
        <v>2.5731999999999999</v>
      </c>
      <c r="I1061" s="195">
        <v>0.66739999999999999</v>
      </c>
    </row>
    <row r="1062" spans="2:9" x14ac:dyDescent="0.2">
      <c r="B1062" s="203"/>
      <c r="C1062" s="195"/>
      <c r="D1062" s="203">
        <v>2.3306</v>
      </c>
      <c r="E1062" s="195">
        <v>0.72450000000000003</v>
      </c>
      <c r="F1062" s="203">
        <v>3.5607000000000002</v>
      </c>
      <c r="G1062" s="195">
        <v>0.74250000000000005</v>
      </c>
      <c r="H1062" s="240">
        <v>7.7079000000000004</v>
      </c>
      <c r="I1062" s="195">
        <v>0.76859999999999995</v>
      </c>
    </row>
    <row r="1063" spans="2:9" x14ac:dyDescent="0.2">
      <c r="B1063" s="203"/>
      <c r="C1063" s="195"/>
      <c r="D1063" s="203">
        <v>4.7946</v>
      </c>
      <c r="E1063" s="195">
        <v>0.70909999999999995</v>
      </c>
      <c r="F1063" s="203">
        <v>4.7560000000000002</v>
      </c>
      <c r="G1063" s="195">
        <v>0.74890000000000001</v>
      </c>
      <c r="H1063" s="240">
        <v>6.7709000000000001</v>
      </c>
      <c r="I1063" s="195">
        <v>0.78369999999999995</v>
      </c>
    </row>
    <row r="1064" spans="2:9" x14ac:dyDescent="0.2">
      <c r="B1064" s="203"/>
      <c r="C1064" s="195"/>
      <c r="D1064" s="203">
        <v>1.7166999999999999</v>
      </c>
      <c r="E1064" s="195">
        <v>0.70660000000000001</v>
      </c>
      <c r="F1064" s="203">
        <v>5.9412000000000003</v>
      </c>
      <c r="G1064" s="195">
        <v>0.80249999999999999</v>
      </c>
      <c r="H1064" s="240">
        <v>2.2176</v>
      </c>
      <c r="I1064" s="195">
        <v>0.74039999999999995</v>
      </c>
    </row>
    <row r="1065" spans="2:9" x14ac:dyDescent="0.2">
      <c r="B1065" s="203"/>
      <c r="C1065" s="195"/>
      <c r="D1065" s="203">
        <v>7.9259000000000004</v>
      </c>
      <c r="E1065" s="195">
        <v>0.77629999999999999</v>
      </c>
      <c r="F1065" s="203">
        <v>4.6768000000000001</v>
      </c>
      <c r="G1065" s="195">
        <v>0.65669999999999995</v>
      </c>
      <c r="H1065" s="240">
        <v>2.9234</v>
      </c>
      <c r="I1065" s="195">
        <v>0.73880000000000001</v>
      </c>
    </row>
    <row r="1066" spans="2:9" x14ac:dyDescent="0.2">
      <c r="B1066" s="203"/>
      <c r="C1066" s="195"/>
      <c r="D1066" s="203">
        <v>6.9938000000000002</v>
      </c>
      <c r="E1066" s="195">
        <v>0.73050000000000004</v>
      </c>
      <c r="F1066" s="203">
        <v>4.1647999999999996</v>
      </c>
      <c r="G1066" s="195">
        <v>0.72160000000000002</v>
      </c>
      <c r="H1066" s="240">
        <v>6.3207000000000004</v>
      </c>
      <c r="I1066" s="195">
        <v>0.75739999999999996</v>
      </c>
    </row>
    <row r="1067" spans="2:9" x14ac:dyDescent="0.2">
      <c r="B1067" s="203"/>
      <c r="C1067" s="195"/>
      <c r="D1067" s="203">
        <v>5.9946000000000002</v>
      </c>
      <c r="E1067" s="195">
        <v>0.6774</v>
      </c>
      <c r="F1067" s="203">
        <v>2.3929999999999998</v>
      </c>
      <c r="G1067" s="195">
        <v>0.67420000000000002</v>
      </c>
      <c r="H1067" s="240">
        <v>5.7245999999999997</v>
      </c>
      <c r="I1067" s="195">
        <v>0.73129999999999995</v>
      </c>
    </row>
    <row r="1068" spans="2:9" x14ac:dyDescent="0.2">
      <c r="B1068" s="203"/>
      <c r="C1068" s="195"/>
      <c r="D1068" s="203">
        <v>5.9790000000000001</v>
      </c>
      <c r="E1068" s="195">
        <v>0.71279999999999999</v>
      </c>
      <c r="F1068" s="203">
        <v>2.6873</v>
      </c>
      <c r="G1068" s="195">
        <v>0.61199999999999999</v>
      </c>
      <c r="H1068" s="240">
        <v>4.1257000000000001</v>
      </c>
      <c r="I1068" s="195">
        <v>0.73570000000000002</v>
      </c>
    </row>
    <row r="1069" spans="2:9" x14ac:dyDescent="0.2">
      <c r="B1069" s="203"/>
      <c r="C1069" s="195"/>
      <c r="D1069" s="203">
        <v>3.4813999999999998</v>
      </c>
      <c r="E1069" s="195">
        <v>0.65390000000000004</v>
      </c>
      <c r="F1069" s="203">
        <v>3.5419</v>
      </c>
      <c r="G1069" s="195">
        <v>0.6774</v>
      </c>
      <c r="H1069" s="240">
        <v>4.7774000000000001</v>
      </c>
      <c r="I1069" s="195">
        <v>0.81379999999999997</v>
      </c>
    </row>
    <row r="1070" spans="2:9" x14ac:dyDescent="0.2">
      <c r="B1070" s="203"/>
      <c r="C1070" s="195"/>
      <c r="D1070" s="203">
        <v>4.8202999999999996</v>
      </c>
      <c r="E1070" s="195">
        <v>0.66249999999999998</v>
      </c>
      <c r="F1070" s="203">
        <v>6.6543999999999999</v>
      </c>
      <c r="G1070" s="195">
        <v>0.77029999999999998</v>
      </c>
      <c r="H1070" s="240">
        <v>2.0287999999999999</v>
      </c>
      <c r="I1070" s="195">
        <v>0.63690000000000002</v>
      </c>
    </row>
    <row r="1071" spans="2:9" x14ac:dyDescent="0.2">
      <c r="B1071" s="203"/>
      <c r="C1071" s="195"/>
      <c r="D1071" s="203">
        <v>1.6426000000000001</v>
      </c>
      <c r="E1071" s="195">
        <v>0.63290000000000002</v>
      </c>
      <c r="F1071" s="203">
        <v>6.4970999999999997</v>
      </c>
      <c r="G1071" s="195">
        <v>0.76200000000000001</v>
      </c>
      <c r="H1071" s="240">
        <v>2.3134000000000001</v>
      </c>
      <c r="I1071" s="195">
        <v>0.71060000000000001</v>
      </c>
    </row>
    <row r="1072" spans="2:9" x14ac:dyDescent="0.2">
      <c r="B1072" s="203"/>
      <c r="C1072" s="195"/>
      <c r="D1072" s="203">
        <v>4.0087999999999999</v>
      </c>
      <c r="E1072" s="195">
        <v>0.61209999999999998</v>
      </c>
      <c r="F1072" s="203">
        <v>4.7458</v>
      </c>
      <c r="G1072" s="195">
        <v>0.75090000000000001</v>
      </c>
      <c r="H1072" s="240">
        <v>1.7877000000000001</v>
      </c>
      <c r="I1072" s="195">
        <v>0.68700000000000006</v>
      </c>
    </row>
    <row r="1073" spans="2:9" x14ac:dyDescent="0.2">
      <c r="B1073" s="203"/>
      <c r="C1073" s="195"/>
      <c r="D1073" s="203">
        <v>3.6499000000000001</v>
      </c>
      <c r="E1073" s="195">
        <v>0.56589999999999996</v>
      </c>
      <c r="F1073" s="203">
        <v>2.3227000000000002</v>
      </c>
      <c r="G1073" s="195">
        <v>0.67669999999999997</v>
      </c>
      <c r="H1073" s="240">
        <v>3.5951</v>
      </c>
      <c r="I1073" s="195">
        <v>0.73599999999999999</v>
      </c>
    </row>
    <row r="1074" spans="2:9" x14ac:dyDescent="0.2">
      <c r="B1074" s="203"/>
      <c r="C1074" s="195"/>
      <c r="D1074" s="203">
        <v>5.0285000000000002</v>
      </c>
      <c r="E1074" s="195">
        <v>0.66639999999999999</v>
      </c>
      <c r="F1074" s="203">
        <v>2.1173999999999999</v>
      </c>
      <c r="G1074" s="195">
        <v>0.66269999999999996</v>
      </c>
      <c r="H1074" s="240">
        <v>2.6288</v>
      </c>
      <c r="I1074" s="195">
        <v>0.74070000000000003</v>
      </c>
    </row>
    <row r="1075" spans="2:9" x14ac:dyDescent="0.2">
      <c r="B1075" s="203"/>
      <c r="C1075" s="195"/>
      <c r="D1075" s="203">
        <v>7.7394999999999996</v>
      </c>
      <c r="E1075" s="195">
        <v>0.73170000000000002</v>
      </c>
      <c r="F1075" s="203">
        <v>3.5647000000000002</v>
      </c>
      <c r="G1075" s="195">
        <v>0.5958</v>
      </c>
      <c r="H1075" s="240">
        <v>2.2507000000000001</v>
      </c>
      <c r="I1075" s="195">
        <v>0.77180000000000004</v>
      </c>
    </row>
    <row r="1076" spans="2:9" x14ac:dyDescent="0.2">
      <c r="B1076" s="203"/>
      <c r="C1076" s="195"/>
      <c r="D1076" s="203">
        <v>3.0293999999999999</v>
      </c>
      <c r="E1076" s="195">
        <v>0.61909999999999998</v>
      </c>
      <c r="F1076" s="203">
        <v>3.0129999999999999</v>
      </c>
      <c r="G1076" s="195">
        <v>0.63500000000000001</v>
      </c>
      <c r="H1076" s="240">
        <v>3.3696000000000002</v>
      </c>
      <c r="I1076" s="195">
        <v>0.69259999999999999</v>
      </c>
    </row>
    <row r="1077" spans="2:9" x14ac:dyDescent="0.2">
      <c r="B1077" s="203"/>
      <c r="C1077" s="195"/>
      <c r="D1077" s="203">
        <v>2.7383999999999999</v>
      </c>
      <c r="E1077" s="195">
        <v>0.58460000000000001</v>
      </c>
      <c r="F1077" s="203">
        <v>3.0971000000000002</v>
      </c>
      <c r="G1077" s="195">
        <v>0.72940000000000005</v>
      </c>
      <c r="H1077" s="241">
        <v>2.5023</v>
      </c>
      <c r="I1077" s="242">
        <v>0.70709999999999995</v>
      </c>
    </row>
    <row r="1078" spans="2:9" x14ac:dyDescent="0.2">
      <c r="B1078" s="203"/>
      <c r="C1078" s="195"/>
      <c r="D1078" s="203">
        <v>5.5808999999999997</v>
      </c>
      <c r="E1078" s="195">
        <v>0.74109999999999998</v>
      </c>
      <c r="F1078" s="203">
        <v>3.5036999999999998</v>
      </c>
      <c r="G1078" s="195">
        <v>0.72619999999999996</v>
      </c>
      <c r="H1078" s="241">
        <v>3.0449999999999999</v>
      </c>
      <c r="I1078" s="242">
        <v>0.66049999999999998</v>
      </c>
    </row>
    <row r="1079" spans="2:9" x14ac:dyDescent="0.2">
      <c r="B1079" s="203"/>
      <c r="C1079" s="195"/>
      <c r="D1079" s="203">
        <v>6.9747000000000003</v>
      </c>
      <c r="E1079" s="195">
        <v>0.72489999999999999</v>
      </c>
      <c r="F1079" s="203">
        <v>4.4414999999999996</v>
      </c>
      <c r="G1079" s="195">
        <v>0.69310000000000005</v>
      </c>
      <c r="H1079" s="241">
        <v>4.4863</v>
      </c>
      <c r="I1079" s="242">
        <v>0.73670000000000002</v>
      </c>
    </row>
    <row r="1080" spans="2:9" x14ac:dyDescent="0.2">
      <c r="B1080" s="203"/>
      <c r="C1080" s="195"/>
      <c r="D1080" s="203">
        <v>3.7511999999999999</v>
      </c>
      <c r="E1080" s="195">
        <v>0.62050000000000005</v>
      </c>
      <c r="F1080" s="203">
        <v>4.9709000000000003</v>
      </c>
      <c r="G1080" s="195">
        <v>0.76839999999999997</v>
      </c>
      <c r="H1080" s="241">
        <v>6.6531000000000002</v>
      </c>
      <c r="I1080" s="242">
        <v>0.72440000000000004</v>
      </c>
    </row>
    <row r="1081" spans="2:9" x14ac:dyDescent="0.2">
      <c r="B1081" s="203"/>
      <c r="C1081" s="195"/>
      <c r="D1081" s="203">
        <v>4.5148000000000001</v>
      </c>
      <c r="E1081" s="195">
        <v>0.68710000000000004</v>
      </c>
      <c r="F1081" s="203">
        <v>2.2847</v>
      </c>
      <c r="G1081" s="195">
        <v>0.70389999999999997</v>
      </c>
      <c r="H1081" s="241">
        <v>3.2705000000000002</v>
      </c>
      <c r="I1081" s="242">
        <v>0.69530000000000003</v>
      </c>
    </row>
    <row r="1082" spans="2:9" x14ac:dyDescent="0.2">
      <c r="B1082" s="203"/>
      <c r="C1082" s="195"/>
      <c r="D1082" s="203">
        <v>4.7218999999999998</v>
      </c>
      <c r="E1082" s="195">
        <v>0.68920000000000003</v>
      </c>
      <c r="F1082" s="203">
        <v>2.7040999999999999</v>
      </c>
      <c r="G1082" s="195">
        <v>0.63219999999999998</v>
      </c>
      <c r="H1082" s="241">
        <v>3.9815</v>
      </c>
      <c r="I1082" s="242">
        <v>0.77049999999999996</v>
      </c>
    </row>
    <row r="1083" spans="2:9" x14ac:dyDescent="0.2">
      <c r="B1083" s="203"/>
      <c r="C1083" s="195"/>
      <c r="D1083" s="203">
        <v>1.6552</v>
      </c>
      <c r="E1083" s="195">
        <v>0.68440000000000001</v>
      </c>
      <c r="F1083" s="203">
        <v>3.0470000000000002</v>
      </c>
      <c r="G1083" s="195">
        <v>0.74760000000000004</v>
      </c>
      <c r="H1083" s="241">
        <v>4.4257999999999997</v>
      </c>
      <c r="I1083" s="242">
        <v>0.75929999999999997</v>
      </c>
    </row>
    <row r="1084" spans="2:9" x14ac:dyDescent="0.2">
      <c r="B1084" s="203"/>
      <c r="C1084" s="195"/>
      <c r="D1084" s="203">
        <v>2.1518000000000002</v>
      </c>
      <c r="E1084" s="195">
        <v>0.68169999999999997</v>
      </c>
      <c r="F1084" s="203">
        <v>3.0142000000000002</v>
      </c>
      <c r="G1084" s="195">
        <v>0.61570000000000003</v>
      </c>
      <c r="H1084" s="241">
        <v>6.0319000000000003</v>
      </c>
      <c r="I1084" s="242">
        <v>0.80459999999999998</v>
      </c>
    </row>
    <row r="1085" spans="2:9" x14ac:dyDescent="0.2">
      <c r="B1085" s="203"/>
      <c r="C1085" s="195"/>
      <c r="D1085" s="203">
        <v>3.2957999999999998</v>
      </c>
      <c r="E1085" s="195">
        <v>0.67759999999999998</v>
      </c>
      <c r="F1085" s="203">
        <v>5.8727999999999998</v>
      </c>
      <c r="G1085" s="195">
        <v>0.80900000000000005</v>
      </c>
      <c r="H1085" s="241">
        <v>3.6373000000000002</v>
      </c>
      <c r="I1085" s="242">
        <v>0.78080000000000005</v>
      </c>
    </row>
    <row r="1086" spans="2:9" x14ac:dyDescent="0.2">
      <c r="B1086" s="203"/>
      <c r="C1086" s="195"/>
      <c r="D1086" s="203">
        <v>4.3616999999999999</v>
      </c>
      <c r="E1086" s="195">
        <v>0.69850000000000001</v>
      </c>
      <c r="F1086" s="203">
        <v>1.8928</v>
      </c>
      <c r="G1086" s="195">
        <v>0.73370000000000002</v>
      </c>
      <c r="H1086" s="241">
        <v>3.3279999999999998</v>
      </c>
      <c r="I1086" s="242">
        <v>0.76190000000000002</v>
      </c>
    </row>
    <row r="1087" spans="2:9" x14ac:dyDescent="0.2">
      <c r="B1087" s="203"/>
      <c r="C1087" s="195"/>
      <c r="D1087" s="203">
        <v>3.1766999999999999</v>
      </c>
      <c r="E1087" s="195">
        <v>0.68779999999999997</v>
      </c>
      <c r="F1087" s="203">
        <v>2.3094999999999999</v>
      </c>
      <c r="G1087" s="195">
        <v>0.72460000000000002</v>
      </c>
      <c r="H1087" s="241">
        <v>4.7895000000000003</v>
      </c>
      <c r="I1087" s="242">
        <v>0.76290000000000002</v>
      </c>
    </row>
    <row r="1088" spans="2:9" x14ac:dyDescent="0.2">
      <c r="B1088" s="203"/>
      <c r="C1088" s="195"/>
      <c r="D1088" s="203">
        <v>3.3041</v>
      </c>
      <c r="E1088" s="195">
        <v>0.67290000000000005</v>
      </c>
      <c r="F1088" s="203">
        <v>3.5034000000000001</v>
      </c>
      <c r="G1088" s="195">
        <v>0.81520000000000004</v>
      </c>
      <c r="H1088" s="241">
        <v>3.2067000000000001</v>
      </c>
      <c r="I1088" s="242">
        <v>0.67420000000000002</v>
      </c>
    </row>
    <row r="1089" spans="2:9" x14ac:dyDescent="0.2">
      <c r="B1089" s="203"/>
      <c r="C1089" s="195"/>
      <c r="D1089" s="203">
        <v>3.7574999999999998</v>
      </c>
      <c r="E1089" s="195">
        <v>0.70069999999999999</v>
      </c>
      <c r="F1089" s="203">
        <v>5.1881000000000004</v>
      </c>
      <c r="G1089" s="195">
        <v>0.74770000000000003</v>
      </c>
      <c r="H1089" s="241">
        <v>5.1200999999999999</v>
      </c>
      <c r="I1089" s="242">
        <v>0.73770000000000002</v>
      </c>
    </row>
    <row r="1090" spans="2:9" x14ac:dyDescent="0.2">
      <c r="B1090" s="203"/>
      <c r="C1090" s="195"/>
      <c r="D1090" s="203">
        <v>3.4167000000000001</v>
      </c>
      <c r="E1090" s="195">
        <v>0.7228</v>
      </c>
      <c r="F1090" s="203">
        <v>2.0440999999999998</v>
      </c>
      <c r="G1090" s="195">
        <v>0.66659999999999997</v>
      </c>
      <c r="H1090" s="240">
        <v>6.0179999999999998</v>
      </c>
      <c r="I1090" s="195">
        <v>0.75370000000000004</v>
      </c>
    </row>
    <row r="1091" spans="2:9" x14ac:dyDescent="0.2">
      <c r="B1091" s="203"/>
      <c r="C1091" s="195"/>
      <c r="D1091" s="203">
        <v>3.4106999999999998</v>
      </c>
      <c r="E1091" s="195">
        <v>0.6613</v>
      </c>
      <c r="F1091" s="203">
        <v>3.2515999999999998</v>
      </c>
      <c r="G1091" s="195">
        <v>0.67269999999999996</v>
      </c>
      <c r="H1091" s="240">
        <v>4.3844000000000003</v>
      </c>
      <c r="I1091" s="195">
        <v>0.64410000000000001</v>
      </c>
    </row>
    <row r="1092" spans="2:9" x14ac:dyDescent="0.2">
      <c r="B1092" s="203"/>
      <c r="C1092" s="195"/>
      <c r="D1092" s="203">
        <v>3.0777000000000001</v>
      </c>
      <c r="E1092" s="195">
        <v>0.69679999999999997</v>
      </c>
      <c r="F1092" s="203">
        <v>2.2448000000000001</v>
      </c>
      <c r="G1092" s="195">
        <v>0.68440000000000001</v>
      </c>
      <c r="H1092" s="240">
        <v>1.915</v>
      </c>
      <c r="I1092" s="195">
        <v>0.68159999999999998</v>
      </c>
    </row>
    <row r="1093" spans="2:9" x14ac:dyDescent="0.2">
      <c r="B1093" s="203"/>
      <c r="C1093" s="195"/>
      <c r="D1093" s="203">
        <v>6.7309999999999999</v>
      </c>
      <c r="E1093" s="195">
        <v>0.69030000000000002</v>
      </c>
      <c r="F1093" s="203">
        <v>3.9499</v>
      </c>
      <c r="G1093" s="195">
        <v>0.76919999999999999</v>
      </c>
      <c r="H1093" s="240">
        <v>4.5404999999999998</v>
      </c>
      <c r="I1093" s="195">
        <v>0.73</v>
      </c>
    </row>
    <row r="1094" spans="2:9" x14ac:dyDescent="0.2">
      <c r="B1094" s="203"/>
      <c r="C1094" s="195"/>
      <c r="D1094" s="203">
        <v>3.0171999999999999</v>
      </c>
      <c r="E1094" s="195">
        <v>0.72140000000000004</v>
      </c>
      <c r="F1094" s="203">
        <v>3.1543000000000001</v>
      </c>
      <c r="G1094" s="195">
        <v>0.67059999999999997</v>
      </c>
      <c r="H1094" s="240">
        <v>4.3029000000000002</v>
      </c>
      <c r="I1094" s="195">
        <v>0.74339999999999995</v>
      </c>
    </row>
    <row r="1095" spans="2:9" x14ac:dyDescent="0.2">
      <c r="B1095" s="203"/>
      <c r="C1095" s="195"/>
      <c r="D1095" s="203">
        <v>3.1795</v>
      </c>
      <c r="E1095" s="195">
        <v>0.66090000000000004</v>
      </c>
      <c r="F1095" s="203">
        <v>2.5507</v>
      </c>
      <c r="G1095" s="195">
        <v>0.73219999999999996</v>
      </c>
      <c r="H1095" s="240">
        <v>2.2052</v>
      </c>
      <c r="I1095" s="195">
        <v>0.69669999999999999</v>
      </c>
    </row>
    <row r="1096" spans="2:9" x14ac:dyDescent="0.2">
      <c r="B1096" s="203"/>
      <c r="C1096" s="195"/>
      <c r="D1096" s="203">
        <v>2.6084000000000001</v>
      </c>
      <c r="E1096" s="195">
        <v>0.62380000000000002</v>
      </c>
      <c r="F1096" s="203">
        <v>2.6259999999999999</v>
      </c>
      <c r="G1096" s="195">
        <v>0.64680000000000004</v>
      </c>
      <c r="H1096" s="240">
        <v>4.9153000000000002</v>
      </c>
      <c r="I1096" s="195">
        <v>0.76890000000000003</v>
      </c>
    </row>
    <row r="1097" spans="2:9" x14ac:dyDescent="0.2">
      <c r="B1097" s="203"/>
      <c r="C1097" s="195"/>
      <c r="D1097" s="203">
        <v>7.0339999999999998</v>
      </c>
      <c r="E1097" s="195">
        <v>0.72550000000000003</v>
      </c>
      <c r="F1097" s="203">
        <v>4.7477999999999998</v>
      </c>
      <c r="G1097" s="195">
        <v>0.7117</v>
      </c>
      <c r="H1097" s="240">
        <v>3.9784999999999999</v>
      </c>
      <c r="I1097" s="195">
        <v>0.74350000000000005</v>
      </c>
    </row>
    <row r="1098" spans="2:9" x14ac:dyDescent="0.2">
      <c r="B1098" s="203"/>
      <c r="C1098" s="195"/>
      <c r="D1098" s="203">
        <v>4.8444000000000003</v>
      </c>
      <c r="E1098" s="195">
        <v>0.63549999999999995</v>
      </c>
      <c r="F1098" s="203">
        <v>3.4064999999999999</v>
      </c>
      <c r="G1098" s="195">
        <v>0.65529999999999999</v>
      </c>
      <c r="H1098" s="240">
        <v>4.6849999999999996</v>
      </c>
      <c r="I1098" s="195">
        <v>0.75860000000000005</v>
      </c>
    </row>
    <row r="1099" spans="2:9" x14ac:dyDescent="0.2">
      <c r="B1099" s="203"/>
      <c r="C1099" s="195"/>
      <c r="D1099" s="203">
        <v>2.7633999999999999</v>
      </c>
      <c r="E1099" s="195">
        <v>0.67949999999999999</v>
      </c>
      <c r="F1099" s="203">
        <v>1.5354000000000001</v>
      </c>
      <c r="G1099" s="195">
        <v>0.56269999999999998</v>
      </c>
      <c r="H1099" s="240">
        <v>4.1794000000000002</v>
      </c>
      <c r="I1099" s="195">
        <v>0.70530000000000004</v>
      </c>
    </row>
    <row r="1100" spans="2:9" x14ac:dyDescent="0.2">
      <c r="B1100" s="203"/>
      <c r="C1100" s="195"/>
      <c r="D1100" s="203">
        <v>5.1835000000000004</v>
      </c>
      <c r="E1100" s="195">
        <v>0.64500000000000002</v>
      </c>
      <c r="F1100" s="203">
        <v>3.9809000000000001</v>
      </c>
      <c r="G1100" s="195">
        <v>0.67559999999999998</v>
      </c>
      <c r="H1100" s="240">
        <v>2.9584000000000001</v>
      </c>
      <c r="I1100" s="195">
        <v>0.64729999999999999</v>
      </c>
    </row>
    <row r="1101" spans="2:9" x14ac:dyDescent="0.2">
      <c r="B1101" s="203"/>
      <c r="C1101" s="195"/>
      <c r="D1101" s="203">
        <v>2.7338</v>
      </c>
      <c r="E1101" s="195">
        <v>0.70569999999999999</v>
      </c>
      <c r="F1101" s="203">
        <v>1.962</v>
      </c>
      <c r="G1101" s="195">
        <v>0.69820000000000004</v>
      </c>
      <c r="H1101" s="240">
        <v>2.4171</v>
      </c>
      <c r="I1101" s="195">
        <v>0.69650000000000001</v>
      </c>
    </row>
    <row r="1102" spans="2:9" x14ac:dyDescent="0.2">
      <c r="B1102" s="203"/>
      <c r="C1102" s="195"/>
      <c r="D1102" s="203">
        <v>3.7700999999999998</v>
      </c>
      <c r="E1102" s="195">
        <v>0.71260000000000001</v>
      </c>
      <c r="F1102" s="203">
        <v>1.8861000000000001</v>
      </c>
      <c r="G1102" s="195">
        <v>0.66269999999999996</v>
      </c>
      <c r="H1102" s="240">
        <v>7.2717999999999998</v>
      </c>
      <c r="I1102" s="195">
        <v>0.85970000000000002</v>
      </c>
    </row>
    <row r="1103" spans="2:9" x14ac:dyDescent="0.2">
      <c r="B1103" s="203"/>
      <c r="C1103" s="195"/>
      <c r="D1103" s="203">
        <v>2.8521000000000001</v>
      </c>
      <c r="E1103" s="195">
        <v>0.64649999999999996</v>
      </c>
      <c r="F1103" s="203">
        <v>3.5266000000000002</v>
      </c>
      <c r="G1103" s="195">
        <v>0.70989999999999998</v>
      </c>
      <c r="H1103" s="240">
        <v>7.8962000000000003</v>
      </c>
      <c r="I1103" s="195">
        <v>0.78510000000000002</v>
      </c>
    </row>
    <row r="1104" spans="2:9" x14ac:dyDescent="0.2">
      <c r="B1104" s="203"/>
      <c r="C1104" s="195"/>
      <c r="D1104" s="203">
        <v>3.0981000000000001</v>
      </c>
      <c r="E1104" s="195">
        <v>0.75129999999999997</v>
      </c>
      <c r="F1104" s="203">
        <v>4.4889000000000001</v>
      </c>
      <c r="G1104" s="195">
        <v>0.73150000000000004</v>
      </c>
      <c r="H1104" s="240">
        <v>7.0274999999999999</v>
      </c>
      <c r="I1104" s="195">
        <v>0.76539999999999997</v>
      </c>
    </row>
    <row r="1105" spans="2:9" x14ac:dyDescent="0.2">
      <c r="B1105" s="203"/>
      <c r="C1105" s="195"/>
      <c r="D1105" s="203">
        <v>3.3216999999999999</v>
      </c>
      <c r="E1105" s="195">
        <v>0.67410000000000003</v>
      </c>
      <c r="F1105" s="203">
        <v>4.3541999999999996</v>
      </c>
      <c r="G1105" s="195">
        <v>0.73740000000000006</v>
      </c>
      <c r="H1105" s="240">
        <v>4.0343999999999998</v>
      </c>
      <c r="I1105" s="195">
        <v>0.83599999999999997</v>
      </c>
    </row>
    <row r="1106" spans="2:9" x14ac:dyDescent="0.2">
      <c r="B1106" s="203"/>
      <c r="C1106" s="195"/>
      <c r="D1106" s="203">
        <v>1.9759</v>
      </c>
      <c r="E1106" s="195">
        <v>0.68359999999999999</v>
      </c>
      <c r="F1106" s="203">
        <v>5.8014999999999999</v>
      </c>
      <c r="G1106" s="195">
        <v>0.74239999999999995</v>
      </c>
      <c r="H1106" s="240">
        <v>3.6738</v>
      </c>
      <c r="I1106" s="195">
        <v>0.7389</v>
      </c>
    </row>
    <row r="1107" spans="2:9" x14ac:dyDescent="0.2">
      <c r="B1107" s="203"/>
      <c r="C1107" s="195"/>
      <c r="D1107" s="203">
        <v>2.9803999999999999</v>
      </c>
      <c r="E1107" s="195">
        <v>0.81430000000000002</v>
      </c>
      <c r="F1107" s="203">
        <v>5.1401000000000003</v>
      </c>
      <c r="G1107" s="195">
        <v>0.69699999999999995</v>
      </c>
      <c r="H1107" s="240">
        <v>3.0493999999999999</v>
      </c>
      <c r="I1107" s="195">
        <v>0.75529999999999997</v>
      </c>
    </row>
    <row r="1108" spans="2:9" x14ac:dyDescent="0.2">
      <c r="B1108" s="203"/>
      <c r="C1108" s="195"/>
      <c r="D1108" s="203">
        <v>1.9208000000000001</v>
      </c>
      <c r="E1108" s="195">
        <v>0.75949999999999995</v>
      </c>
      <c r="F1108" s="203">
        <v>2.4565999999999999</v>
      </c>
      <c r="G1108" s="195">
        <v>0.71899999999999997</v>
      </c>
      <c r="H1108" s="240">
        <v>3.7172999999999998</v>
      </c>
      <c r="I1108" s="195">
        <v>0.83930000000000005</v>
      </c>
    </row>
    <row r="1109" spans="2:9" x14ac:dyDescent="0.2">
      <c r="B1109" s="203"/>
      <c r="C1109" s="195"/>
      <c r="D1109" s="203">
        <v>2.7812999999999999</v>
      </c>
      <c r="E1109" s="195">
        <v>0.66469999999999996</v>
      </c>
      <c r="F1109" s="203">
        <v>3.1716000000000002</v>
      </c>
      <c r="G1109" s="195">
        <v>0.66790000000000005</v>
      </c>
      <c r="H1109" s="240">
        <v>2.8927999999999998</v>
      </c>
      <c r="I1109" s="195">
        <v>0.75719999999999998</v>
      </c>
    </row>
    <row r="1110" spans="2:9" x14ac:dyDescent="0.2">
      <c r="B1110" s="203"/>
      <c r="C1110" s="195"/>
      <c r="D1110" s="203">
        <v>3.9533</v>
      </c>
      <c r="E1110" s="195">
        <v>0.73180000000000001</v>
      </c>
      <c r="F1110" s="203">
        <v>2.9257</v>
      </c>
      <c r="G1110" s="195">
        <v>0.72650000000000003</v>
      </c>
      <c r="H1110" s="240">
        <v>3.7534000000000001</v>
      </c>
      <c r="I1110" s="195">
        <v>0.70989999999999998</v>
      </c>
    </row>
    <row r="1111" spans="2:9" x14ac:dyDescent="0.2">
      <c r="B1111" s="203"/>
      <c r="C1111" s="195"/>
      <c r="D1111" s="203">
        <v>2.5689000000000002</v>
      </c>
      <c r="E1111" s="195">
        <v>0.77480000000000004</v>
      </c>
      <c r="F1111" s="203">
        <v>4.5467000000000004</v>
      </c>
      <c r="G1111" s="195">
        <v>0.73680000000000001</v>
      </c>
      <c r="H1111" s="240">
        <v>3.4691999999999998</v>
      </c>
      <c r="I1111" s="195">
        <v>0.85770000000000002</v>
      </c>
    </row>
    <row r="1112" spans="2:9" x14ac:dyDescent="0.2">
      <c r="B1112" s="203"/>
      <c r="C1112" s="195"/>
      <c r="D1112" s="203">
        <v>3.2665999999999999</v>
      </c>
      <c r="E1112" s="195">
        <v>0.69450000000000001</v>
      </c>
      <c r="F1112" s="203">
        <v>5.1919000000000004</v>
      </c>
      <c r="G1112" s="195">
        <v>0.73009999999999997</v>
      </c>
      <c r="H1112" s="240">
        <v>4.2244999999999999</v>
      </c>
      <c r="I1112" s="195">
        <v>0.78290000000000004</v>
      </c>
    </row>
    <row r="1113" spans="2:9" x14ac:dyDescent="0.2">
      <c r="B1113" s="203"/>
      <c r="C1113" s="195"/>
      <c r="D1113" s="203">
        <v>2.3344</v>
      </c>
      <c r="E1113" s="195">
        <v>0.59050000000000002</v>
      </c>
      <c r="F1113" s="203">
        <v>2.1804999999999999</v>
      </c>
      <c r="G1113" s="195">
        <v>0.6421</v>
      </c>
      <c r="H1113" s="240">
        <v>5.0867000000000004</v>
      </c>
      <c r="I1113" s="195">
        <v>0.77459999999999996</v>
      </c>
    </row>
    <row r="1114" spans="2:9" x14ac:dyDescent="0.2">
      <c r="B1114" s="203"/>
      <c r="C1114" s="195"/>
      <c r="D1114" s="203">
        <v>3.3875999999999999</v>
      </c>
      <c r="E1114" s="195">
        <v>0.62460000000000004</v>
      </c>
      <c r="F1114" s="203">
        <v>2.6556999999999999</v>
      </c>
      <c r="G1114" s="195">
        <v>0.7389</v>
      </c>
      <c r="H1114" s="240">
        <v>3.8220000000000001</v>
      </c>
      <c r="I1114" s="195">
        <v>0.73780000000000001</v>
      </c>
    </row>
    <row r="1115" spans="2:9" x14ac:dyDescent="0.2">
      <c r="B1115" s="203"/>
      <c r="C1115" s="195"/>
      <c r="D1115" s="203">
        <v>4.5303000000000004</v>
      </c>
      <c r="E1115" s="195">
        <v>0.62719999999999998</v>
      </c>
      <c r="F1115" s="203">
        <v>3.7785000000000002</v>
      </c>
      <c r="G1115" s="195">
        <v>0.66020000000000001</v>
      </c>
      <c r="H1115" s="240">
        <v>4.3089000000000004</v>
      </c>
      <c r="I1115" s="195">
        <v>0.76470000000000005</v>
      </c>
    </row>
    <row r="1116" spans="2:9" x14ac:dyDescent="0.2">
      <c r="B1116" s="203"/>
      <c r="C1116" s="195"/>
      <c r="D1116" s="203">
        <v>2.8424999999999998</v>
      </c>
      <c r="E1116" s="195">
        <v>0.59850000000000003</v>
      </c>
      <c r="F1116" s="203">
        <v>2.1114999999999999</v>
      </c>
      <c r="G1116" s="195">
        <v>0.60780000000000001</v>
      </c>
      <c r="H1116" s="240">
        <v>3.7155</v>
      </c>
      <c r="I1116" s="195">
        <v>0.72719999999999996</v>
      </c>
    </row>
    <row r="1117" spans="2:9" x14ac:dyDescent="0.2">
      <c r="B1117" s="203"/>
      <c r="C1117" s="195"/>
      <c r="D1117" s="203">
        <v>2.9523999999999999</v>
      </c>
      <c r="E1117" s="195">
        <v>0.70389999999999997</v>
      </c>
      <c r="F1117" s="203">
        <v>4.1482999999999999</v>
      </c>
      <c r="G1117" s="195">
        <v>0.71150000000000002</v>
      </c>
      <c r="H1117" s="240">
        <v>6.3277999999999999</v>
      </c>
      <c r="I1117" s="195">
        <v>0.77049999999999996</v>
      </c>
    </row>
    <row r="1118" spans="2:9" x14ac:dyDescent="0.2">
      <c r="B1118" s="203"/>
      <c r="C1118" s="195"/>
      <c r="D1118" s="203">
        <v>1.8307</v>
      </c>
      <c r="E1118" s="195">
        <v>0.67530000000000001</v>
      </c>
      <c r="F1118" s="203">
        <v>3.6686999999999999</v>
      </c>
      <c r="G1118" s="195">
        <v>0.66300000000000003</v>
      </c>
      <c r="H1118" s="240">
        <v>8.2163000000000004</v>
      </c>
      <c r="I1118" s="195">
        <v>0.79210000000000003</v>
      </c>
    </row>
    <row r="1119" spans="2:9" x14ac:dyDescent="0.2">
      <c r="B1119" s="203"/>
      <c r="C1119" s="195"/>
      <c r="D1119" s="203">
        <v>1.6066</v>
      </c>
      <c r="E1119" s="195">
        <v>0.6784</v>
      </c>
      <c r="F1119" s="203">
        <v>2.3249</v>
      </c>
      <c r="G1119" s="195">
        <v>0.72740000000000005</v>
      </c>
      <c r="H1119" s="240">
        <v>2.9173</v>
      </c>
      <c r="I1119" s="195">
        <v>0.74050000000000005</v>
      </c>
    </row>
    <row r="1120" spans="2:9" x14ac:dyDescent="0.2">
      <c r="B1120" s="203"/>
      <c r="C1120" s="195"/>
      <c r="D1120" s="203">
        <v>2.1009000000000002</v>
      </c>
      <c r="E1120" s="195">
        <v>0.61699999999999999</v>
      </c>
      <c r="F1120" s="203">
        <v>2.2810999999999999</v>
      </c>
      <c r="G1120" s="195">
        <v>0.6714</v>
      </c>
      <c r="H1120" s="240">
        <v>2.0448</v>
      </c>
      <c r="I1120" s="195">
        <v>0.69040000000000001</v>
      </c>
    </row>
    <row r="1121" spans="2:9" x14ac:dyDescent="0.2">
      <c r="B1121" s="203"/>
      <c r="C1121" s="195"/>
      <c r="D1121" s="203">
        <v>6.6349999999999998</v>
      </c>
      <c r="E1121" s="195">
        <v>0.71650000000000003</v>
      </c>
      <c r="F1121" s="203">
        <v>1.7007000000000001</v>
      </c>
      <c r="G1121" s="195">
        <v>0.71699999999999997</v>
      </c>
      <c r="H1121" s="240">
        <v>6.8567</v>
      </c>
      <c r="I1121" s="195">
        <v>0.77410000000000001</v>
      </c>
    </row>
    <row r="1122" spans="2:9" x14ac:dyDescent="0.2">
      <c r="B1122" s="203"/>
      <c r="C1122" s="195"/>
      <c r="D1122" s="203">
        <v>4.8265000000000002</v>
      </c>
      <c r="E1122" s="195">
        <v>0.61939999999999995</v>
      </c>
      <c r="F1122" s="203">
        <v>4.6622000000000003</v>
      </c>
      <c r="G1122" s="195">
        <v>0.69669999999999999</v>
      </c>
      <c r="H1122" s="240">
        <v>6.4084000000000003</v>
      </c>
      <c r="I1122" s="195">
        <v>0.71819999999999995</v>
      </c>
    </row>
    <row r="1123" spans="2:9" x14ac:dyDescent="0.2">
      <c r="B1123" s="203"/>
      <c r="C1123" s="195"/>
      <c r="D1123" s="203">
        <v>5.4432</v>
      </c>
      <c r="E1123" s="195">
        <v>0.67830000000000001</v>
      </c>
      <c r="F1123" s="203">
        <v>4.2808000000000002</v>
      </c>
      <c r="G1123" s="195">
        <v>0.70569999999999999</v>
      </c>
      <c r="H1123" s="240">
        <v>5.5857999999999999</v>
      </c>
      <c r="I1123" s="195">
        <v>0.69340000000000002</v>
      </c>
    </row>
    <row r="1124" spans="2:9" x14ac:dyDescent="0.2">
      <c r="B1124" s="203"/>
      <c r="C1124" s="195"/>
      <c r="D1124" s="203">
        <v>4.3380000000000001</v>
      </c>
      <c r="E1124" s="195">
        <v>0.60609999999999997</v>
      </c>
      <c r="F1124" s="203">
        <v>3.9685000000000001</v>
      </c>
      <c r="G1124" s="195">
        <v>0.65469999999999995</v>
      </c>
      <c r="H1124" s="240">
        <v>3.6511</v>
      </c>
      <c r="I1124" s="195">
        <v>0.66010000000000002</v>
      </c>
    </row>
    <row r="1125" spans="2:9" x14ac:dyDescent="0.2">
      <c r="B1125" s="203"/>
      <c r="C1125" s="195"/>
      <c r="D1125" s="203">
        <v>5.5541</v>
      </c>
      <c r="E1125" s="195">
        <v>0.65649999999999997</v>
      </c>
      <c r="F1125" s="203">
        <v>3.4592000000000001</v>
      </c>
      <c r="G1125" s="195">
        <v>0.71340000000000003</v>
      </c>
      <c r="H1125" s="240">
        <v>4.7457000000000003</v>
      </c>
      <c r="I1125" s="195">
        <v>0.74209999999999998</v>
      </c>
    </row>
    <row r="1126" spans="2:9" x14ac:dyDescent="0.2">
      <c r="B1126" s="203"/>
      <c r="C1126" s="195"/>
      <c r="D1126" s="203">
        <v>5.4522000000000004</v>
      </c>
      <c r="E1126" s="195">
        <v>0.68140000000000001</v>
      </c>
      <c r="F1126" s="203">
        <v>2.5314000000000001</v>
      </c>
      <c r="G1126" s="195">
        <v>0.73760000000000003</v>
      </c>
      <c r="H1126" s="240">
        <v>3.5144000000000002</v>
      </c>
      <c r="I1126" s="195">
        <v>0.73629999999999995</v>
      </c>
    </row>
    <row r="1127" spans="2:9" x14ac:dyDescent="0.2">
      <c r="B1127" s="203"/>
      <c r="C1127" s="195"/>
      <c r="D1127" s="203">
        <v>2.7292000000000001</v>
      </c>
      <c r="E1127" s="195">
        <v>0.61070000000000002</v>
      </c>
      <c r="F1127" s="203">
        <v>1.7236</v>
      </c>
      <c r="G1127" s="195">
        <v>0.58399999999999996</v>
      </c>
      <c r="H1127" s="240">
        <v>3.0712000000000002</v>
      </c>
      <c r="I1127" s="195">
        <v>0.72770000000000001</v>
      </c>
    </row>
    <row r="1128" spans="2:9" x14ac:dyDescent="0.2">
      <c r="B1128" s="203"/>
      <c r="C1128" s="195"/>
      <c r="D1128" s="203">
        <v>7.5719000000000003</v>
      </c>
      <c r="E1128" s="195">
        <v>0.77280000000000004</v>
      </c>
      <c r="F1128" s="203">
        <v>2.6093000000000002</v>
      </c>
      <c r="G1128" s="195">
        <v>0.59709999999999996</v>
      </c>
      <c r="H1128" s="240">
        <v>6.758</v>
      </c>
      <c r="I1128" s="195">
        <v>0.77059999999999995</v>
      </c>
    </row>
    <row r="1129" spans="2:9" x14ac:dyDescent="0.2">
      <c r="B1129" s="203"/>
      <c r="C1129" s="195"/>
      <c r="D1129" s="203">
        <v>4.7222</v>
      </c>
      <c r="E1129" s="195">
        <v>0.7177</v>
      </c>
      <c r="F1129" s="203">
        <v>7.7313000000000001</v>
      </c>
      <c r="G1129" s="195">
        <v>0.77439999999999998</v>
      </c>
      <c r="H1129" s="240">
        <v>2.3338000000000001</v>
      </c>
      <c r="I1129" s="195">
        <v>0.70579999999999998</v>
      </c>
    </row>
    <row r="1130" spans="2:9" x14ac:dyDescent="0.2">
      <c r="B1130" s="203"/>
      <c r="C1130" s="195"/>
      <c r="D1130" s="203">
        <v>2.7302</v>
      </c>
      <c r="E1130" s="195">
        <v>0.62690000000000001</v>
      </c>
      <c r="F1130" s="203">
        <v>7.4561000000000002</v>
      </c>
      <c r="G1130" s="195">
        <v>0.76949999999999996</v>
      </c>
      <c r="H1130" s="240">
        <v>3.6756000000000002</v>
      </c>
      <c r="I1130" s="195">
        <v>0.76529999999999998</v>
      </c>
    </row>
    <row r="1131" spans="2:9" x14ac:dyDescent="0.2">
      <c r="B1131" s="203"/>
      <c r="C1131" s="195"/>
      <c r="D1131" s="203">
        <v>4.0308999999999999</v>
      </c>
      <c r="E1131" s="195">
        <v>0.65100000000000002</v>
      </c>
      <c r="F1131" s="203">
        <v>5.3006000000000002</v>
      </c>
      <c r="G1131" s="195">
        <v>0.73240000000000005</v>
      </c>
      <c r="H1131" s="240">
        <v>3.5146000000000002</v>
      </c>
      <c r="I1131" s="195">
        <v>0.73399999999999999</v>
      </c>
    </row>
    <row r="1132" spans="2:9" x14ac:dyDescent="0.2">
      <c r="B1132" s="203"/>
      <c r="C1132" s="195"/>
      <c r="D1132" s="203">
        <v>4.4774000000000003</v>
      </c>
      <c r="E1132" s="195">
        <v>0.65049999999999997</v>
      </c>
      <c r="F1132" s="203">
        <v>4.5438999999999998</v>
      </c>
      <c r="G1132" s="195">
        <v>0.69469999999999998</v>
      </c>
      <c r="H1132" s="240">
        <v>4.0075000000000003</v>
      </c>
      <c r="I1132" s="195">
        <v>0.78769999999999996</v>
      </c>
    </row>
    <row r="1133" spans="2:9" x14ac:dyDescent="0.2">
      <c r="B1133" s="203"/>
      <c r="C1133" s="195"/>
      <c r="D1133" s="203">
        <v>4.2221000000000002</v>
      </c>
      <c r="E1133" s="195">
        <v>0.5988</v>
      </c>
      <c r="F1133" s="203">
        <v>3.9988000000000001</v>
      </c>
      <c r="G1133" s="195">
        <v>0.67569999999999997</v>
      </c>
      <c r="H1133" s="240">
        <v>6.4819000000000004</v>
      </c>
      <c r="I1133" s="195">
        <v>0.76</v>
      </c>
    </row>
    <row r="1134" spans="2:9" x14ac:dyDescent="0.2">
      <c r="B1134" s="203"/>
      <c r="C1134" s="195"/>
      <c r="D1134" s="203">
        <v>5.2355</v>
      </c>
      <c r="E1134" s="195">
        <v>0.73</v>
      </c>
      <c r="F1134" s="203">
        <v>4.1544999999999996</v>
      </c>
      <c r="G1134" s="195">
        <v>0.82579999999999998</v>
      </c>
      <c r="H1134" s="240">
        <v>2.6118000000000001</v>
      </c>
      <c r="I1134" s="195">
        <v>0.72560000000000002</v>
      </c>
    </row>
    <row r="1135" spans="2:9" x14ac:dyDescent="0.2">
      <c r="B1135" s="203"/>
      <c r="C1135" s="195"/>
      <c r="D1135" s="203">
        <v>7.0647000000000002</v>
      </c>
      <c r="E1135" s="195">
        <v>0.72970000000000002</v>
      </c>
      <c r="F1135" s="203">
        <v>6.6612999999999998</v>
      </c>
      <c r="G1135" s="195">
        <v>0.7248</v>
      </c>
      <c r="H1135" s="240">
        <v>3.0139999999999998</v>
      </c>
      <c r="I1135" s="195">
        <v>0.6361</v>
      </c>
    </row>
    <row r="1136" spans="2:9" x14ac:dyDescent="0.2">
      <c r="B1136" s="203"/>
      <c r="C1136" s="195"/>
      <c r="D1136" s="203">
        <v>4.6085000000000003</v>
      </c>
      <c r="E1136" s="195">
        <v>0.62080000000000002</v>
      </c>
      <c r="F1136" s="203">
        <v>1.4597</v>
      </c>
      <c r="G1136" s="195">
        <v>0.52410000000000001</v>
      </c>
      <c r="H1136" s="240">
        <v>4.5111999999999997</v>
      </c>
      <c r="I1136" s="195">
        <v>0.69969999999999999</v>
      </c>
    </row>
    <row r="1137" spans="2:9" x14ac:dyDescent="0.2">
      <c r="B1137" s="203"/>
      <c r="C1137" s="195"/>
      <c r="D1137" s="203">
        <v>5.3855000000000004</v>
      </c>
      <c r="E1137" s="195">
        <v>0.69610000000000005</v>
      </c>
      <c r="F1137" s="203">
        <v>2.4691999999999998</v>
      </c>
      <c r="G1137" s="195">
        <v>0.69669999999999999</v>
      </c>
      <c r="H1137" s="240">
        <v>3.4056999999999999</v>
      </c>
      <c r="I1137" s="195">
        <v>0.70730000000000004</v>
      </c>
    </row>
    <row r="1138" spans="2:9" x14ac:dyDescent="0.2">
      <c r="B1138" s="203"/>
      <c r="C1138" s="195"/>
      <c r="D1138" s="203">
        <v>3.4863</v>
      </c>
      <c r="E1138" s="195">
        <v>0.69869999999999999</v>
      </c>
      <c r="F1138" s="203">
        <v>2.1924000000000001</v>
      </c>
      <c r="G1138" s="195">
        <v>0.66110000000000002</v>
      </c>
      <c r="H1138" s="240">
        <v>4.9051999999999998</v>
      </c>
      <c r="I1138" s="195">
        <v>0.77959999999999996</v>
      </c>
    </row>
    <row r="1139" spans="2:9" x14ac:dyDescent="0.2">
      <c r="B1139" s="203"/>
      <c r="C1139" s="195"/>
      <c r="D1139" s="203">
        <v>3.6783999999999999</v>
      </c>
      <c r="E1139" s="195">
        <v>0.69479999999999997</v>
      </c>
      <c r="F1139" s="203">
        <v>4.3080999999999996</v>
      </c>
      <c r="G1139" s="195">
        <v>0.72929999999999995</v>
      </c>
      <c r="H1139" s="240">
        <v>7.0891000000000002</v>
      </c>
      <c r="I1139" s="195">
        <v>0.76800000000000002</v>
      </c>
    </row>
    <row r="1140" spans="2:9" x14ac:dyDescent="0.2">
      <c r="B1140" s="203"/>
      <c r="C1140" s="195"/>
      <c r="D1140" s="203">
        <v>2.8469000000000002</v>
      </c>
      <c r="E1140" s="195">
        <v>0.58479999999999999</v>
      </c>
      <c r="F1140" s="203">
        <v>7.6284000000000001</v>
      </c>
      <c r="G1140" s="195">
        <v>0.80720000000000003</v>
      </c>
      <c r="H1140" s="240">
        <v>5.5742000000000003</v>
      </c>
      <c r="I1140" s="195">
        <v>0.74539999999999995</v>
      </c>
    </row>
    <row r="1141" spans="2:9" x14ac:dyDescent="0.2">
      <c r="B1141" s="203"/>
      <c r="C1141" s="195"/>
      <c r="D1141" s="203">
        <v>4.2253999999999996</v>
      </c>
      <c r="E1141" s="195">
        <v>0.61919999999999997</v>
      </c>
      <c r="F1141" s="203">
        <v>7.5121000000000002</v>
      </c>
      <c r="G1141" s="195">
        <v>0.78439999999999999</v>
      </c>
      <c r="H1141" s="240">
        <v>3.9632000000000001</v>
      </c>
      <c r="I1141" s="195">
        <v>0.755</v>
      </c>
    </row>
    <row r="1142" spans="2:9" x14ac:dyDescent="0.2">
      <c r="B1142" s="203"/>
      <c r="C1142" s="195"/>
      <c r="D1142" s="203">
        <v>3.2126999999999999</v>
      </c>
      <c r="E1142" s="195">
        <v>0.59850000000000003</v>
      </c>
      <c r="F1142" s="203">
        <v>2.0015999999999998</v>
      </c>
      <c r="G1142" s="195">
        <v>0.71079999999999999</v>
      </c>
      <c r="H1142" s="240">
        <v>7.9603999999999999</v>
      </c>
      <c r="I1142" s="195">
        <v>0.76649999999999996</v>
      </c>
    </row>
    <row r="1143" spans="2:9" x14ac:dyDescent="0.2">
      <c r="B1143" s="203"/>
      <c r="C1143" s="195"/>
      <c r="D1143" s="203">
        <v>3.2040999999999999</v>
      </c>
      <c r="E1143" s="195">
        <v>0.60050000000000003</v>
      </c>
      <c r="F1143" s="203">
        <v>5.4233000000000002</v>
      </c>
      <c r="G1143" s="195">
        <v>0.72009999999999996</v>
      </c>
      <c r="H1143" s="240">
        <v>3.2279</v>
      </c>
      <c r="I1143" s="195">
        <v>0.72399999999999998</v>
      </c>
    </row>
    <row r="1144" spans="2:9" x14ac:dyDescent="0.2">
      <c r="B1144" s="203"/>
      <c r="C1144" s="195"/>
      <c r="D1144" s="203">
        <v>3.3395000000000001</v>
      </c>
      <c r="E1144" s="195">
        <v>0.65469999999999995</v>
      </c>
      <c r="F1144" s="203">
        <v>4.4714</v>
      </c>
      <c r="G1144" s="195">
        <v>0.77090000000000003</v>
      </c>
      <c r="H1144" s="240">
        <v>3.9035000000000002</v>
      </c>
      <c r="I1144" s="195">
        <v>0.74199999999999999</v>
      </c>
    </row>
    <row r="1145" spans="2:9" x14ac:dyDescent="0.2">
      <c r="B1145" s="203"/>
      <c r="C1145" s="195"/>
      <c r="D1145" s="203">
        <v>4.0045000000000002</v>
      </c>
      <c r="E1145" s="195">
        <v>0.67469999999999997</v>
      </c>
      <c r="F1145" s="203">
        <v>2.6076000000000001</v>
      </c>
      <c r="G1145" s="195">
        <v>0.71330000000000005</v>
      </c>
      <c r="H1145" s="240">
        <v>5.1473000000000004</v>
      </c>
      <c r="I1145" s="195">
        <v>0.72950000000000004</v>
      </c>
    </row>
    <row r="1146" spans="2:9" x14ac:dyDescent="0.2">
      <c r="B1146" s="203"/>
      <c r="C1146" s="195"/>
      <c r="D1146" s="203">
        <v>3.8065000000000002</v>
      </c>
      <c r="E1146" s="195">
        <v>0.6028</v>
      </c>
      <c r="F1146" s="203">
        <v>6.4218999999999999</v>
      </c>
      <c r="G1146" s="195">
        <v>0.73550000000000004</v>
      </c>
      <c r="H1146" s="240">
        <v>2.3578000000000001</v>
      </c>
      <c r="I1146" s="195">
        <v>0.74229999999999996</v>
      </c>
    </row>
    <row r="1147" spans="2:9" x14ac:dyDescent="0.2">
      <c r="B1147" s="203"/>
      <c r="C1147" s="195"/>
      <c r="D1147" s="203">
        <v>7.8364000000000003</v>
      </c>
      <c r="E1147" s="195">
        <v>0.75009999999999999</v>
      </c>
      <c r="F1147" s="203">
        <v>3.1989999999999998</v>
      </c>
      <c r="G1147" s="195">
        <v>0.73099999999999998</v>
      </c>
      <c r="H1147" s="240">
        <v>1.9990000000000001</v>
      </c>
      <c r="I1147" s="195">
        <v>0.72099999999999997</v>
      </c>
    </row>
    <row r="1148" spans="2:9" x14ac:dyDescent="0.2">
      <c r="B1148" s="203"/>
      <c r="C1148" s="195"/>
      <c r="D1148" s="203">
        <v>3.4708999999999999</v>
      </c>
      <c r="E1148" s="195">
        <v>0.65039999999999998</v>
      </c>
      <c r="F1148" s="203">
        <v>3.9201999999999999</v>
      </c>
      <c r="G1148" s="195">
        <v>0.70699999999999996</v>
      </c>
      <c r="H1148" s="240">
        <v>4.9996</v>
      </c>
      <c r="I1148" s="195">
        <v>0.79420000000000002</v>
      </c>
    </row>
    <row r="1149" spans="2:9" x14ac:dyDescent="0.2">
      <c r="B1149" s="203"/>
      <c r="C1149" s="195"/>
      <c r="D1149" s="203">
        <v>4.1524999999999999</v>
      </c>
      <c r="E1149" s="195">
        <v>0.69499999999999995</v>
      </c>
      <c r="F1149" s="203">
        <v>2.1486999999999998</v>
      </c>
      <c r="G1149" s="195">
        <v>0.67800000000000005</v>
      </c>
      <c r="H1149" s="240">
        <v>5.0869999999999997</v>
      </c>
      <c r="I1149" s="195">
        <v>0.79810000000000003</v>
      </c>
    </row>
    <row r="1150" spans="2:9" x14ac:dyDescent="0.2">
      <c r="B1150" s="203"/>
      <c r="C1150" s="195"/>
      <c r="D1150" s="203">
        <v>3.8555999999999999</v>
      </c>
      <c r="E1150" s="195">
        <v>0.68410000000000004</v>
      </c>
      <c r="F1150" s="203">
        <v>2.8418999999999999</v>
      </c>
      <c r="G1150" s="195">
        <v>0.69430000000000003</v>
      </c>
      <c r="H1150" s="240">
        <v>4.4452999999999996</v>
      </c>
      <c r="I1150" s="195">
        <v>0.7772</v>
      </c>
    </row>
    <row r="1151" spans="2:9" x14ac:dyDescent="0.2">
      <c r="B1151" s="203"/>
      <c r="C1151" s="195"/>
      <c r="D1151" s="203">
        <v>2.2957000000000001</v>
      </c>
      <c r="E1151" s="195">
        <v>0.63070000000000004</v>
      </c>
      <c r="F1151" s="203">
        <v>5.6760000000000002</v>
      </c>
      <c r="G1151" s="195">
        <v>0.75539999999999996</v>
      </c>
      <c r="H1151" s="240">
        <v>4.9698000000000002</v>
      </c>
      <c r="I1151" s="195">
        <v>0.72030000000000005</v>
      </c>
    </row>
    <row r="1152" spans="2:9" x14ac:dyDescent="0.2">
      <c r="B1152" s="203"/>
      <c r="C1152" s="195"/>
      <c r="D1152" s="203">
        <v>3.8033999999999999</v>
      </c>
      <c r="E1152" s="195">
        <v>0.69259999999999999</v>
      </c>
      <c r="F1152" s="203">
        <v>5.5735999999999999</v>
      </c>
      <c r="G1152" s="195">
        <v>0.74850000000000005</v>
      </c>
      <c r="H1152" s="240">
        <v>5.5590999999999999</v>
      </c>
      <c r="I1152" s="195">
        <v>0.73029999999999995</v>
      </c>
    </row>
    <row r="1153" spans="2:9" x14ac:dyDescent="0.2">
      <c r="B1153" s="203"/>
      <c r="C1153" s="195"/>
      <c r="D1153" s="203">
        <v>3.0651999999999999</v>
      </c>
      <c r="E1153" s="195">
        <v>0.64339999999999997</v>
      </c>
      <c r="F1153" s="203">
        <v>4.4774000000000003</v>
      </c>
      <c r="G1153" s="195">
        <v>0.69450000000000001</v>
      </c>
      <c r="H1153" s="240">
        <v>2.5217999999999998</v>
      </c>
      <c r="I1153" s="195">
        <v>0.6804</v>
      </c>
    </row>
    <row r="1154" spans="2:9" x14ac:dyDescent="0.2">
      <c r="B1154" s="203"/>
      <c r="C1154" s="195"/>
      <c r="D1154" s="203">
        <v>3.2366000000000001</v>
      </c>
      <c r="E1154" s="195">
        <v>0.69769999999999999</v>
      </c>
      <c r="F1154" s="203">
        <v>7.0076999999999998</v>
      </c>
      <c r="G1154" s="195">
        <v>0.74970000000000003</v>
      </c>
      <c r="H1154" s="240">
        <v>5.9984000000000002</v>
      </c>
      <c r="I1154" s="195">
        <v>0.72719999999999996</v>
      </c>
    </row>
    <row r="1155" spans="2:9" x14ac:dyDescent="0.2">
      <c r="B1155" s="203"/>
      <c r="C1155" s="195"/>
      <c r="D1155" s="203">
        <v>5.0250000000000004</v>
      </c>
      <c r="E1155" s="195">
        <v>0.69669999999999999</v>
      </c>
      <c r="F1155" s="203">
        <v>2.1692999999999998</v>
      </c>
      <c r="G1155" s="195">
        <v>0.5554</v>
      </c>
      <c r="H1155" s="240">
        <v>5.0255999999999998</v>
      </c>
      <c r="I1155" s="195">
        <v>0.72319999999999995</v>
      </c>
    </row>
    <row r="1156" spans="2:9" x14ac:dyDescent="0.2">
      <c r="B1156" s="203"/>
      <c r="C1156" s="195"/>
      <c r="D1156" s="203">
        <v>3.3696000000000002</v>
      </c>
      <c r="E1156" s="195">
        <v>0.59740000000000004</v>
      </c>
      <c r="F1156" s="203">
        <v>4.8630000000000004</v>
      </c>
      <c r="G1156" s="195">
        <v>0.76480000000000004</v>
      </c>
      <c r="H1156" s="240">
        <v>4.4789000000000003</v>
      </c>
      <c r="I1156" s="195">
        <v>0.67210000000000003</v>
      </c>
    </row>
    <row r="1157" spans="2:9" x14ac:dyDescent="0.2">
      <c r="B1157" s="203"/>
      <c r="C1157" s="195"/>
      <c r="D1157" s="203">
        <v>3.4639000000000002</v>
      </c>
      <c r="E1157" s="195">
        <v>0.63419999999999999</v>
      </c>
      <c r="F1157" s="203">
        <v>2.7486000000000002</v>
      </c>
      <c r="G1157" s="195">
        <v>0.6673</v>
      </c>
      <c r="H1157" s="240">
        <v>2.3908999999999998</v>
      </c>
      <c r="I1157" s="195">
        <v>0.67390000000000005</v>
      </c>
    </row>
    <row r="1158" spans="2:9" x14ac:dyDescent="0.2">
      <c r="B1158" s="203"/>
      <c r="C1158" s="195"/>
      <c r="D1158" s="203">
        <v>2.3971</v>
      </c>
      <c r="E1158" s="195">
        <v>0.63600000000000001</v>
      </c>
      <c r="F1158" s="203">
        <v>6.3376999999999999</v>
      </c>
      <c r="G1158" s="195">
        <v>0.79090000000000005</v>
      </c>
      <c r="H1158" s="240">
        <v>3.8151999999999999</v>
      </c>
      <c r="I1158" s="195">
        <v>0.5998</v>
      </c>
    </row>
    <row r="1159" spans="2:9" x14ac:dyDescent="0.2">
      <c r="B1159" s="203"/>
      <c r="C1159" s="195"/>
      <c r="D1159" s="203">
        <v>4.5808</v>
      </c>
      <c r="E1159" s="195">
        <v>0.66830000000000001</v>
      </c>
      <c r="F1159" s="203">
        <v>5.0312999999999999</v>
      </c>
      <c r="G1159" s="195">
        <v>0.69020000000000004</v>
      </c>
      <c r="H1159" s="240">
        <v>4.9241999999999999</v>
      </c>
      <c r="I1159" s="195">
        <v>0.66100000000000003</v>
      </c>
    </row>
    <row r="1160" spans="2:9" x14ac:dyDescent="0.2">
      <c r="B1160" s="203"/>
      <c r="C1160" s="195"/>
      <c r="D1160" s="203">
        <v>2.0236999999999998</v>
      </c>
      <c r="E1160" s="195">
        <v>0.72299999999999998</v>
      </c>
      <c r="F1160" s="203">
        <v>5.0132000000000003</v>
      </c>
      <c r="G1160" s="195">
        <v>0.75760000000000005</v>
      </c>
      <c r="H1160" s="240">
        <v>6.9340000000000002</v>
      </c>
      <c r="I1160" s="195">
        <v>0.78069999999999995</v>
      </c>
    </row>
    <row r="1161" spans="2:9" x14ac:dyDescent="0.2">
      <c r="B1161" s="203"/>
      <c r="C1161" s="195"/>
      <c r="D1161" s="203">
        <v>3.2046000000000001</v>
      </c>
      <c r="E1161" s="195">
        <v>0.64200000000000002</v>
      </c>
      <c r="F1161" s="203">
        <v>3.4561999999999999</v>
      </c>
      <c r="G1161" s="195">
        <v>0.72960000000000003</v>
      </c>
      <c r="H1161" s="240">
        <v>7.2084999999999999</v>
      </c>
      <c r="I1161" s="195">
        <v>0.73019999999999996</v>
      </c>
    </row>
    <row r="1162" spans="2:9" x14ac:dyDescent="0.2">
      <c r="B1162" s="203"/>
      <c r="C1162" s="195"/>
      <c r="D1162" s="203"/>
      <c r="E1162" s="195"/>
      <c r="F1162" s="203">
        <v>4.2415000000000003</v>
      </c>
      <c r="G1162" s="195">
        <v>0.66700000000000004</v>
      </c>
      <c r="H1162" s="240">
        <v>8.9289000000000005</v>
      </c>
      <c r="I1162" s="195">
        <v>0.78559999999999997</v>
      </c>
    </row>
    <row r="1163" spans="2:9" x14ac:dyDescent="0.2">
      <c r="B1163" s="203"/>
      <c r="C1163" s="195"/>
      <c r="D1163" s="203"/>
      <c r="E1163" s="195"/>
      <c r="F1163" s="203">
        <v>2.4262000000000001</v>
      </c>
      <c r="G1163" s="195">
        <v>0.62919999999999998</v>
      </c>
      <c r="H1163" s="240">
        <v>5.5237999999999996</v>
      </c>
      <c r="I1163" s="195">
        <v>0.67820000000000003</v>
      </c>
    </row>
    <row r="1164" spans="2:9" x14ac:dyDescent="0.2">
      <c r="B1164" s="203"/>
      <c r="C1164" s="195"/>
      <c r="D1164" s="203"/>
      <c r="E1164" s="195"/>
      <c r="F1164" s="203">
        <v>3.5428000000000002</v>
      </c>
      <c r="G1164" s="195">
        <v>0.63009999999999999</v>
      </c>
      <c r="H1164" s="240">
        <v>7.5895000000000001</v>
      </c>
      <c r="I1164" s="195">
        <v>0.749</v>
      </c>
    </row>
    <row r="1165" spans="2:9" x14ac:dyDescent="0.2">
      <c r="B1165" s="203"/>
      <c r="C1165" s="195"/>
      <c r="D1165" s="203"/>
      <c r="E1165" s="195"/>
      <c r="F1165" s="203">
        <v>2.0430000000000001</v>
      </c>
      <c r="G1165" s="195">
        <v>0.60470000000000002</v>
      </c>
      <c r="H1165" s="240">
        <v>2.0638999999999998</v>
      </c>
      <c r="I1165" s="195">
        <v>0.74560000000000004</v>
      </c>
    </row>
    <row r="1166" spans="2:9" x14ac:dyDescent="0.2">
      <c r="B1166" s="203"/>
      <c r="C1166" s="195"/>
      <c r="D1166" s="203"/>
      <c r="E1166" s="195"/>
      <c r="F1166" s="203">
        <v>5.5887000000000002</v>
      </c>
      <c r="G1166" s="195">
        <v>0.70930000000000004</v>
      </c>
      <c r="H1166" s="240">
        <v>2.0064000000000002</v>
      </c>
      <c r="I1166" s="195">
        <v>0.65969999999999995</v>
      </c>
    </row>
    <row r="1167" spans="2:9" x14ac:dyDescent="0.2">
      <c r="B1167" s="203"/>
      <c r="C1167" s="195"/>
      <c r="D1167" s="203"/>
      <c r="E1167" s="195"/>
      <c r="F1167" s="203">
        <v>3.3586</v>
      </c>
      <c r="G1167" s="195">
        <v>0.65149999999999997</v>
      </c>
      <c r="H1167" s="240">
        <v>3.1337999999999999</v>
      </c>
      <c r="I1167" s="195">
        <v>0.64829999999999999</v>
      </c>
    </row>
    <row r="1168" spans="2:9" x14ac:dyDescent="0.2">
      <c r="B1168" s="203"/>
      <c r="C1168" s="195"/>
      <c r="D1168" s="203"/>
      <c r="E1168" s="195"/>
      <c r="F1168" s="203">
        <v>1.5549999999999999</v>
      </c>
      <c r="G1168" s="195">
        <v>0.54410000000000003</v>
      </c>
      <c r="H1168" s="240">
        <v>7.3463000000000003</v>
      </c>
      <c r="I1168" s="195">
        <v>0.77329999999999999</v>
      </c>
    </row>
    <row r="1169" spans="2:9" x14ac:dyDescent="0.2">
      <c r="B1169" s="203"/>
      <c r="C1169" s="195"/>
      <c r="D1169" s="203"/>
      <c r="E1169" s="195"/>
      <c r="F1169" s="203">
        <v>2.6972</v>
      </c>
      <c r="G1169" s="195">
        <v>0.66710000000000003</v>
      </c>
      <c r="H1169" s="240">
        <v>6.5172999999999996</v>
      </c>
      <c r="I1169" s="195">
        <v>0.73609999999999998</v>
      </c>
    </row>
    <row r="1170" spans="2:9" x14ac:dyDescent="0.2">
      <c r="B1170" s="203"/>
      <c r="C1170" s="195"/>
      <c r="D1170" s="203"/>
      <c r="E1170" s="195"/>
      <c r="F1170" s="203">
        <v>2.8426999999999998</v>
      </c>
      <c r="G1170" s="195">
        <v>0.79590000000000005</v>
      </c>
      <c r="H1170" s="240">
        <v>7.6840000000000002</v>
      </c>
      <c r="I1170" s="195">
        <v>0.75760000000000005</v>
      </c>
    </row>
    <row r="1171" spans="2:9" x14ac:dyDescent="0.2">
      <c r="B1171" s="203"/>
      <c r="C1171" s="195"/>
      <c r="D1171" s="203"/>
      <c r="E1171" s="195"/>
      <c r="F1171" s="203">
        <v>2.8226</v>
      </c>
      <c r="G1171" s="195">
        <v>0.73499999999999999</v>
      </c>
      <c r="H1171" s="240">
        <v>3.9874000000000001</v>
      </c>
      <c r="I1171" s="195">
        <v>0.70230000000000004</v>
      </c>
    </row>
    <row r="1172" spans="2:9" x14ac:dyDescent="0.2">
      <c r="B1172" s="203"/>
      <c r="C1172" s="195"/>
      <c r="D1172" s="203"/>
      <c r="E1172" s="195"/>
      <c r="F1172" s="203">
        <v>3.2288000000000001</v>
      </c>
      <c r="G1172" s="195">
        <v>0.71850000000000003</v>
      </c>
      <c r="H1172" s="240">
        <v>3.2982</v>
      </c>
      <c r="I1172" s="195">
        <v>0.60309999999999997</v>
      </c>
    </row>
    <row r="1173" spans="2:9" x14ac:dyDescent="0.2">
      <c r="B1173" s="203"/>
      <c r="C1173" s="195"/>
      <c r="D1173" s="203"/>
      <c r="E1173" s="195"/>
      <c r="F1173" s="203">
        <v>3.7862</v>
      </c>
      <c r="G1173" s="195">
        <v>0.74</v>
      </c>
      <c r="H1173" s="240">
        <v>2.8374999999999999</v>
      </c>
      <c r="I1173" s="195">
        <v>0.66249999999999998</v>
      </c>
    </row>
    <row r="1174" spans="2:9" x14ac:dyDescent="0.2">
      <c r="B1174" s="203"/>
      <c r="C1174" s="195"/>
      <c r="D1174" s="203"/>
      <c r="E1174" s="195"/>
      <c r="F1174" s="203">
        <v>2.8963999999999999</v>
      </c>
      <c r="G1174" s="195">
        <v>0.69489999999999996</v>
      </c>
      <c r="H1174" s="240">
        <v>4.6809000000000003</v>
      </c>
      <c r="I1174" s="195">
        <v>0.64070000000000005</v>
      </c>
    </row>
    <row r="1175" spans="2:9" x14ac:dyDescent="0.2">
      <c r="B1175" s="203"/>
      <c r="C1175" s="195"/>
      <c r="D1175" s="203"/>
      <c r="E1175" s="195"/>
      <c r="F1175" s="203">
        <v>4.2809999999999997</v>
      </c>
      <c r="G1175" s="195">
        <v>0.73340000000000005</v>
      </c>
      <c r="H1175" s="240">
        <v>2.2425000000000002</v>
      </c>
      <c r="I1175" s="195">
        <v>0.62439999999999996</v>
      </c>
    </row>
    <row r="1176" spans="2:9" x14ac:dyDescent="0.2">
      <c r="B1176" s="203"/>
      <c r="C1176" s="195"/>
      <c r="D1176" s="203"/>
      <c r="E1176" s="195"/>
      <c r="F1176" s="203">
        <v>4.7725999999999997</v>
      </c>
      <c r="G1176" s="195">
        <v>0.66390000000000005</v>
      </c>
      <c r="H1176" s="240">
        <v>5.7885999999999997</v>
      </c>
      <c r="I1176" s="195">
        <v>0.73119999999999996</v>
      </c>
    </row>
    <row r="1177" spans="2:9" x14ac:dyDescent="0.2">
      <c r="B1177" s="203"/>
      <c r="C1177" s="195"/>
      <c r="D1177" s="203"/>
      <c r="E1177" s="195"/>
      <c r="F1177" s="203">
        <v>4.6353</v>
      </c>
      <c r="G1177" s="195">
        <v>0.65710000000000002</v>
      </c>
      <c r="H1177" s="240">
        <v>7.7568000000000001</v>
      </c>
      <c r="I1177" s="195">
        <v>0.80110000000000003</v>
      </c>
    </row>
    <row r="1178" spans="2:9" x14ac:dyDescent="0.2">
      <c r="B1178" s="203"/>
      <c r="C1178" s="195"/>
      <c r="D1178" s="203"/>
      <c r="E1178" s="195"/>
      <c r="F1178" s="203">
        <v>2.4222999999999999</v>
      </c>
      <c r="G1178" s="195">
        <v>0.70950000000000002</v>
      </c>
      <c r="H1178" s="240">
        <v>6.0735000000000001</v>
      </c>
      <c r="I1178" s="195">
        <v>0.72870000000000001</v>
      </c>
    </row>
    <row r="1179" spans="2:9" x14ac:dyDescent="0.2">
      <c r="B1179" s="203"/>
      <c r="C1179" s="195"/>
      <c r="D1179" s="203"/>
      <c r="E1179" s="195"/>
      <c r="F1179" s="203">
        <v>1.4943</v>
      </c>
      <c r="G1179" s="195">
        <v>0.59950000000000003</v>
      </c>
      <c r="H1179" s="240">
        <v>4.4337</v>
      </c>
      <c r="I1179" s="195">
        <v>0.77969999999999995</v>
      </c>
    </row>
    <row r="1180" spans="2:9" x14ac:dyDescent="0.2">
      <c r="B1180" s="203"/>
      <c r="C1180" s="195"/>
      <c r="D1180" s="203"/>
      <c r="E1180" s="195"/>
      <c r="F1180" s="203">
        <v>3.7703000000000002</v>
      </c>
      <c r="G1180" s="195">
        <v>0.70320000000000005</v>
      </c>
      <c r="H1180" s="240">
        <v>4.3232999999999997</v>
      </c>
      <c r="I1180" s="195">
        <v>0.74119999999999997</v>
      </c>
    </row>
    <row r="1181" spans="2:9" x14ac:dyDescent="0.2">
      <c r="B1181" s="203"/>
      <c r="C1181" s="195"/>
      <c r="D1181" s="203"/>
      <c r="E1181" s="195"/>
      <c r="F1181" s="203">
        <v>2.7256</v>
      </c>
      <c r="G1181" s="195">
        <v>0.62580000000000002</v>
      </c>
      <c r="H1181" s="240">
        <v>2.6038999999999999</v>
      </c>
      <c r="I1181" s="195">
        <v>0.75509999999999999</v>
      </c>
    </row>
    <row r="1182" spans="2:9" x14ac:dyDescent="0.2">
      <c r="B1182" s="203"/>
      <c r="C1182" s="195"/>
      <c r="D1182" s="203"/>
      <c r="E1182" s="195"/>
      <c r="F1182" s="203">
        <v>2.0853999999999999</v>
      </c>
      <c r="G1182" s="195">
        <v>0.58750000000000002</v>
      </c>
      <c r="H1182" s="240">
        <v>4.2351999999999999</v>
      </c>
      <c r="I1182" s="195">
        <v>0.78600000000000003</v>
      </c>
    </row>
    <row r="1183" spans="2:9" x14ac:dyDescent="0.2">
      <c r="B1183" s="203"/>
      <c r="C1183" s="195"/>
      <c r="D1183" s="203"/>
      <c r="E1183" s="195"/>
      <c r="F1183" s="203">
        <v>4.2873999999999999</v>
      </c>
      <c r="G1183" s="195">
        <v>0.68899999999999995</v>
      </c>
      <c r="H1183" s="240">
        <v>5.52</v>
      </c>
      <c r="I1183" s="195">
        <v>0.82589999999999997</v>
      </c>
    </row>
    <row r="1184" spans="2:9" x14ac:dyDescent="0.2">
      <c r="B1184" s="203"/>
      <c r="C1184" s="195"/>
      <c r="D1184" s="203"/>
      <c r="E1184" s="195"/>
      <c r="F1184" s="203">
        <v>5.2023000000000001</v>
      </c>
      <c r="G1184" s="195">
        <v>0.6966</v>
      </c>
      <c r="H1184" s="240">
        <v>3.2747999999999999</v>
      </c>
      <c r="I1184" s="195">
        <v>0.71050000000000002</v>
      </c>
    </row>
    <row r="1185" spans="2:9" x14ac:dyDescent="0.2">
      <c r="B1185" s="203"/>
      <c r="C1185" s="195"/>
      <c r="D1185" s="203"/>
      <c r="E1185" s="195"/>
      <c r="F1185" s="203">
        <v>6.1814999999999998</v>
      </c>
      <c r="G1185" s="195">
        <v>0.75349999999999995</v>
      </c>
      <c r="H1185" s="240">
        <v>4.3098999999999998</v>
      </c>
      <c r="I1185" s="195">
        <v>0.73529999999999995</v>
      </c>
    </row>
    <row r="1186" spans="2:9" x14ac:dyDescent="0.2">
      <c r="B1186" s="203"/>
      <c r="C1186" s="195"/>
      <c r="D1186" s="203"/>
      <c r="E1186" s="195"/>
      <c r="F1186" s="203">
        <v>7.8517999999999999</v>
      </c>
      <c r="G1186" s="195">
        <v>0.77900000000000003</v>
      </c>
      <c r="H1186" s="240">
        <v>4.5797999999999996</v>
      </c>
      <c r="I1186" s="195">
        <v>0.7661</v>
      </c>
    </row>
    <row r="1187" spans="2:9" x14ac:dyDescent="0.2">
      <c r="B1187" s="203"/>
      <c r="C1187" s="195"/>
      <c r="D1187" s="203"/>
      <c r="E1187" s="195"/>
      <c r="F1187" s="203">
        <v>4.4858000000000002</v>
      </c>
      <c r="G1187" s="195">
        <v>0.68669999999999998</v>
      </c>
      <c r="H1187" s="240">
        <v>4.7226999999999997</v>
      </c>
      <c r="I1187" s="195">
        <v>0.8054</v>
      </c>
    </row>
    <row r="1188" spans="2:9" x14ac:dyDescent="0.2">
      <c r="B1188" s="203"/>
      <c r="C1188" s="195"/>
      <c r="D1188" s="203"/>
      <c r="E1188" s="195"/>
      <c r="F1188" s="203">
        <v>3.7122999999999999</v>
      </c>
      <c r="G1188" s="195">
        <v>0.67030000000000001</v>
      </c>
      <c r="H1188" s="240">
        <v>3.2530000000000001</v>
      </c>
      <c r="I1188" s="195">
        <v>0.82840000000000003</v>
      </c>
    </row>
    <row r="1189" spans="2:9" x14ac:dyDescent="0.2">
      <c r="B1189" s="203"/>
      <c r="C1189" s="195"/>
      <c r="D1189" s="203"/>
      <c r="E1189" s="195"/>
      <c r="F1189" s="203">
        <v>5.1371000000000002</v>
      </c>
      <c r="G1189" s="195">
        <v>0.74960000000000004</v>
      </c>
      <c r="H1189" s="240">
        <v>5.7385000000000002</v>
      </c>
      <c r="I1189" s="195">
        <v>0.7278</v>
      </c>
    </row>
    <row r="1190" spans="2:9" x14ac:dyDescent="0.2">
      <c r="B1190" s="203"/>
      <c r="C1190" s="195"/>
      <c r="D1190" s="203"/>
      <c r="E1190" s="195"/>
      <c r="F1190" s="203">
        <v>2.2888999999999999</v>
      </c>
      <c r="G1190" s="195">
        <v>0.67659999999999998</v>
      </c>
      <c r="H1190" s="240">
        <v>5.4566999999999997</v>
      </c>
      <c r="I1190" s="195">
        <v>0.77480000000000004</v>
      </c>
    </row>
    <row r="1191" spans="2:9" x14ac:dyDescent="0.2">
      <c r="B1191" s="203"/>
      <c r="C1191" s="195"/>
      <c r="D1191" s="203"/>
      <c r="E1191" s="195"/>
      <c r="F1191" s="203">
        <v>8.4277999999999995</v>
      </c>
      <c r="G1191" s="195">
        <v>0.81020000000000003</v>
      </c>
      <c r="H1191" s="240">
        <v>5.0609999999999999</v>
      </c>
      <c r="I1191" s="195">
        <v>0.7712</v>
      </c>
    </row>
    <row r="1192" spans="2:9" x14ac:dyDescent="0.2">
      <c r="B1192" s="203"/>
      <c r="C1192" s="195"/>
      <c r="D1192" s="203"/>
      <c r="E1192" s="195"/>
      <c r="F1192" s="203">
        <v>7.6938000000000004</v>
      </c>
      <c r="G1192" s="195">
        <v>0.77270000000000005</v>
      </c>
      <c r="H1192" s="240">
        <v>2.5240999999999998</v>
      </c>
      <c r="I1192" s="195">
        <v>0.81899999999999995</v>
      </c>
    </row>
    <row r="1193" spans="2:9" x14ac:dyDescent="0.2">
      <c r="B1193" s="203"/>
      <c r="C1193" s="195"/>
      <c r="D1193" s="203"/>
      <c r="E1193" s="195"/>
      <c r="F1193" s="203">
        <v>5.5907999999999998</v>
      </c>
      <c r="G1193" s="195">
        <v>0.7117</v>
      </c>
      <c r="H1193" s="240">
        <v>2.6288</v>
      </c>
      <c r="I1193" s="195">
        <v>0.73480000000000001</v>
      </c>
    </row>
    <row r="1194" spans="2:9" x14ac:dyDescent="0.2">
      <c r="B1194" s="203"/>
      <c r="C1194" s="195"/>
      <c r="D1194" s="203"/>
      <c r="E1194" s="195"/>
      <c r="F1194" s="203">
        <v>5.6227999999999998</v>
      </c>
      <c r="G1194" s="195">
        <v>0.66949999999999998</v>
      </c>
      <c r="H1194" s="240">
        <v>2.7637</v>
      </c>
      <c r="I1194" s="195">
        <v>0.76419999999999999</v>
      </c>
    </row>
    <row r="1195" spans="2:9" x14ac:dyDescent="0.2">
      <c r="B1195" s="203"/>
      <c r="C1195" s="195"/>
      <c r="D1195" s="203"/>
      <c r="E1195" s="195"/>
      <c r="F1195" s="203">
        <v>2.4296000000000002</v>
      </c>
      <c r="G1195" s="195">
        <v>0.74690000000000001</v>
      </c>
      <c r="H1195" s="240">
        <v>4.4290000000000003</v>
      </c>
      <c r="I1195" s="195">
        <v>0.73380000000000001</v>
      </c>
    </row>
    <row r="1196" spans="2:9" x14ac:dyDescent="0.2">
      <c r="B1196" s="203"/>
      <c r="C1196" s="195"/>
      <c r="D1196" s="203"/>
      <c r="E1196" s="195"/>
      <c r="F1196" s="203">
        <v>4.2565</v>
      </c>
      <c r="G1196" s="195">
        <v>0.7046</v>
      </c>
      <c r="H1196" s="240">
        <v>6.0658000000000003</v>
      </c>
      <c r="I1196" s="195">
        <v>0.70479999999999998</v>
      </c>
    </row>
    <row r="1197" spans="2:9" x14ac:dyDescent="0.2">
      <c r="B1197" s="203"/>
      <c r="C1197" s="195"/>
      <c r="D1197" s="203"/>
      <c r="E1197" s="195"/>
      <c r="F1197" s="203">
        <v>3.2858999999999998</v>
      </c>
      <c r="G1197" s="195">
        <v>0.63549999999999995</v>
      </c>
      <c r="H1197" s="240">
        <v>2.4973000000000001</v>
      </c>
      <c r="I1197" s="195">
        <v>0.68530000000000002</v>
      </c>
    </row>
    <row r="1198" spans="2:9" x14ac:dyDescent="0.2">
      <c r="B1198" s="203"/>
      <c r="C1198" s="195"/>
      <c r="D1198" s="203"/>
      <c r="E1198" s="195"/>
      <c r="F1198" s="203">
        <v>4.2065999999999999</v>
      </c>
      <c r="G1198" s="195">
        <v>0.68320000000000003</v>
      </c>
      <c r="H1198" s="240">
        <v>2.1328</v>
      </c>
      <c r="I1198" s="195">
        <v>0.66679999999999995</v>
      </c>
    </row>
    <row r="1199" spans="2:9" x14ac:dyDescent="0.2">
      <c r="B1199" s="203"/>
      <c r="C1199" s="195"/>
      <c r="D1199" s="203"/>
      <c r="E1199" s="195"/>
      <c r="F1199" s="203">
        <v>3.3321999999999998</v>
      </c>
      <c r="G1199" s="195">
        <v>0.64239999999999997</v>
      </c>
      <c r="H1199" s="240">
        <v>3.0828000000000002</v>
      </c>
      <c r="I1199" s="195">
        <v>0.73340000000000005</v>
      </c>
    </row>
    <row r="1200" spans="2:9" x14ac:dyDescent="0.2">
      <c r="B1200" s="203"/>
      <c r="C1200" s="195"/>
      <c r="D1200" s="203"/>
      <c r="E1200" s="195"/>
      <c r="F1200" s="203">
        <v>6.1318000000000001</v>
      </c>
      <c r="G1200" s="195">
        <v>0.7137</v>
      </c>
      <c r="H1200" s="240">
        <v>1.7183999999999999</v>
      </c>
      <c r="I1200" s="195">
        <v>0.63080000000000003</v>
      </c>
    </row>
    <row r="1201" spans="2:9" x14ac:dyDescent="0.2">
      <c r="B1201" s="203"/>
      <c r="C1201" s="195"/>
      <c r="D1201" s="203"/>
      <c r="E1201" s="195"/>
      <c r="F1201" s="203">
        <v>3.8633000000000002</v>
      </c>
      <c r="G1201" s="195">
        <v>0.71299999999999997</v>
      </c>
      <c r="H1201" s="240">
        <v>2.6053000000000002</v>
      </c>
      <c r="I1201" s="195">
        <v>0.71560000000000001</v>
      </c>
    </row>
    <row r="1202" spans="2:9" x14ac:dyDescent="0.2">
      <c r="B1202" s="203"/>
      <c r="C1202" s="195"/>
      <c r="D1202" s="203"/>
      <c r="E1202" s="195"/>
      <c r="F1202" s="203">
        <v>4.0434000000000001</v>
      </c>
      <c r="G1202" s="195">
        <v>0.75360000000000005</v>
      </c>
      <c r="H1202" s="240">
        <v>1.8075000000000001</v>
      </c>
      <c r="I1202" s="195">
        <v>0.66359999999999997</v>
      </c>
    </row>
    <row r="1203" spans="2:9" x14ac:dyDescent="0.2">
      <c r="B1203" s="203"/>
      <c r="C1203" s="195"/>
      <c r="D1203" s="203"/>
      <c r="E1203" s="195"/>
      <c r="F1203" s="203">
        <v>2.4643999999999999</v>
      </c>
      <c r="G1203" s="195">
        <v>0.76970000000000005</v>
      </c>
      <c r="H1203" s="240">
        <v>4.8178999999999998</v>
      </c>
      <c r="I1203" s="195">
        <v>0.72170000000000001</v>
      </c>
    </row>
    <row r="1204" spans="2:9" x14ac:dyDescent="0.2">
      <c r="B1204" s="203"/>
      <c r="C1204" s="195"/>
      <c r="D1204" s="203"/>
      <c r="E1204" s="195"/>
      <c r="F1204" s="203">
        <v>2.6568000000000001</v>
      </c>
      <c r="G1204" s="195">
        <v>0.72619999999999996</v>
      </c>
      <c r="H1204" s="240">
        <v>4.7910000000000004</v>
      </c>
      <c r="I1204" s="195">
        <v>0.71450000000000002</v>
      </c>
    </row>
    <row r="1205" spans="2:9" x14ac:dyDescent="0.2">
      <c r="B1205" s="203"/>
      <c r="C1205" s="195"/>
      <c r="D1205" s="203"/>
      <c r="E1205" s="195"/>
      <c r="F1205" s="203">
        <v>3.5910000000000002</v>
      </c>
      <c r="G1205" s="195">
        <v>0.72950000000000004</v>
      </c>
      <c r="H1205" s="240">
        <v>7.1929999999999996</v>
      </c>
      <c r="I1205" s="195">
        <v>0.75349999999999995</v>
      </c>
    </row>
    <row r="1206" spans="2:9" x14ac:dyDescent="0.2">
      <c r="B1206" s="203"/>
      <c r="C1206" s="195"/>
      <c r="D1206" s="203"/>
      <c r="E1206" s="195"/>
      <c r="F1206" s="203">
        <v>2.5278999999999998</v>
      </c>
      <c r="G1206" s="195">
        <v>0.62009999999999998</v>
      </c>
      <c r="H1206" s="240">
        <v>3.2995999999999999</v>
      </c>
      <c r="I1206" s="195">
        <v>0.7782</v>
      </c>
    </row>
    <row r="1207" spans="2:9" x14ac:dyDescent="0.2">
      <c r="B1207" s="203"/>
      <c r="C1207" s="195"/>
      <c r="D1207" s="203"/>
      <c r="E1207" s="195"/>
      <c r="F1207" s="203">
        <v>2.7305000000000001</v>
      </c>
      <c r="G1207" s="195">
        <v>0.61539999999999995</v>
      </c>
      <c r="H1207" s="240">
        <v>3.1482000000000001</v>
      </c>
      <c r="I1207" s="195">
        <v>0.73929999999999996</v>
      </c>
    </row>
    <row r="1208" spans="2:9" x14ac:dyDescent="0.2">
      <c r="B1208" s="203"/>
      <c r="C1208" s="195"/>
      <c r="D1208" s="203"/>
      <c r="E1208" s="195"/>
      <c r="F1208" s="203">
        <v>3.7629999999999999</v>
      </c>
      <c r="G1208" s="195">
        <v>0.72019999999999995</v>
      </c>
      <c r="H1208" s="240">
        <v>2.9094000000000002</v>
      </c>
      <c r="I1208" s="195">
        <v>0.82920000000000005</v>
      </c>
    </row>
    <row r="1209" spans="2:9" x14ac:dyDescent="0.2">
      <c r="B1209" s="203"/>
      <c r="C1209" s="195"/>
      <c r="D1209" s="203"/>
      <c r="E1209" s="195"/>
      <c r="F1209" s="203">
        <v>2.3273999999999999</v>
      </c>
      <c r="G1209" s="195">
        <v>0.68630000000000002</v>
      </c>
      <c r="H1209" s="240">
        <v>2.286</v>
      </c>
      <c r="I1209" s="195">
        <v>0.81089999999999995</v>
      </c>
    </row>
    <row r="1210" spans="2:9" x14ac:dyDescent="0.2">
      <c r="B1210" s="203"/>
      <c r="C1210" s="195"/>
      <c r="D1210" s="203"/>
      <c r="E1210" s="195"/>
      <c r="F1210" s="203">
        <v>3.3119000000000001</v>
      </c>
      <c r="G1210" s="195">
        <v>0.70030000000000003</v>
      </c>
      <c r="H1210" s="240">
        <v>3.8115000000000001</v>
      </c>
      <c r="I1210" s="195">
        <v>0.74639999999999995</v>
      </c>
    </row>
    <row r="1211" spans="2:9" x14ac:dyDescent="0.2">
      <c r="B1211" s="203"/>
      <c r="C1211" s="195"/>
      <c r="D1211" s="203"/>
      <c r="E1211" s="195"/>
      <c r="F1211" s="203">
        <v>4.3731</v>
      </c>
      <c r="G1211" s="195">
        <v>0.79630000000000001</v>
      </c>
      <c r="H1211" s="240">
        <v>2.1886999999999999</v>
      </c>
      <c r="I1211" s="195">
        <v>0.70820000000000005</v>
      </c>
    </row>
    <row r="1212" spans="2:9" x14ac:dyDescent="0.2">
      <c r="B1212" s="203"/>
      <c r="C1212" s="195"/>
      <c r="D1212" s="203"/>
      <c r="E1212" s="195"/>
      <c r="F1212" s="203">
        <v>2.8289</v>
      </c>
      <c r="G1212" s="195">
        <v>0.64759999999999995</v>
      </c>
      <c r="H1212" s="240">
        <v>2.7397</v>
      </c>
      <c r="I1212" s="195">
        <v>0.73019999999999996</v>
      </c>
    </row>
    <row r="1213" spans="2:9" x14ac:dyDescent="0.2">
      <c r="B1213" s="203"/>
      <c r="C1213" s="195"/>
      <c r="D1213" s="203"/>
      <c r="E1213" s="195"/>
      <c r="F1213" s="203">
        <v>2.3872</v>
      </c>
      <c r="G1213" s="195">
        <v>0.7329</v>
      </c>
      <c r="H1213" s="240">
        <v>2.3239000000000001</v>
      </c>
      <c r="I1213" s="195">
        <v>0.69899999999999995</v>
      </c>
    </row>
    <row r="1214" spans="2:9" x14ac:dyDescent="0.2">
      <c r="B1214" s="203"/>
      <c r="C1214" s="195"/>
      <c r="D1214" s="203"/>
      <c r="E1214" s="195"/>
      <c r="F1214" s="203">
        <v>2.1815000000000002</v>
      </c>
      <c r="G1214" s="195">
        <v>0.66300000000000003</v>
      </c>
      <c r="H1214" s="240">
        <v>2.9287000000000001</v>
      </c>
      <c r="I1214" s="195">
        <v>0.71530000000000005</v>
      </c>
    </row>
    <row r="1215" spans="2:9" x14ac:dyDescent="0.2">
      <c r="B1215" s="203"/>
      <c r="C1215" s="195"/>
      <c r="D1215" s="203"/>
      <c r="E1215" s="195"/>
      <c r="F1215" s="203">
        <v>5.7789999999999999</v>
      </c>
      <c r="G1215" s="195">
        <v>0.7268</v>
      </c>
      <c r="H1215" s="240">
        <v>2.7079</v>
      </c>
      <c r="I1215" s="195">
        <v>0.64380000000000004</v>
      </c>
    </row>
    <row r="1216" spans="2:9" x14ac:dyDescent="0.2">
      <c r="B1216" s="203"/>
      <c r="C1216" s="195"/>
      <c r="D1216" s="203"/>
      <c r="E1216" s="195"/>
      <c r="F1216" s="203">
        <v>4.3893000000000004</v>
      </c>
      <c r="G1216" s="195">
        <v>0.71009999999999995</v>
      </c>
      <c r="H1216" s="240">
        <v>2.1328</v>
      </c>
      <c r="I1216" s="195">
        <v>0.75529999999999997</v>
      </c>
    </row>
    <row r="1217" spans="2:9" x14ac:dyDescent="0.2">
      <c r="B1217" s="203"/>
      <c r="C1217" s="195"/>
      <c r="D1217" s="203"/>
      <c r="E1217" s="195"/>
      <c r="F1217" s="203">
        <v>1.5982000000000001</v>
      </c>
      <c r="G1217" s="195">
        <v>0.70599999999999996</v>
      </c>
      <c r="H1217" s="240">
        <v>3.4647000000000001</v>
      </c>
      <c r="I1217" s="195">
        <v>0.74470000000000003</v>
      </c>
    </row>
    <row r="1218" spans="2:9" x14ac:dyDescent="0.2">
      <c r="B1218" s="203"/>
      <c r="C1218" s="195"/>
      <c r="D1218" s="203"/>
      <c r="E1218" s="195"/>
      <c r="F1218" s="203">
        <v>3.8431000000000002</v>
      </c>
      <c r="G1218" s="195">
        <v>0.74129999999999996</v>
      </c>
      <c r="H1218" s="240">
        <v>2.0011999999999999</v>
      </c>
      <c r="I1218" s="195">
        <v>0.59960000000000002</v>
      </c>
    </row>
    <row r="1219" spans="2:9" x14ac:dyDescent="0.2">
      <c r="B1219" s="203"/>
      <c r="C1219" s="195"/>
      <c r="D1219" s="203"/>
      <c r="E1219" s="195"/>
      <c r="F1219" s="203">
        <v>3.5592000000000001</v>
      </c>
      <c r="G1219" s="195">
        <v>0.67200000000000004</v>
      </c>
      <c r="H1219" s="240">
        <v>4.5679999999999996</v>
      </c>
      <c r="I1219" s="195">
        <v>0.7863</v>
      </c>
    </row>
    <row r="1220" spans="2:9" x14ac:dyDescent="0.2">
      <c r="B1220" s="203"/>
      <c r="C1220" s="195"/>
      <c r="D1220" s="203"/>
      <c r="E1220" s="195"/>
      <c r="F1220" s="203">
        <v>3.3254999999999999</v>
      </c>
      <c r="G1220" s="195">
        <v>0.67410000000000003</v>
      </c>
      <c r="H1220" s="240">
        <v>4.2801</v>
      </c>
      <c r="I1220" s="195">
        <v>0.75929999999999997</v>
      </c>
    </row>
    <row r="1221" spans="2:9" x14ac:dyDescent="0.2">
      <c r="B1221" s="203"/>
      <c r="C1221" s="195"/>
      <c r="D1221" s="203"/>
      <c r="E1221" s="195"/>
      <c r="F1221" s="203">
        <v>3.7248000000000001</v>
      </c>
      <c r="G1221" s="195">
        <v>0.73240000000000005</v>
      </c>
      <c r="H1221" s="240">
        <v>4.5582000000000003</v>
      </c>
      <c r="I1221" s="195">
        <v>0.83679999999999999</v>
      </c>
    </row>
    <row r="1222" spans="2:9" x14ac:dyDescent="0.2">
      <c r="B1222" s="203"/>
      <c r="C1222" s="195"/>
      <c r="D1222" s="203"/>
      <c r="E1222" s="195"/>
      <c r="F1222" s="203">
        <v>1.6818</v>
      </c>
      <c r="G1222" s="195">
        <v>0.60450000000000004</v>
      </c>
      <c r="H1222" s="240">
        <v>4.5194999999999999</v>
      </c>
      <c r="I1222" s="195">
        <v>0.75290000000000001</v>
      </c>
    </row>
    <row r="1223" spans="2:9" x14ac:dyDescent="0.2">
      <c r="B1223" s="203"/>
      <c r="C1223" s="195"/>
      <c r="D1223" s="203"/>
      <c r="E1223" s="195"/>
      <c r="F1223" s="203">
        <v>3.6208999999999998</v>
      </c>
      <c r="G1223" s="195">
        <v>0.7107</v>
      </c>
      <c r="H1223" s="240">
        <v>2.6469999999999998</v>
      </c>
      <c r="I1223" s="195">
        <v>0.80210000000000004</v>
      </c>
    </row>
    <row r="1224" spans="2:9" x14ac:dyDescent="0.2">
      <c r="B1224" s="203"/>
      <c r="C1224" s="195"/>
      <c r="D1224" s="203"/>
      <c r="E1224" s="195"/>
      <c r="F1224" s="203">
        <v>4.8</v>
      </c>
      <c r="G1224" s="195">
        <v>0.68710000000000004</v>
      </c>
      <c r="H1224" s="240">
        <v>1.9597</v>
      </c>
      <c r="I1224" s="195">
        <v>0.68710000000000004</v>
      </c>
    </row>
    <row r="1225" spans="2:9" x14ac:dyDescent="0.2">
      <c r="B1225" s="203"/>
      <c r="C1225" s="195"/>
      <c r="D1225" s="203"/>
      <c r="E1225" s="195"/>
      <c r="F1225" s="203">
        <v>4.5205000000000002</v>
      </c>
      <c r="G1225" s="195">
        <v>0.7097</v>
      </c>
      <c r="H1225" s="240">
        <v>2.8159999999999998</v>
      </c>
      <c r="I1225" s="195">
        <v>0.74490000000000001</v>
      </c>
    </row>
    <row r="1226" spans="2:9" x14ac:dyDescent="0.2">
      <c r="B1226" s="203"/>
      <c r="C1226" s="195"/>
      <c r="D1226" s="203"/>
      <c r="E1226" s="195"/>
      <c r="F1226" s="203">
        <v>2.9340000000000002</v>
      </c>
      <c r="G1226" s="195">
        <v>0.77329999999999999</v>
      </c>
      <c r="H1226" s="240">
        <v>3.3984999999999999</v>
      </c>
      <c r="I1226" s="195">
        <v>0.7954</v>
      </c>
    </row>
    <row r="1227" spans="2:9" x14ac:dyDescent="0.2">
      <c r="B1227" s="203"/>
      <c r="C1227" s="195"/>
      <c r="D1227" s="203"/>
      <c r="E1227" s="195"/>
      <c r="F1227" s="203">
        <v>1.8955</v>
      </c>
      <c r="G1227" s="195">
        <v>0.63770000000000004</v>
      </c>
      <c r="H1227" s="240">
        <v>1.8935999999999999</v>
      </c>
      <c r="I1227" s="195">
        <v>0.70740000000000003</v>
      </c>
    </row>
    <row r="1228" spans="2:9" x14ac:dyDescent="0.2">
      <c r="B1228" s="203"/>
      <c r="C1228" s="195"/>
      <c r="D1228" s="203"/>
      <c r="E1228" s="195"/>
      <c r="F1228" s="203">
        <v>4.3817000000000004</v>
      </c>
      <c r="G1228" s="195">
        <v>0.69059999999999999</v>
      </c>
      <c r="H1228" s="240">
        <v>1.9770000000000001</v>
      </c>
      <c r="I1228" s="195">
        <v>0.76339999999999997</v>
      </c>
    </row>
    <row r="1229" spans="2:9" x14ac:dyDescent="0.2">
      <c r="B1229" s="203"/>
      <c r="C1229" s="195"/>
      <c r="D1229" s="203"/>
      <c r="E1229" s="195"/>
      <c r="F1229" s="203">
        <v>2.5512999999999999</v>
      </c>
      <c r="G1229" s="195">
        <v>0.59599999999999997</v>
      </c>
      <c r="H1229" s="240">
        <v>5.1540999999999997</v>
      </c>
      <c r="I1229" s="195">
        <v>0.69079999999999997</v>
      </c>
    </row>
    <row r="1230" spans="2:9" x14ac:dyDescent="0.2">
      <c r="B1230" s="203"/>
      <c r="C1230" s="195"/>
      <c r="D1230" s="203"/>
      <c r="E1230" s="195"/>
      <c r="F1230" s="203">
        <v>3.8980000000000001</v>
      </c>
      <c r="G1230" s="195">
        <v>0.70809999999999995</v>
      </c>
      <c r="H1230" s="240">
        <v>3.7513999999999998</v>
      </c>
      <c r="I1230" s="195">
        <v>0.79459999999999997</v>
      </c>
    </row>
    <row r="1231" spans="2:9" x14ac:dyDescent="0.2">
      <c r="B1231" s="203"/>
      <c r="C1231" s="195"/>
      <c r="D1231" s="203"/>
      <c r="E1231" s="195"/>
      <c r="F1231" s="203">
        <v>4.4518000000000004</v>
      </c>
      <c r="G1231" s="195">
        <v>0.72219999999999995</v>
      </c>
      <c r="H1231" s="240">
        <v>3.2562000000000002</v>
      </c>
      <c r="I1231" s="195">
        <v>0.75319999999999998</v>
      </c>
    </row>
    <row r="1232" spans="2:9" x14ac:dyDescent="0.2">
      <c r="B1232" s="203"/>
      <c r="C1232" s="195"/>
      <c r="D1232" s="203"/>
      <c r="E1232" s="195"/>
      <c r="F1232" s="203">
        <v>3.7351999999999999</v>
      </c>
      <c r="G1232" s="195">
        <v>0.62370000000000003</v>
      </c>
      <c r="H1232" s="240">
        <v>2.7054</v>
      </c>
      <c r="I1232" s="195">
        <v>0.73919999999999997</v>
      </c>
    </row>
    <row r="1233" spans="2:9" x14ac:dyDescent="0.2">
      <c r="B1233" s="203"/>
      <c r="C1233" s="195"/>
      <c r="D1233" s="203"/>
      <c r="E1233" s="195"/>
      <c r="F1233" s="203"/>
      <c r="G1233" s="195"/>
      <c r="H1233" s="240">
        <v>3.218</v>
      </c>
      <c r="I1233" s="195">
        <v>0.79700000000000004</v>
      </c>
    </row>
    <row r="1234" spans="2:9" x14ac:dyDescent="0.2">
      <c r="B1234" s="203"/>
      <c r="C1234" s="195"/>
      <c r="D1234" s="203"/>
      <c r="E1234" s="195"/>
      <c r="F1234" s="203"/>
      <c r="G1234" s="195"/>
      <c r="H1234" s="240">
        <v>2.1055000000000001</v>
      </c>
      <c r="I1234" s="195">
        <v>0.62509999999999999</v>
      </c>
    </row>
    <row r="1235" spans="2:9" x14ac:dyDescent="0.2">
      <c r="B1235" s="203"/>
      <c r="C1235" s="195"/>
      <c r="D1235" s="203"/>
      <c r="E1235" s="195"/>
      <c r="F1235" s="203"/>
      <c r="G1235" s="195"/>
      <c r="H1235" s="240">
        <v>4.8779000000000003</v>
      </c>
      <c r="I1235" s="195">
        <v>0.73260000000000003</v>
      </c>
    </row>
    <row r="1236" spans="2:9" x14ac:dyDescent="0.2">
      <c r="B1236" s="203"/>
      <c r="C1236" s="195"/>
      <c r="D1236" s="203"/>
      <c r="E1236" s="195"/>
      <c r="F1236" s="203"/>
      <c r="G1236" s="195"/>
      <c r="H1236" s="240">
        <v>6.6433999999999997</v>
      </c>
      <c r="I1236" s="195">
        <v>0.75109999999999999</v>
      </c>
    </row>
    <row r="1237" spans="2:9" x14ac:dyDescent="0.2">
      <c r="B1237" s="203"/>
      <c r="C1237" s="195"/>
      <c r="D1237" s="203"/>
      <c r="E1237" s="195"/>
      <c r="F1237" s="203"/>
      <c r="G1237" s="195"/>
      <c r="H1237" s="240">
        <v>2.7730999999999999</v>
      </c>
      <c r="I1237" s="195">
        <v>0.77780000000000005</v>
      </c>
    </row>
    <row r="1238" spans="2:9" x14ac:dyDescent="0.2">
      <c r="B1238" s="203"/>
      <c r="C1238" s="195"/>
      <c r="D1238" s="203"/>
      <c r="E1238" s="195"/>
      <c r="F1238" s="203"/>
      <c r="G1238" s="195"/>
      <c r="H1238" s="240">
        <v>6.9246999999999996</v>
      </c>
      <c r="I1238" s="195">
        <v>0.78910000000000002</v>
      </c>
    </row>
    <row r="1239" spans="2:9" x14ac:dyDescent="0.2">
      <c r="B1239" s="203"/>
      <c r="C1239" s="195"/>
      <c r="D1239" s="203"/>
      <c r="E1239" s="195"/>
      <c r="F1239" s="203"/>
      <c r="G1239" s="195"/>
      <c r="H1239" s="240">
        <v>5.1680000000000001</v>
      </c>
      <c r="I1239" s="195">
        <v>0.70720000000000005</v>
      </c>
    </row>
    <row r="1240" spans="2:9" ht="19" thickBot="1" x14ac:dyDescent="0.25">
      <c r="B1240" s="204"/>
      <c r="C1240" s="200"/>
      <c r="D1240" s="204"/>
      <c r="E1240" s="200"/>
      <c r="F1240" s="204"/>
      <c r="G1240" s="200"/>
      <c r="H1240" s="243">
        <v>4.1702000000000004</v>
      </c>
      <c r="I1240" s="200">
        <v>0.74299999999999999</v>
      </c>
    </row>
  </sheetData>
  <mergeCells count="10">
    <mergeCell ref="V5:Y5"/>
    <mergeCell ref="R15:U15"/>
    <mergeCell ref="V15:Y15"/>
    <mergeCell ref="R22:U22"/>
    <mergeCell ref="B5:C5"/>
    <mergeCell ref="D5:E5"/>
    <mergeCell ref="F5:G5"/>
    <mergeCell ref="H5:I5"/>
    <mergeCell ref="K13:O13"/>
    <mergeCell ref="R5:U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BF223"/>
  <sheetViews>
    <sheetView workbookViewId="0">
      <selection activeCell="F1" sqref="F1"/>
    </sheetView>
  </sheetViews>
  <sheetFormatPr baseColWidth="10" defaultColWidth="10.6640625" defaultRowHeight="18" x14ac:dyDescent="0.2"/>
  <cols>
    <col min="1" max="1" width="2.5" style="1" customWidth="1"/>
    <col min="2" max="5" width="10.6640625" style="1"/>
    <col min="6" max="6" width="11.5" style="1" customWidth="1"/>
    <col min="7" max="7" width="32.5" style="1" customWidth="1"/>
    <col min="8" max="8" width="13" style="1" customWidth="1"/>
    <col min="9" max="9" width="10.6640625" style="1"/>
    <col min="10" max="10" width="19.6640625" style="1" customWidth="1"/>
    <col min="11" max="11" width="10.6640625" style="1"/>
    <col min="12" max="12" width="19.5" style="1" customWidth="1"/>
    <col min="13" max="13" width="0.5" style="1" customWidth="1"/>
    <col min="14" max="14" width="10.6640625" style="74"/>
    <col min="15" max="15" width="3.1640625" style="1" customWidth="1"/>
    <col min="16" max="20" width="10.6640625" style="1"/>
    <col min="21" max="21" width="1.6640625" style="1" customWidth="1"/>
    <col min="22" max="22" width="33.33203125" style="1" customWidth="1"/>
    <col min="23" max="24" width="10.6640625" style="1"/>
    <col min="25" max="25" width="19.83203125" style="1" customWidth="1"/>
    <col min="26" max="26" width="10.6640625" style="1"/>
    <col min="27" max="27" width="15.83203125" style="1" customWidth="1"/>
    <col min="28" max="28" width="2.5" style="1" customWidth="1"/>
    <col min="29" max="29" width="5.5" style="74" customWidth="1"/>
    <col min="30" max="33" width="10.6640625" style="1"/>
    <col min="34" max="34" width="16.5" style="1" customWidth="1"/>
    <col min="35" max="35" width="10.6640625" style="1"/>
    <col min="36" max="36" width="3" style="1" customWidth="1"/>
    <col min="37" max="37" width="34" style="1" customWidth="1"/>
    <col min="38" max="39" width="10.6640625" style="1"/>
    <col min="40" max="40" width="19.5" style="1" customWidth="1"/>
    <col min="41" max="41" width="10.6640625" style="1"/>
    <col min="42" max="42" width="16.83203125" style="1" customWidth="1"/>
    <col min="43" max="43" width="2" style="1" customWidth="1"/>
    <col min="44" max="44" width="6.1640625" style="74" customWidth="1"/>
    <col min="45" max="48" width="10.6640625" style="1"/>
    <col min="49" max="49" width="17.5" style="1" customWidth="1"/>
    <col min="50" max="50" width="10.6640625" style="1"/>
    <col min="51" max="51" width="2.33203125" style="1" customWidth="1"/>
    <col min="52" max="52" width="33" style="1" customWidth="1"/>
    <col min="53" max="54" width="10.6640625" style="1"/>
    <col min="55" max="55" width="18.5" style="1" customWidth="1"/>
    <col min="56" max="56" width="10.6640625" style="1"/>
    <col min="57" max="57" width="14.6640625" style="1" customWidth="1"/>
    <col min="58" max="58" width="1.6640625" style="1" customWidth="1"/>
    <col min="59" max="16384" width="10.6640625" style="1"/>
  </cols>
  <sheetData>
    <row r="1" spans="2:58" x14ac:dyDescent="0.2">
      <c r="B1" s="2" t="s">
        <v>240</v>
      </c>
    </row>
    <row r="3" spans="2:58" x14ac:dyDescent="0.2">
      <c r="B3" s="2" t="s">
        <v>106</v>
      </c>
      <c r="P3" s="2" t="s">
        <v>302</v>
      </c>
      <c r="V3" s="296"/>
      <c r="W3" s="286"/>
      <c r="X3" s="286"/>
      <c r="Y3" s="286"/>
      <c r="Z3" s="286"/>
      <c r="AA3" s="286"/>
      <c r="AB3"/>
      <c r="AE3" s="2" t="s">
        <v>313</v>
      </c>
      <c r="AK3" s="296"/>
      <c r="AL3" s="286"/>
      <c r="AM3" s="286"/>
      <c r="AN3" s="286"/>
      <c r="AO3" s="286"/>
      <c r="AP3" s="286"/>
      <c r="AQ3"/>
      <c r="AT3" s="2" t="s">
        <v>321</v>
      </c>
      <c r="AZ3" s="296"/>
      <c r="BA3" s="286"/>
      <c r="BB3" s="286"/>
      <c r="BC3" s="286"/>
      <c r="BD3" s="286"/>
      <c r="BE3" s="286"/>
      <c r="BF3"/>
    </row>
    <row r="4" spans="2:58" ht="19" thickBot="1" x14ac:dyDescent="0.25">
      <c r="B4" s="2"/>
      <c r="V4" s="296"/>
      <c r="W4" s="286"/>
      <c r="X4" s="286"/>
      <c r="Y4" s="286"/>
      <c r="Z4" s="286"/>
      <c r="AA4" s="286"/>
      <c r="AB4"/>
      <c r="AK4" s="296"/>
      <c r="AL4" s="286"/>
      <c r="AM4" s="286"/>
      <c r="AN4" s="286"/>
      <c r="AO4" s="286"/>
      <c r="AP4" s="286"/>
      <c r="AQ4"/>
      <c r="AZ4" s="296"/>
      <c r="BA4" s="286"/>
      <c r="BB4" s="286"/>
      <c r="BC4" s="286"/>
      <c r="BD4" s="286"/>
      <c r="BE4" s="286"/>
      <c r="BF4"/>
    </row>
    <row r="5" spans="2:58" ht="19" thickBot="1" x14ac:dyDescent="0.25">
      <c r="B5" s="412" t="s">
        <v>303</v>
      </c>
      <c r="C5" s="439"/>
      <c r="D5" s="439"/>
      <c r="E5" s="440"/>
      <c r="G5" s="304" t="s">
        <v>241</v>
      </c>
      <c r="H5" s="305"/>
      <c r="I5" s="305"/>
      <c r="J5" s="305"/>
      <c r="K5" s="305"/>
      <c r="L5" s="305"/>
      <c r="M5" s="306"/>
      <c r="P5" s="412" t="s">
        <v>305</v>
      </c>
      <c r="Q5" s="413"/>
      <c r="R5" s="413"/>
      <c r="S5" s="441"/>
      <c r="V5" s="304" t="s">
        <v>241</v>
      </c>
      <c r="W5" s="314"/>
      <c r="X5" s="314"/>
      <c r="Y5" s="305"/>
      <c r="Z5" s="305"/>
      <c r="AA5" s="305"/>
      <c r="AB5" s="306"/>
      <c r="AE5" s="412" t="s">
        <v>314</v>
      </c>
      <c r="AF5" s="417"/>
      <c r="AG5" s="417"/>
      <c r="AH5" s="442"/>
      <c r="AK5" s="304" t="s">
        <v>241</v>
      </c>
      <c r="AL5" s="314"/>
      <c r="AM5" s="314"/>
      <c r="AN5" s="305"/>
      <c r="AO5" s="305"/>
      <c r="AP5" s="305"/>
      <c r="AQ5" s="306"/>
      <c r="AT5" s="412" t="s">
        <v>314</v>
      </c>
      <c r="AU5" s="413"/>
      <c r="AV5" s="413"/>
      <c r="AW5" s="441"/>
      <c r="AZ5" s="304" t="s">
        <v>241</v>
      </c>
      <c r="BA5" s="314"/>
      <c r="BB5" s="314"/>
      <c r="BC5" s="305"/>
      <c r="BD5" s="305"/>
      <c r="BE5" s="305"/>
      <c r="BF5" s="306"/>
    </row>
    <row r="6" spans="2:58" ht="21" thickBot="1" x14ac:dyDescent="0.25">
      <c r="B6" s="28" t="s">
        <v>195</v>
      </c>
      <c r="C6" s="28" t="s">
        <v>209</v>
      </c>
      <c r="D6" s="28" t="s">
        <v>200</v>
      </c>
      <c r="E6" s="28" t="s">
        <v>107</v>
      </c>
      <c r="G6" s="307" t="s">
        <v>125</v>
      </c>
      <c r="H6" s="308" t="s">
        <v>242</v>
      </c>
      <c r="I6" s="308"/>
      <c r="J6" s="308"/>
      <c r="K6" s="308"/>
      <c r="L6" s="308"/>
      <c r="M6" s="309"/>
      <c r="P6" s="28" t="s">
        <v>195</v>
      </c>
      <c r="Q6" s="28" t="s">
        <v>304</v>
      </c>
      <c r="R6" s="28" t="s">
        <v>200</v>
      </c>
      <c r="S6" s="28" t="s">
        <v>107</v>
      </c>
      <c r="V6" s="307" t="s">
        <v>125</v>
      </c>
      <c r="W6" s="308" t="s">
        <v>242</v>
      </c>
      <c r="X6" s="308"/>
      <c r="Y6" s="308"/>
      <c r="Z6" s="308"/>
      <c r="AA6" s="308"/>
      <c r="AB6" s="309"/>
      <c r="AE6" s="28" t="s">
        <v>195</v>
      </c>
      <c r="AF6" s="28" t="s">
        <v>304</v>
      </c>
      <c r="AG6" s="28" t="s">
        <v>200</v>
      </c>
      <c r="AH6" s="28" t="s">
        <v>107</v>
      </c>
      <c r="AK6" s="307" t="s">
        <v>125</v>
      </c>
      <c r="AL6" s="308">
        <v>3.0999999999999999E-3</v>
      </c>
      <c r="AM6" s="308"/>
      <c r="AN6" s="308"/>
      <c r="AO6" s="308"/>
      <c r="AP6" s="308"/>
      <c r="AQ6" s="309"/>
      <c r="AT6" s="28" t="s">
        <v>195</v>
      </c>
      <c r="AU6" s="28" t="s">
        <v>304</v>
      </c>
      <c r="AV6" s="28" t="s">
        <v>200</v>
      </c>
      <c r="AW6" s="28" t="s">
        <v>107</v>
      </c>
      <c r="AZ6" s="307" t="s">
        <v>125</v>
      </c>
      <c r="BA6" s="308">
        <v>1.9099999999999999E-2</v>
      </c>
      <c r="BB6" s="308"/>
      <c r="BC6" s="308"/>
      <c r="BD6" s="308"/>
      <c r="BE6" s="308"/>
      <c r="BF6" s="309"/>
    </row>
    <row r="7" spans="2:58" x14ac:dyDescent="0.2">
      <c r="B7" s="287">
        <v>0.52</v>
      </c>
      <c r="C7" s="288">
        <v>0.81</v>
      </c>
      <c r="D7" s="288">
        <v>0.86</v>
      </c>
      <c r="E7" s="289">
        <v>0.77</v>
      </c>
      <c r="G7" s="307" t="s">
        <v>243</v>
      </c>
      <c r="H7" s="308" t="s">
        <v>244</v>
      </c>
      <c r="I7" s="308"/>
      <c r="J7" s="308"/>
      <c r="K7" s="308"/>
      <c r="L7" s="308"/>
      <c r="M7" s="309"/>
      <c r="P7" s="287">
        <v>45</v>
      </c>
      <c r="Q7" s="288">
        <v>37.799999999999997</v>
      </c>
      <c r="R7" s="288">
        <v>36.4</v>
      </c>
      <c r="S7" s="289">
        <v>28.3</v>
      </c>
      <c r="V7" s="307" t="s">
        <v>243</v>
      </c>
      <c r="W7" s="308" t="s">
        <v>244</v>
      </c>
      <c r="X7" s="308"/>
      <c r="Y7" s="308"/>
      <c r="Z7" s="308"/>
      <c r="AA7" s="308"/>
      <c r="AB7" s="309"/>
      <c r="AE7" s="287">
        <v>4.7</v>
      </c>
      <c r="AF7" s="288">
        <v>5.28</v>
      </c>
      <c r="AG7" s="288">
        <v>7</v>
      </c>
      <c r="AH7" s="289">
        <v>6.5</v>
      </c>
      <c r="AK7" s="307" t="s">
        <v>243</v>
      </c>
      <c r="AL7" s="308" t="s">
        <v>126</v>
      </c>
      <c r="AM7" s="308"/>
      <c r="AN7" s="308"/>
      <c r="AO7" s="308"/>
      <c r="AP7" s="308"/>
      <c r="AQ7" s="309"/>
      <c r="AT7" s="287">
        <v>7.14</v>
      </c>
      <c r="AU7" s="288">
        <v>9.64</v>
      </c>
      <c r="AV7" s="288">
        <v>4.92</v>
      </c>
      <c r="AW7" s="289">
        <v>1.41</v>
      </c>
      <c r="AZ7" s="307" t="s">
        <v>243</v>
      </c>
      <c r="BA7" s="308" t="s">
        <v>201</v>
      </c>
      <c r="BB7" s="308"/>
      <c r="BC7" s="308"/>
      <c r="BD7" s="308"/>
      <c r="BE7" s="308"/>
      <c r="BF7" s="309"/>
    </row>
    <row r="8" spans="2:58" x14ac:dyDescent="0.2">
      <c r="B8" s="290">
        <v>0.47</v>
      </c>
      <c r="C8" s="291">
        <v>0.5</v>
      </c>
      <c r="D8" s="291">
        <v>0.79</v>
      </c>
      <c r="E8" s="292">
        <v>0.88</v>
      </c>
      <c r="G8" s="307" t="s">
        <v>245</v>
      </c>
      <c r="H8" s="308" t="s">
        <v>246</v>
      </c>
      <c r="I8" s="308"/>
      <c r="J8" s="308"/>
      <c r="K8" s="308"/>
      <c r="L8" s="308"/>
      <c r="M8" s="309"/>
      <c r="P8" s="290">
        <v>43.6</v>
      </c>
      <c r="Q8" s="291">
        <v>39.299999999999997</v>
      </c>
      <c r="R8" s="291">
        <v>41.2</v>
      </c>
      <c r="S8" s="292">
        <v>30.2</v>
      </c>
      <c r="V8" s="307" t="s">
        <v>245</v>
      </c>
      <c r="W8" s="308" t="s">
        <v>246</v>
      </c>
      <c r="X8" s="308"/>
      <c r="Y8" s="308"/>
      <c r="Z8" s="308"/>
      <c r="AA8" s="308"/>
      <c r="AB8" s="309"/>
      <c r="AE8" s="290">
        <v>4.59</v>
      </c>
      <c r="AF8" s="291">
        <v>4.8099999999999996</v>
      </c>
      <c r="AG8" s="291">
        <v>5.7</v>
      </c>
      <c r="AH8" s="292">
        <v>5.12</v>
      </c>
      <c r="AK8" s="307" t="s">
        <v>245</v>
      </c>
      <c r="AL8" s="308" t="s">
        <v>246</v>
      </c>
      <c r="AM8" s="308"/>
      <c r="AN8" s="308"/>
      <c r="AO8" s="308"/>
      <c r="AP8" s="308"/>
      <c r="AQ8" s="309"/>
      <c r="AT8" s="290">
        <v>6.57</v>
      </c>
      <c r="AU8" s="291">
        <v>9.1</v>
      </c>
      <c r="AV8" s="291">
        <v>6.84</v>
      </c>
      <c r="AW8" s="292">
        <v>3.53</v>
      </c>
      <c r="AZ8" s="307" t="s">
        <v>245</v>
      </c>
      <c r="BA8" s="308" t="s">
        <v>246</v>
      </c>
      <c r="BB8" s="308"/>
      <c r="BC8" s="308"/>
      <c r="BD8" s="308"/>
      <c r="BE8" s="308"/>
      <c r="BF8" s="309"/>
    </row>
    <row r="9" spans="2:58" x14ac:dyDescent="0.2">
      <c r="B9" s="290">
        <v>0.68</v>
      </c>
      <c r="C9" s="291">
        <v>0.66</v>
      </c>
      <c r="D9" s="291">
        <v>0.68</v>
      </c>
      <c r="E9" s="292">
        <v>0.71</v>
      </c>
      <c r="G9" s="307" t="s">
        <v>247</v>
      </c>
      <c r="H9" s="308">
        <v>4</v>
      </c>
      <c r="I9" s="308"/>
      <c r="J9" s="308"/>
      <c r="K9" s="308"/>
      <c r="L9" s="308"/>
      <c r="M9" s="309"/>
      <c r="P9" s="290">
        <v>42.7</v>
      </c>
      <c r="Q9" s="291">
        <v>37.799999999999997</v>
      </c>
      <c r="R9" s="291">
        <v>39.299999999999997</v>
      </c>
      <c r="S9" s="292">
        <v>29.3</v>
      </c>
      <c r="V9" s="307" t="s">
        <v>247</v>
      </c>
      <c r="W9" s="308">
        <v>4</v>
      </c>
      <c r="X9" s="308"/>
      <c r="Y9" s="308"/>
      <c r="Z9" s="308"/>
      <c r="AA9" s="308"/>
      <c r="AB9" s="309"/>
      <c r="AE9" s="290">
        <v>4.09</v>
      </c>
      <c r="AF9" s="291">
        <v>4.28</v>
      </c>
      <c r="AG9" s="291">
        <v>4.51</v>
      </c>
      <c r="AH9" s="292">
        <v>5.0999999999999996</v>
      </c>
      <c r="AK9" s="307" t="s">
        <v>247</v>
      </c>
      <c r="AL9" s="308">
        <v>4</v>
      </c>
      <c r="AM9" s="308"/>
      <c r="AN9" s="308"/>
      <c r="AO9" s="308"/>
      <c r="AP9" s="308"/>
      <c r="AQ9" s="309"/>
      <c r="AT9" s="290">
        <v>6.12</v>
      </c>
      <c r="AU9" s="291">
        <v>4.13</v>
      </c>
      <c r="AV9" s="291">
        <v>6.5</v>
      </c>
      <c r="AW9" s="292">
        <v>4.49</v>
      </c>
      <c r="AZ9" s="307" t="s">
        <v>247</v>
      </c>
      <c r="BA9" s="308">
        <v>4</v>
      </c>
      <c r="BB9" s="308"/>
      <c r="BC9" s="308"/>
      <c r="BD9" s="308"/>
      <c r="BE9" s="308"/>
      <c r="BF9" s="309"/>
    </row>
    <row r="10" spans="2:58" x14ac:dyDescent="0.2">
      <c r="B10" s="290">
        <v>0.62</v>
      </c>
      <c r="C10" s="291">
        <v>0.54</v>
      </c>
      <c r="D10" s="291">
        <v>0.74</v>
      </c>
      <c r="E10" s="292">
        <v>0.78</v>
      </c>
      <c r="G10" s="307" t="s">
        <v>248</v>
      </c>
      <c r="H10" s="308">
        <v>151.9</v>
      </c>
      <c r="I10" s="308"/>
      <c r="J10" s="308"/>
      <c r="K10" s="308"/>
      <c r="L10" s="308"/>
      <c r="M10" s="309"/>
      <c r="P10" s="290">
        <v>46.8</v>
      </c>
      <c r="Q10" s="291">
        <v>33.6</v>
      </c>
      <c r="R10" s="291">
        <v>41.1</v>
      </c>
      <c r="S10" s="292">
        <v>30.7</v>
      </c>
      <c r="V10" s="307" t="s">
        <v>248</v>
      </c>
      <c r="W10" s="308">
        <v>22.78</v>
      </c>
      <c r="X10" s="308"/>
      <c r="Y10" s="308"/>
      <c r="Z10" s="308"/>
      <c r="AA10" s="308"/>
      <c r="AB10" s="309"/>
      <c r="AE10" s="290">
        <v>4.24</v>
      </c>
      <c r="AF10" s="291">
        <v>4.3600000000000003</v>
      </c>
      <c r="AG10" s="291">
        <v>4.09</v>
      </c>
      <c r="AH10" s="292">
        <v>4.8</v>
      </c>
      <c r="AK10" s="307" t="s">
        <v>248</v>
      </c>
      <c r="AL10" s="308">
        <v>5.6029999999999998</v>
      </c>
      <c r="AM10" s="308"/>
      <c r="AN10" s="308"/>
      <c r="AO10" s="308"/>
      <c r="AP10" s="308"/>
      <c r="AQ10" s="309"/>
      <c r="AT10" s="290">
        <v>6.9</v>
      </c>
      <c r="AU10" s="291">
        <v>12.5</v>
      </c>
      <c r="AV10" s="291">
        <v>7.1</v>
      </c>
      <c r="AW10" s="292">
        <v>5.3</v>
      </c>
      <c r="AZ10" s="307" t="s">
        <v>248</v>
      </c>
      <c r="BA10" s="308">
        <v>3.7730000000000001</v>
      </c>
      <c r="BB10" s="308"/>
      <c r="BC10" s="308"/>
      <c r="BD10" s="308"/>
      <c r="BE10" s="308"/>
      <c r="BF10" s="309"/>
    </row>
    <row r="11" spans="2:58" x14ac:dyDescent="0.2">
      <c r="B11" s="290">
        <v>0.57999999999999996</v>
      </c>
      <c r="C11" s="291">
        <v>0.64</v>
      </c>
      <c r="D11" s="291">
        <v>0.75</v>
      </c>
      <c r="E11" s="292">
        <v>0.71</v>
      </c>
      <c r="G11" s="307" t="s">
        <v>249</v>
      </c>
      <c r="H11" s="308">
        <v>0.35880000000000001</v>
      </c>
      <c r="I11" s="308"/>
      <c r="J11" s="308"/>
      <c r="K11" s="308"/>
      <c r="L11" s="308"/>
      <c r="M11" s="309"/>
      <c r="P11" s="290">
        <v>44.1</v>
      </c>
      <c r="Q11" s="291">
        <v>39.5</v>
      </c>
      <c r="R11" s="291">
        <v>37.799999999999997</v>
      </c>
      <c r="S11" s="292">
        <v>31.7</v>
      </c>
      <c r="V11" s="307" t="s">
        <v>249</v>
      </c>
      <c r="W11" s="308">
        <v>0.6613</v>
      </c>
      <c r="X11" s="308"/>
      <c r="Y11" s="308"/>
      <c r="Z11" s="308"/>
      <c r="AA11" s="308"/>
      <c r="AB11" s="309"/>
      <c r="AE11" s="290">
        <v>4.2</v>
      </c>
      <c r="AF11" s="291">
        <v>4.33</v>
      </c>
      <c r="AG11" s="291">
        <v>4.7</v>
      </c>
      <c r="AH11" s="292">
        <v>4.6500000000000004</v>
      </c>
      <c r="AK11" s="307" t="s">
        <v>249</v>
      </c>
      <c r="AL11" s="308">
        <v>0.33079999999999998</v>
      </c>
      <c r="AM11" s="308"/>
      <c r="AN11" s="308"/>
      <c r="AO11" s="308"/>
      <c r="AP11" s="308"/>
      <c r="AQ11" s="309"/>
      <c r="AT11" s="290">
        <v>9.2100000000000009</v>
      </c>
      <c r="AU11" s="291">
        <v>10.65</v>
      </c>
      <c r="AV11" s="291">
        <v>6</v>
      </c>
      <c r="AW11" s="292">
        <v>8.4</v>
      </c>
      <c r="AZ11" s="307" t="s">
        <v>249</v>
      </c>
      <c r="BA11" s="308">
        <v>0.24440000000000001</v>
      </c>
      <c r="BB11" s="308"/>
      <c r="BC11" s="308"/>
      <c r="BD11" s="308"/>
      <c r="BE11" s="308"/>
      <c r="BF11" s="309"/>
    </row>
    <row r="12" spans="2:58" x14ac:dyDescent="0.2">
      <c r="B12" s="290">
        <v>0.6</v>
      </c>
      <c r="C12" s="291">
        <v>0.66</v>
      </c>
      <c r="D12" s="291">
        <v>0.6</v>
      </c>
      <c r="E12" s="292">
        <v>0.72</v>
      </c>
      <c r="G12" s="307"/>
      <c r="H12" s="308"/>
      <c r="I12" s="308"/>
      <c r="J12" s="308"/>
      <c r="K12" s="308"/>
      <c r="L12" s="308"/>
      <c r="M12" s="309"/>
      <c r="P12" s="290">
        <v>40.9</v>
      </c>
      <c r="Q12" s="291">
        <v>36.299999999999997</v>
      </c>
      <c r="R12" s="291">
        <v>37.799999999999997</v>
      </c>
      <c r="S12" s="292">
        <v>31.7</v>
      </c>
      <c r="V12" s="307"/>
      <c r="W12" s="308"/>
      <c r="X12" s="308"/>
      <c r="Y12" s="308"/>
      <c r="Z12" s="308"/>
      <c r="AA12" s="308"/>
      <c r="AB12" s="309"/>
      <c r="AE12" s="290">
        <v>4.22</v>
      </c>
      <c r="AF12" s="291">
        <v>4.38</v>
      </c>
      <c r="AG12" s="291">
        <v>4.4000000000000004</v>
      </c>
      <c r="AH12" s="292">
        <v>4.7</v>
      </c>
      <c r="AK12" s="307"/>
      <c r="AL12" s="308"/>
      <c r="AM12" s="308"/>
      <c r="AN12" s="308"/>
      <c r="AO12" s="308"/>
      <c r="AP12" s="308"/>
      <c r="AQ12" s="309"/>
      <c r="AT12" s="290">
        <v>4.7699999999999996</v>
      </c>
      <c r="AU12" s="291">
        <v>10.65</v>
      </c>
      <c r="AV12" s="291">
        <v>6.9</v>
      </c>
      <c r="AW12" s="292">
        <v>6.3</v>
      </c>
      <c r="AZ12" s="307"/>
      <c r="BA12" s="308"/>
      <c r="BB12" s="308"/>
      <c r="BC12" s="308"/>
      <c r="BD12" s="308"/>
      <c r="BE12" s="308"/>
      <c r="BF12" s="309"/>
    </row>
    <row r="13" spans="2:58" x14ac:dyDescent="0.2">
      <c r="B13" s="290">
        <v>0.71</v>
      </c>
      <c r="C13" s="291">
        <v>0.63</v>
      </c>
      <c r="D13" s="291">
        <v>0.74</v>
      </c>
      <c r="E13" s="292">
        <v>0.69</v>
      </c>
      <c r="G13" s="307" t="s">
        <v>250</v>
      </c>
      <c r="H13" s="308"/>
      <c r="I13" s="308"/>
      <c r="J13" s="308"/>
      <c r="K13" s="308"/>
      <c r="L13" s="308"/>
      <c r="M13" s="309"/>
      <c r="P13" s="290">
        <v>46.4</v>
      </c>
      <c r="Q13" s="291">
        <v>37.799999999999997</v>
      </c>
      <c r="R13" s="291">
        <v>28.3</v>
      </c>
      <c r="S13" s="292">
        <v>35</v>
      </c>
      <c r="V13" s="307" t="s">
        <v>250</v>
      </c>
      <c r="W13" s="308"/>
      <c r="X13" s="308"/>
      <c r="Y13" s="308"/>
      <c r="Z13" s="308"/>
      <c r="AA13" s="308"/>
      <c r="AB13" s="309"/>
      <c r="AE13" s="290">
        <v>4.2</v>
      </c>
      <c r="AF13" s="291">
        <v>4.38</v>
      </c>
      <c r="AG13" s="291">
        <v>5.26</v>
      </c>
      <c r="AH13" s="292">
        <v>5.2</v>
      </c>
      <c r="AK13" s="307" t="s">
        <v>250</v>
      </c>
      <c r="AL13" s="308"/>
      <c r="AM13" s="308"/>
      <c r="AN13" s="308"/>
      <c r="AO13" s="308"/>
      <c r="AP13" s="308"/>
      <c r="AQ13" s="309"/>
      <c r="AT13" s="290">
        <v>10</v>
      </c>
      <c r="AU13" s="291">
        <v>12.4</v>
      </c>
      <c r="AV13" s="291">
        <v>4.3099999999999996</v>
      </c>
      <c r="AW13" s="292">
        <v>4.8</v>
      </c>
      <c r="AZ13" s="307" t="s">
        <v>250</v>
      </c>
      <c r="BA13" s="308"/>
      <c r="BB13" s="308"/>
      <c r="BC13" s="308"/>
      <c r="BD13" s="308"/>
      <c r="BE13" s="308"/>
      <c r="BF13" s="309"/>
    </row>
    <row r="14" spans="2:58" x14ac:dyDescent="0.2">
      <c r="B14" s="290">
        <v>0.65</v>
      </c>
      <c r="C14" s="291">
        <v>0.6</v>
      </c>
      <c r="D14" s="291">
        <v>0.64</v>
      </c>
      <c r="E14" s="292">
        <v>0.82</v>
      </c>
      <c r="G14" s="307" t="s">
        <v>251</v>
      </c>
      <c r="H14" s="308">
        <v>28.16</v>
      </c>
      <c r="I14" s="308"/>
      <c r="J14" s="308"/>
      <c r="K14" s="308"/>
      <c r="L14" s="308"/>
      <c r="M14" s="309"/>
      <c r="P14" s="290">
        <v>44.4</v>
      </c>
      <c r="Q14" s="291">
        <v>42.3</v>
      </c>
      <c r="R14" s="291">
        <v>32.4</v>
      </c>
      <c r="S14" s="292">
        <v>32.200000000000003</v>
      </c>
      <c r="V14" s="307" t="s">
        <v>251</v>
      </c>
      <c r="W14" s="308">
        <v>4.5</v>
      </c>
      <c r="X14" s="308"/>
      <c r="Y14" s="308"/>
      <c r="Z14" s="308"/>
      <c r="AA14" s="308"/>
      <c r="AB14" s="309"/>
      <c r="AE14" s="290">
        <v>4.25</v>
      </c>
      <c r="AF14" s="291"/>
      <c r="AG14" s="291">
        <v>4.9400000000000004</v>
      </c>
      <c r="AH14" s="292">
        <v>4.96</v>
      </c>
      <c r="AK14" s="307" t="s">
        <v>251</v>
      </c>
      <c r="AL14" s="308">
        <v>12.48</v>
      </c>
      <c r="AM14" s="308"/>
      <c r="AN14" s="308"/>
      <c r="AO14" s="308"/>
      <c r="AP14" s="308"/>
      <c r="AQ14" s="309"/>
      <c r="AT14" s="290">
        <v>19.100000000000001</v>
      </c>
      <c r="AU14" s="291">
        <v>14.2</v>
      </c>
      <c r="AV14" s="291">
        <v>4.18</v>
      </c>
      <c r="AW14" s="292">
        <v>7.8</v>
      </c>
      <c r="AZ14" s="307" t="s">
        <v>251</v>
      </c>
      <c r="BA14" s="308">
        <v>4.3899999999999997</v>
      </c>
      <c r="BB14" s="308"/>
      <c r="BC14" s="308"/>
      <c r="BD14" s="308"/>
      <c r="BE14" s="308"/>
      <c r="BF14" s="309"/>
    </row>
    <row r="15" spans="2:58" x14ac:dyDescent="0.2">
      <c r="B15" s="290">
        <v>0.65</v>
      </c>
      <c r="C15" s="291">
        <v>0.71</v>
      </c>
      <c r="D15" s="291">
        <v>0.67</v>
      </c>
      <c r="E15" s="292">
        <v>0.76</v>
      </c>
      <c r="G15" s="307" t="s">
        <v>125</v>
      </c>
      <c r="H15" s="308" t="s">
        <v>242</v>
      </c>
      <c r="I15" s="308"/>
      <c r="J15" s="308"/>
      <c r="K15" s="308"/>
      <c r="L15" s="308"/>
      <c r="M15" s="309"/>
      <c r="P15" s="290"/>
      <c r="Q15" s="291">
        <v>46.7</v>
      </c>
      <c r="R15" s="291">
        <v>30.7</v>
      </c>
      <c r="S15" s="292">
        <v>37.799999999999997</v>
      </c>
      <c r="V15" s="307" t="s">
        <v>125</v>
      </c>
      <c r="W15" s="308">
        <v>0.21229999999999999</v>
      </c>
      <c r="X15" s="308"/>
      <c r="Y15" s="308"/>
      <c r="Z15" s="308"/>
      <c r="AA15" s="308"/>
      <c r="AB15" s="309"/>
      <c r="AE15" s="290"/>
      <c r="AF15" s="291"/>
      <c r="AG15" s="291">
        <v>5.55</v>
      </c>
      <c r="AH15" s="292">
        <v>5.4</v>
      </c>
      <c r="AK15" s="307" t="s">
        <v>125</v>
      </c>
      <c r="AL15" s="308">
        <v>5.8999999999999999E-3</v>
      </c>
      <c r="AM15" s="308"/>
      <c r="AN15" s="308"/>
      <c r="AO15" s="308"/>
      <c r="AP15" s="308"/>
      <c r="AQ15" s="309"/>
      <c r="AT15" s="290"/>
      <c r="AU15" s="291">
        <v>12.6</v>
      </c>
      <c r="AV15" s="291">
        <v>7.72</v>
      </c>
      <c r="AW15" s="292">
        <v>14.1</v>
      </c>
      <c r="AZ15" s="307" t="s">
        <v>125</v>
      </c>
      <c r="BA15" s="308">
        <v>0.2223</v>
      </c>
      <c r="BB15" s="308"/>
      <c r="BC15" s="308"/>
      <c r="BD15" s="308"/>
      <c r="BE15" s="308"/>
      <c r="BF15" s="309"/>
    </row>
    <row r="16" spans="2:58" x14ac:dyDescent="0.2">
      <c r="B16" s="290">
        <v>0.56000000000000005</v>
      </c>
      <c r="C16" s="291">
        <v>0.63</v>
      </c>
      <c r="D16" s="291">
        <v>0.79</v>
      </c>
      <c r="E16" s="292">
        <v>0.85</v>
      </c>
      <c r="G16" s="307" t="s">
        <v>243</v>
      </c>
      <c r="H16" s="308" t="s">
        <v>244</v>
      </c>
      <c r="I16" s="308"/>
      <c r="J16" s="308"/>
      <c r="K16" s="308"/>
      <c r="L16" s="308"/>
      <c r="M16" s="309"/>
      <c r="P16" s="290"/>
      <c r="Q16" s="291"/>
      <c r="R16" s="291">
        <v>34.799999999999997</v>
      </c>
      <c r="S16" s="292">
        <v>34.9</v>
      </c>
      <c r="V16" s="307" t="s">
        <v>243</v>
      </c>
      <c r="W16" s="308" t="s">
        <v>127</v>
      </c>
      <c r="X16" s="308"/>
      <c r="Y16" s="308"/>
      <c r="Z16" s="308"/>
      <c r="AA16" s="308"/>
      <c r="AB16" s="309"/>
      <c r="AE16" s="290"/>
      <c r="AF16" s="291"/>
      <c r="AG16" s="291">
        <v>5.15</v>
      </c>
      <c r="AH16" s="292">
        <v>4.75</v>
      </c>
      <c r="AK16" s="307" t="s">
        <v>243</v>
      </c>
      <c r="AL16" s="308" t="s">
        <v>126</v>
      </c>
      <c r="AM16" s="308"/>
      <c r="AN16" s="308"/>
      <c r="AO16" s="308"/>
      <c r="AP16" s="308"/>
      <c r="AQ16" s="309"/>
      <c r="AT16" s="290"/>
      <c r="AU16" s="291"/>
      <c r="AV16" s="291">
        <v>11.6</v>
      </c>
      <c r="AW16" s="292">
        <v>3.75</v>
      </c>
      <c r="AZ16" s="307" t="s">
        <v>243</v>
      </c>
      <c r="BA16" s="308" t="s">
        <v>127</v>
      </c>
      <c r="BB16" s="308"/>
      <c r="BC16" s="308"/>
      <c r="BD16" s="308"/>
      <c r="BE16" s="308"/>
      <c r="BF16" s="309"/>
    </row>
    <row r="17" spans="2:58" x14ac:dyDescent="0.2">
      <c r="B17" s="290">
        <v>0.64</v>
      </c>
      <c r="C17" s="291">
        <v>0.65</v>
      </c>
      <c r="D17" s="291">
        <v>0.69</v>
      </c>
      <c r="E17" s="292">
        <v>0.74</v>
      </c>
      <c r="G17" s="307" t="s">
        <v>252</v>
      </c>
      <c r="H17" s="308" t="s">
        <v>246</v>
      </c>
      <c r="I17" s="308"/>
      <c r="J17" s="308"/>
      <c r="K17" s="308"/>
      <c r="L17" s="308"/>
      <c r="M17" s="309"/>
      <c r="P17" s="290"/>
      <c r="Q17" s="291"/>
      <c r="R17" s="291"/>
      <c r="S17" s="292">
        <v>25.6</v>
      </c>
      <c r="V17" s="307" t="s">
        <v>252</v>
      </c>
      <c r="W17" s="308" t="s">
        <v>306</v>
      </c>
      <c r="X17" s="308"/>
      <c r="Y17" s="308"/>
      <c r="Z17" s="308"/>
      <c r="AA17" s="308"/>
      <c r="AB17" s="309"/>
      <c r="AE17" s="290"/>
      <c r="AF17" s="291"/>
      <c r="AG17" s="291"/>
      <c r="AH17" s="292">
        <v>5</v>
      </c>
      <c r="AK17" s="307" t="s">
        <v>252</v>
      </c>
      <c r="AL17" s="308" t="s">
        <v>246</v>
      </c>
      <c r="AM17" s="308"/>
      <c r="AN17" s="308"/>
      <c r="AO17" s="308"/>
      <c r="AP17" s="308"/>
      <c r="AQ17" s="309"/>
      <c r="AT17" s="290"/>
      <c r="AU17" s="291"/>
      <c r="AV17" s="291"/>
      <c r="AW17" s="292">
        <v>10.5</v>
      </c>
      <c r="AZ17" s="307" t="s">
        <v>252</v>
      </c>
      <c r="BA17" s="308" t="s">
        <v>306</v>
      </c>
      <c r="BB17" s="308"/>
      <c r="BC17" s="308"/>
      <c r="BD17" s="308"/>
      <c r="BE17" s="308"/>
      <c r="BF17" s="309"/>
    </row>
    <row r="18" spans="2:58" ht="19" thickBot="1" x14ac:dyDescent="0.25">
      <c r="B18" s="290">
        <v>0.65</v>
      </c>
      <c r="C18" s="291">
        <v>0.63</v>
      </c>
      <c r="D18" s="291">
        <v>0.65</v>
      </c>
      <c r="E18" s="292">
        <v>0.63</v>
      </c>
      <c r="G18" s="307"/>
      <c r="H18" s="308"/>
      <c r="I18" s="308"/>
      <c r="J18" s="308"/>
      <c r="K18" s="308"/>
      <c r="L18" s="308"/>
      <c r="M18" s="309"/>
      <c r="P18" s="293"/>
      <c r="Q18" s="294"/>
      <c r="R18" s="294"/>
      <c r="S18" s="295">
        <v>30</v>
      </c>
      <c r="V18" s="307"/>
      <c r="W18" s="308"/>
      <c r="X18" s="308"/>
      <c r="Y18" s="308"/>
      <c r="Z18" s="308"/>
      <c r="AA18" s="308"/>
      <c r="AB18" s="309"/>
      <c r="AE18" s="290"/>
      <c r="AF18" s="291"/>
      <c r="AG18" s="291"/>
      <c r="AH18" s="292">
        <v>5.52</v>
      </c>
      <c r="AK18" s="307"/>
      <c r="AL18" s="308"/>
      <c r="AM18" s="308"/>
      <c r="AN18" s="308"/>
      <c r="AO18" s="308"/>
      <c r="AP18" s="308"/>
      <c r="AQ18" s="309"/>
      <c r="AT18" s="290"/>
      <c r="AU18" s="291"/>
      <c r="AV18" s="291"/>
      <c r="AW18" s="292">
        <v>3.89</v>
      </c>
      <c r="AZ18" s="307"/>
      <c r="BA18" s="308"/>
      <c r="BB18" s="308"/>
      <c r="BC18" s="308"/>
      <c r="BD18" s="308"/>
      <c r="BE18" s="308"/>
      <c r="BF18" s="309"/>
    </row>
    <row r="19" spans="2:58" ht="19" thickBot="1" x14ac:dyDescent="0.25">
      <c r="B19" s="290">
        <v>0.62</v>
      </c>
      <c r="C19" s="291">
        <v>0.65</v>
      </c>
      <c r="D19" s="291">
        <v>0.78</v>
      </c>
      <c r="E19" s="292">
        <v>0.78</v>
      </c>
      <c r="G19" s="307" t="s">
        <v>253</v>
      </c>
      <c r="H19" s="308" t="s">
        <v>254</v>
      </c>
      <c r="I19" s="308" t="s">
        <v>255</v>
      </c>
      <c r="J19" s="308" t="s">
        <v>256</v>
      </c>
      <c r="K19" s="308"/>
      <c r="L19" s="308"/>
      <c r="M19" s="309"/>
      <c r="P19" s="104">
        <f>AVERAGE(P7:P18)</f>
        <v>44.237499999999997</v>
      </c>
      <c r="Q19" s="104">
        <f t="shared" ref="Q19:S19" si="0">AVERAGE(Q7:Q18)</f>
        <v>39.011111111111113</v>
      </c>
      <c r="R19" s="104">
        <f t="shared" si="0"/>
        <v>35.980000000000004</v>
      </c>
      <c r="S19" s="104">
        <f t="shared" si="0"/>
        <v>31.45</v>
      </c>
      <c r="T19" s="297" t="s">
        <v>108</v>
      </c>
      <c r="V19" s="307" t="s">
        <v>253</v>
      </c>
      <c r="W19" s="308" t="s">
        <v>254</v>
      </c>
      <c r="X19" s="308" t="s">
        <v>255</v>
      </c>
      <c r="Y19" s="308" t="s">
        <v>256</v>
      </c>
      <c r="Z19" s="308"/>
      <c r="AA19" s="308"/>
      <c r="AB19" s="309"/>
      <c r="AE19" s="293"/>
      <c r="AF19" s="294"/>
      <c r="AG19" s="294"/>
      <c r="AH19" s="295">
        <v>5.6</v>
      </c>
      <c r="AK19" s="307" t="s">
        <v>253</v>
      </c>
      <c r="AL19" s="308" t="s">
        <v>254</v>
      </c>
      <c r="AM19" s="308" t="s">
        <v>255</v>
      </c>
      <c r="AN19" s="308" t="s">
        <v>256</v>
      </c>
      <c r="AO19" s="308"/>
      <c r="AP19" s="308"/>
      <c r="AQ19" s="309"/>
      <c r="AT19" s="104">
        <f>AVERAGE(AT7:AT18)</f>
        <v>8.7262500000000003</v>
      </c>
      <c r="AU19" s="104">
        <f>AVERAGE(AU7:AU18)</f>
        <v>10.652222222222223</v>
      </c>
      <c r="AV19" s="104">
        <f>AVERAGE(AV7:AV18)</f>
        <v>6.6069999999999993</v>
      </c>
      <c r="AW19" s="104">
        <f>AVERAGE(AW7:AW18)</f>
        <v>6.189166666666666</v>
      </c>
      <c r="AX19" s="297" t="s">
        <v>108</v>
      </c>
      <c r="AZ19" s="307" t="s">
        <v>253</v>
      </c>
      <c r="BA19" s="308" t="s">
        <v>254</v>
      </c>
      <c r="BB19" s="308" t="s">
        <v>255</v>
      </c>
      <c r="BC19" s="308" t="s">
        <v>256</v>
      </c>
      <c r="BD19" s="308"/>
      <c r="BE19" s="308"/>
      <c r="BF19" s="309"/>
    </row>
    <row r="20" spans="2:58" ht="19" thickBot="1" x14ac:dyDescent="0.25">
      <c r="B20" s="290">
        <v>0.65</v>
      </c>
      <c r="C20" s="291">
        <v>0.7</v>
      </c>
      <c r="D20" s="291">
        <v>0.65</v>
      </c>
      <c r="E20" s="292">
        <v>0.66</v>
      </c>
      <c r="G20" s="307" t="s">
        <v>257</v>
      </c>
      <c r="H20" s="308">
        <v>1.5549999999999999</v>
      </c>
      <c r="I20" s="308">
        <v>3</v>
      </c>
      <c r="J20" s="308">
        <v>0.51829999999999998</v>
      </c>
      <c r="K20" s="308"/>
      <c r="L20" s="308"/>
      <c r="M20" s="309"/>
      <c r="P20" s="107">
        <f>STDEV(P7:P18)</f>
        <v>1.9190306332699769</v>
      </c>
      <c r="Q20" s="107">
        <f t="shared" ref="Q20:S20" si="1">STDEV(Q7:Q18)</f>
        <v>3.7297601948531649</v>
      </c>
      <c r="R20" s="107">
        <f t="shared" si="1"/>
        <v>4.3761474685693846</v>
      </c>
      <c r="S20" s="107">
        <f t="shared" si="1"/>
        <v>3.2823217946502989</v>
      </c>
      <c r="T20" s="297" t="s">
        <v>109</v>
      </c>
      <c r="V20" s="307" t="s">
        <v>257</v>
      </c>
      <c r="W20" s="308">
        <v>835.5</v>
      </c>
      <c r="X20" s="308">
        <v>3</v>
      </c>
      <c r="Y20" s="308">
        <v>278.5</v>
      </c>
      <c r="Z20" s="308"/>
      <c r="AA20" s="308"/>
      <c r="AB20" s="309"/>
      <c r="AE20" s="104">
        <f>AVERAGE(AE7:AE19)</f>
        <v>4.3112499999999994</v>
      </c>
      <c r="AF20" s="104">
        <f>AVERAGE(AF7:AF19)</f>
        <v>4.5457142857142854</v>
      </c>
      <c r="AG20" s="104">
        <f>AVERAGE(AG7:AG19)</f>
        <v>5.129999999999999</v>
      </c>
      <c r="AH20" s="104">
        <f>AVERAGE(AH7:AH19)</f>
        <v>5.1769230769230763</v>
      </c>
      <c r="AI20" s="297" t="s">
        <v>108</v>
      </c>
      <c r="AK20" s="307" t="s">
        <v>257</v>
      </c>
      <c r="AL20" s="308">
        <v>5.1340000000000003</v>
      </c>
      <c r="AM20" s="308">
        <v>3</v>
      </c>
      <c r="AN20" s="308">
        <v>1.7110000000000001</v>
      </c>
      <c r="AO20" s="308"/>
      <c r="AP20" s="308"/>
      <c r="AQ20" s="309"/>
      <c r="AT20" s="107">
        <f>STDEV(AT7:AT18)</f>
        <v>4.5105651768138459</v>
      </c>
      <c r="AU20" s="107">
        <f>STDEV(AU7:AU18)</f>
        <v>2.9330648551377827</v>
      </c>
      <c r="AV20" s="107">
        <f>STDEV(AV7:AV18)</f>
        <v>2.1329273051111945</v>
      </c>
      <c r="AW20" s="107">
        <f>STDEV(AW7:AW18)</f>
        <v>3.5086165580631863</v>
      </c>
      <c r="AX20" s="297" t="s">
        <v>109</v>
      </c>
      <c r="AZ20" s="307" t="s">
        <v>257</v>
      </c>
      <c r="BA20" s="308">
        <v>125.4</v>
      </c>
      <c r="BB20" s="308">
        <v>3</v>
      </c>
      <c r="BC20" s="308">
        <v>41.79</v>
      </c>
      <c r="BD20" s="308"/>
      <c r="BE20" s="308"/>
      <c r="BF20" s="309"/>
    </row>
    <row r="21" spans="2:58" ht="19" thickBot="1" x14ac:dyDescent="0.25">
      <c r="B21" s="290">
        <v>0.66</v>
      </c>
      <c r="C21" s="291">
        <v>0.63</v>
      </c>
      <c r="D21" s="291">
        <v>0.8</v>
      </c>
      <c r="E21" s="292">
        <v>0.63</v>
      </c>
      <c r="G21" s="307" t="s">
        <v>75</v>
      </c>
      <c r="H21" s="308">
        <v>2.778</v>
      </c>
      <c r="I21" s="308">
        <v>814</v>
      </c>
      <c r="J21" s="308">
        <v>3.4129999999999998E-3</v>
      </c>
      <c r="K21" s="308"/>
      <c r="L21" s="308"/>
      <c r="M21" s="309"/>
      <c r="P21" s="27">
        <f>(STDEV(P7:P18))/(SQRT(COUNT(P7:P18)))</f>
        <v>0.67847978704495759</v>
      </c>
      <c r="Q21" s="27">
        <f t="shared" ref="Q21:S21" si="2">(STDEV(Q7:Q18))/(SQRT(COUNT(Q7:Q18)))</f>
        <v>1.2432533982843883</v>
      </c>
      <c r="R21" s="27">
        <f t="shared" si="2"/>
        <v>1.3838593377459369</v>
      </c>
      <c r="S21" s="27">
        <f t="shared" si="2"/>
        <v>0.94752468585416283</v>
      </c>
      <c r="T21" s="298" t="s">
        <v>147</v>
      </c>
      <c r="V21" s="307" t="s">
        <v>75</v>
      </c>
      <c r="W21" s="308">
        <v>427.9</v>
      </c>
      <c r="X21" s="308">
        <v>35</v>
      </c>
      <c r="Y21" s="308">
        <v>12.23</v>
      </c>
      <c r="Z21" s="308"/>
      <c r="AA21" s="308"/>
      <c r="AB21" s="309"/>
      <c r="AE21" s="107">
        <f>STDEV(AE7:AE19)</f>
        <v>0.21370456910684632</v>
      </c>
      <c r="AF21" s="107">
        <f>STDEV(AF7:AF19)</f>
        <v>0.36868492161813649</v>
      </c>
      <c r="AG21" s="107">
        <f>STDEV(AG7:AG19)</f>
        <v>0.83235943090844944</v>
      </c>
      <c r="AH21" s="107">
        <f>STDEV(AH7:AH19)</f>
        <v>0.50120495833182876</v>
      </c>
      <c r="AI21" s="297" t="s">
        <v>109</v>
      </c>
      <c r="AK21" s="307" t="s">
        <v>75</v>
      </c>
      <c r="AL21" s="308">
        <v>10.39</v>
      </c>
      <c r="AM21" s="308">
        <v>34</v>
      </c>
      <c r="AN21" s="308">
        <v>0.3054</v>
      </c>
      <c r="AO21" s="308"/>
      <c r="AP21" s="308"/>
      <c r="AQ21" s="309"/>
      <c r="AT21" s="27">
        <f>(STDEV(AT7:AT18))/(SQRT(COUNT(AT7:AT18)))</f>
        <v>1.5947256117544846</v>
      </c>
      <c r="AU21" s="27">
        <f>(STDEV(AU7:AU18))/(SQRT(COUNT(AU7:AU18)))</f>
        <v>0.97768828504592753</v>
      </c>
      <c r="AV21" s="27">
        <f>(STDEV(AV7:AV18))/(SQRT(COUNT(AV7:AV18)))</f>
        <v>0.67449083677162747</v>
      </c>
      <c r="AW21" s="27">
        <f>(STDEV(AW7:AW18))/(SQRT(COUNT(AW7:AW18)))</f>
        <v>1.0128503571404794</v>
      </c>
      <c r="AX21" s="298" t="s">
        <v>147</v>
      </c>
      <c r="AZ21" s="307" t="s">
        <v>75</v>
      </c>
      <c r="BA21" s="308">
        <v>387.6</v>
      </c>
      <c r="BB21" s="308">
        <v>35</v>
      </c>
      <c r="BC21" s="308">
        <v>11.07</v>
      </c>
      <c r="BD21" s="308"/>
      <c r="BE21" s="308"/>
      <c r="BF21" s="309"/>
    </row>
    <row r="22" spans="2:58" ht="19" thickBot="1" x14ac:dyDescent="0.25">
      <c r="B22" s="290">
        <v>0.65</v>
      </c>
      <c r="C22" s="291">
        <v>0.6</v>
      </c>
      <c r="D22" s="291">
        <v>0.64</v>
      </c>
      <c r="E22" s="292">
        <v>0.67</v>
      </c>
      <c r="G22" s="307" t="s">
        <v>76</v>
      </c>
      <c r="H22" s="308">
        <v>4.3330000000000002</v>
      </c>
      <c r="I22" s="308">
        <v>817</v>
      </c>
      <c r="J22" s="308"/>
      <c r="K22" s="308"/>
      <c r="L22" s="308"/>
      <c r="M22" s="309"/>
      <c r="V22" s="307" t="s">
        <v>76</v>
      </c>
      <c r="W22" s="308">
        <v>1263</v>
      </c>
      <c r="X22" s="308">
        <v>38</v>
      </c>
      <c r="Y22" s="308"/>
      <c r="Z22" s="308"/>
      <c r="AA22" s="308"/>
      <c r="AB22" s="309"/>
      <c r="AE22" s="27">
        <f>(STDEV(AE7:AE19))/(SQRT(COUNT(AE7:AE19)))</f>
        <v>7.5555974993000097E-2</v>
      </c>
      <c r="AF22" s="27">
        <f>(STDEV(AF7:AF19))/(SQRT(COUNT(AF7:AF19)))</f>
        <v>0.13934980210584719</v>
      </c>
      <c r="AG22" s="27">
        <f>(STDEV(AG7:AG19))/(SQRT(COUNT(AG7:AG19)))</f>
        <v>0.26321516335922551</v>
      </c>
      <c r="AH22" s="27">
        <f>(STDEV(AH7:AH19))/(SQRT(COUNT(AH7:AH19)))</f>
        <v>0.13900924436786161</v>
      </c>
      <c r="AI22" s="298" t="s">
        <v>147</v>
      </c>
      <c r="AK22" s="307" t="s">
        <v>76</v>
      </c>
      <c r="AL22" s="308">
        <v>15.52</v>
      </c>
      <c r="AM22" s="308">
        <v>37</v>
      </c>
      <c r="AN22" s="308"/>
      <c r="AO22" s="308"/>
      <c r="AP22" s="308"/>
      <c r="AQ22" s="309"/>
      <c r="AZ22" s="307" t="s">
        <v>76</v>
      </c>
      <c r="BA22" s="308">
        <v>513</v>
      </c>
      <c r="BB22" s="308">
        <v>38</v>
      </c>
      <c r="BC22" s="308"/>
      <c r="BD22" s="308"/>
      <c r="BE22" s="308"/>
      <c r="BF22" s="309"/>
    </row>
    <row r="23" spans="2:58" x14ac:dyDescent="0.2">
      <c r="B23" s="290">
        <v>0.57999999999999996</v>
      </c>
      <c r="C23" s="291">
        <v>0.63</v>
      </c>
      <c r="D23" s="291">
        <v>0.66</v>
      </c>
      <c r="E23" s="292">
        <v>0.79</v>
      </c>
      <c r="G23" s="307"/>
      <c r="H23" s="308"/>
      <c r="I23" s="308"/>
      <c r="J23" s="308"/>
      <c r="K23" s="308"/>
      <c r="L23" s="308"/>
      <c r="M23" s="309"/>
      <c r="V23" s="307"/>
      <c r="W23" s="308"/>
      <c r="X23" s="308"/>
      <c r="Y23" s="308"/>
      <c r="Z23" s="308"/>
      <c r="AA23" s="308"/>
      <c r="AB23" s="309"/>
      <c r="AK23" s="307"/>
      <c r="AL23" s="308"/>
      <c r="AM23" s="308"/>
      <c r="AN23" s="308"/>
      <c r="AO23" s="308"/>
      <c r="AP23" s="308"/>
      <c r="AQ23" s="309"/>
      <c r="AZ23" s="307"/>
      <c r="BA23" s="308"/>
      <c r="BB23" s="308"/>
      <c r="BC23" s="308"/>
      <c r="BD23" s="308"/>
      <c r="BE23" s="308"/>
      <c r="BF23" s="309"/>
    </row>
    <row r="24" spans="2:58" x14ac:dyDescent="0.2">
      <c r="B24" s="290">
        <v>0.56999999999999995</v>
      </c>
      <c r="C24" s="291">
        <v>0.56999999999999995</v>
      </c>
      <c r="D24" s="291">
        <v>0.6</v>
      </c>
      <c r="E24" s="292">
        <v>0.73</v>
      </c>
      <c r="G24" s="307" t="s">
        <v>77</v>
      </c>
      <c r="H24" s="308" t="s">
        <v>78</v>
      </c>
      <c r="I24" s="308" t="s">
        <v>79</v>
      </c>
      <c r="J24" s="308" t="s">
        <v>286</v>
      </c>
      <c r="K24" s="308" t="s">
        <v>287</v>
      </c>
      <c r="L24" s="308" t="s">
        <v>288</v>
      </c>
      <c r="M24" s="309"/>
      <c r="V24" s="307" t="s">
        <v>77</v>
      </c>
      <c r="W24" s="308" t="s">
        <v>78</v>
      </c>
      <c r="X24" s="308" t="s">
        <v>79</v>
      </c>
      <c r="Y24" s="308" t="s">
        <v>286</v>
      </c>
      <c r="Z24" s="308" t="s">
        <v>287</v>
      </c>
      <c r="AA24" s="308" t="s">
        <v>288</v>
      </c>
      <c r="AB24" s="309"/>
      <c r="AK24" s="307" t="s">
        <v>77</v>
      </c>
      <c r="AL24" s="308" t="s">
        <v>78</v>
      </c>
      <c r="AM24" s="308" t="s">
        <v>79</v>
      </c>
      <c r="AN24" s="308" t="s">
        <v>286</v>
      </c>
      <c r="AO24" s="308" t="s">
        <v>287</v>
      </c>
      <c r="AP24" s="308" t="s">
        <v>288</v>
      </c>
      <c r="AQ24" s="309"/>
      <c r="AZ24" s="307" t="s">
        <v>77</v>
      </c>
      <c r="BA24" s="308" t="s">
        <v>78</v>
      </c>
      <c r="BB24" s="308" t="s">
        <v>79</v>
      </c>
      <c r="BC24" s="308" t="s">
        <v>286</v>
      </c>
      <c r="BD24" s="308" t="s">
        <v>287</v>
      </c>
      <c r="BE24" s="308" t="s">
        <v>288</v>
      </c>
      <c r="BF24" s="309"/>
    </row>
    <row r="25" spans="2:58" x14ac:dyDescent="0.2">
      <c r="B25" s="290">
        <v>0.69</v>
      </c>
      <c r="C25" s="291">
        <v>0.62</v>
      </c>
      <c r="D25" s="291">
        <v>0.62</v>
      </c>
      <c r="E25" s="292">
        <v>0.62</v>
      </c>
      <c r="G25" s="307" t="s">
        <v>289</v>
      </c>
      <c r="H25" s="308">
        <v>-1.8429999999999998E-2</v>
      </c>
      <c r="I25" s="308">
        <v>4.4880000000000004</v>
      </c>
      <c r="J25" s="308" t="s">
        <v>246</v>
      </c>
      <c r="K25" s="308" t="s">
        <v>126</v>
      </c>
      <c r="L25" s="308" t="s">
        <v>290</v>
      </c>
      <c r="M25" s="309"/>
      <c r="V25" s="307" t="s">
        <v>289</v>
      </c>
      <c r="W25" s="308">
        <v>5.226</v>
      </c>
      <c r="X25" s="308">
        <v>4.3499999999999996</v>
      </c>
      <c r="Y25" s="308" t="s">
        <v>246</v>
      </c>
      <c r="Z25" s="308" t="s">
        <v>201</v>
      </c>
      <c r="AA25" s="308" t="s">
        <v>307</v>
      </c>
      <c r="AB25" s="309"/>
      <c r="AK25" s="307" t="s">
        <v>289</v>
      </c>
      <c r="AL25" s="308">
        <v>-0.23449999999999999</v>
      </c>
      <c r="AM25" s="308">
        <v>1.159</v>
      </c>
      <c r="AN25" s="308" t="s">
        <v>306</v>
      </c>
      <c r="AO25" s="308" t="s">
        <v>127</v>
      </c>
      <c r="AP25" s="308" t="s">
        <v>315</v>
      </c>
      <c r="AQ25" s="309"/>
      <c r="AZ25" s="307" t="s">
        <v>289</v>
      </c>
      <c r="BA25" s="308">
        <v>-1.9259999999999999</v>
      </c>
      <c r="BB25" s="308">
        <v>1.6839999999999999</v>
      </c>
      <c r="BC25" s="308" t="s">
        <v>306</v>
      </c>
      <c r="BD25" s="308" t="s">
        <v>127</v>
      </c>
      <c r="BE25" s="308" t="s">
        <v>322</v>
      </c>
      <c r="BF25" s="309"/>
    </row>
    <row r="26" spans="2:58" x14ac:dyDescent="0.2">
      <c r="B26" s="290">
        <v>0.64</v>
      </c>
      <c r="C26" s="291">
        <v>0.56999999999999995</v>
      </c>
      <c r="D26" s="291">
        <v>0.66</v>
      </c>
      <c r="E26" s="292">
        <v>0.71</v>
      </c>
      <c r="G26" s="307" t="s">
        <v>291</v>
      </c>
      <c r="H26" s="308">
        <v>-7.4219999999999994E-2</v>
      </c>
      <c r="I26" s="308">
        <v>17.920000000000002</v>
      </c>
      <c r="J26" s="308" t="s">
        <v>246</v>
      </c>
      <c r="K26" s="308" t="s">
        <v>292</v>
      </c>
      <c r="L26" s="308" t="s">
        <v>293</v>
      </c>
      <c r="M26" s="309"/>
      <c r="V26" s="307" t="s">
        <v>291</v>
      </c>
      <c r="W26" s="308">
        <v>8.2579999999999991</v>
      </c>
      <c r="X26" s="308">
        <v>7.0410000000000004</v>
      </c>
      <c r="Y26" s="308" t="s">
        <v>246</v>
      </c>
      <c r="Z26" s="308" t="s">
        <v>292</v>
      </c>
      <c r="AA26" s="308" t="s">
        <v>308</v>
      </c>
      <c r="AB26" s="309"/>
      <c r="AK26" s="307" t="s">
        <v>291</v>
      </c>
      <c r="AL26" s="308">
        <v>-0.81879999999999997</v>
      </c>
      <c r="AM26" s="308">
        <v>4.4169999999999998</v>
      </c>
      <c r="AN26" s="308" t="s">
        <v>246</v>
      </c>
      <c r="AO26" s="308" t="s">
        <v>201</v>
      </c>
      <c r="AP26" s="308" t="s">
        <v>316</v>
      </c>
      <c r="AQ26" s="309"/>
      <c r="AZ26" s="307" t="s">
        <v>291</v>
      </c>
      <c r="BA26" s="308">
        <v>2.1190000000000002</v>
      </c>
      <c r="BB26" s="308">
        <v>1.899</v>
      </c>
      <c r="BC26" s="308" t="s">
        <v>306</v>
      </c>
      <c r="BD26" s="308" t="s">
        <v>127</v>
      </c>
      <c r="BE26" s="308" t="s">
        <v>323</v>
      </c>
      <c r="BF26" s="309"/>
    </row>
    <row r="27" spans="2:58" x14ac:dyDescent="0.2">
      <c r="B27" s="290">
        <v>0.64</v>
      </c>
      <c r="C27" s="291">
        <v>0.63</v>
      </c>
      <c r="D27" s="291">
        <v>0.72</v>
      </c>
      <c r="E27" s="292">
        <v>0.78</v>
      </c>
      <c r="G27" s="307" t="s">
        <v>294</v>
      </c>
      <c r="H27" s="308">
        <v>-0.1087</v>
      </c>
      <c r="I27" s="308">
        <v>26.71</v>
      </c>
      <c r="J27" s="308" t="s">
        <v>246</v>
      </c>
      <c r="K27" s="308" t="s">
        <v>292</v>
      </c>
      <c r="L27" s="308" t="s">
        <v>295</v>
      </c>
      <c r="M27" s="309"/>
      <c r="V27" s="307" t="s">
        <v>294</v>
      </c>
      <c r="W27" s="308">
        <v>12.79</v>
      </c>
      <c r="X27" s="308">
        <v>11.33</v>
      </c>
      <c r="Y27" s="308" t="s">
        <v>246</v>
      </c>
      <c r="Z27" s="308" t="s">
        <v>292</v>
      </c>
      <c r="AA27" s="308" t="s">
        <v>309</v>
      </c>
      <c r="AB27" s="309"/>
      <c r="AK27" s="307" t="s">
        <v>294</v>
      </c>
      <c r="AL27" s="308">
        <v>-0.86570000000000003</v>
      </c>
      <c r="AM27" s="308">
        <v>4.93</v>
      </c>
      <c r="AN27" s="308" t="s">
        <v>246</v>
      </c>
      <c r="AO27" s="308" t="s">
        <v>126</v>
      </c>
      <c r="AP27" s="308" t="s">
        <v>317</v>
      </c>
      <c r="AQ27" s="309"/>
      <c r="AZ27" s="307" t="s">
        <v>294</v>
      </c>
      <c r="BA27" s="308">
        <v>2.5369999999999999</v>
      </c>
      <c r="BB27" s="308">
        <v>2.3620000000000001</v>
      </c>
      <c r="BC27" s="308" t="s">
        <v>306</v>
      </c>
      <c r="BD27" s="308" t="s">
        <v>127</v>
      </c>
      <c r="BE27" s="308" t="s">
        <v>324</v>
      </c>
      <c r="BF27" s="309"/>
    </row>
    <row r="28" spans="2:58" x14ac:dyDescent="0.2">
      <c r="B28" s="290">
        <v>0.65</v>
      </c>
      <c r="C28" s="291">
        <v>0.6</v>
      </c>
      <c r="D28" s="291">
        <v>0.73</v>
      </c>
      <c r="E28" s="292">
        <v>0.76</v>
      </c>
      <c r="G28" s="307" t="s">
        <v>296</v>
      </c>
      <c r="H28" s="308">
        <v>-5.5789999999999999E-2</v>
      </c>
      <c r="I28" s="308">
        <v>13.59</v>
      </c>
      <c r="J28" s="308" t="s">
        <v>246</v>
      </c>
      <c r="K28" s="308" t="s">
        <v>292</v>
      </c>
      <c r="L28" s="308" t="s">
        <v>297</v>
      </c>
      <c r="M28" s="309"/>
      <c r="V28" s="307" t="s">
        <v>296</v>
      </c>
      <c r="W28" s="308">
        <v>3.0310000000000001</v>
      </c>
      <c r="X28" s="308">
        <v>2.6680000000000001</v>
      </c>
      <c r="Y28" s="308" t="s">
        <v>306</v>
      </c>
      <c r="Z28" s="308" t="s">
        <v>127</v>
      </c>
      <c r="AA28" s="308" t="s">
        <v>310</v>
      </c>
      <c r="AB28" s="309"/>
      <c r="AK28" s="307" t="s">
        <v>296</v>
      </c>
      <c r="AL28" s="308">
        <v>-0.58430000000000004</v>
      </c>
      <c r="AM28" s="308">
        <v>3.0339999999999998</v>
      </c>
      <c r="AN28" s="308" t="s">
        <v>306</v>
      </c>
      <c r="AO28" s="308" t="s">
        <v>127</v>
      </c>
      <c r="AP28" s="308" t="s">
        <v>318</v>
      </c>
      <c r="AQ28" s="309"/>
      <c r="AZ28" s="307" t="s">
        <v>296</v>
      </c>
      <c r="BA28" s="308">
        <v>4.0449999999999999</v>
      </c>
      <c r="BB28" s="308">
        <v>3.7410000000000001</v>
      </c>
      <c r="BC28" s="308" t="s">
        <v>306</v>
      </c>
      <c r="BD28" s="308" t="s">
        <v>127</v>
      </c>
      <c r="BE28" s="308" t="s">
        <v>325</v>
      </c>
      <c r="BF28" s="309"/>
    </row>
    <row r="29" spans="2:58" x14ac:dyDescent="0.2">
      <c r="B29" s="290">
        <v>0.66</v>
      </c>
      <c r="C29" s="291">
        <v>0.61</v>
      </c>
      <c r="D29" s="291">
        <v>0.77</v>
      </c>
      <c r="E29" s="292">
        <v>0.62</v>
      </c>
      <c r="G29" s="307" t="s">
        <v>298</v>
      </c>
      <c r="H29" s="308">
        <v>-9.0230000000000005E-2</v>
      </c>
      <c r="I29" s="308">
        <v>22.38</v>
      </c>
      <c r="J29" s="308" t="s">
        <v>246</v>
      </c>
      <c r="K29" s="308" t="s">
        <v>292</v>
      </c>
      <c r="L29" s="308" t="s">
        <v>299</v>
      </c>
      <c r="M29" s="309"/>
      <c r="V29" s="307" t="s">
        <v>298</v>
      </c>
      <c r="W29" s="308">
        <v>7.5609999999999999</v>
      </c>
      <c r="X29" s="308">
        <v>6.9349999999999996</v>
      </c>
      <c r="Y29" s="308" t="s">
        <v>246</v>
      </c>
      <c r="Z29" s="308" t="s">
        <v>292</v>
      </c>
      <c r="AA29" s="308" t="s">
        <v>311</v>
      </c>
      <c r="AB29" s="309"/>
      <c r="AK29" s="307" t="s">
        <v>298</v>
      </c>
      <c r="AL29" s="308">
        <v>-0.63119999999999998</v>
      </c>
      <c r="AM29" s="308">
        <v>3.4449999999999998</v>
      </c>
      <c r="AN29" s="308" t="s">
        <v>306</v>
      </c>
      <c r="AO29" s="308" t="s">
        <v>127</v>
      </c>
      <c r="AP29" s="308" t="s">
        <v>319</v>
      </c>
      <c r="AQ29" s="309"/>
      <c r="AZ29" s="307" t="s">
        <v>298</v>
      </c>
      <c r="BA29" s="308">
        <v>4.4630000000000001</v>
      </c>
      <c r="BB29" s="308">
        <v>4.3010000000000002</v>
      </c>
      <c r="BC29" s="308" t="s">
        <v>246</v>
      </c>
      <c r="BD29" s="308" t="s">
        <v>201</v>
      </c>
      <c r="BE29" s="308" t="s">
        <v>326</v>
      </c>
      <c r="BF29" s="309"/>
    </row>
    <row r="30" spans="2:58" ht="19" thickBot="1" x14ac:dyDescent="0.25">
      <c r="B30" s="290">
        <v>0.59</v>
      </c>
      <c r="C30" s="291">
        <v>0.67</v>
      </c>
      <c r="D30" s="291">
        <v>0.69</v>
      </c>
      <c r="E30" s="292">
        <v>0.74</v>
      </c>
      <c r="G30" s="310" t="s">
        <v>300</v>
      </c>
      <c r="H30" s="311">
        <v>-3.4439999999999998E-2</v>
      </c>
      <c r="I30" s="311">
        <v>8.4649999999999999</v>
      </c>
      <c r="J30" s="311" t="s">
        <v>246</v>
      </c>
      <c r="K30" s="311" t="s">
        <v>292</v>
      </c>
      <c r="L30" s="311" t="s">
        <v>301</v>
      </c>
      <c r="M30" s="312"/>
      <c r="V30" s="310" t="s">
        <v>300</v>
      </c>
      <c r="W30" s="311">
        <v>4.53</v>
      </c>
      <c r="X30" s="311">
        <v>4.2789999999999999</v>
      </c>
      <c r="Y30" s="311" t="s">
        <v>246</v>
      </c>
      <c r="Z30" s="311" t="s">
        <v>201</v>
      </c>
      <c r="AA30" s="311" t="s">
        <v>312</v>
      </c>
      <c r="AB30" s="312"/>
      <c r="AK30" s="310" t="s">
        <v>300</v>
      </c>
      <c r="AL30" s="311">
        <v>-4.6920000000000003E-2</v>
      </c>
      <c r="AM30" s="311">
        <v>0.28549999999999998</v>
      </c>
      <c r="AN30" s="311" t="s">
        <v>306</v>
      </c>
      <c r="AO30" s="311" t="s">
        <v>127</v>
      </c>
      <c r="AP30" s="311" t="s">
        <v>320</v>
      </c>
      <c r="AQ30" s="312"/>
      <c r="AZ30" s="310" t="s">
        <v>300</v>
      </c>
      <c r="BA30" s="311">
        <v>0.4178</v>
      </c>
      <c r="BB30" s="311">
        <v>0.41470000000000001</v>
      </c>
      <c r="BC30" s="311" t="s">
        <v>306</v>
      </c>
      <c r="BD30" s="311" t="s">
        <v>127</v>
      </c>
      <c r="BE30" s="311" t="s">
        <v>327</v>
      </c>
      <c r="BF30" s="312"/>
    </row>
    <row r="31" spans="2:58" x14ac:dyDescent="0.2">
      <c r="B31" s="290">
        <v>0.65</v>
      </c>
      <c r="C31" s="291">
        <v>0.55000000000000004</v>
      </c>
      <c r="D31" s="291">
        <v>0.7</v>
      </c>
      <c r="E31" s="292">
        <v>0.72</v>
      </c>
    </row>
    <row r="32" spans="2:58" x14ac:dyDescent="0.2">
      <c r="B32" s="290">
        <v>0.68</v>
      </c>
      <c r="C32" s="291">
        <v>0.62</v>
      </c>
      <c r="D32" s="291">
        <v>0.78</v>
      </c>
      <c r="E32" s="292">
        <v>0.69</v>
      </c>
    </row>
    <row r="33" spans="2:5" x14ac:dyDescent="0.2">
      <c r="B33" s="290">
        <v>0.72</v>
      </c>
      <c r="C33" s="291">
        <v>0.62</v>
      </c>
      <c r="D33" s="291">
        <v>0.7</v>
      </c>
      <c r="E33" s="292">
        <v>0.64</v>
      </c>
    </row>
    <row r="34" spans="2:5" x14ac:dyDescent="0.2">
      <c r="B34" s="290">
        <v>0.63</v>
      </c>
      <c r="C34" s="291">
        <v>0.62</v>
      </c>
      <c r="D34" s="291">
        <v>0.75</v>
      </c>
      <c r="E34" s="292">
        <v>0.65</v>
      </c>
    </row>
    <row r="35" spans="2:5" x14ac:dyDescent="0.2">
      <c r="B35" s="290">
        <v>0.71</v>
      </c>
      <c r="C35" s="291">
        <v>0.67</v>
      </c>
      <c r="D35" s="291">
        <v>0.74</v>
      </c>
      <c r="E35" s="292">
        <v>0.87</v>
      </c>
    </row>
    <row r="36" spans="2:5" x14ac:dyDescent="0.2">
      <c r="B36" s="290">
        <v>0.67</v>
      </c>
      <c r="C36" s="291">
        <v>0.7</v>
      </c>
      <c r="D36" s="291">
        <v>0.76</v>
      </c>
      <c r="E36" s="292">
        <v>0.71</v>
      </c>
    </row>
    <row r="37" spans="2:5" x14ac:dyDescent="0.2">
      <c r="B37" s="290">
        <v>0.62</v>
      </c>
      <c r="C37" s="291">
        <v>0.63</v>
      </c>
      <c r="D37" s="291">
        <v>0.64</v>
      </c>
      <c r="E37" s="292">
        <v>0.67</v>
      </c>
    </row>
    <row r="38" spans="2:5" x14ac:dyDescent="0.2">
      <c r="B38" s="290">
        <v>0.66</v>
      </c>
      <c r="C38" s="291">
        <v>0.72</v>
      </c>
      <c r="D38" s="291">
        <v>0.64</v>
      </c>
      <c r="E38" s="292">
        <v>0.63</v>
      </c>
    </row>
    <row r="39" spans="2:5" x14ac:dyDescent="0.2">
      <c r="B39" s="290">
        <v>0.71</v>
      </c>
      <c r="C39" s="291">
        <v>0.7</v>
      </c>
      <c r="D39" s="291">
        <v>0.74</v>
      </c>
      <c r="E39" s="292">
        <v>0.65</v>
      </c>
    </row>
    <row r="40" spans="2:5" x14ac:dyDescent="0.2">
      <c r="B40" s="290">
        <v>0.61</v>
      </c>
      <c r="C40" s="291">
        <v>0.65</v>
      </c>
      <c r="D40" s="291">
        <v>0.65</v>
      </c>
      <c r="E40" s="292">
        <v>0.75</v>
      </c>
    </row>
    <row r="41" spans="2:5" x14ac:dyDescent="0.2">
      <c r="B41" s="290">
        <v>0.64</v>
      </c>
      <c r="C41" s="291">
        <v>0.7</v>
      </c>
      <c r="D41" s="291">
        <v>0.68</v>
      </c>
      <c r="E41" s="292">
        <v>0.63</v>
      </c>
    </row>
    <row r="42" spans="2:5" x14ac:dyDescent="0.2">
      <c r="B42" s="290">
        <v>0.66</v>
      </c>
      <c r="C42" s="291">
        <v>0.62</v>
      </c>
      <c r="D42" s="291">
        <v>0.77</v>
      </c>
      <c r="E42" s="292">
        <v>0.85</v>
      </c>
    </row>
    <row r="43" spans="2:5" x14ac:dyDescent="0.2">
      <c r="B43" s="290">
        <v>0.59</v>
      </c>
      <c r="C43" s="291">
        <v>0.66</v>
      </c>
      <c r="D43" s="291">
        <v>0.79</v>
      </c>
      <c r="E43" s="292">
        <v>0.65</v>
      </c>
    </row>
    <row r="44" spans="2:5" x14ac:dyDescent="0.2">
      <c r="B44" s="290">
        <v>0.71</v>
      </c>
      <c r="C44" s="291">
        <v>0.67</v>
      </c>
      <c r="D44" s="291">
        <v>0.73</v>
      </c>
      <c r="E44" s="292">
        <v>0.68</v>
      </c>
    </row>
    <row r="45" spans="2:5" x14ac:dyDescent="0.2">
      <c r="B45" s="290">
        <v>0.67</v>
      </c>
      <c r="C45" s="291">
        <v>0.68</v>
      </c>
      <c r="D45" s="291">
        <v>0.67</v>
      </c>
      <c r="E45" s="292">
        <v>0.69</v>
      </c>
    </row>
    <row r="46" spans="2:5" x14ac:dyDescent="0.2">
      <c r="B46" s="290">
        <v>0.61</v>
      </c>
      <c r="C46" s="291">
        <v>0.65</v>
      </c>
      <c r="D46" s="291">
        <v>0.69</v>
      </c>
      <c r="E46" s="292">
        <v>0.64</v>
      </c>
    </row>
    <row r="47" spans="2:5" x14ac:dyDescent="0.2">
      <c r="B47" s="290">
        <v>0.45</v>
      </c>
      <c r="C47" s="291">
        <v>0.64</v>
      </c>
      <c r="D47" s="291">
        <v>0.73</v>
      </c>
      <c r="E47" s="292">
        <v>0.67</v>
      </c>
    </row>
    <row r="48" spans="2:5" x14ac:dyDescent="0.2">
      <c r="B48" s="290">
        <v>0.45</v>
      </c>
      <c r="C48" s="291">
        <v>0.62</v>
      </c>
      <c r="D48" s="291">
        <v>0.75</v>
      </c>
      <c r="E48" s="292">
        <v>0.69</v>
      </c>
    </row>
    <row r="49" spans="2:5" x14ac:dyDescent="0.2">
      <c r="B49" s="290">
        <v>0.56999999999999995</v>
      </c>
      <c r="C49" s="291">
        <v>0.66</v>
      </c>
      <c r="D49" s="291">
        <v>0.61</v>
      </c>
      <c r="E49" s="292">
        <v>0.64</v>
      </c>
    </row>
    <row r="50" spans="2:5" x14ac:dyDescent="0.2">
      <c r="B50" s="290">
        <v>0.68</v>
      </c>
      <c r="C50" s="291">
        <v>0.65</v>
      </c>
      <c r="D50" s="291">
        <v>0.73</v>
      </c>
      <c r="E50" s="292">
        <v>0.66</v>
      </c>
    </row>
    <row r="51" spans="2:5" x14ac:dyDescent="0.2">
      <c r="B51" s="290">
        <v>0.65</v>
      </c>
      <c r="C51" s="291">
        <v>0.69</v>
      </c>
      <c r="D51" s="291">
        <v>0.69</v>
      </c>
      <c r="E51" s="292">
        <v>0.68</v>
      </c>
    </row>
    <row r="52" spans="2:5" x14ac:dyDescent="0.2">
      <c r="B52" s="290">
        <v>0.63</v>
      </c>
      <c r="C52" s="291">
        <v>0.57999999999999996</v>
      </c>
      <c r="D52" s="291">
        <v>0.65</v>
      </c>
      <c r="E52" s="292">
        <v>0.69</v>
      </c>
    </row>
    <row r="53" spans="2:5" x14ac:dyDescent="0.2">
      <c r="B53" s="290">
        <v>0.65</v>
      </c>
      <c r="C53" s="291">
        <v>0.62</v>
      </c>
      <c r="D53" s="291">
        <v>0.85</v>
      </c>
      <c r="E53" s="292">
        <v>0.72</v>
      </c>
    </row>
    <row r="54" spans="2:5" x14ac:dyDescent="0.2">
      <c r="B54" s="290">
        <v>0.57999999999999996</v>
      </c>
      <c r="C54" s="291">
        <v>0.57999999999999996</v>
      </c>
      <c r="D54" s="291">
        <v>0.73</v>
      </c>
      <c r="E54" s="292">
        <v>0.71</v>
      </c>
    </row>
    <row r="55" spans="2:5" x14ac:dyDescent="0.2">
      <c r="B55" s="290">
        <v>0.52</v>
      </c>
      <c r="C55" s="291">
        <v>0.57999999999999996</v>
      </c>
      <c r="D55" s="291">
        <v>0.71</v>
      </c>
      <c r="E55" s="292">
        <v>0.77</v>
      </c>
    </row>
    <row r="56" spans="2:5" x14ac:dyDescent="0.2">
      <c r="B56" s="290">
        <v>0.68</v>
      </c>
      <c r="C56" s="291">
        <v>0.65</v>
      </c>
      <c r="D56" s="291">
        <v>0.68</v>
      </c>
      <c r="E56" s="292">
        <v>0.71</v>
      </c>
    </row>
    <row r="57" spans="2:5" x14ac:dyDescent="0.2">
      <c r="B57" s="290">
        <v>0.54</v>
      </c>
      <c r="C57" s="291">
        <v>0.62</v>
      </c>
      <c r="D57" s="291">
        <v>0.68</v>
      </c>
      <c r="E57" s="292">
        <v>0.77</v>
      </c>
    </row>
    <row r="58" spans="2:5" x14ac:dyDescent="0.2">
      <c r="B58" s="290">
        <v>0.46</v>
      </c>
      <c r="C58" s="291">
        <v>0.67</v>
      </c>
      <c r="D58" s="291">
        <v>0.64</v>
      </c>
      <c r="E58" s="292">
        <v>0.77</v>
      </c>
    </row>
    <row r="59" spans="2:5" x14ac:dyDescent="0.2">
      <c r="B59" s="290">
        <v>0.46</v>
      </c>
      <c r="C59" s="291">
        <v>0.66</v>
      </c>
      <c r="D59" s="291">
        <v>0.7</v>
      </c>
      <c r="E59" s="292">
        <v>0.81</v>
      </c>
    </row>
    <row r="60" spans="2:5" x14ac:dyDescent="0.2">
      <c r="B60" s="290">
        <v>0.6</v>
      </c>
      <c r="C60" s="291">
        <v>0.62</v>
      </c>
      <c r="D60" s="291">
        <v>0.8</v>
      </c>
      <c r="E60" s="292">
        <v>0.79</v>
      </c>
    </row>
    <row r="61" spans="2:5" x14ac:dyDescent="0.2">
      <c r="B61" s="290">
        <v>0.52</v>
      </c>
      <c r="C61" s="291">
        <v>0.61</v>
      </c>
      <c r="D61" s="291">
        <v>0.64</v>
      </c>
      <c r="E61" s="292">
        <v>0.78</v>
      </c>
    </row>
    <row r="62" spans="2:5" x14ac:dyDescent="0.2">
      <c r="B62" s="290">
        <v>0.56999999999999995</v>
      </c>
      <c r="C62" s="291">
        <v>0.62</v>
      </c>
      <c r="D62" s="291">
        <v>0.66</v>
      </c>
      <c r="E62" s="292">
        <v>0.75</v>
      </c>
    </row>
    <row r="63" spans="2:5" x14ac:dyDescent="0.2">
      <c r="B63" s="290">
        <v>0.57999999999999996</v>
      </c>
      <c r="C63" s="291">
        <v>0.6</v>
      </c>
      <c r="D63" s="291">
        <v>0.66</v>
      </c>
      <c r="E63" s="292">
        <v>0.67</v>
      </c>
    </row>
    <row r="64" spans="2:5" x14ac:dyDescent="0.2">
      <c r="B64" s="290">
        <v>0.57999999999999996</v>
      </c>
      <c r="C64" s="291">
        <v>0.6</v>
      </c>
      <c r="D64" s="291">
        <v>0.69</v>
      </c>
      <c r="E64" s="292">
        <v>0.89</v>
      </c>
    </row>
    <row r="65" spans="2:5" x14ac:dyDescent="0.2">
      <c r="B65" s="290">
        <v>0.69</v>
      </c>
      <c r="C65" s="291">
        <v>0.64</v>
      </c>
      <c r="D65" s="291">
        <v>0.67</v>
      </c>
      <c r="E65" s="292">
        <v>0.65</v>
      </c>
    </row>
    <row r="66" spans="2:5" x14ac:dyDescent="0.2">
      <c r="B66" s="290">
        <v>0.51</v>
      </c>
      <c r="C66" s="291">
        <v>0.56999999999999995</v>
      </c>
      <c r="D66" s="291">
        <v>0.73</v>
      </c>
      <c r="E66" s="292">
        <v>0.82</v>
      </c>
    </row>
    <row r="67" spans="2:5" x14ac:dyDescent="0.2">
      <c r="B67" s="290">
        <v>0.6</v>
      </c>
      <c r="C67" s="291">
        <v>0.67</v>
      </c>
      <c r="D67" s="291">
        <v>0.7</v>
      </c>
      <c r="E67" s="292">
        <v>0.66</v>
      </c>
    </row>
    <row r="68" spans="2:5" x14ac:dyDescent="0.2">
      <c r="B68" s="290">
        <v>0.6</v>
      </c>
      <c r="C68" s="291">
        <v>0.63</v>
      </c>
      <c r="D68" s="291">
        <v>0.73</v>
      </c>
      <c r="E68" s="292">
        <v>0.81</v>
      </c>
    </row>
    <row r="69" spans="2:5" x14ac:dyDescent="0.2">
      <c r="B69" s="290">
        <v>0.64</v>
      </c>
      <c r="C69" s="291">
        <v>0.63</v>
      </c>
      <c r="D69" s="291">
        <v>0.78</v>
      </c>
      <c r="E69" s="292">
        <v>0.8</v>
      </c>
    </row>
    <row r="70" spans="2:5" x14ac:dyDescent="0.2">
      <c r="B70" s="290">
        <v>0.62</v>
      </c>
      <c r="C70" s="291">
        <v>0.61</v>
      </c>
      <c r="D70" s="291">
        <v>0.61</v>
      </c>
      <c r="E70" s="292">
        <v>0.62</v>
      </c>
    </row>
    <row r="71" spans="2:5" x14ac:dyDescent="0.2">
      <c r="B71" s="290">
        <v>0.67</v>
      </c>
      <c r="C71" s="291">
        <v>0.62</v>
      </c>
      <c r="D71" s="291">
        <v>0.62</v>
      </c>
      <c r="E71" s="292">
        <v>0.69</v>
      </c>
    </row>
    <row r="72" spans="2:5" x14ac:dyDescent="0.2">
      <c r="B72" s="290">
        <v>0.7</v>
      </c>
      <c r="C72" s="291">
        <v>0.62</v>
      </c>
      <c r="D72" s="291">
        <v>0.65</v>
      </c>
      <c r="E72" s="292">
        <v>0.66</v>
      </c>
    </row>
    <row r="73" spans="2:5" x14ac:dyDescent="0.2">
      <c r="B73" s="290">
        <v>0.56999999999999995</v>
      </c>
      <c r="C73" s="291">
        <v>0.56999999999999995</v>
      </c>
      <c r="D73" s="291">
        <v>0.66</v>
      </c>
      <c r="E73" s="292">
        <v>0.72</v>
      </c>
    </row>
    <row r="74" spans="2:5" x14ac:dyDescent="0.2">
      <c r="B74" s="290">
        <v>0.59</v>
      </c>
      <c r="C74" s="291">
        <v>0.62</v>
      </c>
      <c r="D74" s="291">
        <v>0.74</v>
      </c>
      <c r="E74" s="292">
        <v>0.82</v>
      </c>
    </row>
    <row r="75" spans="2:5" x14ac:dyDescent="0.2">
      <c r="B75" s="290">
        <v>0.62</v>
      </c>
      <c r="C75" s="291">
        <v>0.6</v>
      </c>
      <c r="D75" s="291">
        <v>0.64</v>
      </c>
      <c r="E75" s="292">
        <v>0.84</v>
      </c>
    </row>
    <row r="76" spans="2:5" x14ac:dyDescent="0.2">
      <c r="B76" s="290">
        <v>0.54</v>
      </c>
      <c r="C76" s="291">
        <v>0.66</v>
      </c>
      <c r="D76" s="291">
        <v>0.66</v>
      </c>
      <c r="E76" s="292">
        <v>0.69</v>
      </c>
    </row>
    <row r="77" spans="2:5" x14ac:dyDescent="0.2">
      <c r="B77" s="290">
        <v>0.67</v>
      </c>
      <c r="C77" s="291">
        <v>0.59</v>
      </c>
      <c r="D77" s="291">
        <v>0.7</v>
      </c>
      <c r="E77" s="292">
        <v>0.59</v>
      </c>
    </row>
    <row r="78" spans="2:5" x14ac:dyDescent="0.2">
      <c r="B78" s="290">
        <v>0.62</v>
      </c>
      <c r="C78" s="291">
        <v>0.68</v>
      </c>
      <c r="D78" s="291">
        <v>0.7</v>
      </c>
      <c r="E78" s="292">
        <v>0.68</v>
      </c>
    </row>
    <row r="79" spans="2:5" x14ac:dyDescent="0.2">
      <c r="B79" s="290">
        <v>0.64</v>
      </c>
      <c r="C79" s="291">
        <v>0.59</v>
      </c>
      <c r="D79" s="291">
        <v>0.66</v>
      </c>
      <c r="E79" s="292">
        <v>0.66</v>
      </c>
    </row>
    <row r="80" spans="2:5" x14ac:dyDescent="0.2">
      <c r="B80" s="290">
        <v>0.6</v>
      </c>
      <c r="C80" s="291">
        <v>0.73</v>
      </c>
      <c r="D80" s="291">
        <v>0.7</v>
      </c>
      <c r="E80" s="292">
        <v>0.75</v>
      </c>
    </row>
    <row r="81" spans="2:5" x14ac:dyDescent="0.2">
      <c r="B81" s="290">
        <v>0.71</v>
      </c>
      <c r="C81" s="291">
        <v>0.6</v>
      </c>
      <c r="D81" s="291">
        <v>0.71</v>
      </c>
      <c r="E81" s="292">
        <v>0.78</v>
      </c>
    </row>
    <row r="82" spans="2:5" x14ac:dyDescent="0.2">
      <c r="B82" s="290">
        <v>0.64</v>
      </c>
      <c r="C82" s="291">
        <v>0.64</v>
      </c>
      <c r="D82" s="291">
        <v>0.69</v>
      </c>
      <c r="E82" s="292">
        <v>0.7</v>
      </c>
    </row>
    <row r="83" spans="2:5" x14ac:dyDescent="0.2">
      <c r="B83" s="290">
        <v>0.64</v>
      </c>
      <c r="C83" s="291">
        <v>0.78</v>
      </c>
      <c r="D83" s="291">
        <v>0.64</v>
      </c>
      <c r="E83" s="292">
        <v>0.75</v>
      </c>
    </row>
    <row r="84" spans="2:5" x14ac:dyDescent="0.2">
      <c r="B84" s="290">
        <v>0.55000000000000004</v>
      </c>
      <c r="C84" s="291">
        <v>0.59</v>
      </c>
      <c r="D84" s="291">
        <v>0.66</v>
      </c>
      <c r="E84" s="292">
        <v>0.7</v>
      </c>
    </row>
    <row r="85" spans="2:5" x14ac:dyDescent="0.2">
      <c r="B85" s="290">
        <v>0.55000000000000004</v>
      </c>
      <c r="C85" s="291">
        <v>0.65</v>
      </c>
      <c r="D85" s="291">
        <v>0.71</v>
      </c>
      <c r="E85" s="292">
        <v>0.74</v>
      </c>
    </row>
    <row r="86" spans="2:5" x14ac:dyDescent="0.2">
      <c r="B86" s="290">
        <v>0.62</v>
      </c>
      <c r="C86" s="291">
        <v>0.59</v>
      </c>
      <c r="D86" s="291">
        <v>0.7</v>
      </c>
      <c r="E86" s="292">
        <v>0.65</v>
      </c>
    </row>
    <row r="87" spans="2:5" x14ac:dyDescent="0.2">
      <c r="B87" s="290">
        <v>0.65</v>
      </c>
      <c r="C87" s="291">
        <v>0.68</v>
      </c>
      <c r="D87" s="291">
        <v>0.77</v>
      </c>
      <c r="E87" s="292">
        <v>0.64</v>
      </c>
    </row>
    <row r="88" spans="2:5" x14ac:dyDescent="0.2">
      <c r="B88" s="290">
        <v>0.56000000000000005</v>
      </c>
      <c r="C88" s="291">
        <v>0.64</v>
      </c>
      <c r="D88" s="291">
        <v>0.66</v>
      </c>
      <c r="E88" s="292">
        <v>0.78</v>
      </c>
    </row>
    <row r="89" spans="2:5" x14ac:dyDescent="0.2">
      <c r="B89" s="290">
        <v>0.56000000000000005</v>
      </c>
      <c r="C89" s="291">
        <v>0.71</v>
      </c>
      <c r="D89" s="291">
        <v>0.66</v>
      </c>
      <c r="E89" s="292">
        <v>0.74</v>
      </c>
    </row>
    <row r="90" spans="2:5" x14ac:dyDescent="0.2">
      <c r="B90" s="290">
        <v>0.6</v>
      </c>
      <c r="C90" s="291">
        <v>0.62</v>
      </c>
      <c r="D90" s="291">
        <v>0.73</v>
      </c>
      <c r="E90" s="292">
        <v>0.71</v>
      </c>
    </row>
    <row r="91" spans="2:5" x14ac:dyDescent="0.2">
      <c r="B91" s="290">
        <v>0.55000000000000004</v>
      </c>
      <c r="C91" s="291">
        <v>0.66</v>
      </c>
      <c r="D91" s="291">
        <v>0.75</v>
      </c>
      <c r="E91" s="292">
        <v>0.8</v>
      </c>
    </row>
    <row r="92" spans="2:5" x14ac:dyDescent="0.2">
      <c r="B92" s="290">
        <v>0.63</v>
      </c>
      <c r="C92" s="291">
        <v>0.63</v>
      </c>
      <c r="D92" s="291">
        <v>0.67</v>
      </c>
      <c r="E92" s="292">
        <v>0.76</v>
      </c>
    </row>
    <row r="93" spans="2:5" x14ac:dyDescent="0.2">
      <c r="B93" s="290">
        <v>0.68</v>
      </c>
      <c r="C93" s="291">
        <v>0.65</v>
      </c>
      <c r="D93" s="291">
        <v>0.64</v>
      </c>
      <c r="E93" s="292">
        <v>0.71</v>
      </c>
    </row>
    <row r="94" spans="2:5" x14ac:dyDescent="0.2">
      <c r="B94" s="290">
        <v>0.56999999999999995</v>
      </c>
      <c r="C94" s="291">
        <v>0.62</v>
      </c>
      <c r="D94" s="291">
        <v>0.74</v>
      </c>
      <c r="E94" s="292">
        <v>0.68</v>
      </c>
    </row>
    <row r="95" spans="2:5" x14ac:dyDescent="0.2">
      <c r="B95" s="290">
        <v>0.67</v>
      </c>
      <c r="C95" s="291">
        <v>0.67</v>
      </c>
      <c r="D95" s="291">
        <v>0.65</v>
      </c>
      <c r="E95" s="292">
        <v>0.77</v>
      </c>
    </row>
    <row r="96" spans="2:5" x14ac:dyDescent="0.2">
      <c r="B96" s="290">
        <v>0.59</v>
      </c>
      <c r="C96" s="291">
        <v>0.55000000000000004</v>
      </c>
      <c r="D96" s="291">
        <v>0.66</v>
      </c>
      <c r="E96" s="292">
        <v>0.82</v>
      </c>
    </row>
    <row r="97" spans="2:5" x14ac:dyDescent="0.2">
      <c r="B97" s="290">
        <v>0.68</v>
      </c>
      <c r="C97" s="291">
        <v>0.63</v>
      </c>
      <c r="D97" s="291">
        <v>0.62</v>
      </c>
      <c r="E97" s="292">
        <v>0.7</v>
      </c>
    </row>
    <row r="98" spans="2:5" x14ac:dyDescent="0.2">
      <c r="B98" s="290">
        <v>0.65</v>
      </c>
      <c r="C98" s="291">
        <v>0.64</v>
      </c>
      <c r="D98" s="291">
        <v>0.7</v>
      </c>
      <c r="E98" s="292">
        <v>0.71</v>
      </c>
    </row>
    <row r="99" spans="2:5" x14ac:dyDescent="0.2">
      <c r="B99" s="290">
        <v>0.69</v>
      </c>
      <c r="C99" s="291">
        <v>0.67</v>
      </c>
      <c r="D99" s="291">
        <v>0.64</v>
      </c>
      <c r="E99" s="292">
        <v>0.67</v>
      </c>
    </row>
    <row r="100" spans="2:5" x14ac:dyDescent="0.2">
      <c r="B100" s="290">
        <v>0.65</v>
      </c>
      <c r="C100" s="291">
        <v>0.66</v>
      </c>
      <c r="D100" s="291">
        <v>0.68</v>
      </c>
      <c r="E100" s="292">
        <v>0.68</v>
      </c>
    </row>
    <row r="101" spans="2:5" x14ac:dyDescent="0.2">
      <c r="B101" s="290">
        <v>0.64</v>
      </c>
      <c r="C101" s="291">
        <v>0.64</v>
      </c>
      <c r="D101" s="291">
        <v>0.72</v>
      </c>
      <c r="E101" s="292">
        <v>0.84</v>
      </c>
    </row>
    <row r="102" spans="2:5" x14ac:dyDescent="0.2">
      <c r="B102" s="290">
        <v>0.64</v>
      </c>
      <c r="C102" s="291">
        <v>0.65</v>
      </c>
      <c r="D102" s="291">
        <v>0.64</v>
      </c>
      <c r="E102" s="292">
        <v>0.73</v>
      </c>
    </row>
    <row r="103" spans="2:5" x14ac:dyDescent="0.2">
      <c r="B103" s="290">
        <v>0.53</v>
      </c>
      <c r="C103" s="291">
        <v>0.67</v>
      </c>
      <c r="D103" s="291">
        <v>0.73</v>
      </c>
      <c r="E103" s="292">
        <v>0.73</v>
      </c>
    </row>
    <row r="104" spans="2:5" x14ac:dyDescent="0.2">
      <c r="B104" s="290">
        <v>0.56999999999999995</v>
      </c>
      <c r="C104" s="291">
        <v>0.61</v>
      </c>
      <c r="D104" s="291">
        <v>0.65</v>
      </c>
      <c r="E104" s="292">
        <v>0.74</v>
      </c>
    </row>
    <row r="105" spans="2:5" x14ac:dyDescent="0.2">
      <c r="B105" s="290">
        <v>0.68</v>
      </c>
      <c r="C105" s="291">
        <v>0.62</v>
      </c>
      <c r="D105" s="291">
        <v>0.59</v>
      </c>
      <c r="E105" s="292">
        <v>0.72</v>
      </c>
    </row>
    <row r="106" spans="2:5" x14ac:dyDescent="0.2">
      <c r="B106" s="290">
        <v>0.5</v>
      </c>
      <c r="C106" s="291">
        <v>0.64</v>
      </c>
      <c r="D106" s="291">
        <v>0.66</v>
      </c>
      <c r="E106" s="292">
        <v>0.65</v>
      </c>
    </row>
    <row r="107" spans="2:5" x14ac:dyDescent="0.2">
      <c r="B107" s="290">
        <v>0.7</v>
      </c>
      <c r="C107" s="291">
        <v>0.64</v>
      </c>
      <c r="D107" s="291">
        <v>0.74</v>
      </c>
      <c r="E107" s="292">
        <v>0.75</v>
      </c>
    </row>
    <row r="108" spans="2:5" x14ac:dyDescent="0.2">
      <c r="B108" s="290">
        <v>0.65</v>
      </c>
      <c r="C108" s="291">
        <v>0.67</v>
      </c>
      <c r="D108" s="291">
        <v>0.71</v>
      </c>
      <c r="E108" s="292">
        <v>0.7</v>
      </c>
    </row>
    <row r="109" spans="2:5" x14ac:dyDescent="0.2">
      <c r="B109" s="290">
        <v>0.63</v>
      </c>
      <c r="C109" s="291">
        <v>0.63</v>
      </c>
      <c r="D109" s="291">
        <v>0.77</v>
      </c>
      <c r="E109" s="292">
        <v>0.73</v>
      </c>
    </row>
    <row r="110" spans="2:5" x14ac:dyDescent="0.2">
      <c r="B110" s="290">
        <v>0.55000000000000004</v>
      </c>
      <c r="C110" s="291">
        <v>0.67</v>
      </c>
      <c r="D110" s="291">
        <v>0.62</v>
      </c>
      <c r="E110" s="292">
        <v>0.74</v>
      </c>
    </row>
    <row r="111" spans="2:5" x14ac:dyDescent="0.2">
      <c r="B111" s="290">
        <v>0.66</v>
      </c>
      <c r="C111" s="291">
        <v>0.67</v>
      </c>
      <c r="D111" s="291">
        <v>0.72</v>
      </c>
      <c r="E111" s="292">
        <v>0.79</v>
      </c>
    </row>
    <row r="112" spans="2:5" x14ac:dyDescent="0.2">
      <c r="B112" s="290">
        <v>0.62</v>
      </c>
      <c r="C112" s="291">
        <v>0.67</v>
      </c>
      <c r="D112" s="291">
        <v>0.72</v>
      </c>
      <c r="E112" s="292">
        <v>0.76</v>
      </c>
    </row>
    <row r="113" spans="2:5" x14ac:dyDescent="0.2">
      <c r="B113" s="290">
        <v>0.63</v>
      </c>
      <c r="C113" s="291">
        <v>0.68</v>
      </c>
      <c r="D113" s="291">
        <v>0.61</v>
      </c>
      <c r="E113" s="292">
        <v>0.74</v>
      </c>
    </row>
    <row r="114" spans="2:5" x14ac:dyDescent="0.2">
      <c r="B114" s="290">
        <v>0.68</v>
      </c>
      <c r="C114" s="291">
        <v>0.63</v>
      </c>
      <c r="D114" s="291">
        <v>0.69</v>
      </c>
      <c r="E114" s="292">
        <v>0.81</v>
      </c>
    </row>
    <row r="115" spans="2:5" x14ac:dyDescent="0.2">
      <c r="B115" s="290">
        <v>0.56000000000000005</v>
      </c>
      <c r="C115" s="291">
        <v>0.63</v>
      </c>
      <c r="D115" s="291">
        <v>0.63</v>
      </c>
      <c r="E115" s="292">
        <v>0.73</v>
      </c>
    </row>
    <row r="116" spans="2:5" x14ac:dyDescent="0.2">
      <c r="B116" s="290">
        <v>0.6</v>
      </c>
      <c r="C116" s="291">
        <v>0.75</v>
      </c>
      <c r="D116" s="291">
        <v>0.71</v>
      </c>
      <c r="E116" s="292">
        <v>0.74</v>
      </c>
    </row>
    <row r="117" spans="2:5" x14ac:dyDescent="0.2">
      <c r="B117" s="290">
        <v>0.6</v>
      </c>
      <c r="C117" s="291">
        <v>0.66</v>
      </c>
      <c r="D117" s="291">
        <v>0.65</v>
      </c>
      <c r="E117" s="292">
        <v>0.79</v>
      </c>
    </row>
    <row r="118" spans="2:5" x14ac:dyDescent="0.2">
      <c r="B118" s="290">
        <v>0.65</v>
      </c>
      <c r="C118" s="291">
        <v>0.63</v>
      </c>
      <c r="D118" s="291">
        <v>0.68</v>
      </c>
      <c r="E118" s="292">
        <v>0.73</v>
      </c>
    </row>
    <row r="119" spans="2:5" x14ac:dyDescent="0.2">
      <c r="B119" s="290">
        <v>0.61</v>
      </c>
      <c r="C119" s="291">
        <v>0.71</v>
      </c>
      <c r="D119" s="291">
        <v>0.72</v>
      </c>
      <c r="E119" s="292">
        <v>0.81</v>
      </c>
    </row>
    <row r="120" spans="2:5" x14ac:dyDescent="0.2">
      <c r="B120" s="290">
        <v>0.66</v>
      </c>
      <c r="C120" s="291">
        <v>0.67</v>
      </c>
      <c r="D120" s="291">
        <v>0.71</v>
      </c>
      <c r="E120" s="292">
        <v>0.7</v>
      </c>
    </row>
    <row r="121" spans="2:5" x14ac:dyDescent="0.2">
      <c r="B121" s="290">
        <v>0.56000000000000005</v>
      </c>
      <c r="C121" s="291">
        <v>0.68</v>
      </c>
      <c r="D121" s="291">
        <v>0.71</v>
      </c>
      <c r="E121" s="292">
        <v>0.77</v>
      </c>
    </row>
    <row r="122" spans="2:5" x14ac:dyDescent="0.2">
      <c r="B122" s="290">
        <v>0.49</v>
      </c>
      <c r="C122" s="291">
        <v>0.63</v>
      </c>
      <c r="D122" s="291">
        <v>0.72</v>
      </c>
      <c r="E122" s="292">
        <v>0.72</v>
      </c>
    </row>
    <row r="123" spans="2:5" x14ac:dyDescent="0.2">
      <c r="B123" s="290">
        <v>0.61</v>
      </c>
      <c r="C123" s="291">
        <v>0.68</v>
      </c>
      <c r="D123" s="291">
        <v>0.72</v>
      </c>
      <c r="E123" s="292">
        <v>0.8</v>
      </c>
    </row>
    <row r="124" spans="2:5" x14ac:dyDescent="0.2">
      <c r="B124" s="290">
        <v>0.61</v>
      </c>
      <c r="C124" s="291">
        <v>0.6</v>
      </c>
      <c r="D124" s="291">
        <v>0.66</v>
      </c>
      <c r="E124" s="292">
        <v>0.82</v>
      </c>
    </row>
    <row r="125" spans="2:5" x14ac:dyDescent="0.2">
      <c r="B125" s="290">
        <v>0.52</v>
      </c>
      <c r="C125" s="291">
        <v>0.6</v>
      </c>
      <c r="D125" s="291">
        <v>0.71</v>
      </c>
      <c r="E125" s="292">
        <v>0.77</v>
      </c>
    </row>
    <row r="126" spans="2:5" x14ac:dyDescent="0.2">
      <c r="B126" s="290">
        <v>0.63</v>
      </c>
      <c r="C126" s="291">
        <v>0.63</v>
      </c>
      <c r="D126" s="291">
        <v>0.69</v>
      </c>
      <c r="E126" s="292">
        <v>0.74</v>
      </c>
    </row>
    <row r="127" spans="2:5" x14ac:dyDescent="0.2">
      <c r="B127" s="290">
        <v>0.6</v>
      </c>
      <c r="C127" s="291">
        <v>0.6</v>
      </c>
      <c r="D127" s="291">
        <v>0.73</v>
      </c>
      <c r="E127" s="292">
        <v>0.69</v>
      </c>
    </row>
    <row r="128" spans="2:5" x14ac:dyDescent="0.2">
      <c r="B128" s="290">
        <v>0.64</v>
      </c>
      <c r="C128" s="291">
        <v>0.66</v>
      </c>
      <c r="D128" s="291">
        <v>0.73</v>
      </c>
      <c r="E128" s="292">
        <v>0.78</v>
      </c>
    </row>
    <row r="129" spans="2:5" x14ac:dyDescent="0.2">
      <c r="B129" s="290">
        <v>0.6</v>
      </c>
      <c r="C129" s="291">
        <v>0.63</v>
      </c>
      <c r="D129" s="291">
        <v>0.65</v>
      </c>
      <c r="E129" s="292">
        <v>0.69</v>
      </c>
    </row>
    <row r="130" spans="2:5" x14ac:dyDescent="0.2">
      <c r="B130" s="290">
        <v>0.63</v>
      </c>
      <c r="C130" s="291">
        <v>0.62</v>
      </c>
      <c r="D130" s="291">
        <v>0.78</v>
      </c>
      <c r="E130" s="292">
        <v>0.61</v>
      </c>
    </row>
    <row r="131" spans="2:5" x14ac:dyDescent="0.2">
      <c r="B131" s="290">
        <v>0.7</v>
      </c>
      <c r="C131" s="291">
        <v>0.53</v>
      </c>
      <c r="D131" s="291">
        <v>0.78</v>
      </c>
      <c r="E131" s="292">
        <v>0.82</v>
      </c>
    </row>
    <row r="132" spans="2:5" x14ac:dyDescent="0.2">
      <c r="B132" s="290">
        <v>0.67</v>
      </c>
      <c r="C132" s="291">
        <v>0.66</v>
      </c>
      <c r="D132" s="291">
        <v>0.68</v>
      </c>
      <c r="E132" s="292">
        <v>0.66</v>
      </c>
    </row>
    <row r="133" spans="2:5" x14ac:dyDescent="0.2">
      <c r="B133" s="290">
        <v>0.64</v>
      </c>
      <c r="C133" s="291">
        <v>0.59</v>
      </c>
      <c r="D133" s="291">
        <v>0.66</v>
      </c>
      <c r="E133" s="292">
        <v>0.81</v>
      </c>
    </row>
    <row r="134" spans="2:5" x14ac:dyDescent="0.2">
      <c r="B134" s="290">
        <v>0.56000000000000005</v>
      </c>
      <c r="C134" s="291">
        <v>0.68</v>
      </c>
      <c r="D134" s="291">
        <v>0.73</v>
      </c>
      <c r="E134" s="292">
        <v>0.84</v>
      </c>
    </row>
    <row r="135" spans="2:5" x14ac:dyDescent="0.2">
      <c r="B135" s="290">
        <v>0.61</v>
      </c>
      <c r="C135" s="291">
        <v>0.65</v>
      </c>
      <c r="D135" s="291">
        <v>0.66</v>
      </c>
      <c r="E135" s="292">
        <v>0.76</v>
      </c>
    </row>
    <row r="136" spans="2:5" x14ac:dyDescent="0.2">
      <c r="B136" s="290">
        <v>0.48</v>
      </c>
      <c r="C136" s="291">
        <v>0.68</v>
      </c>
      <c r="D136" s="291">
        <v>0.78</v>
      </c>
      <c r="E136" s="292">
        <v>0.57999999999999996</v>
      </c>
    </row>
    <row r="137" spans="2:5" x14ac:dyDescent="0.2">
      <c r="B137" s="290">
        <v>0.67</v>
      </c>
      <c r="C137" s="291">
        <v>0.76</v>
      </c>
      <c r="D137" s="291">
        <v>0.67</v>
      </c>
      <c r="E137" s="292">
        <v>0.64</v>
      </c>
    </row>
    <row r="138" spans="2:5" x14ac:dyDescent="0.2">
      <c r="B138" s="290">
        <v>0.59</v>
      </c>
      <c r="C138" s="291">
        <v>0.61</v>
      </c>
      <c r="D138" s="291">
        <v>0.72</v>
      </c>
      <c r="E138" s="292">
        <v>0.76</v>
      </c>
    </row>
    <row r="139" spans="2:5" x14ac:dyDescent="0.2">
      <c r="B139" s="290">
        <v>0.61</v>
      </c>
      <c r="C139" s="291">
        <v>0.57999999999999996</v>
      </c>
      <c r="D139" s="291">
        <v>0.66</v>
      </c>
      <c r="E139" s="292">
        <v>0.86</v>
      </c>
    </row>
    <row r="140" spans="2:5" x14ac:dyDescent="0.2">
      <c r="B140" s="290">
        <v>0.66</v>
      </c>
      <c r="C140" s="291">
        <v>0.65</v>
      </c>
      <c r="D140" s="291">
        <v>0.66</v>
      </c>
      <c r="E140" s="292">
        <v>0.77</v>
      </c>
    </row>
    <row r="141" spans="2:5" x14ac:dyDescent="0.2">
      <c r="B141" s="290">
        <v>0.59</v>
      </c>
      <c r="C141" s="291">
        <v>0.6</v>
      </c>
      <c r="D141" s="291">
        <v>0.72</v>
      </c>
      <c r="E141" s="292">
        <v>0.7</v>
      </c>
    </row>
    <row r="142" spans="2:5" x14ac:dyDescent="0.2">
      <c r="B142" s="290">
        <v>0.6</v>
      </c>
      <c r="C142" s="291">
        <v>0.54</v>
      </c>
      <c r="D142" s="291">
        <v>0.72</v>
      </c>
      <c r="E142" s="292">
        <v>0.67</v>
      </c>
    </row>
    <row r="143" spans="2:5" x14ac:dyDescent="0.2">
      <c r="B143" s="290">
        <v>0.6</v>
      </c>
      <c r="C143" s="291">
        <v>0.65</v>
      </c>
      <c r="D143" s="291">
        <v>0.78</v>
      </c>
      <c r="E143" s="292">
        <v>0.68</v>
      </c>
    </row>
    <row r="144" spans="2:5" x14ac:dyDescent="0.2">
      <c r="B144" s="290">
        <v>0.46</v>
      </c>
      <c r="C144" s="291">
        <v>0.57999999999999996</v>
      </c>
      <c r="D144" s="291">
        <v>0.74</v>
      </c>
      <c r="E144" s="292">
        <v>0.69</v>
      </c>
    </row>
    <row r="145" spans="2:5" x14ac:dyDescent="0.2">
      <c r="B145" s="290">
        <v>0.64</v>
      </c>
      <c r="C145" s="291">
        <v>0.59</v>
      </c>
      <c r="D145" s="291">
        <v>0.67</v>
      </c>
      <c r="E145" s="292">
        <v>0.76</v>
      </c>
    </row>
    <row r="146" spans="2:5" x14ac:dyDescent="0.2">
      <c r="B146" s="290">
        <v>0.6</v>
      </c>
      <c r="C146" s="291">
        <v>0.59</v>
      </c>
      <c r="D146" s="291">
        <v>0.74</v>
      </c>
      <c r="E146" s="292">
        <v>0.75</v>
      </c>
    </row>
    <row r="147" spans="2:5" x14ac:dyDescent="0.2">
      <c r="B147" s="290">
        <v>0.56999999999999995</v>
      </c>
      <c r="C147" s="291">
        <v>0.65</v>
      </c>
      <c r="D147" s="291">
        <v>0.67</v>
      </c>
      <c r="E147" s="292">
        <v>0.69</v>
      </c>
    </row>
    <row r="148" spans="2:5" x14ac:dyDescent="0.2">
      <c r="B148" s="290">
        <v>0.65</v>
      </c>
      <c r="C148" s="291">
        <v>0.72</v>
      </c>
      <c r="D148" s="291">
        <v>0.71</v>
      </c>
      <c r="E148" s="292">
        <v>0.7</v>
      </c>
    </row>
    <row r="149" spans="2:5" x14ac:dyDescent="0.2">
      <c r="B149" s="290">
        <v>0.67</v>
      </c>
      <c r="C149" s="291">
        <v>0.65</v>
      </c>
      <c r="D149" s="291">
        <v>0.67</v>
      </c>
      <c r="E149" s="292">
        <v>0.72</v>
      </c>
    </row>
    <row r="150" spans="2:5" x14ac:dyDescent="0.2">
      <c r="B150" s="290">
        <v>0.65</v>
      </c>
      <c r="C150" s="291">
        <v>0.65</v>
      </c>
      <c r="D150" s="291">
        <v>0.62</v>
      </c>
      <c r="E150" s="292">
        <v>0.69</v>
      </c>
    </row>
    <row r="151" spans="2:5" x14ac:dyDescent="0.2">
      <c r="B151" s="290">
        <v>0.69</v>
      </c>
      <c r="C151" s="291">
        <v>0.64</v>
      </c>
      <c r="D151" s="291">
        <v>0.67</v>
      </c>
      <c r="E151" s="292">
        <v>0.72</v>
      </c>
    </row>
    <row r="152" spans="2:5" x14ac:dyDescent="0.2">
      <c r="B152" s="290">
        <v>0.6</v>
      </c>
      <c r="C152" s="291">
        <v>0.66</v>
      </c>
      <c r="D152" s="291">
        <v>0.69</v>
      </c>
      <c r="E152" s="292">
        <v>0.76</v>
      </c>
    </row>
    <row r="153" spans="2:5" x14ac:dyDescent="0.2">
      <c r="B153" s="290">
        <v>0.6</v>
      </c>
      <c r="C153" s="291">
        <v>0.74</v>
      </c>
      <c r="D153" s="291">
        <v>0.75</v>
      </c>
      <c r="E153" s="292">
        <v>0.73</v>
      </c>
    </row>
    <row r="154" spans="2:5" x14ac:dyDescent="0.2">
      <c r="B154" s="290">
        <v>0.62</v>
      </c>
      <c r="C154" s="291">
        <v>0.72</v>
      </c>
      <c r="D154" s="291">
        <v>0.7</v>
      </c>
      <c r="E154" s="292">
        <v>0.66</v>
      </c>
    </row>
    <row r="155" spans="2:5" x14ac:dyDescent="0.2">
      <c r="B155" s="290">
        <v>0.62</v>
      </c>
      <c r="C155" s="291">
        <v>0.57999999999999996</v>
      </c>
      <c r="D155" s="291">
        <v>0.72</v>
      </c>
      <c r="E155" s="292">
        <v>0.81</v>
      </c>
    </row>
    <row r="156" spans="2:5" x14ac:dyDescent="0.2">
      <c r="B156" s="290">
        <v>0.63</v>
      </c>
      <c r="C156" s="291">
        <v>0.72</v>
      </c>
      <c r="D156" s="291">
        <v>0.62</v>
      </c>
      <c r="E156" s="292">
        <v>0.68</v>
      </c>
    </row>
    <row r="157" spans="2:5" x14ac:dyDescent="0.2">
      <c r="B157" s="290">
        <v>0.68</v>
      </c>
      <c r="C157" s="291">
        <v>0.7</v>
      </c>
      <c r="D157" s="291">
        <v>0.69</v>
      </c>
      <c r="E157" s="292">
        <v>0.85</v>
      </c>
    </row>
    <row r="158" spans="2:5" x14ac:dyDescent="0.2">
      <c r="B158" s="290">
        <v>0.61</v>
      </c>
      <c r="C158" s="291">
        <v>0.67</v>
      </c>
      <c r="D158" s="291">
        <v>0.71</v>
      </c>
      <c r="E158" s="292">
        <v>0.7</v>
      </c>
    </row>
    <row r="159" spans="2:5" x14ac:dyDescent="0.2">
      <c r="B159" s="290">
        <v>0.56000000000000005</v>
      </c>
      <c r="C159" s="291">
        <v>0.69</v>
      </c>
      <c r="D159" s="291">
        <v>0.77</v>
      </c>
      <c r="E159" s="292">
        <v>0.68</v>
      </c>
    </row>
    <row r="160" spans="2:5" x14ac:dyDescent="0.2">
      <c r="B160" s="290">
        <v>0.65</v>
      </c>
      <c r="C160" s="291">
        <v>0.59</v>
      </c>
      <c r="D160" s="291">
        <v>0.74</v>
      </c>
      <c r="E160" s="292">
        <v>0.69</v>
      </c>
    </row>
    <row r="161" spans="2:5" x14ac:dyDescent="0.2">
      <c r="B161" s="290">
        <v>0.68</v>
      </c>
      <c r="C161" s="291">
        <v>0.61</v>
      </c>
      <c r="D161" s="291">
        <v>0.7</v>
      </c>
      <c r="E161" s="292">
        <v>0.77</v>
      </c>
    </row>
    <row r="162" spans="2:5" x14ac:dyDescent="0.2">
      <c r="B162" s="290">
        <v>0.7</v>
      </c>
      <c r="C162" s="291">
        <v>0.67</v>
      </c>
      <c r="D162" s="291">
        <v>0.64</v>
      </c>
      <c r="E162" s="292">
        <v>0.71</v>
      </c>
    </row>
    <row r="163" spans="2:5" x14ac:dyDescent="0.2">
      <c r="B163" s="290">
        <v>0.62</v>
      </c>
      <c r="C163" s="291">
        <v>0.62</v>
      </c>
      <c r="D163" s="291">
        <v>0.75</v>
      </c>
      <c r="E163" s="292">
        <v>0.76</v>
      </c>
    </row>
    <row r="164" spans="2:5" x14ac:dyDescent="0.2">
      <c r="B164" s="290">
        <v>0.64</v>
      </c>
      <c r="C164" s="291">
        <v>0.71</v>
      </c>
      <c r="D164" s="291">
        <v>0.74</v>
      </c>
      <c r="E164" s="292">
        <v>0.74</v>
      </c>
    </row>
    <row r="165" spans="2:5" x14ac:dyDescent="0.2">
      <c r="B165" s="290">
        <v>0.75</v>
      </c>
      <c r="C165" s="291">
        <v>0.67</v>
      </c>
      <c r="D165" s="291">
        <v>0.72</v>
      </c>
      <c r="E165" s="292">
        <v>0.86</v>
      </c>
    </row>
    <row r="166" spans="2:5" x14ac:dyDescent="0.2">
      <c r="B166" s="290">
        <v>0.69</v>
      </c>
      <c r="C166" s="291">
        <v>0.54</v>
      </c>
      <c r="D166" s="291">
        <v>0.69</v>
      </c>
      <c r="E166" s="292">
        <v>0.7</v>
      </c>
    </row>
    <row r="167" spans="2:5" x14ac:dyDescent="0.2">
      <c r="B167" s="290">
        <v>0.67</v>
      </c>
      <c r="C167" s="291">
        <v>0.62</v>
      </c>
      <c r="D167" s="291">
        <v>0.69</v>
      </c>
      <c r="E167" s="292">
        <v>0.63</v>
      </c>
    </row>
    <row r="168" spans="2:5" x14ac:dyDescent="0.2">
      <c r="B168" s="290">
        <v>0.7</v>
      </c>
      <c r="C168" s="291">
        <v>0.67</v>
      </c>
      <c r="D168" s="291">
        <v>0.77</v>
      </c>
      <c r="E168" s="292">
        <v>0.69</v>
      </c>
    </row>
    <row r="169" spans="2:5" x14ac:dyDescent="0.2">
      <c r="B169" s="290">
        <v>0.61</v>
      </c>
      <c r="C169" s="291">
        <v>0.67</v>
      </c>
      <c r="D169" s="291">
        <v>0.77</v>
      </c>
      <c r="E169" s="292">
        <v>0.82</v>
      </c>
    </row>
    <row r="170" spans="2:5" x14ac:dyDescent="0.2">
      <c r="B170" s="290">
        <v>0.68</v>
      </c>
      <c r="C170" s="291">
        <v>0.71</v>
      </c>
      <c r="D170" s="291">
        <v>0.72</v>
      </c>
      <c r="E170" s="292">
        <v>0.71</v>
      </c>
    </row>
    <row r="171" spans="2:5" x14ac:dyDescent="0.2">
      <c r="B171" s="290">
        <v>0.64</v>
      </c>
      <c r="C171" s="291">
        <v>0.65</v>
      </c>
      <c r="D171" s="291">
        <v>0.64</v>
      </c>
      <c r="E171" s="292">
        <v>0.85</v>
      </c>
    </row>
    <row r="172" spans="2:5" x14ac:dyDescent="0.2">
      <c r="B172" s="290">
        <v>0.7</v>
      </c>
      <c r="C172" s="291">
        <v>0.64</v>
      </c>
      <c r="D172" s="291">
        <v>0.77</v>
      </c>
      <c r="E172" s="292">
        <v>0.77</v>
      </c>
    </row>
    <row r="173" spans="2:5" x14ac:dyDescent="0.2">
      <c r="B173" s="290">
        <v>0.6</v>
      </c>
      <c r="C173" s="291">
        <v>0.65</v>
      </c>
      <c r="D173" s="291">
        <v>0.72</v>
      </c>
      <c r="E173" s="292">
        <v>0.82</v>
      </c>
    </row>
    <row r="174" spans="2:5" x14ac:dyDescent="0.2">
      <c r="B174" s="290">
        <v>0.7</v>
      </c>
      <c r="C174" s="291">
        <v>0.67</v>
      </c>
      <c r="D174" s="291">
        <v>0.73</v>
      </c>
      <c r="E174" s="292">
        <v>0.87</v>
      </c>
    </row>
    <row r="175" spans="2:5" x14ac:dyDescent="0.2">
      <c r="B175" s="290">
        <v>0.66</v>
      </c>
      <c r="C175" s="291">
        <v>0.72</v>
      </c>
      <c r="D175" s="291">
        <v>0.74</v>
      </c>
      <c r="E175" s="292">
        <v>0.66</v>
      </c>
    </row>
    <row r="176" spans="2:5" x14ac:dyDescent="0.2">
      <c r="B176" s="290">
        <v>0.66</v>
      </c>
      <c r="C176" s="291">
        <v>0.65</v>
      </c>
      <c r="D176" s="291">
        <v>0.74</v>
      </c>
      <c r="E176" s="292">
        <v>0.83</v>
      </c>
    </row>
    <row r="177" spans="2:5" x14ac:dyDescent="0.2">
      <c r="B177" s="290">
        <v>0.7</v>
      </c>
      <c r="C177" s="291">
        <v>0.7</v>
      </c>
      <c r="D177" s="291">
        <v>0.77</v>
      </c>
      <c r="E177" s="292">
        <v>0.71</v>
      </c>
    </row>
    <row r="178" spans="2:5" x14ac:dyDescent="0.2">
      <c r="B178" s="290">
        <v>0.66</v>
      </c>
      <c r="C178" s="291">
        <v>0.64</v>
      </c>
      <c r="D178" s="291">
        <v>0.75</v>
      </c>
      <c r="E178" s="292">
        <v>0.81</v>
      </c>
    </row>
    <row r="179" spans="2:5" x14ac:dyDescent="0.2">
      <c r="B179" s="290">
        <v>0.68</v>
      </c>
      <c r="C179" s="291">
        <v>0.57999999999999996</v>
      </c>
      <c r="D179" s="291">
        <v>0.72</v>
      </c>
      <c r="E179" s="292">
        <v>0.84</v>
      </c>
    </row>
    <row r="180" spans="2:5" x14ac:dyDescent="0.2">
      <c r="B180" s="290">
        <v>0.7</v>
      </c>
      <c r="C180" s="291">
        <v>0.68</v>
      </c>
      <c r="D180" s="291">
        <v>0.72</v>
      </c>
      <c r="E180" s="292">
        <v>0.83</v>
      </c>
    </row>
    <row r="181" spans="2:5" x14ac:dyDescent="0.2">
      <c r="B181" s="290">
        <v>0.62</v>
      </c>
      <c r="C181" s="291">
        <v>0.68</v>
      </c>
      <c r="D181" s="291">
        <v>0.75</v>
      </c>
      <c r="E181" s="292">
        <v>0.76</v>
      </c>
    </row>
    <row r="182" spans="2:5" x14ac:dyDescent="0.2">
      <c r="B182" s="290">
        <v>0.64</v>
      </c>
      <c r="C182" s="291">
        <v>0.7</v>
      </c>
      <c r="D182" s="291">
        <v>0.56999999999999995</v>
      </c>
      <c r="E182" s="292">
        <v>0.75</v>
      </c>
    </row>
    <row r="183" spans="2:5" x14ac:dyDescent="0.2">
      <c r="B183" s="290">
        <v>0.59</v>
      </c>
      <c r="C183" s="291">
        <v>0.71</v>
      </c>
      <c r="D183" s="291">
        <v>0.65</v>
      </c>
      <c r="E183" s="292">
        <v>0.82</v>
      </c>
    </row>
    <row r="184" spans="2:5" x14ac:dyDescent="0.2">
      <c r="B184" s="290">
        <v>0.69</v>
      </c>
      <c r="C184" s="291">
        <v>0.67</v>
      </c>
      <c r="D184" s="291">
        <v>0.69</v>
      </c>
      <c r="E184" s="292">
        <v>0.75</v>
      </c>
    </row>
    <row r="185" spans="2:5" x14ac:dyDescent="0.2">
      <c r="B185" s="290">
        <v>0.69</v>
      </c>
      <c r="C185" s="291">
        <v>0.63</v>
      </c>
      <c r="D185" s="291">
        <v>0.78</v>
      </c>
      <c r="E185" s="292">
        <v>0.77</v>
      </c>
    </row>
    <row r="186" spans="2:5" x14ac:dyDescent="0.2">
      <c r="B186" s="290">
        <v>0.67</v>
      </c>
      <c r="C186" s="291">
        <v>0.65</v>
      </c>
      <c r="D186" s="291">
        <v>0.73</v>
      </c>
      <c r="E186" s="292">
        <v>0.68</v>
      </c>
    </row>
    <row r="187" spans="2:5" x14ac:dyDescent="0.2">
      <c r="B187" s="290">
        <v>0.72</v>
      </c>
      <c r="C187" s="291">
        <v>0.63</v>
      </c>
      <c r="D187" s="291">
        <v>0.69</v>
      </c>
      <c r="E187" s="292">
        <v>0.75</v>
      </c>
    </row>
    <row r="188" spans="2:5" x14ac:dyDescent="0.2">
      <c r="B188" s="290">
        <v>0.69</v>
      </c>
      <c r="C188" s="291">
        <v>0.71</v>
      </c>
      <c r="D188" s="291">
        <v>0.7</v>
      </c>
      <c r="E188" s="292">
        <v>0.67</v>
      </c>
    </row>
    <row r="189" spans="2:5" x14ac:dyDescent="0.2">
      <c r="B189" s="290">
        <v>0.67</v>
      </c>
      <c r="C189" s="291">
        <v>0.64</v>
      </c>
      <c r="D189" s="291">
        <v>0.72</v>
      </c>
      <c r="E189" s="292">
        <v>0.68</v>
      </c>
    </row>
    <row r="190" spans="2:5" x14ac:dyDescent="0.2">
      <c r="B190" s="290">
        <v>0.67</v>
      </c>
      <c r="C190" s="291">
        <v>0.68</v>
      </c>
      <c r="D190" s="291">
        <v>0.68</v>
      </c>
      <c r="E190" s="292">
        <v>0.7</v>
      </c>
    </row>
    <row r="191" spans="2:5" x14ac:dyDescent="0.2">
      <c r="B191" s="290">
        <v>0.71</v>
      </c>
      <c r="C191" s="291">
        <v>0.72</v>
      </c>
      <c r="D191" s="291">
        <v>0.77</v>
      </c>
      <c r="E191" s="292">
        <v>0.71</v>
      </c>
    </row>
    <row r="192" spans="2:5" x14ac:dyDescent="0.2">
      <c r="B192" s="290">
        <v>0.74</v>
      </c>
      <c r="C192" s="291">
        <v>0.7</v>
      </c>
      <c r="D192" s="291">
        <v>0.75</v>
      </c>
      <c r="E192" s="292">
        <v>0.69</v>
      </c>
    </row>
    <row r="193" spans="2:5" x14ac:dyDescent="0.2">
      <c r="B193" s="290">
        <v>0.66</v>
      </c>
      <c r="C193" s="291">
        <v>0.63</v>
      </c>
      <c r="D193" s="291">
        <v>0.65</v>
      </c>
      <c r="E193" s="292">
        <v>0.76</v>
      </c>
    </row>
    <row r="194" spans="2:5" x14ac:dyDescent="0.2">
      <c r="B194" s="290">
        <v>0.7</v>
      </c>
      <c r="C194" s="291">
        <v>0.68</v>
      </c>
      <c r="D194" s="291">
        <v>0.72</v>
      </c>
      <c r="E194" s="292">
        <v>0.69</v>
      </c>
    </row>
    <row r="195" spans="2:5" x14ac:dyDescent="0.2">
      <c r="B195" s="290">
        <v>0.7</v>
      </c>
      <c r="C195" s="291">
        <v>0.68</v>
      </c>
      <c r="D195" s="291">
        <v>0.8</v>
      </c>
      <c r="E195" s="292">
        <v>0.69</v>
      </c>
    </row>
    <row r="196" spans="2:5" x14ac:dyDescent="0.2">
      <c r="B196" s="290">
        <v>0.69</v>
      </c>
      <c r="C196" s="291">
        <v>0.68</v>
      </c>
      <c r="D196" s="291">
        <v>0.75</v>
      </c>
      <c r="E196" s="292">
        <v>0.8</v>
      </c>
    </row>
    <row r="197" spans="2:5" x14ac:dyDescent="0.2">
      <c r="B197" s="290">
        <v>0.7</v>
      </c>
      <c r="C197" s="291">
        <v>0.66</v>
      </c>
      <c r="D197" s="291">
        <v>0.77</v>
      </c>
      <c r="E197" s="292">
        <v>0.79</v>
      </c>
    </row>
    <row r="198" spans="2:5" x14ac:dyDescent="0.2">
      <c r="B198" s="290">
        <v>0.73</v>
      </c>
      <c r="C198" s="291">
        <v>0.55000000000000004</v>
      </c>
      <c r="D198" s="291">
        <v>0.74</v>
      </c>
      <c r="E198" s="292">
        <v>0.7</v>
      </c>
    </row>
    <row r="199" spans="2:5" x14ac:dyDescent="0.2">
      <c r="B199" s="290">
        <v>0.71</v>
      </c>
      <c r="C199" s="291">
        <v>0.73</v>
      </c>
      <c r="D199" s="291">
        <v>0.73</v>
      </c>
      <c r="E199" s="292">
        <v>0.72</v>
      </c>
    </row>
    <row r="200" spans="2:5" x14ac:dyDescent="0.2">
      <c r="B200" s="290">
        <v>0.71</v>
      </c>
      <c r="C200" s="291">
        <v>0.69</v>
      </c>
      <c r="D200" s="291">
        <v>0.73</v>
      </c>
      <c r="E200" s="292">
        <v>0.82</v>
      </c>
    </row>
    <row r="201" spans="2:5" x14ac:dyDescent="0.2">
      <c r="B201" s="290">
        <v>0.71</v>
      </c>
      <c r="C201" s="291">
        <v>0.71</v>
      </c>
      <c r="D201" s="291">
        <v>0.72</v>
      </c>
      <c r="E201" s="292">
        <v>0.74</v>
      </c>
    </row>
    <row r="202" spans="2:5" x14ac:dyDescent="0.2">
      <c r="B202" s="290">
        <v>0.56999999999999995</v>
      </c>
      <c r="C202" s="291">
        <v>0.64</v>
      </c>
      <c r="D202" s="291">
        <v>0.78</v>
      </c>
      <c r="E202" s="292">
        <v>0.85</v>
      </c>
    </row>
    <row r="203" spans="2:5" x14ac:dyDescent="0.2">
      <c r="B203" s="290">
        <v>0.73</v>
      </c>
      <c r="C203" s="291">
        <v>0.71</v>
      </c>
      <c r="D203" s="291">
        <v>0.72</v>
      </c>
      <c r="E203" s="292">
        <v>0.68</v>
      </c>
    </row>
    <row r="204" spans="2:5" x14ac:dyDescent="0.2">
      <c r="B204" s="290">
        <v>0.73</v>
      </c>
      <c r="C204" s="291">
        <v>0.66</v>
      </c>
      <c r="D204" s="291">
        <v>0.76</v>
      </c>
      <c r="E204" s="292">
        <v>0.79</v>
      </c>
    </row>
    <row r="205" spans="2:5" x14ac:dyDescent="0.2">
      <c r="B205" s="290">
        <v>0.63</v>
      </c>
      <c r="C205" s="291">
        <v>0.72</v>
      </c>
      <c r="D205" s="291">
        <v>0.68</v>
      </c>
      <c r="E205" s="292">
        <v>0.78</v>
      </c>
    </row>
    <row r="206" spans="2:5" x14ac:dyDescent="0.2">
      <c r="B206" s="290"/>
      <c r="C206" s="291">
        <v>0.52</v>
      </c>
      <c r="D206" s="291"/>
      <c r="E206" s="292">
        <v>0.67</v>
      </c>
    </row>
    <row r="207" spans="2:5" x14ac:dyDescent="0.2">
      <c r="B207" s="290"/>
      <c r="C207" s="291">
        <v>0.74</v>
      </c>
      <c r="D207" s="291"/>
      <c r="E207" s="292">
        <v>0.75</v>
      </c>
    </row>
    <row r="208" spans="2:5" x14ac:dyDescent="0.2">
      <c r="B208" s="290"/>
      <c r="C208" s="291">
        <v>0.7</v>
      </c>
      <c r="D208" s="291"/>
      <c r="E208" s="292">
        <v>0.65</v>
      </c>
    </row>
    <row r="209" spans="2:6" x14ac:dyDescent="0.2">
      <c r="B209" s="290"/>
      <c r="C209" s="291">
        <v>0.75</v>
      </c>
      <c r="D209" s="291"/>
      <c r="E209" s="292">
        <v>0.69</v>
      </c>
    </row>
    <row r="210" spans="2:6" x14ac:dyDescent="0.2">
      <c r="B210" s="290"/>
      <c r="C210" s="291">
        <v>0.73</v>
      </c>
      <c r="D210" s="291"/>
      <c r="E210" s="292">
        <v>0.84</v>
      </c>
    </row>
    <row r="211" spans="2:6" x14ac:dyDescent="0.2">
      <c r="B211" s="290"/>
      <c r="C211" s="291">
        <v>0.7</v>
      </c>
      <c r="D211" s="291"/>
      <c r="E211" s="292">
        <v>0.84</v>
      </c>
    </row>
    <row r="212" spans="2:6" x14ac:dyDescent="0.2">
      <c r="B212" s="290"/>
      <c r="C212" s="291">
        <v>0.76</v>
      </c>
      <c r="D212" s="291"/>
      <c r="E212" s="292">
        <v>0.85</v>
      </c>
    </row>
    <row r="213" spans="2:6" x14ac:dyDescent="0.2">
      <c r="B213" s="290"/>
      <c r="C213" s="291"/>
      <c r="D213" s="291"/>
      <c r="E213" s="292">
        <v>0.86</v>
      </c>
    </row>
    <row r="214" spans="2:6" x14ac:dyDescent="0.2">
      <c r="B214" s="290"/>
      <c r="C214" s="291"/>
      <c r="D214" s="291"/>
      <c r="E214" s="292">
        <v>0.89</v>
      </c>
    </row>
    <row r="215" spans="2:6" x14ac:dyDescent="0.2">
      <c r="B215" s="290"/>
      <c r="C215" s="291"/>
      <c r="D215" s="291"/>
      <c r="E215" s="292">
        <v>0.87</v>
      </c>
    </row>
    <row r="216" spans="2:6" x14ac:dyDescent="0.2">
      <c r="B216" s="290"/>
      <c r="C216" s="291"/>
      <c r="D216" s="291"/>
      <c r="E216" s="292">
        <v>0.88</v>
      </c>
    </row>
    <row r="217" spans="2:6" x14ac:dyDescent="0.2">
      <c r="B217" s="290"/>
      <c r="C217" s="291"/>
      <c r="D217" s="291"/>
      <c r="E217" s="292">
        <v>0.87</v>
      </c>
    </row>
    <row r="218" spans="2:6" x14ac:dyDescent="0.2">
      <c r="B218" s="290"/>
      <c r="C218" s="291"/>
      <c r="D218" s="291"/>
      <c r="E218" s="292">
        <v>0.75</v>
      </c>
    </row>
    <row r="219" spans="2:6" x14ac:dyDescent="0.2">
      <c r="B219" s="290"/>
      <c r="C219" s="291"/>
      <c r="D219" s="291"/>
      <c r="E219" s="292">
        <v>0.75</v>
      </c>
    </row>
    <row r="220" spans="2:6" ht="19" thickBot="1" x14ac:dyDescent="0.25">
      <c r="B220" s="301"/>
      <c r="C220" s="302"/>
      <c r="D220" s="302"/>
      <c r="E220" s="303">
        <v>0.87</v>
      </c>
    </row>
    <row r="221" spans="2:6" ht="19" thickBot="1" x14ac:dyDescent="0.25">
      <c r="B221" s="313">
        <f>AVERAGE(B7:B220)</f>
        <v>0.62914572864321605</v>
      </c>
      <c r="C221" s="313">
        <f t="shared" ref="C221:E221" si="3">AVERAGE(C7:C220)</f>
        <v>0.64757281553398072</v>
      </c>
      <c r="D221" s="313">
        <f t="shared" si="3"/>
        <v>0.70336683417085399</v>
      </c>
      <c r="E221" s="313">
        <f t="shared" si="3"/>
        <v>0.73780373831775681</v>
      </c>
      <c r="F221" s="297" t="s">
        <v>108</v>
      </c>
    </row>
    <row r="222" spans="2:6" ht="19" thickBot="1" x14ac:dyDescent="0.25">
      <c r="B222" s="299">
        <f>STDEV(B7:B220)</f>
        <v>6.1363084593713889E-2</v>
      </c>
      <c r="C222" s="299">
        <f t="shared" ref="C222:E222" si="4">STDEV(C7:C220)</f>
        <v>4.9984700477147974E-2</v>
      </c>
      <c r="D222" s="299">
        <f t="shared" si="4"/>
        <v>5.1288657315432196E-2</v>
      </c>
      <c r="E222" s="299">
        <f t="shared" si="4"/>
        <v>6.8507487579854864E-2</v>
      </c>
      <c r="F222" s="297" t="s">
        <v>109</v>
      </c>
    </row>
    <row r="223" spans="2:6" ht="19" thickBot="1" x14ac:dyDescent="0.25">
      <c r="B223" s="300">
        <f>(STDEV(B7:B220))/(SQRT(COUNT(B7:B220)))</f>
        <v>4.3499137349820348E-3</v>
      </c>
      <c r="C223" s="300">
        <f t="shared" ref="C223:E223" si="5">(STDEV(C7:C220))/(SQRT(COUNT(C7:C220)))</f>
        <v>3.4825991031906967E-3</v>
      </c>
      <c r="D223" s="300">
        <f t="shared" si="5"/>
        <v>3.6357565201023175E-3</v>
      </c>
      <c r="E223" s="300">
        <f t="shared" si="5"/>
        <v>4.6830754405405694E-3</v>
      </c>
      <c r="F223" s="298" t="s">
        <v>147</v>
      </c>
    </row>
  </sheetData>
  <mergeCells count="4">
    <mergeCell ref="B5:E5"/>
    <mergeCell ref="P5:S5"/>
    <mergeCell ref="AT5:AW5"/>
    <mergeCell ref="AE5:AH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F24"/>
  <sheetViews>
    <sheetView workbookViewId="0">
      <selection activeCell="F26" sqref="F26"/>
    </sheetView>
  </sheetViews>
  <sheetFormatPr baseColWidth="10" defaultColWidth="10.6640625" defaultRowHeight="18" x14ac:dyDescent="0.2"/>
  <cols>
    <col min="1" max="1" width="2.83203125" style="1" customWidth="1"/>
    <col min="2" max="5" width="10.6640625" style="1"/>
    <col min="6" max="6" width="12.5" style="1" customWidth="1"/>
    <col min="7" max="16384" width="10.6640625" style="1"/>
  </cols>
  <sheetData>
    <row r="1" spans="2:6" x14ac:dyDescent="0.2">
      <c r="B1" s="2" t="s">
        <v>328</v>
      </c>
    </row>
    <row r="3" spans="2:6" x14ac:dyDescent="0.2">
      <c r="B3" s="2" t="s">
        <v>329</v>
      </c>
    </row>
    <row r="4" spans="2:6" ht="19" thickBot="1" x14ac:dyDescent="0.25">
      <c r="B4" s="2"/>
    </row>
    <row r="5" spans="2:6" ht="19" thickBot="1" x14ac:dyDescent="0.25">
      <c r="B5" s="412" t="s">
        <v>330</v>
      </c>
      <c r="C5" s="413"/>
      <c r="D5" s="413"/>
      <c r="E5" s="441"/>
    </row>
    <row r="6" spans="2:6" ht="21" thickBot="1" x14ac:dyDescent="0.25">
      <c r="B6" s="28" t="s">
        <v>195</v>
      </c>
      <c r="C6" s="28" t="s">
        <v>209</v>
      </c>
      <c r="D6" s="28" t="s">
        <v>200</v>
      </c>
      <c r="E6" s="28" t="s">
        <v>107</v>
      </c>
    </row>
    <row r="7" spans="2:6" x14ac:dyDescent="0.2">
      <c r="B7" s="315">
        <v>0</v>
      </c>
      <c r="C7" s="316">
        <v>1.518027</v>
      </c>
      <c r="D7" s="316">
        <v>0.73260069999999999</v>
      </c>
      <c r="E7" s="317">
        <v>32.150309999999998</v>
      </c>
    </row>
    <row r="8" spans="2:6" x14ac:dyDescent="0.2">
      <c r="B8" s="318">
        <v>0</v>
      </c>
      <c r="C8" s="319">
        <v>2.3771789999999999</v>
      </c>
      <c r="D8" s="319">
        <v>0.45045049999999998</v>
      </c>
      <c r="E8" s="320">
        <v>20.081140000000001</v>
      </c>
    </row>
    <row r="9" spans="2:6" ht="19" thickBot="1" x14ac:dyDescent="0.25">
      <c r="B9" s="321">
        <v>0</v>
      </c>
      <c r="C9" s="322">
        <v>1.3574660000000001</v>
      </c>
      <c r="D9" s="322">
        <v>0.56818179999999996</v>
      </c>
      <c r="E9" s="323">
        <v>25</v>
      </c>
    </row>
    <row r="10" spans="2:6" ht="19" thickBot="1" x14ac:dyDescent="0.25">
      <c r="B10" s="104">
        <f>AVERAGE(B7:B9)</f>
        <v>0</v>
      </c>
      <c r="C10" s="104">
        <f t="shared" ref="C10:E10" si="0">AVERAGE(C7:C9)</f>
        <v>1.7508906666666668</v>
      </c>
      <c r="D10" s="104">
        <f t="shared" si="0"/>
        <v>0.58374433333333331</v>
      </c>
      <c r="E10" s="104">
        <f t="shared" si="0"/>
        <v>25.743816666666664</v>
      </c>
      <c r="F10" s="297" t="s">
        <v>331</v>
      </c>
    </row>
    <row r="11" spans="2:6" ht="19" thickBot="1" x14ac:dyDescent="0.25">
      <c r="B11" s="107">
        <f>STDEV(B7:B9)</f>
        <v>0</v>
      </c>
      <c r="C11" s="107">
        <f t="shared" ref="C11:E11" si="1">STDEV(C7:C9)</f>
        <v>0.54829076777958929</v>
      </c>
      <c r="D11" s="107">
        <f t="shared" si="1"/>
        <v>0.1417174236740962</v>
      </c>
      <c r="E11" s="107">
        <f t="shared" si="1"/>
        <v>6.0688683910127308</v>
      </c>
      <c r="F11" s="297" t="s">
        <v>109</v>
      </c>
    </row>
    <row r="12" spans="2:6" ht="19" thickBot="1" x14ac:dyDescent="0.25">
      <c r="B12" s="27">
        <f>(STDEV(B7:B9))/(SQRT(COUNT(B7:B9)))</f>
        <v>0</v>
      </c>
      <c r="C12" s="27">
        <f t="shared" ref="C12:E12" si="2">(STDEV(C7:C9))/(SQRT(COUNT(C7:C9)))</f>
        <v>0.31655582237173246</v>
      </c>
      <c r="D12" s="27">
        <f t="shared" si="2"/>
        <v>8.1820592707099696E-2</v>
      </c>
      <c r="E12" s="27">
        <f t="shared" si="2"/>
        <v>3.5038627992276115</v>
      </c>
      <c r="F12" s="298" t="s">
        <v>147</v>
      </c>
    </row>
    <row r="13" spans="2:6" ht="19" thickBot="1" x14ac:dyDescent="0.25"/>
    <row r="14" spans="2:6" x14ac:dyDescent="0.2">
      <c r="B14" s="37" t="s">
        <v>229</v>
      </c>
      <c r="C14" s="38"/>
    </row>
    <row r="15" spans="2:6" x14ac:dyDescent="0.2">
      <c r="B15" s="39">
        <f>TTEST(B7:B9,C7:C9,2,2)</f>
        <v>5.220871133793218E-3</v>
      </c>
      <c r="C15" s="40"/>
    </row>
    <row r="16" spans="2:6" ht="19" thickBot="1" x14ac:dyDescent="0.25">
      <c r="B16" s="41" t="s">
        <v>332</v>
      </c>
      <c r="C16" s="42"/>
    </row>
    <row r="17" spans="2:3" ht="19" thickBot="1" x14ac:dyDescent="0.25"/>
    <row r="18" spans="2:3" x14ac:dyDescent="0.2">
      <c r="B18" s="31" t="s">
        <v>230</v>
      </c>
      <c r="C18" s="32"/>
    </row>
    <row r="19" spans="2:3" x14ac:dyDescent="0.2">
      <c r="B19" s="33">
        <f>TTEST(D7:D9,E7:E9,2,2)</f>
        <v>1.9942170136922404E-3</v>
      </c>
      <c r="C19" s="34"/>
    </row>
    <row r="20" spans="2:3" ht="19" thickBot="1" x14ac:dyDescent="0.25">
      <c r="B20" s="35" t="s">
        <v>332</v>
      </c>
      <c r="C20" s="36"/>
    </row>
    <row r="21" spans="2:3" ht="19" thickBot="1" x14ac:dyDescent="0.25">
      <c r="B21" s="22"/>
      <c r="C21"/>
    </row>
    <row r="22" spans="2:3" x14ac:dyDescent="0.2">
      <c r="B22" s="43" t="s">
        <v>234</v>
      </c>
      <c r="C22" s="44"/>
    </row>
    <row r="23" spans="2:3" x14ac:dyDescent="0.2">
      <c r="B23" s="45">
        <f>TTEST(B7:B9,D7:D9,2,2)</f>
        <v>2.0411133365601628E-3</v>
      </c>
      <c r="C23" s="46"/>
    </row>
    <row r="24" spans="2:3" ht="19" thickBot="1" x14ac:dyDescent="0.25">
      <c r="B24" s="47" t="s">
        <v>235</v>
      </c>
      <c r="C24" s="48"/>
    </row>
  </sheetData>
  <mergeCells count="1">
    <mergeCell ref="B5:E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R40"/>
  <sheetViews>
    <sheetView workbookViewId="0">
      <selection activeCell="B5" sqref="B5:F19"/>
    </sheetView>
  </sheetViews>
  <sheetFormatPr baseColWidth="10" defaultColWidth="10.6640625" defaultRowHeight="18" x14ac:dyDescent="0.2"/>
  <cols>
    <col min="1" max="1" width="2.33203125" style="1" customWidth="1"/>
    <col min="2" max="2" width="12.5" style="1" customWidth="1"/>
    <col min="3" max="7" width="10.6640625" style="1"/>
    <col min="8" max="8" width="14.1640625" style="1" customWidth="1"/>
    <col min="9" max="13" width="10.6640625" style="1"/>
    <col min="14" max="14" width="13.5" style="1" customWidth="1"/>
    <col min="15" max="16384" width="10.6640625" style="1"/>
  </cols>
  <sheetData>
    <row r="1" spans="2:18" x14ac:dyDescent="0.2">
      <c r="B1" s="2" t="s">
        <v>333</v>
      </c>
    </row>
    <row r="3" spans="2:18" x14ac:dyDescent="0.2">
      <c r="B3" s="2" t="s">
        <v>150</v>
      </c>
      <c r="H3" s="2" t="s">
        <v>175</v>
      </c>
      <c r="N3" s="2" t="s">
        <v>180</v>
      </c>
    </row>
    <row r="4" spans="2:18" ht="19" thickBot="1" x14ac:dyDescent="0.25"/>
    <row r="5" spans="2:18" s="282" customFormat="1" ht="17" thickBot="1" x14ac:dyDescent="0.25">
      <c r="B5" s="335" t="s">
        <v>342</v>
      </c>
      <c r="C5" s="336" t="s">
        <v>195</v>
      </c>
      <c r="D5" s="336" t="s">
        <v>122</v>
      </c>
      <c r="E5" s="336" t="s">
        <v>200</v>
      </c>
      <c r="F5" s="336" t="s">
        <v>120</v>
      </c>
      <c r="H5" s="335" t="s">
        <v>161</v>
      </c>
      <c r="I5" s="336" t="s">
        <v>195</v>
      </c>
      <c r="J5" s="336" t="s">
        <v>162</v>
      </c>
      <c r="K5" s="336" t="s">
        <v>200</v>
      </c>
      <c r="L5" s="336" t="s">
        <v>120</v>
      </c>
      <c r="N5" s="337" t="s">
        <v>163</v>
      </c>
      <c r="O5" s="336" t="s">
        <v>195</v>
      </c>
      <c r="P5" s="336" t="s">
        <v>162</v>
      </c>
      <c r="Q5" s="336" t="s">
        <v>200</v>
      </c>
      <c r="R5" s="336" t="s">
        <v>120</v>
      </c>
    </row>
    <row r="6" spans="2:18" x14ac:dyDescent="0.2">
      <c r="B6" s="190" t="s">
        <v>130</v>
      </c>
      <c r="C6" s="191">
        <v>0.24723701142796989</v>
      </c>
      <c r="D6" s="191">
        <v>0.4432050149729061</v>
      </c>
      <c r="E6" s="191">
        <v>0.68761045059444381</v>
      </c>
      <c r="F6" s="192">
        <v>0.90227486451229677</v>
      </c>
      <c r="H6" s="190" t="s">
        <v>176</v>
      </c>
      <c r="I6" s="191">
        <v>0.11677020205442665</v>
      </c>
      <c r="J6" s="191">
        <v>0.24090984215801511</v>
      </c>
      <c r="K6" s="191">
        <v>0.57471133602467006</v>
      </c>
      <c r="L6" s="191">
        <v>1.0516039084765283</v>
      </c>
      <c r="N6" s="190" t="s">
        <v>176</v>
      </c>
      <c r="O6" s="191">
        <v>0.145482590905466</v>
      </c>
      <c r="P6" s="191">
        <v>0.56477842100547704</v>
      </c>
      <c r="Q6" s="191">
        <v>0.39826610784782701</v>
      </c>
      <c r="R6" s="192">
        <v>0.722973382736119</v>
      </c>
    </row>
    <row r="7" spans="2:18" x14ac:dyDescent="0.2">
      <c r="B7" s="193" t="s">
        <v>168</v>
      </c>
      <c r="C7" s="194">
        <v>0.16887873748931828</v>
      </c>
      <c r="D7" s="194">
        <v>0.38590944983057018</v>
      </c>
      <c r="E7" s="194">
        <v>0.63784314410683229</v>
      </c>
      <c r="F7" s="195">
        <v>0.99475323192852216</v>
      </c>
      <c r="H7" s="193" t="s">
        <v>177</v>
      </c>
      <c r="I7" s="194">
        <v>0.1239650001468465</v>
      </c>
      <c r="J7" s="194">
        <v>0.35471183064305084</v>
      </c>
      <c r="K7" s="194">
        <v>0.47988753212331942</v>
      </c>
      <c r="L7" s="194">
        <v>0.85568069184503581</v>
      </c>
      <c r="N7" s="193" t="s">
        <v>177</v>
      </c>
      <c r="O7" s="194">
        <v>0.19050822593677116</v>
      </c>
      <c r="P7" s="194">
        <v>0.43079044097018826</v>
      </c>
      <c r="Q7" s="194">
        <v>0.31736963110171129</v>
      </c>
      <c r="R7" s="195">
        <v>0.84409779967517207</v>
      </c>
    </row>
    <row r="8" spans="2:18" ht="19" thickBot="1" x14ac:dyDescent="0.25">
      <c r="B8" s="197" t="s">
        <v>170</v>
      </c>
      <c r="C8" s="198">
        <v>0.21363444743584525</v>
      </c>
      <c r="D8" s="198">
        <v>0.50714219573267771</v>
      </c>
      <c r="E8" s="199">
        <v>0.58123137126536362</v>
      </c>
      <c r="F8" s="200">
        <v>1.2096828416722767</v>
      </c>
      <c r="H8" s="197" t="s">
        <v>179</v>
      </c>
      <c r="I8" s="198">
        <v>0.15639355575523653</v>
      </c>
      <c r="J8" s="198">
        <v>0.23522739793130376</v>
      </c>
      <c r="K8" s="199">
        <v>0.4160836292938615</v>
      </c>
      <c r="L8" s="198">
        <v>0.66582459884209044</v>
      </c>
      <c r="N8" s="197" t="s">
        <v>179</v>
      </c>
      <c r="O8" s="198">
        <v>0.17951151338335583</v>
      </c>
      <c r="P8" s="198">
        <v>0.30530713507615181</v>
      </c>
      <c r="Q8" s="198">
        <v>0.27549379161637372</v>
      </c>
      <c r="R8" s="200">
        <v>0.60327181023907961</v>
      </c>
    </row>
    <row r="9" spans="2:18" x14ac:dyDescent="0.2">
      <c r="B9" s="201" t="s">
        <v>93</v>
      </c>
      <c r="C9" s="202">
        <f>AVERAGE(C6:C8)</f>
        <v>0.20991673211771114</v>
      </c>
      <c r="D9" s="191">
        <f>AVERAGE(D6:D8)</f>
        <v>0.44541888684538461</v>
      </c>
      <c r="E9" s="191">
        <f>AVERAGE(E6:E8)</f>
        <v>0.63556165532221331</v>
      </c>
      <c r="F9" s="192">
        <f>AVERAGE(F6:F8)</f>
        <v>1.0355703127043652</v>
      </c>
      <c r="H9" s="201" t="s">
        <v>93</v>
      </c>
      <c r="I9" s="202">
        <f>AVERAGE(I6:I8)</f>
        <v>0.1323762526521699</v>
      </c>
      <c r="J9" s="191">
        <f>AVERAGE(J6:J8)</f>
        <v>0.27694969024412325</v>
      </c>
      <c r="K9" s="191">
        <f>AVERAGE(K6:K8)</f>
        <v>0.49022749914728364</v>
      </c>
      <c r="L9" s="191">
        <f>AVERAGE(L6:L8)</f>
        <v>0.85770306638788485</v>
      </c>
      <c r="N9" s="201" t="s">
        <v>93</v>
      </c>
      <c r="O9" s="202">
        <f>AVERAGE(O6:O8)</f>
        <v>0.17183411007519767</v>
      </c>
      <c r="P9" s="191">
        <f>AVERAGE(P6:P8)</f>
        <v>0.43362533235060569</v>
      </c>
      <c r="Q9" s="191">
        <f>AVERAGE(Q6:Q8)</f>
        <v>0.33037651018863734</v>
      </c>
      <c r="R9" s="192">
        <f>AVERAGE(R6:R8)</f>
        <v>0.72344766421679019</v>
      </c>
    </row>
    <row r="10" spans="2:18" x14ac:dyDescent="0.2">
      <c r="B10" s="203" t="s">
        <v>171</v>
      </c>
      <c r="C10" s="194">
        <f>STDEV(C6:C8)</f>
        <v>3.9311204879158727E-2</v>
      </c>
      <c r="D10" s="194">
        <f>STDEV(D6:D8)</f>
        <v>6.0646686564412688E-2</v>
      </c>
      <c r="E10" s="194">
        <f>STDEV(E6:E8)</f>
        <v>5.3226224955668623E-2</v>
      </c>
      <c r="F10" s="195">
        <f>STDEV(F6:F8)</f>
        <v>0.15771633291353687</v>
      </c>
      <c r="H10" s="203" t="s">
        <v>171</v>
      </c>
      <c r="I10" s="194">
        <f>STDEV(I6:I8)</f>
        <v>2.1108396816340521E-2</v>
      </c>
      <c r="J10" s="194">
        <f>STDEV(J6:J8)</f>
        <v>6.7403897533186555E-2</v>
      </c>
      <c r="K10" s="194">
        <f>STDEV(K6:K8)</f>
        <v>7.9817751936592379E-2</v>
      </c>
      <c r="L10" s="194">
        <f>STDEV(L6:L8)</f>
        <v>0.19289760608830669</v>
      </c>
      <c r="N10" s="203" t="s">
        <v>171</v>
      </c>
      <c r="O10" s="194">
        <f>STDEV(O6:O8)</f>
        <v>2.3474110071739929E-2</v>
      </c>
      <c r="P10" s="194">
        <f>STDEV(P6:P8)</f>
        <v>0.1297588706497883</v>
      </c>
      <c r="Q10" s="194">
        <f>STDEV(Q6:Q8)</f>
        <v>6.2411093452169483E-2</v>
      </c>
      <c r="R10" s="195">
        <f>STDEV(R6:R8)</f>
        <v>0.12041369525166319</v>
      </c>
    </row>
    <row r="11" spans="2:18" ht="19" thickBot="1" x14ac:dyDescent="0.25">
      <c r="B11" s="204" t="s">
        <v>172</v>
      </c>
      <c r="C11" s="205">
        <f>(STDEV(C6:C8))/(SQRT(COUNT(C6:C8)))</f>
        <v>2.2696334719150821E-2</v>
      </c>
      <c r="D11" s="205">
        <f>(STDEV(D6:D8))/(SQRT(COUNT(D6:D8)))</f>
        <v>3.5014380813422528E-2</v>
      </c>
      <c r="E11" s="205">
        <f>(STDEV(E6:E8))/(SQRT(COUNT(E6:E8)))</f>
        <v>3.0730175306102857E-2</v>
      </c>
      <c r="F11" s="206">
        <f>(STDEV(F6:F8))/(SQRT(COUNT(F6:F8)))</f>
        <v>9.1057567263231151E-2</v>
      </c>
      <c r="H11" s="204" t="s">
        <v>172</v>
      </c>
      <c r="I11" s="205">
        <f>(STDEV(I6:I8))/(SQRT(COUNT(I6:I8)))</f>
        <v>1.218693858407564E-2</v>
      </c>
      <c r="J11" s="205">
        <f>(STDEV(J6:J8))/(SQRT(COUNT(J6:J8)))</f>
        <v>3.8915658385215213E-2</v>
      </c>
      <c r="K11" s="205">
        <f>(STDEV(K6:K8))/(SQRT(COUNT(K6:K8)))</f>
        <v>4.6082800566702387E-2</v>
      </c>
      <c r="L11" s="205">
        <f>(STDEV(L6:L8))/(SQRT(COUNT(L6:L8)))</f>
        <v>0.11136948480111827</v>
      </c>
      <c r="N11" s="204" t="s">
        <v>172</v>
      </c>
      <c r="O11" s="205">
        <f>(STDEV(O6:O8))/(SQRT(COUNT(O6:O8)))</f>
        <v>1.3552783768905955E-2</v>
      </c>
      <c r="P11" s="205">
        <f>(STDEV(P6:P8))/(SQRT(COUNT(P6:P8)))</f>
        <v>7.4916318899397108E-2</v>
      </c>
      <c r="Q11" s="205">
        <f>(STDEV(Q6:Q8))/(SQRT(COUNT(Q6:Q8)))</f>
        <v>3.6033061605028942E-2</v>
      </c>
      <c r="R11" s="206">
        <f>(STDEV(R6:R8))/(SQRT(COUNT(R6:R8)))</f>
        <v>6.9520879367665309E-2</v>
      </c>
    </row>
    <row r="12" spans="2:18" x14ac:dyDescent="0.2">
      <c r="B12" s="203"/>
      <c r="C12" s="207">
        <f>(C6/C9)*1</f>
        <v>1.1777861103960563</v>
      </c>
      <c r="D12" s="207">
        <f>(D6/C9)*1</f>
        <v>2.1113372454958865</v>
      </c>
      <c r="E12" s="207">
        <f>(E6/C9)*1</f>
        <v>3.2756343129849466</v>
      </c>
      <c r="F12" s="208">
        <f>(F6/C9)*1</f>
        <v>4.2982512894986602</v>
      </c>
      <c r="H12" s="203"/>
      <c r="I12" s="207">
        <f>(I6/I9)*1</f>
        <v>0.88210838209214526</v>
      </c>
      <c r="J12" s="207">
        <f>(J6/I9)*1</f>
        <v>1.8198871574875792</v>
      </c>
      <c r="K12" s="207">
        <f>(K6/I9)*1</f>
        <v>4.341498754574765</v>
      </c>
      <c r="L12" s="207">
        <f>(L6/I9)*1</f>
        <v>7.9440525578232588</v>
      </c>
      <c r="N12" s="203"/>
      <c r="O12" s="216">
        <f>(O6/O9)*1</f>
        <v>0.84664558650084221</v>
      </c>
      <c r="P12" s="216">
        <f>(P6/O9)*1</f>
        <v>3.2867654783926192</v>
      </c>
      <c r="Q12" s="216">
        <f>(Q6/O9)*1</f>
        <v>2.3177360285076034</v>
      </c>
      <c r="R12" s="216">
        <f>(R6/O9)*1</f>
        <v>4.2073915500230603</v>
      </c>
    </row>
    <row r="13" spans="2:18" x14ac:dyDescent="0.2">
      <c r="B13" s="203"/>
      <c r="C13" s="207">
        <f>(C7/C9)*1</f>
        <v>0.80450346089905433</v>
      </c>
      <c r="D13" s="207">
        <f>(D7/C9)*1</f>
        <v>1.8383929948669877</v>
      </c>
      <c r="E13" s="207">
        <f>(E7/C9)*1</f>
        <v>3.0385531332926847</v>
      </c>
      <c r="F13" s="208">
        <f>(F7/C9)*1</f>
        <v>4.7387991509448266</v>
      </c>
      <c r="H13" s="203"/>
      <c r="I13" s="207">
        <f>(I7/I9)*1</f>
        <v>0.93645950586450954</v>
      </c>
      <c r="J13" s="207">
        <f>(J7/I9)*1</f>
        <v>2.6795729863655149</v>
      </c>
      <c r="K13" s="207">
        <f>(K7/I9)*1</f>
        <v>3.6251784025361826</v>
      </c>
      <c r="L13" s="207">
        <f>(L7/I9)*1</f>
        <v>6.464004492508268</v>
      </c>
      <c r="N13" s="203"/>
      <c r="O13" s="207">
        <f>(O7/O9)*1</f>
        <v>1.1086752557650013</v>
      </c>
      <c r="P13" s="207">
        <f>(P7/O9)*1</f>
        <v>2.5070135421987327</v>
      </c>
      <c r="Q13" s="207">
        <f>(Q7/O9)*1</f>
        <v>1.8469536168507212</v>
      </c>
      <c r="R13" s="207">
        <f>(R7/O9)*1</f>
        <v>4.9122831276385108</v>
      </c>
    </row>
    <row r="14" spans="2:18" ht="19" thickBot="1" x14ac:dyDescent="0.25">
      <c r="B14" s="203"/>
      <c r="C14" s="207">
        <f>(C8/C9)*1</f>
        <v>1.0177104287048895</v>
      </c>
      <c r="D14" s="207">
        <f>(D8/C9)*1</f>
        <v>2.4159207825715243</v>
      </c>
      <c r="E14" s="207">
        <f>(E8/C9)*1</f>
        <v>2.7688663280992638</v>
      </c>
      <c r="F14" s="208">
        <f>(F8/C9)*1</f>
        <v>5.7626794656556726</v>
      </c>
      <c r="H14" s="203"/>
      <c r="I14" s="207">
        <f>(I8/I9)*1</f>
        <v>1.1814321120433449</v>
      </c>
      <c r="J14" s="207">
        <f>(J8/I9)*1</f>
        <v>1.7769606951284849</v>
      </c>
      <c r="K14" s="207">
        <f>(K8/I9)*1</f>
        <v>3.1431893633305767</v>
      </c>
      <c r="L14" s="208">
        <f>(L8/I9)*1</f>
        <v>5.0297888443148668</v>
      </c>
      <c r="N14" s="203"/>
      <c r="O14" s="207">
        <f>(O8/O9)*1</f>
        <v>1.0446791577341565</v>
      </c>
      <c r="P14" s="207">
        <f>(P8/O9)*1</f>
        <v>1.7767551212186217</v>
      </c>
      <c r="Q14" s="207">
        <f>(Q8/O9)*1</f>
        <v>1.6032543916677122</v>
      </c>
      <c r="R14" s="208">
        <f>(R8/O9)*1</f>
        <v>3.5107803100040913</v>
      </c>
    </row>
    <row r="15" spans="2:18" x14ac:dyDescent="0.2">
      <c r="B15" s="191" t="s">
        <v>93</v>
      </c>
      <c r="C15" s="209">
        <f>AVERAGE(C12:C14)</f>
        <v>1</v>
      </c>
      <c r="D15" s="209">
        <f>AVERAGE(D12:D14)</f>
        <v>2.1218836743114662</v>
      </c>
      <c r="E15" s="209">
        <f>AVERAGE(E12:E14)</f>
        <v>3.0276845914589647</v>
      </c>
      <c r="F15" s="209">
        <f>AVERAGE(F12:F14)</f>
        <v>4.9332433020330528</v>
      </c>
      <c r="H15" s="191" t="s">
        <v>93</v>
      </c>
      <c r="I15" s="209">
        <f>AVERAGE(I12:I14)</f>
        <v>0.99999999999999989</v>
      </c>
      <c r="J15" s="209">
        <f>AVERAGE(J12:J14)</f>
        <v>2.0921402796605264</v>
      </c>
      <c r="K15" s="209">
        <f>AVERAGE(K12:K14)</f>
        <v>3.7032888401471751</v>
      </c>
      <c r="L15" s="209">
        <f>AVERAGE(L12:L14)</f>
        <v>6.4792819648821309</v>
      </c>
      <c r="N15" s="191" t="s">
        <v>93</v>
      </c>
      <c r="O15" s="209">
        <f>AVERAGE(O12:O14)</f>
        <v>1</v>
      </c>
      <c r="P15" s="209">
        <f>AVERAGE(P12:P14)</f>
        <v>2.5235113806033245</v>
      </c>
      <c r="Q15" s="209">
        <f>AVERAGE(Q12:Q14)</f>
        <v>1.9226480123420122</v>
      </c>
      <c r="R15" s="209">
        <f>AVERAGE(R12:R14)</f>
        <v>4.2101516625552202</v>
      </c>
    </row>
    <row r="16" spans="2:18" ht="19" thickBot="1" x14ac:dyDescent="0.25">
      <c r="B16" s="198" t="s">
        <v>172</v>
      </c>
      <c r="C16" s="210">
        <f>(STDEV(C12:C14))/(SQRT(COUNT(C12:C14)))</f>
        <v>0.10812065570087058</v>
      </c>
      <c r="D16" s="210">
        <f>(STDEV(D12:D14))/(SQRT(COUNT(D12:D14)))</f>
        <v>0.16680128572975161</v>
      </c>
      <c r="E16" s="210">
        <f>(STDEV(E12:E14))/(SQRT(COUNT(E12:E14)))</f>
        <v>0.14639221464666693</v>
      </c>
      <c r="F16" s="210">
        <f>(STDEV(F12:F14))/(SQRT(COUNT(F12:F14)))</f>
        <v>0.43377946266889855</v>
      </c>
      <c r="H16" s="198" t="s">
        <v>172</v>
      </c>
      <c r="I16" s="210">
        <f>(STDEV(I12:I14))/(SQRT(COUNT(I12:I14)))</f>
        <v>9.2062876383863734E-2</v>
      </c>
      <c r="J16" s="210">
        <f>(STDEV(J12:J14))/(SQRT(COUNT(J12:J14)))</f>
        <v>0.29397764029073609</v>
      </c>
      <c r="K16" s="210">
        <f>(STDEV(K12:K14))/(SQRT(COUNT(K12:K14)))</f>
        <v>0.34811984508874699</v>
      </c>
      <c r="L16" s="210">
        <f>(STDEV(L12:L14))/(SQRT(COUNT(L12:L14)))</f>
        <v>0.84131014868468545</v>
      </c>
      <c r="N16" s="198" t="s">
        <v>172</v>
      </c>
      <c r="O16" s="210">
        <f>(STDEV(O12:O14))/(SQRT(COUNT(O12:O14)))</f>
        <v>7.8871323993676523E-2</v>
      </c>
      <c r="P16" s="210">
        <f>(STDEV(P12:P14))/(SQRT(COUNT(P12:P14)))</f>
        <v>0.43598048645063781</v>
      </c>
      <c r="Q16" s="210">
        <f>(STDEV(Q12:Q14))/(SQRT(COUNT(Q12:Q14)))</f>
        <v>0.20969679180263087</v>
      </c>
      <c r="R16" s="210">
        <f>(STDEV(R12:R14))/(SQRT(COUNT(R12:R14)))</f>
        <v>0.4045813682582699</v>
      </c>
    </row>
    <row r="17" spans="2:18" ht="19" thickBot="1" x14ac:dyDescent="0.25">
      <c r="B17" s="419" t="s">
        <v>123</v>
      </c>
      <c r="C17" s="324" t="s">
        <v>96</v>
      </c>
      <c r="D17" s="324" t="s">
        <v>95</v>
      </c>
      <c r="E17" s="324" t="s">
        <v>104</v>
      </c>
      <c r="F17" s="325"/>
      <c r="H17" s="419" t="s">
        <v>123</v>
      </c>
      <c r="I17" s="234" t="s">
        <v>96</v>
      </c>
      <c r="J17" s="234" t="s">
        <v>95</v>
      </c>
      <c r="K17" s="234" t="s">
        <v>104</v>
      </c>
      <c r="L17" s="238"/>
      <c r="N17" s="419" t="s">
        <v>123</v>
      </c>
      <c r="O17" s="234" t="s">
        <v>96</v>
      </c>
      <c r="P17" s="234" t="s">
        <v>95</v>
      </c>
      <c r="Q17" s="234" t="s">
        <v>104</v>
      </c>
      <c r="R17" s="238"/>
    </row>
    <row r="18" spans="2:18" x14ac:dyDescent="0.2">
      <c r="B18" s="420"/>
      <c r="C18" s="212">
        <f>TTEST(C12:C14,D12:D14,2,2)</f>
        <v>4.8528682440018515E-3</v>
      </c>
      <c r="D18" s="212">
        <f>TTEST(C12:C14,E12:E14,2,2)</f>
        <v>3.6930008933803499E-4</v>
      </c>
      <c r="E18" s="212">
        <f>TTEST(E12:E14,F12:F14,2,2)</f>
        <v>1.4119060823751249E-2</v>
      </c>
      <c r="F18" s="235" t="s">
        <v>87</v>
      </c>
      <c r="H18" s="420"/>
      <c r="I18" s="212">
        <f>TTEST(I12:I14,J12:J14,2,2)</f>
        <v>2.3899984133625665E-2</v>
      </c>
      <c r="J18" s="212">
        <f>TTEST(I12:I14,K12:K14,2,2)</f>
        <v>1.6846582666168949E-3</v>
      </c>
      <c r="K18" s="212">
        <f>TTEST(K12:K14,L12:L14,2,2)</f>
        <v>3.8069029991337079E-2</v>
      </c>
      <c r="L18" s="235" t="s">
        <v>87</v>
      </c>
      <c r="N18" s="420"/>
      <c r="O18" s="212">
        <f>TTEST(O12:O14,P12:P14,2,2)</f>
        <v>2.6326639231277791E-2</v>
      </c>
      <c r="P18" s="212">
        <f>TTEST(O12:O14,Q12:Q14,2,2)</f>
        <v>1.4633315292844874E-2</v>
      </c>
      <c r="Q18" s="212">
        <f>TTEST(Q12:Q14,R12:R14,2,2)</f>
        <v>7.3863868842064832E-3</v>
      </c>
      <c r="R18" s="235" t="s">
        <v>87</v>
      </c>
    </row>
    <row r="19" spans="2:18" ht="19" thickBot="1" x14ac:dyDescent="0.25">
      <c r="B19" s="421"/>
      <c r="C19" s="213" t="s">
        <v>235</v>
      </c>
      <c r="D19" s="213" t="s">
        <v>334</v>
      </c>
      <c r="E19" s="213" t="s">
        <v>117</v>
      </c>
      <c r="F19" s="236"/>
      <c r="H19" s="421"/>
      <c r="I19" s="213" t="s">
        <v>335</v>
      </c>
      <c r="J19" s="213" t="s">
        <v>235</v>
      </c>
      <c r="K19" s="213" t="s">
        <v>117</v>
      </c>
      <c r="L19" s="237"/>
      <c r="N19" s="421"/>
      <c r="O19" s="213" t="s">
        <v>336</v>
      </c>
      <c r="P19" s="213" t="s">
        <v>117</v>
      </c>
      <c r="Q19" s="213" t="s">
        <v>337</v>
      </c>
      <c r="R19" s="236"/>
    </row>
    <row r="21" spans="2:18" s="334" customFormat="1" x14ac:dyDescent="0.2"/>
    <row r="23" spans="2:18" x14ac:dyDescent="0.2">
      <c r="B23" s="2" t="s">
        <v>124</v>
      </c>
      <c r="H23" s="2" t="s">
        <v>92</v>
      </c>
      <c r="N23" s="2" t="s">
        <v>99</v>
      </c>
    </row>
    <row r="24" spans="2:18" ht="19" thickBot="1" x14ac:dyDescent="0.25"/>
    <row r="25" spans="2:18" s="282" customFormat="1" ht="17" thickBot="1" x14ac:dyDescent="0.25">
      <c r="B25" s="335" t="s">
        <v>91</v>
      </c>
      <c r="C25" s="336" t="s">
        <v>195</v>
      </c>
      <c r="D25" s="336" t="s">
        <v>122</v>
      </c>
      <c r="E25" s="336" t="s">
        <v>200</v>
      </c>
      <c r="F25" s="336" t="s">
        <v>120</v>
      </c>
      <c r="H25" s="337" t="s">
        <v>164</v>
      </c>
      <c r="I25" s="336" t="s">
        <v>195</v>
      </c>
      <c r="J25" s="336" t="s">
        <v>162</v>
      </c>
      <c r="K25" s="336" t="s">
        <v>200</v>
      </c>
      <c r="L25" s="336" t="s">
        <v>120</v>
      </c>
      <c r="N25" s="337" t="s">
        <v>165</v>
      </c>
      <c r="O25" s="336" t="s">
        <v>195</v>
      </c>
      <c r="P25" s="336" t="s">
        <v>162</v>
      </c>
      <c r="Q25" s="336" t="s">
        <v>200</v>
      </c>
      <c r="R25" s="336" t="s">
        <v>120</v>
      </c>
    </row>
    <row r="26" spans="2:18" x14ac:dyDescent="0.2">
      <c r="B26" s="328" t="s">
        <v>130</v>
      </c>
      <c r="C26" s="326">
        <v>1</v>
      </c>
      <c r="D26" s="219">
        <v>0.74</v>
      </c>
      <c r="E26" s="219">
        <v>1.83</v>
      </c>
      <c r="F26" s="219">
        <v>11.43</v>
      </c>
      <c r="H26" s="328" t="s">
        <v>130</v>
      </c>
      <c r="I26" s="326">
        <v>1</v>
      </c>
      <c r="J26" s="219">
        <v>0.56000000000000005</v>
      </c>
      <c r="K26" s="219">
        <v>2.34</v>
      </c>
      <c r="L26" s="219">
        <v>17.510000000000002</v>
      </c>
      <c r="N26" s="328" t="s">
        <v>340</v>
      </c>
      <c r="O26" s="326">
        <v>1</v>
      </c>
      <c r="P26" s="219">
        <v>0.73</v>
      </c>
      <c r="Q26" s="219">
        <v>1.19</v>
      </c>
      <c r="R26" s="219">
        <v>10.93</v>
      </c>
    </row>
    <row r="27" spans="2:18" x14ac:dyDescent="0.2">
      <c r="B27" s="329" t="s">
        <v>131</v>
      </c>
      <c r="C27" s="326">
        <v>1</v>
      </c>
      <c r="D27" s="219">
        <v>0.62</v>
      </c>
      <c r="E27" s="219">
        <v>0.75</v>
      </c>
      <c r="F27" s="219">
        <v>4.8600000000000003</v>
      </c>
      <c r="H27" s="329" t="s">
        <v>131</v>
      </c>
      <c r="I27" s="326">
        <v>1</v>
      </c>
      <c r="J27" s="219">
        <v>1.1000000000000001</v>
      </c>
      <c r="K27" s="219">
        <v>1.99</v>
      </c>
      <c r="L27" s="219">
        <v>9.44</v>
      </c>
      <c r="N27" s="329" t="s">
        <v>131</v>
      </c>
      <c r="O27" s="326">
        <v>1</v>
      </c>
      <c r="P27" s="219">
        <v>0.81</v>
      </c>
      <c r="Q27" s="219">
        <v>1.57</v>
      </c>
      <c r="R27" s="219">
        <v>2.29</v>
      </c>
    </row>
    <row r="28" spans="2:18" x14ac:dyDescent="0.2">
      <c r="B28" s="330" t="s">
        <v>128</v>
      </c>
      <c r="C28" s="326">
        <v>1</v>
      </c>
      <c r="D28" s="219">
        <v>1.23</v>
      </c>
      <c r="E28" s="219">
        <v>4.57</v>
      </c>
      <c r="F28" s="219">
        <v>2.83</v>
      </c>
      <c r="H28" s="330" t="s">
        <v>128</v>
      </c>
      <c r="I28" s="326">
        <v>1</v>
      </c>
      <c r="J28" s="219">
        <v>0.88</v>
      </c>
      <c r="K28" s="219">
        <v>3.76</v>
      </c>
      <c r="L28" s="219">
        <v>6.01</v>
      </c>
      <c r="N28" s="330" t="s">
        <v>128</v>
      </c>
      <c r="O28" s="326">
        <v>1</v>
      </c>
      <c r="P28" s="219">
        <v>0.83</v>
      </c>
      <c r="Q28" s="219">
        <v>1.67</v>
      </c>
      <c r="R28" s="219">
        <v>1.77</v>
      </c>
    </row>
    <row r="29" spans="2:18" x14ac:dyDescent="0.2">
      <c r="B29" s="331" t="s">
        <v>129</v>
      </c>
      <c r="C29" s="326">
        <v>1</v>
      </c>
      <c r="D29" s="219">
        <v>0.19</v>
      </c>
      <c r="E29" s="219">
        <v>1</v>
      </c>
      <c r="F29" s="219">
        <v>2.08</v>
      </c>
      <c r="H29" s="331" t="s">
        <v>129</v>
      </c>
      <c r="I29" s="326">
        <v>1</v>
      </c>
      <c r="J29" s="219">
        <v>0.43</v>
      </c>
      <c r="K29" s="219">
        <v>1.67</v>
      </c>
      <c r="L29" s="219">
        <v>4.4800000000000004</v>
      </c>
      <c r="N29" s="331" t="s">
        <v>129</v>
      </c>
      <c r="O29" s="326">
        <v>1</v>
      </c>
      <c r="P29" s="219">
        <v>0.94</v>
      </c>
      <c r="Q29" s="219">
        <v>0.74</v>
      </c>
      <c r="R29" s="219">
        <v>8.66</v>
      </c>
    </row>
    <row r="30" spans="2:18" x14ac:dyDescent="0.2">
      <c r="B30" s="332" t="s">
        <v>338</v>
      </c>
      <c r="C30" s="326">
        <v>1</v>
      </c>
      <c r="D30" s="219">
        <v>0.35</v>
      </c>
      <c r="E30" s="219">
        <v>1.67</v>
      </c>
      <c r="F30" s="219">
        <v>2.7</v>
      </c>
      <c r="H30" s="332" t="s">
        <v>338</v>
      </c>
      <c r="I30" s="326">
        <v>1</v>
      </c>
      <c r="J30" s="219">
        <v>0.23</v>
      </c>
      <c r="K30" s="219">
        <v>1.1599999999999999</v>
      </c>
      <c r="L30" s="219">
        <v>2.58</v>
      </c>
      <c r="N30" s="332" t="s">
        <v>338</v>
      </c>
      <c r="O30" s="326">
        <v>1</v>
      </c>
      <c r="P30" s="219">
        <v>0.56999999999999995</v>
      </c>
      <c r="Q30" s="219">
        <v>1.23</v>
      </c>
      <c r="R30" s="219">
        <v>3.23</v>
      </c>
    </row>
    <row r="31" spans="2:18" ht="19" thickBot="1" x14ac:dyDescent="0.25">
      <c r="B31" s="333" t="s">
        <v>339</v>
      </c>
      <c r="C31" s="327">
        <v>1</v>
      </c>
      <c r="D31" s="220">
        <v>0.55000000000000004</v>
      </c>
      <c r="E31" s="220">
        <v>7.56</v>
      </c>
      <c r="F31" s="220"/>
      <c r="H31" s="333" t="s">
        <v>339</v>
      </c>
      <c r="I31" s="327">
        <v>1</v>
      </c>
      <c r="J31" s="220">
        <v>0.56999999999999995</v>
      </c>
      <c r="K31" s="220">
        <v>7.37</v>
      </c>
      <c r="L31" s="220"/>
      <c r="N31" s="333" t="s">
        <v>339</v>
      </c>
      <c r="O31" s="327">
        <v>1</v>
      </c>
      <c r="P31" s="220">
        <v>1.0900000000000001</v>
      </c>
      <c r="Q31" s="220">
        <v>6.48</v>
      </c>
      <c r="R31" s="220"/>
    </row>
    <row r="32" spans="2:18" x14ac:dyDescent="0.2">
      <c r="B32" s="194" t="s">
        <v>93</v>
      </c>
      <c r="C32" s="209">
        <f>AVERAGE(C26:C31)</f>
        <v>1</v>
      </c>
      <c r="D32" s="209">
        <f>AVERAGE(D26:D31)</f>
        <v>0.61333333333333329</v>
      </c>
      <c r="E32" s="209">
        <f t="shared" ref="E32:F32" si="0">AVERAGE(E26:E31)</f>
        <v>2.8966666666666665</v>
      </c>
      <c r="F32" s="209">
        <f t="shared" si="0"/>
        <v>4.7799999999999994</v>
      </c>
      <c r="H32" s="221" t="s">
        <v>93</v>
      </c>
      <c r="I32" s="209">
        <f>AVERAGE(I26:I31)</f>
        <v>1</v>
      </c>
      <c r="J32" s="209">
        <f>AVERAGE(J26:J31)</f>
        <v>0.6283333333333333</v>
      </c>
      <c r="K32" s="209">
        <f t="shared" ref="K32:L32" si="1">AVERAGE(K26:K31)</f>
        <v>3.0483333333333333</v>
      </c>
      <c r="L32" s="209">
        <f t="shared" si="1"/>
        <v>8.0039999999999996</v>
      </c>
      <c r="N32" s="221" t="s">
        <v>93</v>
      </c>
      <c r="O32" s="209">
        <f>AVERAGE(O26:O31)</f>
        <v>1</v>
      </c>
      <c r="P32" s="209">
        <f>AVERAGE(P26:P31)</f>
        <v>0.82833333333333325</v>
      </c>
      <c r="Q32" s="209">
        <f t="shared" ref="Q32:R32" si="2">AVERAGE(Q26:Q31)</f>
        <v>2.1466666666666669</v>
      </c>
      <c r="R32" s="209">
        <f t="shared" si="2"/>
        <v>5.3759999999999994</v>
      </c>
    </row>
    <row r="33" spans="2:18" ht="19" thickBot="1" x14ac:dyDescent="0.25">
      <c r="B33" s="198" t="s">
        <v>172</v>
      </c>
      <c r="C33" s="210">
        <f>(STDEV(C26:C31))/(SQRT(COUNT(C26:C31)))</f>
        <v>0</v>
      </c>
      <c r="D33" s="210">
        <f>(STDEV(D26:D31))/(SQRT(COUNT(D26:D31)))</f>
        <v>0.1470751886319073</v>
      </c>
      <c r="E33" s="210">
        <f t="shared" ref="E33" si="3">(STDEV(E26:E31))/(SQRT(COUNT(E26:E31)))</f>
        <v>1.0861972401200644</v>
      </c>
      <c r="F33" s="210">
        <f>(STDEV(F26:F31))/(SQRT(COUNT(F26:F31)))</f>
        <v>1.7269597563348145</v>
      </c>
      <c r="H33" s="225" t="s">
        <v>94</v>
      </c>
      <c r="I33" s="210">
        <f>(STDEV(I26:I31))/(SQRT(COUNT(I26:I31)))</f>
        <v>0</v>
      </c>
      <c r="J33" s="210">
        <f>(STDEV(J26:J31))/(SQRT(COUNT(J26:J31)))</f>
        <v>0.12804730028825723</v>
      </c>
      <c r="K33" s="210">
        <f t="shared" ref="K33" si="4">(STDEV(K26:K31))/(SQRT(COUNT(K26:K31)))</f>
        <v>0.9357827976856834</v>
      </c>
      <c r="L33" s="210">
        <f>(STDEV(L26:L31))/(SQRT(COUNT(L26:L31)))</f>
        <v>2.6290732207376815</v>
      </c>
      <c r="N33" s="225" t="s">
        <v>94</v>
      </c>
      <c r="O33" s="210">
        <f>(STDEV(O26:O31))/(SQRT(COUNT(O26:O31)))</f>
        <v>0</v>
      </c>
      <c r="P33" s="210">
        <f>(STDEV(P26:P31))/(SQRT(COUNT(P26:P31)))</f>
        <v>7.2499042139266417E-2</v>
      </c>
      <c r="Q33" s="210">
        <f t="shared" ref="Q33" si="5">(STDEV(Q26:Q31))/(SQRT(COUNT(Q26:Q31)))</f>
        <v>0.87695939346002694</v>
      </c>
      <c r="R33" s="210">
        <f>(STDEV(R26:R31))/(SQRT(COUNT(R26:R31)))</f>
        <v>1.8542319164548973</v>
      </c>
    </row>
    <row r="34" spans="2:18" ht="19" thickBot="1" x14ac:dyDescent="0.25">
      <c r="B34" s="422" t="s">
        <v>100</v>
      </c>
      <c r="C34" s="423"/>
      <c r="D34" s="423"/>
      <c r="E34" s="423"/>
      <c r="F34" s="424"/>
      <c r="H34" s="422" t="s">
        <v>100</v>
      </c>
      <c r="I34" s="423"/>
      <c r="J34" s="423"/>
      <c r="K34" s="423"/>
      <c r="L34" s="424"/>
      <c r="N34" s="422" t="s">
        <v>100</v>
      </c>
      <c r="O34" s="423"/>
      <c r="P34" s="423"/>
      <c r="Q34" s="423"/>
      <c r="R34" s="424"/>
    </row>
    <row r="35" spans="2:18" x14ac:dyDescent="0.2">
      <c r="B35" s="257" t="s">
        <v>95</v>
      </c>
      <c r="C35" s="222" t="s">
        <v>125</v>
      </c>
      <c r="D35" s="222">
        <v>0.113</v>
      </c>
      <c r="E35" s="223"/>
      <c r="F35" s="224"/>
      <c r="H35" s="257" t="s">
        <v>95</v>
      </c>
      <c r="I35" s="222" t="s">
        <v>125</v>
      </c>
      <c r="J35" s="222">
        <v>5.4399999999999997E-2</v>
      </c>
      <c r="K35" s="223"/>
      <c r="L35" s="224"/>
      <c r="N35" s="257" t="s">
        <v>95</v>
      </c>
      <c r="O35" s="222" t="s">
        <v>125</v>
      </c>
      <c r="P35" s="222">
        <v>0.224</v>
      </c>
      <c r="Q35" s="223"/>
      <c r="R35" s="224"/>
    </row>
    <row r="36" spans="2:18" ht="19" thickBot="1" x14ac:dyDescent="0.25">
      <c r="B36" s="258"/>
      <c r="C36" s="226"/>
      <c r="D36" s="226" t="s">
        <v>127</v>
      </c>
      <c r="E36" s="227"/>
      <c r="F36" s="228"/>
      <c r="H36" s="258"/>
      <c r="I36" s="226"/>
      <c r="J36" s="226" t="s">
        <v>127</v>
      </c>
      <c r="K36" s="227"/>
      <c r="L36" s="228"/>
      <c r="N36" s="258"/>
      <c r="O36" s="226"/>
      <c r="P36" s="226" t="s">
        <v>127</v>
      </c>
      <c r="Q36" s="227"/>
      <c r="R36" s="228"/>
    </row>
    <row r="37" spans="2:18" x14ac:dyDescent="0.2">
      <c r="B37" s="257" t="s">
        <v>96</v>
      </c>
      <c r="C37" s="222" t="s">
        <v>125</v>
      </c>
      <c r="D37" s="222">
        <v>2.2499999999999999E-2</v>
      </c>
      <c r="E37" s="223"/>
      <c r="F37" s="224"/>
      <c r="H37" s="257" t="s">
        <v>96</v>
      </c>
      <c r="I37" s="222" t="s">
        <v>125</v>
      </c>
      <c r="J37" s="222">
        <v>1.38E-2</v>
      </c>
      <c r="K37" s="223"/>
      <c r="L37" s="224"/>
      <c r="N37" s="257" t="s">
        <v>96</v>
      </c>
      <c r="O37" s="222" t="s">
        <v>125</v>
      </c>
      <c r="P37" s="222">
        <v>3.1300000000000001E-2</v>
      </c>
      <c r="Q37" s="223"/>
      <c r="R37" s="224"/>
    </row>
    <row r="38" spans="2:18" ht="19" thickBot="1" x14ac:dyDescent="0.25">
      <c r="B38" s="258"/>
      <c r="C38" s="227"/>
      <c r="D38" s="226" t="s">
        <v>201</v>
      </c>
      <c r="E38" s="227"/>
      <c r="F38" s="228"/>
      <c r="H38" s="258"/>
      <c r="I38" s="227"/>
      <c r="J38" s="226" t="s">
        <v>201</v>
      </c>
      <c r="K38" s="227"/>
      <c r="L38" s="228"/>
      <c r="N38" s="258"/>
      <c r="O38" s="227"/>
      <c r="P38" s="226" t="s">
        <v>201</v>
      </c>
      <c r="Q38" s="227"/>
      <c r="R38" s="228"/>
    </row>
    <row r="39" spans="2:18" x14ac:dyDescent="0.2">
      <c r="B39" s="259" t="s">
        <v>89</v>
      </c>
      <c r="C39" s="229" t="s">
        <v>87</v>
      </c>
      <c r="D39" s="230">
        <v>0.36349999999999999</v>
      </c>
      <c r="E39" s="229"/>
      <c r="F39" s="231"/>
      <c r="H39" s="257" t="s">
        <v>89</v>
      </c>
      <c r="I39" s="223" t="s">
        <v>87</v>
      </c>
      <c r="J39" s="222">
        <v>8.7900000000000006E-2</v>
      </c>
      <c r="K39" s="223"/>
      <c r="L39" s="224"/>
      <c r="N39" s="257" t="s">
        <v>89</v>
      </c>
      <c r="O39" s="223" t="s">
        <v>87</v>
      </c>
      <c r="P39" s="222">
        <v>0.12939999999999999</v>
      </c>
      <c r="Q39" s="223"/>
      <c r="R39" s="224"/>
    </row>
    <row r="40" spans="2:18" ht="19" thickBot="1" x14ac:dyDescent="0.25">
      <c r="B40" s="258"/>
      <c r="C40" s="227"/>
      <c r="D40" s="226" t="s">
        <v>127</v>
      </c>
      <c r="E40" s="227"/>
      <c r="F40" s="228"/>
      <c r="H40" s="258"/>
      <c r="I40" s="227"/>
      <c r="J40" s="226" t="s">
        <v>127</v>
      </c>
      <c r="K40" s="227"/>
      <c r="L40" s="228"/>
      <c r="N40" s="258"/>
      <c r="O40" s="227"/>
      <c r="P40" s="226" t="s">
        <v>127</v>
      </c>
      <c r="Q40" s="227"/>
      <c r="R40" s="228"/>
    </row>
  </sheetData>
  <mergeCells count="6">
    <mergeCell ref="B17:B19"/>
    <mergeCell ref="H17:H19"/>
    <mergeCell ref="N17:N19"/>
    <mergeCell ref="B34:F34"/>
    <mergeCell ref="H34:L34"/>
    <mergeCell ref="N34:R34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H21"/>
  <sheetViews>
    <sheetView workbookViewId="0">
      <selection activeCell="I5" sqref="I5:L6"/>
    </sheetView>
  </sheetViews>
  <sheetFormatPr baseColWidth="10" defaultColWidth="10.6640625" defaultRowHeight="18" x14ac:dyDescent="0.2"/>
  <cols>
    <col min="1" max="1" width="2" style="1" customWidth="1"/>
    <col min="2" max="2" width="13.6640625" style="1" customWidth="1"/>
    <col min="3" max="3" width="16.33203125" style="1" customWidth="1"/>
    <col min="4" max="4" width="13.5" style="1" customWidth="1"/>
    <col min="5" max="5" width="16.33203125" style="1" customWidth="1"/>
    <col min="6" max="6" width="9.5" style="1" customWidth="1"/>
    <col min="7" max="7" width="3.5" style="74" customWidth="1"/>
    <col min="8" max="8" width="4.5" style="1" customWidth="1"/>
    <col min="9" max="9" width="13.83203125" style="1" customWidth="1"/>
    <col min="10" max="10" width="15" style="1" customWidth="1"/>
    <col min="11" max="11" width="13.33203125" style="1" customWidth="1"/>
    <col min="12" max="12" width="15.5" style="1" customWidth="1"/>
    <col min="13" max="13" width="10.6640625" style="1"/>
    <col min="14" max="14" width="3.1640625" style="74" customWidth="1"/>
    <col min="15" max="15" width="5.5" style="1" customWidth="1"/>
    <col min="16" max="16" width="10.6640625" style="1"/>
    <col min="17" max="17" width="13.1640625" style="1" customWidth="1"/>
    <col min="18" max="18" width="15.83203125" style="1" customWidth="1"/>
    <col min="19" max="19" width="12.1640625" style="1" customWidth="1"/>
    <col min="20" max="20" width="15.5" style="1" customWidth="1"/>
    <col min="21" max="21" width="6.33203125" style="74" customWidth="1"/>
    <col min="22" max="22" width="3.83203125" style="1" customWidth="1"/>
    <col min="23" max="27" width="10.6640625" style="1"/>
    <col min="28" max="28" width="6" style="74" customWidth="1"/>
    <col min="29" max="29" width="3.83203125" style="1" customWidth="1"/>
    <col min="30" max="16384" width="10.6640625" style="1"/>
  </cols>
  <sheetData>
    <row r="1" spans="2:34" x14ac:dyDescent="0.2">
      <c r="B1" s="2" t="s">
        <v>341</v>
      </c>
    </row>
    <row r="3" spans="2:34" x14ac:dyDescent="0.2">
      <c r="B3" s="2" t="s">
        <v>258</v>
      </c>
      <c r="I3" s="2" t="s">
        <v>329</v>
      </c>
      <c r="P3" s="2" t="s">
        <v>282</v>
      </c>
      <c r="W3" s="2" t="s">
        <v>283</v>
      </c>
      <c r="AD3" s="2" t="s">
        <v>284</v>
      </c>
    </row>
    <row r="4" spans="2:34" ht="19" thickBot="1" x14ac:dyDescent="0.25">
      <c r="P4" s="2"/>
      <c r="W4" s="2"/>
      <c r="AD4" s="2"/>
    </row>
    <row r="5" spans="2:34" ht="19" thickBot="1" x14ac:dyDescent="0.25">
      <c r="B5" s="412" t="s">
        <v>259</v>
      </c>
      <c r="C5" s="413"/>
      <c r="D5" s="413"/>
      <c r="E5" s="441"/>
      <c r="I5" s="412" t="s">
        <v>267</v>
      </c>
      <c r="J5" s="413"/>
      <c r="K5" s="413"/>
      <c r="L5" s="441"/>
      <c r="Q5" s="443" t="s">
        <v>121</v>
      </c>
      <c r="R5" s="416"/>
      <c r="S5" s="443" t="s">
        <v>263</v>
      </c>
      <c r="T5" s="416"/>
      <c r="X5" s="443" t="s">
        <v>121</v>
      </c>
      <c r="Y5" s="416"/>
      <c r="Z5" s="443" t="s">
        <v>263</v>
      </c>
      <c r="AA5" s="416"/>
      <c r="AE5" s="443" t="s">
        <v>121</v>
      </c>
      <c r="AF5" s="416"/>
      <c r="AG5" s="443" t="s">
        <v>263</v>
      </c>
      <c r="AH5" s="416"/>
    </row>
    <row r="6" spans="2:34" ht="19" thickBot="1" x14ac:dyDescent="0.25">
      <c r="B6" s="443" t="s">
        <v>121</v>
      </c>
      <c r="C6" s="416"/>
      <c r="D6" s="443" t="s">
        <v>263</v>
      </c>
      <c r="E6" s="416"/>
      <c r="I6" s="443" t="s">
        <v>121</v>
      </c>
      <c r="J6" s="416"/>
      <c r="K6" s="443" t="s">
        <v>263</v>
      </c>
      <c r="L6" s="416"/>
      <c r="P6" s="335" t="s">
        <v>268</v>
      </c>
      <c r="Q6" s="28" t="s">
        <v>260</v>
      </c>
      <c r="R6" s="28" t="s">
        <v>261</v>
      </c>
      <c r="S6" s="28" t="s">
        <v>260</v>
      </c>
      <c r="T6" s="28" t="s">
        <v>261</v>
      </c>
      <c r="W6" s="337" t="s">
        <v>272</v>
      </c>
      <c r="X6" s="26" t="s">
        <v>260</v>
      </c>
      <c r="Y6" s="26" t="s">
        <v>261</v>
      </c>
      <c r="Z6" s="26" t="s">
        <v>260</v>
      </c>
      <c r="AA6" s="26" t="s">
        <v>261</v>
      </c>
      <c r="AD6" s="337" t="s">
        <v>285</v>
      </c>
      <c r="AE6" s="26" t="s">
        <v>260</v>
      </c>
      <c r="AF6" s="26" t="s">
        <v>261</v>
      </c>
      <c r="AG6" s="26" t="s">
        <v>260</v>
      </c>
      <c r="AH6" s="26" t="s">
        <v>261</v>
      </c>
    </row>
    <row r="7" spans="2:34" ht="19" thickBot="1" x14ac:dyDescent="0.25">
      <c r="B7" s="28" t="s">
        <v>260</v>
      </c>
      <c r="C7" s="28" t="s">
        <v>261</v>
      </c>
      <c r="D7" s="28" t="s">
        <v>260</v>
      </c>
      <c r="E7" s="28" t="s">
        <v>261</v>
      </c>
      <c r="I7" s="28" t="s">
        <v>260</v>
      </c>
      <c r="J7" s="28" t="s">
        <v>261</v>
      </c>
      <c r="K7" s="28" t="s">
        <v>260</v>
      </c>
      <c r="L7" s="28" t="s">
        <v>261</v>
      </c>
      <c r="P7" s="190" t="s">
        <v>269</v>
      </c>
      <c r="Q7" s="191">
        <v>1.0789071878929226</v>
      </c>
      <c r="R7" s="191">
        <v>1.2518863062351544</v>
      </c>
      <c r="S7" s="191">
        <v>0.55601504472311924</v>
      </c>
      <c r="T7" s="192">
        <v>0.72030479857850471</v>
      </c>
      <c r="W7" s="218" t="s">
        <v>273</v>
      </c>
      <c r="X7" s="219">
        <v>1</v>
      </c>
      <c r="Y7" s="219">
        <v>1.02</v>
      </c>
      <c r="Z7" s="219">
        <v>1.47</v>
      </c>
      <c r="AA7" s="219">
        <v>0.98</v>
      </c>
      <c r="AD7" s="218" t="s">
        <v>273</v>
      </c>
      <c r="AE7" s="219">
        <v>1</v>
      </c>
      <c r="AF7" s="219">
        <v>0.82</v>
      </c>
      <c r="AG7" s="219">
        <v>2</v>
      </c>
      <c r="AH7" s="219">
        <v>3.54</v>
      </c>
    </row>
    <row r="8" spans="2:34" x14ac:dyDescent="0.2">
      <c r="B8" s="315">
        <v>33.765239999999999</v>
      </c>
      <c r="C8" s="316">
        <v>27.97184</v>
      </c>
      <c r="D8" s="316">
        <v>12.612399999999999</v>
      </c>
      <c r="E8" s="317">
        <v>15.634829999999999</v>
      </c>
      <c r="I8" s="315">
        <v>126.93470000000001</v>
      </c>
      <c r="J8" s="316">
        <v>121.7452</v>
      </c>
      <c r="K8" s="316">
        <v>39.495130000000003</v>
      </c>
      <c r="L8" s="317">
        <v>76.16431</v>
      </c>
      <c r="P8" s="193" t="s">
        <v>270</v>
      </c>
      <c r="Q8" s="194">
        <v>1.1559355503228981</v>
      </c>
      <c r="R8" s="194">
        <v>1.0482418894146563</v>
      </c>
      <c r="S8" s="194">
        <v>0.37367820240688532</v>
      </c>
      <c r="T8" s="195">
        <v>0.6854539672335338</v>
      </c>
      <c r="W8" s="341" t="s">
        <v>274</v>
      </c>
      <c r="X8" s="219">
        <v>1</v>
      </c>
      <c r="Y8" s="219">
        <v>0.97</v>
      </c>
      <c r="Z8" s="219">
        <v>1.29</v>
      </c>
      <c r="AA8" s="219">
        <v>1.04</v>
      </c>
      <c r="AD8" s="341" t="s">
        <v>274</v>
      </c>
      <c r="AE8" s="219">
        <v>1</v>
      </c>
      <c r="AF8" s="219">
        <v>0.77</v>
      </c>
      <c r="AG8" s="219">
        <v>0.99</v>
      </c>
      <c r="AH8" s="219">
        <v>1.28</v>
      </c>
    </row>
    <row r="9" spans="2:34" ht="19" thickBot="1" x14ac:dyDescent="0.25">
      <c r="B9" s="338">
        <v>37.681350000000002</v>
      </c>
      <c r="C9" s="339">
        <v>33.699469999999998</v>
      </c>
      <c r="D9" s="339">
        <v>6.8628530000000003</v>
      </c>
      <c r="E9" s="340">
        <v>11.53102</v>
      </c>
      <c r="I9" s="338">
        <v>112.35420000000001</v>
      </c>
      <c r="J9" s="339">
        <v>108.9225</v>
      </c>
      <c r="K9" s="339">
        <v>43.792870000000001</v>
      </c>
      <c r="L9" s="340">
        <v>58.524070000000002</v>
      </c>
      <c r="P9" s="197" t="s">
        <v>271</v>
      </c>
      <c r="Q9" s="198">
        <v>1.2558804521979905</v>
      </c>
      <c r="R9" s="198">
        <v>0.89749176911556883</v>
      </c>
      <c r="S9" s="199">
        <v>0.43712541996811427</v>
      </c>
      <c r="T9" s="200">
        <v>0.91812979065947309</v>
      </c>
      <c r="W9" s="342" t="s">
        <v>275</v>
      </c>
      <c r="X9" s="220">
        <v>1</v>
      </c>
      <c r="Y9" s="220">
        <v>1.08</v>
      </c>
      <c r="Z9" s="220">
        <v>1.36</v>
      </c>
      <c r="AA9" s="220">
        <v>0.92</v>
      </c>
      <c r="AD9" s="342" t="s">
        <v>275</v>
      </c>
      <c r="AE9" s="220">
        <v>1</v>
      </c>
      <c r="AF9" s="220">
        <v>0.97</v>
      </c>
      <c r="AG9" s="220">
        <v>1.53</v>
      </c>
      <c r="AH9" s="220">
        <v>0.97</v>
      </c>
    </row>
    <row r="10" spans="2:34" x14ac:dyDescent="0.2">
      <c r="B10" s="318">
        <v>43.622010000000003</v>
      </c>
      <c r="C10" s="319">
        <v>56.203899999999997</v>
      </c>
      <c r="D10" s="319">
        <v>7.6006090000000004</v>
      </c>
      <c r="E10" s="320">
        <v>15.01249</v>
      </c>
      <c r="I10" s="318">
        <v>114.1985</v>
      </c>
      <c r="J10" s="319">
        <v>109.8167</v>
      </c>
      <c r="K10" s="319">
        <v>32.7956</v>
      </c>
      <c r="L10" s="320">
        <v>55.837330000000001</v>
      </c>
      <c r="P10" s="201" t="s">
        <v>93</v>
      </c>
      <c r="Q10" s="202">
        <f>AVERAGE(Q7:Q9)</f>
        <v>1.1635743968046037</v>
      </c>
      <c r="R10" s="191">
        <f>AVERAGE(R7:R9)</f>
        <v>1.0658733215884599</v>
      </c>
      <c r="S10" s="191">
        <f>AVERAGE(S7:S9)</f>
        <v>0.45560622236603959</v>
      </c>
      <c r="T10" s="192">
        <f>AVERAGE(T7:T9)</f>
        <v>0.77462951882383724</v>
      </c>
      <c r="W10" s="191" t="s">
        <v>93</v>
      </c>
      <c r="X10" s="209">
        <f>AVERAGE(X7:X9)</f>
        <v>1</v>
      </c>
      <c r="Y10" s="209">
        <f>AVERAGE(Y7:Y9)</f>
        <v>1.0233333333333334</v>
      </c>
      <c r="Z10" s="209">
        <f>AVERAGE(Z7:Z9)</f>
        <v>1.3733333333333333</v>
      </c>
      <c r="AA10" s="209">
        <f>AVERAGE(AA7:AA9)</f>
        <v>0.98</v>
      </c>
      <c r="AD10" s="191" t="s">
        <v>93</v>
      </c>
      <c r="AE10" s="209">
        <f>AVERAGE(AE7:AE9)</f>
        <v>1</v>
      </c>
      <c r="AF10" s="209">
        <f>AVERAGE(AF7:AF9)</f>
        <v>0.85333333333333317</v>
      </c>
      <c r="AG10" s="209">
        <f>AVERAGE(AG7:AG9)</f>
        <v>1.5066666666666668</v>
      </c>
      <c r="AH10" s="209">
        <f>AVERAGE(AH7:AH9)</f>
        <v>1.93</v>
      </c>
    </row>
    <row r="11" spans="2:34" ht="19" thickBot="1" x14ac:dyDescent="0.25">
      <c r="B11" s="321"/>
      <c r="C11" s="322"/>
      <c r="D11" s="322">
        <v>5.3064559999999998</v>
      </c>
      <c r="E11" s="323">
        <v>10.476570000000001</v>
      </c>
      <c r="I11" s="321"/>
      <c r="J11" s="322"/>
      <c r="K11" s="322"/>
      <c r="L11" s="323"/>
      <c r="P11" s="203" t="s">
        <v>171</v>
      </c>
      <c r="Q11" s="194">
        <f>STDEV(Q7:Q9)</f>
        <v>8.8733579051992223E-2</v>
      </c>
      <c r="R11" s="194">
        <f>STDEV(R7:R9)</f>
        <v>0.17785393595708082</v>
      </c>
      <c r="S11" s="194">
        <f>STDEV(S7:S9)</f>
        <v>9.2562606161544464E-2</v>
      </c>
      <c r="T11" s="195">
        <f>STDEV(T7:T9)</f>
        <v>0.12549060173588639</v>
      </c>
      <c r="W11" s="198" t="s">
        <v>172</v>
      </c>
      <c r="X11" s="210">
        <f>(STDEV(X7:X9))/(SQRT(COUNT(X7:X9)))</f>
        <v>0</v>
      </c>
      <c r="Y11" s="210">
        <f>(STDEV(Y7:Y9))/(SQRT(COUNT(Y7:Y9)))</f>
        <v>3.1797973380564885E-2</v>
      </c>
      <c r="Z11" s="210">
        <f>(STDEV(Z7:Z9))/(SQRT(COUNT(Z7:Z9)))</f>
        <v>5.2387445485005686E-2</v>
      </c>
      <c r="AA11" s="210">
        <f>(STDEV(AA7:AA9))/(SQRT(COUNT(AA7:AA9)))</f>
        <v>3.4641016151377546E-2</v>
      </c>
      <c r="AD11" s="198" t="s">
        <v>172</v>
      </c>
      <c r="AE11" s="210">
        <f>(STDEV(AE7:AE9))/(SQRT(COUNT(AE7:AE9)))</f>
        <v>0</v>
      </c>
      <c r="AF11" s="210">
        <f>(STDEV(AF7:AF9))/(SQRT(COUNT(AF7:AF9)))</f>
        <v>6.009252125773315E-2</v>
      </c>
      <c r="AG11" s="210">
        <f>(STDEV(AG7:AG9))/(SQRT(COUNT(AG7:AG9)))</f>
        <v>0.29179520976953005</v>
      </c>
      <c r="AH11" s="210">
        <f>(STDEV(AH7:AH9))/(SQRT(COUNT(AH7:AH9)))</f>
        <v>0.80995884669119678</v>
      </c>
    </row>
    <row r="12" spans="2:34" ht="19" thickBot="1" x14ac:dyDescent="0.25">
      <c r="B12" s="104">
        <f>AVERAGE(B8:B11)</f>
        <v>38.356200000000001</v>
      </c>
      <c r="C12" s="104">
        <f t="shared" ref="C12:E12" si="0">AVERAGE(C8:C11)</f>
        <v>39.291736666666665</v>
      </c>
      <c r="D12" s="104">
        <f t="shared" si="0"/>
        <v>8.0955794999999995</v>
      </c>
      <c r="E12" s="104">
        <f t="shared" si="0"/>
        <v>13.1637275</v>
      </c>
      <c r="F12" s="297" t="s">
        <v>262</v>
      </c>
      <c r="I12" s="104">
        <f>AVERAGE(I8:I11)</f>
        <v>117.82913333333333</v>
      </c>
      <c r="J12" s="104">
        <f>AVERAGE(J8:J11)</f>
        <v>113.4948</v>
      </c>
      <c r="K12" s="104">
        <f>AVERAGE(K8:K11)</f>
        <v>38.694533333333339</v>
      </c>
      <c r="L12" s="104">
        <f>AVERAGE(L8:L11)</f>
        <v>63.508569999999999</v>
      </c>
      <c r="M12" s="297" t="s">
        <v>262</v>
      </c>
      <c r="P12" s="204" t="s">
        <v>172</v>
      </c>
      <c r="Q12" s="205">
        <f>(STDEV(Q7:Q9))/(SQRT(COUNT(Q7:Q9)))</f>
        <v>5.1230355751826648E-2</v>
      </c>
      <c r="R12" s="205">
        <f>(STDEV(R7:R9))/(SQRT(COUNT(R7:R9)))</f>
        <v>0.10268401780125508</v>
      </c>
      <c r="S12" s="205">
        <f>(STDEV(S7:S9))/(SQRT(COUNT(S7:S9)))</f>
        <v>5.3441045584261014E-2</v>
      </c>
      <c r="T12" s="206">
        <f>(STDEV(T7:T9))/(SQRT(COUNT(T7:T9)))</f>
        <v>7.245203269298213E-2</v>
      </c>
      <c r="W12" s="422" t="s">
        <v>100</v>
      </c>
      <c r="X12" s="423"/>
      <c r="Y12" s="423"/>
      <c r="Z12" s="423"/>
      <c r="AA12" s="424"/>
      <c r="AD12" s="422" t="s">
        <v>100</v>
      </c>
      <c r="AE12" s="423"/>
      <c r="AF12" s="423"/>
      <c r="AG12" s="423"/>
      <c r="AH12" s="424"/>
    </row>
    <row r="13" spans="2:34" ht="19" thickBot="1" x14ac:dyDescent="0.25">
      <c r="B13" s="107">
        <f>STDEV(B8:B11)</f>
        <v>4.9629170454582958</v>
      </c>
      <c r="C13" s="107">
        <f t="shared" ref="C13:E13" si="1">STDEV(C8:C11)</f>
        <v>14.923718967276001</v>
      </c>
      <c r="D13" s="107">
        <f t="shared" si="1"/>
        <v>3.1594033058551325</v>
      </c>
      <c r="E13" s="107">
        <f t="shared" si="1"/>
        <v>2.5436731680304936</v>
      </c>
      <c r="F13" s="297" t="s">
        <v>109</v>
      </c>
      <c r="I13" s="107">
        <f>STDEV(I8:I11)</f>
        <v>7.9393871843696715</v>
      </c>
      <c r="J13" s="107">
        <f>STDEV(J8:J11)</f>
        <v>7.1590309071828981</v>
      </c>
      <c r="K13" s="107">
        <f>STDEV(K8:K11)</f>
        <v>5.5421749458342315</v>
      </c>
      <c r="L13" s="107">
        <f>STDEV(L8:L11)</f>
        <v>11.042212602898028</v>
      </c>
      <c r="M13" s="297" t="s">
        <v>109</v>
      </c>
      <c r="P13" s="203"/>
      <c r="Q13" s="207">
        <f>(Q7/Q10)*1</f>
        <v>0.92723524241836763</v>
      </c>
      <c r="R13" s="207">
        <f>(R7/Q10)*1</f>
        <v>1.0758970888952799</v>
      </c>
      <c r="S13" s="207">
        <f>(S7/Q10)*1</f>
        <v>0.47785087593027326</v>
      </c>
      <c r="T13" s="208">
        <f>(T7/Q10)*1</f>
        <v>0.61904490211936469</v>
      </c>
      <c r="W13" s="257" t="s">
        <v>279</v>
      </c>
      <c r="X13" s="222" t="s">
        <v>125</v>
      </c>
      <c r="Y13" s="222">
        <v>2.3E-3</v>
      </c>
      <c r="Z13" s="223"/>
      <c r="AA13" s="224"/>
      <c r="AD13" s="257" t="s">
        <v>279</v>
      </c>
      <c r="AE13" s="222" t="s">
        <v>125</v>
      </c>
      <c r="AF13" s="222">
        <v>0.16400000000000001</v>
      </c>
      <c r="AG13" s="223"/>
      <c r="AH13" s="224"/>
    </row>
    <row r="14" spans="2:34" ht="19" thickBot="1" x14ac:dyDescent="0.25">
      <c r="B14" s="27">
        <f>(STDEV(B8:B11))/(SQRT(COUNT(B8:B11)))</f>
        <v>2.8653414921611295</v>
      </c>
      <c r="C14" s="27">
        <f t="shared" ref="C14:E14" si="2">(STDEV(C8:C11))/(SQRT(COUNT(C8:C11)))</f>
        <v>8.6162131630671226</v>
      </c>
      <c r="D14" s="27">
        <f t="shared" si="2"/>
        <v>1.5797016529275663</v>
      </c>
      <c r="E14" s="27">
        <f t="shared" si="2"/>
        <v>1.2718365840152468</v>
      </c>
      <c r="F14" s="298" t="s">
        <v>147</v>
      </c>
      <c r="I14" s="27">
        <f>(STDEV(I8:I11))/(SQRT(COUNT(I8:I11)))</f>
        <v>4.583807328096495</v>
      </c>
      <c r="J14" s="27">
        <f>(STDEV(J8:J11))/(SQRT(COUNT(J8:J11)))</f>
        <v>4.1332684213988973</v>
      </c>
      <c r="K14" s="27">
        <f>(STDEV(K8:K11))/(SQRT(COUNT(K8:K11)))</f>
        <v>3.1997761968733935</v>
      </c>
      <c r="L14" s="27">
        <f>(STDEV(L8:L11))/(SQRT(COUNT(L8:L11)))</f>
        <v>6.3752244187322544</v>
      </c>
      <c r="M14" s="298" t="s">
        <v>147</v>
      </c>
      <c r="P14" s="203"/>
      <c r="Q14" s="207">
        <f>(Q8/Q10)*1</f>
        <v>0.99343501670139578</v>
      </c>
      <c r="R14" s="207">
        <f>(R8/Q10)*1</f>
        <v>0.90088084809473945</v>
      </c>
      <c r="S14" s="207">
        <f>(S8/Q10)*1</f>
        <v>0.3211468071427806</v>
      </c>
      <c r="T14" s="208">
        <f>(T8/Q10)*1</f>
        <v>0.58909337393115613</v>
      </c>
      <c r="W14" s="258"/>
      <c r="X14" s="226"/>
      <c r="Y14" s="226" t="s">
        <v>126</v>
      </c>
      <c r="Z14" s="227"/>
      <c r="AA14" s="228"/>
      <c r="AD14" s="258"/>
      <c r="AE14" s="226"/>
      <c r="AF14" s="226" t="s">
        <v>127</v>
      </c>
      <c r="AG14" s="227"/>
      <c r="AH14" s="228"/>
    </row>
    <row r="15" spans="2:34" ht="19" thickBot="1" x14ac:dyDescent="0.25">
      <c r="B15" s="422" t="s">
        <v>100</v>
      </c>
      <c r="C15" s="423"/>
      <c r="D15" s="423"/>
      <c r="E15" s="423"/>
      <c r="F15" s="424"/>
      <c r="I15" s="422" t="s">
        <v>100</v>
      </c>
      <c r="J15" s="444"/>
      <c r="K15" s="444"/>
      <c r="L15" s="444"/>
      <c r="M15" s="445"/>
      <c r="P15" s="203"/>
      <c r="Q15" s="207">
        <f>(Q9/Q10)*1</f>
        <v>1.0793297408802365</v>
      </c>
      <c r="R15" s="207">
        <f>(R9/Q10)*1</f>
        <v>0.771323064154945</v>
      </c>
      <c r="S15" s="207">
        <f>(S9/Q10)*1</f>
        <v>0.37567466349254819</v>
      </c>
      <c r="T15" s="208">
        <f>(T9/Q10)*1</f>
        <v>0.78905980844957735</v>
      </c>
      <c r="W15" s="257" t="s">
        <v>280</v>
      </c>
      <c r="X15" s="222" t="s">
        <v>125</v>
      </c>
      <c r="Y15" s="222">
        <v>0.70109999999999995</v>
      </c>
      <c r="Z15" s="223"/>
      <c r="AA15" s="224"/>
      <c r="AD15" s="257" t="s">
        <v>280</v>
      </c>
      <c r="AE15" s="222" t="s">
        <v>125</v>
      </c>
      <c r="AF15" s="222">
        <v>6.0400000000000002E-2</v>
      </c>
      <c r="AG15" s="223"/>
      <c r="AH15" s="224"/>
    </row>
    <row r="16" spans="2:34" ht="19" thickBot="1" x14ac:dyDescent="0.25">
      <c r="B16" s="257" t="s">
        <v>264</v>
      </c>
      <c r="C16" s="222" t="s">
        <v>125</v>
      </c>
      <c r="D16" s="222">
        <v>0.92290000000000005</v>
      </c>
      <c r="E16" s="223"/>
      <c r="F16" s="224"/>
      <c r="I16" s="257" t="s">
        <v>264</v>
      </c>
      <c r="J16" s="222" t="s">
        <v>125</v>
      </c>
      <c r="K16" s="222">
        <v>0.5212</v>
      </c>
      <c r="L16" s="223"/>
      <c r="M16" s="224"/>
      <c r="P16" s="191" t="s">
        <v>93</v>
      </c>
      <c r="Q16" s="209">
        <f>AVERAGE(Q13:Q15)</f>
        <v>1</v>
      </c>
      <c r="R16" s="209">
        <f>AVERAGE(R13:R15)</f>
        <v>0.91603366704832145</v>
      </c>
      <c r="S16" s="209">
        <f>AVERAGE(S13:S15)</f>
        <v>0.39155744885520072</v>
      </c>
      <c r="T16" s="209">
        <f>AVERAGE(T13:T15)</f>
        <v>0.66573269483336606</v>
      </c>
      <c r="W16" s="258"/>
      <c r="X16" s="227"/>
      <c r="Y16" s="226" t="s">
        <v>127</v>
      </c>
      <c r="Z16" s="227"/>
      <c r="AA16" s="228"/>
      <c r="AD16" s="258"/>
      <c r="AE16" s="227"/>
      <c r="AF16" s="226" t="s">
        <v>127</v>
      </c>
      <c r="AG16" s="227"/>
      <c r="AH16" s="228"/>
    </row>
    <row r="17" spans="2:34" ht="19" thickBot="1" x14ac:dyDescent="0.25">
      <c r="B17" s="258"/>
      <c r="C17" s="226"/>
      <c r="D17" s="226" t="s">
        <v>127</v>
      </c>
      <c r="E17" s="227"/>
      <c r="F17" s="228"/>
      <c r="I17" s="258"/>
      <c r="J17" s="226"/>
      <c r="K17" s="226" t="s">
        <v>127</v>
      </c>
      <c r="L17" s="227"/>
      <c r="M17" s="228"/>
      <c r="P17" s="198" t="s">
        <v>172</v>
      </c>
      <c r="Q17" s="210">
        <f>(STDEV(Q13:Q15))/(SQRT(COUNT(Q13:Q15)))</f>
        <v>4.4028431609113183E-2</v>
      </c>
      <c r="R17" s="210">
        <f>(STDEV(R13:R15))/(SQRT(COUNT(R13:R15)))</f>
        <v>8.8248777287680463E-2</v>
      </c>
      <c r="S17" s="210">
        <f>(STDEV(S13:S15))/(SQRT(COUNT(S13:S15)))</f>
        <v>4.5928344359432473E-2</v>
      </c>
      <c r="T17" s="210">
        <f>(STDEV(T13:T15))/(SQRT(COUNT(T13:T15)))</f>
        <v>6.2266781472632794E-2</v>
      </c>
      <c r="W17" s="259" t="s">
        <v>281</v>
      </c>
      <c r="X17" s="229" t="s">
        <v>87</v>
      </c>
      <c r="Y17" s="230">
        <v>3.3E-3</v>
      </c>
      <c r="Z17" s="229"/>
      <c r="AA17" s="231"/>
      <c r="AD17" s="259" t="s">
        <v>281</v>
      </c>
      <c r="AE17" s="229" t="s">
        <v>87</v>
      </c>
      <c r="AF17" s="230">
        <v>0.64870000000000005</v>
      </c>
      <c r="AG17" s="229"/>
      <c r="AH17" s="231"/>
    </row>
    <row r="18" spans="2:34" ht="19" thickBot="1" x14ac:dyDescent="0.25">
      <c r="B18" s="257" t="s">
        <v>265</v>
      </c>
      <c r="C18" s="222" t="s">
        <v>125</v>
      </c>
      <c r="D18" s="222">
        <v>4.6600000000000003E-2</v>
      </c>
      <c r="E18" s="223"/>
      <c r="F18" s="224"/>
      <c r="I18" s="257" t="s">
        <v>265</v>
      </c>
      <c r="J18" s="222" t="s">
        <v>125</v>
      </c>
      <c r="K18" s="222">
        <v>2.5399999999999999E-2</v>
      </c>
      <c r="L18" s="223"/>
      <c r="M18" s="224"/>
      <c r="P18" s="419" t="s">
        <v>123</v>
      </c>
      <c r="Q18" s="324" t="s">
        <v>276</v>
      </c>
      <c r="R18" s="324" t="s">
        <v>277</v>
      </c>
      <c r="S18" s="324" t="s">
        <v>278</v>
      </c>
      <c r="T18" s="325"/>
      <c r="W18" s="258"/>
      <c r="X18" s="227"/>
      <c r="Y18" s="226" t="s">
        <v>126</v>
      </c>
      <c r="Z18" s="227"/>
      <c r="AA18" s="228"/>
      <c r="AD18" s="258"/>
      <c r="AE18" s="227"/>
      <c r="AF18" s="226" t="s">
        <v>127</v>
      </c>
      <c r="AG18" s="227"/>
      <c r="AH18" s="228"/>
    </row>
    <row r="19" spans="2:34" ht="19" thickBot="1" x14ac:dyDescent="0.25">
      <c r="B19" s="258"/>
      <c r="C19" s="227"/>
      <c r="D19" s="226" t="s">
        <v>201</v>
      </c>
      <c r="E19" s="227"/>
      <c r="F19" s="228"/>
      <c r="I19" s="258"/>
      <c r="J19" s="227"/>
      <c r="K19" s="226" t="s">
        <v>201</v>
      </c>
      <c r="L19" s="227"/>
      <c r="M19" s="228"/>
      <c r="P19" s="420"/>
      <c r="Q19" s="212">
        <f>TTEST(Q13:Q15,R13:R15,2,2)</f>
        <v>0.44251998510871238</v>
      </c>
      <c r="R19" s="212">
        <f>TTEST(Q13:Q15,S13:S15,2,2)</f>
        <v>6.6791744533095481E-4</v>
      </c>
      <c r="S19" s="212">
        <f>TTEST(S13:S15,T13:T15,2,2)</f>
        <v>2.3936743607290971E-2</v>
      </c>
      <c r="T19" s="235" t="s">
        <v>87</v>
      </c>
    </row>
    <row r="20" spans="2:34" ht="19" thickBot="1" x14ac:dyDescent="0.25">
      <c r="B20" s="257" t="s">
        <v>266</v>
      </c>
      <c r="C20" s="223" t="s">
        <v>87</v>
      </c>
      <c r="D20" s="222">
        <v>2.0000000000000001E-4</v>
      </c>
      <c r="E20" s="223"/>
      <c r="F20" s="224"/>
      <c r="I20" s="257" t="s">
        <v>266</v>
      </c>
      <c r="J20" s="223" t="s">
        <v>87</v>
      </c>
      <c r="K20" s="222">
        <v>1E-4</v>
      </c>
      <c r="L20" s="223"/>
      <c r="M20" s="224"/>
      <c r="P20" s="421"/>
      <c r="Q20" s="213" t="s">
        <v>232</v>
      </c>
      <c r="R20" s="213" t="s">
        <v>334</v>
      </c>
      <c r="S20" s="213" t="s">
        <v>117</v>
      </c>
      <c r="T20" s="236"/>
    </row>
    <row r="21" spans="2:34" ht="19" thickBot="1" x14ac:dyDescent="0.25">
      <c r="B21" s="258"/>
      <c r="C21" s="227"/>
      <c r="D21" s="226" t="s">
        <v>292</v>
      </c>
      <c r="E21" s="227"/>
      <c r="F21" s="228"/>
      <c r="I21" s="258"/>
      <c r="J21" s="227"/>
      <c r="K21" s="226" t="s">
        <v>292</v>
      </c>
      <c r="L21" s="227"/>
      <c r="M21" s="228"/>
    </row>
  </sheetData>
  <mergeCells count="17">
    <mergeCell ref="AE5:AF5"/>
    <mergeCell ref="AG5:AH5"/>
    <mergeCell ref="AD12:AH12"/>
    <mergeCell ref="P18:P20"/>
    <mergeCell ref="W12:AA12"/>
    <mergeCell ref="Q5:R5"/>
    <mergeCell ref="S5:T5"/>
    <mergeCell ref="X5:Y5"/>
    <mergeCell ref="Z5:AA5"/>
    <mergeCell ref="B5:E5"/>
    <mergeCell ref="B6:C6"/>
    <mergeCell ref="D6:E6"/>
    <mergeCell ref="B15:F15"/>
    <mergeCell ref="I5:L5"/>
    <mergeCell ref="I6:J6"/>
    <mergeCell ref="K6:L6"/>
    <mergeCell ref="I15:M15"/>
  </mergeCells>
  <phoneticPr fontId="6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1 Fig.</vt:lpstr>
      <vt:lpstr>S3 Fig</vt:lpstr>
      <vt:lpstr>S4 Fig</vt:lpstr>
      <vt:lpstr>S5 Fig</vt:lpstr>
      <vt:lpstr>S6 Fig</vt:lpstr>
      <vt:lpstr>S7 Fig</vt:lpstr>
    </vt:vector>
  </TitlesOfParts>
  <Company>Fondazione Centro San Raffae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Wrabetz</dc:creator>
  <cp:lastModifiedBy>Microsoft Office User</cp:lastModifiedBy>
  <dcterms:created xsi:type="dcterms:W3CDTF">2019-03-18T13:26:42Z</dcterms:created>
  <dcterms:modified xsi:type="dcterms:W3CDTF">2019-03-20T14:39:57Z</dcterms:modified>
</cp:coreProperties>
</file>